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tables/table18.xml" ContentType="application/vnd.openxmlformats-officedocument.spreadsheetml.table+xml"/>
  <Override PartName="/xl/tables/table19.xml" ContentType="application/vnd.openxmlformats-officedocument.spreadsheetml.table+xml"/>
  <Override PartName="/xl/tables/table20.xml" ContentType="application/vnd.openxmlformats-officedocument.spreadsheetml.table+xml"/>
  <Override PartName="/xl/tables/table21.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202300"/>
  <mc:AlternateContent xmlns:mc="http://schemas.openxmlformats.org/markup-compatibility/2006">
    <mc:Choice Requires="x15">
      <x15ac:absPath xmlns:x15ac="http://schemas.microsoft.com/office/spreadsheetml/2010/11/ac" url="https://studentuef-my.sharepoint.com/personal/pperttul_uef_fi/Documents/Jatko-opinnot/A1_A2_Review/Artikkeli_A1/Final version_submit/Submit_3_revised2/Online resource revised/"/>
    </mc:Choice>
  </mc:AlternateContent>
  <xr:revisionPtr revIDLastSave="1" documentId="8_{A43676EB-AEC2-4DE4-8A7C-97FD37BB6F74}" xr6:coauthVersionLast="47" xr6:coauthVersionMax="47" xr10:uidLastSave="{B3E4BAD1-7F33-4FD2-9BB3-82555AAE123A}"/>
  <bookViews>
    <workbookView xWindow="28680" yWindow="-120" windowWidth="29040" windowHeight="15720" xr2:uid="{41DD2AFC-A940-47FA-9461-65DAA8335877}"/>
  </bookViews>
  <sheets>
    <sheet name="Data extraction sheet" sheetId="30" r:id="rId1"/>
    <sheet name="References" sheetId="46"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1C11062B-C697-402C-9852-C84153785495}" keepAlive="1" name="Query - Table011 (Page 12) (2)" description="Connection to the 'Table011 (Page 12) (2)' query in the workbook." type="5" refreshedVersion="8" background="1" saveData="1">
    <dbPr connection="Provider=Microsoft.Mashup.OleDb.1;Data Source=$Workbook$;Location=&quot;Table011 (Page 12) (2)&quot;;Extended Properties=&quot;&quot;" command="SELECT * FROM [Table011 (Page 12) (2)]"/>
  </connection>
  <connection id="2" xr16:uid="{E3FEF1A6-D845-451A-8008-60009C9F3643}" keepAlive="1" name="Query - Table012 (Page 13) (2)" description="Connection to the 'Table012 (Page 13) (2)' query in the workbook." type="5" refreshedVersion="8" background="1" saveData="1">
    <dbPr connection="Provider=Microsoft.Mashup.OleDb.1;Data Source=$Workbook$;Location=&quot;Table012 (Page 13) (2)&quot;;Extended Properties=&quot;&quot;" command="SELECT * FROM [Table012 (Page 13) (2)]"/>
  </connection>
</connections>
</file>

<file path=xl/sharedStrings.xml><?xml version="1.0" encoding="utf-8"?>
<sst xmlns="http://schemas.openxmlformats.org/spreadsheetml/2006/main" count="2857" uniqueCount="1447">
  <si>
    <t>Study details</t>
  </si>
  <si>
    <t>Health care context</t>
  </si>
  <si>
    <t xml:space="preserve">Organizational level </t>
  </si>
  <si>
    <t>Routine collection of PROMs</t>
  </si>
  <si>
    <t>Definition of the response rate (RR)</t>
  </si>
  <si>
    <t>Study id</t>
  </si>
  <si>
    <t>Author, first</t>
  </si>
  <si>
    <t>Data collected yy/mo_yy/mo</t>
  </si>
  <si>
    <t>Article title</t>
  </si>
  <si>
    <t>Aim/purpose</t>
  </si>
  <si>
    <t>Study design</t>
  </si>
  <si>
    <t xml:space="preserve">Population </t>
  </si>
  <si>
    <t>Type of organization/facility</t>
  </si>
  <si>
    <t xml:space="preserve">
Type of care</t>
  </si>
  <si>
    <t xml:space="preserve"> Organization wide</t>
  </si>
  <si>
    <t xml:space="preserve"> Specialty/clinic spesific</t>
  </si>
  <si>
    <t xml:space="preserve"> Other</t>
  </si>
  <si>
    <t>NR</t>
  </si>
  <si>
    <t>The name(s) of the PROM(s)</t>
  </si>
  <si>
    <t>Details of routine collection of the PROMs</t>
  </si>
  <si>
    <t xml:space="preserve">
Paper</t>
  </si>
  <si>
    <t>Electronic</t>
  </si>
  <si>
    <t>Telephone</t>
  </si>
  <si>
    <t>Else</t>
  </si>
  <si>
    <t xml:space="preserve">NR </t>
  </si>
  <si>
    <t>Clinical quality registry (CQR)</t>
  </si>
  <si>
    <t xml:space="preserve">Level of the CQR </t>
  </si>
  <si>
    <t>Coverage of the CQR</t>
  </si>
  <si>
    <t>Total follow- up time (months)</t>
  </si>
  <si>
    <t>Total follow-up time  (years)</t>
  </si>
  <si>
    <t>RR T0 (n)</t>
  </si>
  <si>
    <t>RR T0 %</t>
  </si>
  <si>
    <t>Number of reminders T0</t>
  </si>
  <si>
    <t>Eligible T1 (n)</t>
  </si>
  <si>
    <t>RR T1 (n)</t>
  </si>
  <si>
    <t>RR T1 %</t>
  </si>
  <si>
    <t>Number of reminders T1</t>
  </si>
  <si>
    <r>
      <t>Imam</t>
    </r>
    <r>
      <rPr>
        <sz val="11"/>
        <color rgb="FFFF0000"/>
        <rFont val="Calibri"/>
        <family val="2"/>
      </rPr>
      <t xml:space="preserve">  </t>
    </r>
  </si>
  <si>
    <t>2014</t>
  </si>
  <si>
    <t>09/4_10/3</t>
  </si>
  <si>
    <t>UK</t>
  </si>
  <si>
    <t>Loss to follow-up after total hip replacement: a source of bias in patient reported outcome measures and registry datasets?</t>
  </si>
  <si>
    <t>to determine whether and, in what way, non-responders differ from responders</t>
  </si>
  <si>
    <t xml:space="preserve">retrospective cohort </t>
  </si>
  <si>
    <t>Patients who underwent unilateral primary THRs in the orthopaedic centre London between April 2009 and March 2010</t>
  </si>
  <si>
    <t>Hospital/medical center</t>
  </si>
  <si>
    <t>surgical/operative care</t>
  </si>
  <si>
    <t>OHS 
EQ-5D  + EQ VAS</t>
  </si>
  <si>
    <r>
      <t>BL (preop): All were invited to complete an OHS prior to surgery, at the time of preoperative assessment appointment. 
FU (postop): The outcome team wrote to the patients inviting them to comple</t>
    </r>
    <r>
      <rPr>
        <sz val="11"/>
        <rFont val="Calibri"/>
        <family val="2"/>
      </rPr>
      <t>te</t>
    </r>
    <r>
      <rPr>
        <sz val="11"/>
        <color theme="1"/>
        <rFont val="Calibri"/>
        <family val="2"/>
      </rPr>
      <t xml:space="preserve"> EQ-5D and OHS at the 12- and 24-month time points. 
Questionnaires were resent, at least once, to all patients who failed to respond in order to maximise data capture. NHS Demographic Batch tracing service was used to locate non-responders at each time point, as well as contacting patients’ GPs to exclude that non-response is due to change in address.</t>
    </r>
  </si>
  <si>
    <t>no</t>
  </si>
  <si>
    <t>reported correctly</t>
  </si>
  <si>
    <t>calculated correctly</t>
  </si>
  <si>
    <t>calculated incorrectly</t>
  </si>
  <si>
    <t>BL (preop) + 1y, 2y postop</t>
  </si>
  <si>
    <t>yes_before treatment/ operation</t>
  </si>
  <si>
    <t>yes</t>
  </si>
  <si>
    <t xml:space="preserve">1273
</t>
  </si>
  <si>
    <t>2023</t>
  </si>
  <si>
    <t>2006_2007</t>
  </si>
  <si>
    <t>Fifteen-year prospective longitudinal cohort study of outcomes following single radius total knee arthroplasty.</t>
  </si>
  <si>
    <t>to report longitudinal within patient PROMs over a 15-year period following cemented single radius TKA. Secondary aims included reporting the individual PROMs trajectory according to age and sex, expected attrition rates over 15 years, and the 15-year survival of a single radius TKA for the endpoints ‘any revision’ and ‘any reoperation’.</t>
  </si>
  <si>
    <t>Consecutive patients undergoing Triathlon TKAs (Stryker Orthopaedics, USA) performed or supervised by seven consultant surgeons at a single large orthopaedic centre (Royal Infirmary of Edinburgh, UK) within a university teaching hospital.</t>
  </si>
  <si>
    <t xml:space="preserve">SF-12
OKS
</t>
  </si>
  <si>
    <t xml:space="preserve">BL (preop): Prior to surgery, a postal questionnaire was sent to all patients. Completed questionnaires were collected at a nurse-led pre-assessment clinic.
FU (postop): Postoperative questionnaires were sent to patients at six months, and one, five, ten, and 15 years. 
</t>
  </si>
  <si>
    <t xml:space="preserve">In the study period, 462 consecutive cemented cruciate-retaining Triathlon TKAs were implanted in 426 patients. BL PROMs, n = 462 </t>
  </si>
  <si>
    <r>
      <t>Of the included 426 patients with 462 TKAs, (Figure 1) RR at BL  462/462 (100%) - excluded: dead (7), revised (2), lost(1)
FU 1y: 416 pts/452 TKAs -&gt; PROMs 286/452 (63%) - excluded: dead (33), revised (4), lost (8)
FU 5y: 371 pts/406 TKAs -&gt; PROMs 291/406 (72%) - excluded: dead (83), revised (2), lost (0)
FU 10y: 286 pts/317 TKAs -&gt; PROMs 297/317 (94%) - excluded: dead (98), revised (1)</t>
    </r>
    <r>
      <rPr>
        <sz val="11"/>
        <color theme="1"/>
        <rFont val="Calibri"/>
        <family val="2"/>
      </rPr>
      <t>, lost (19)</t>
    </r>
    <r>
      <rPr>
        <sz val="11"/>
        <rFont val="Calibri"/>
        <family val="2"/>
      </rPr>
      <t xml:space="preserve"> = 168 pts</t>
    </r>
    <r>
      <rPr>
        <sz val="11"/>
        <color rgb="FFFF0000"/>
        <rFont val="Calibri"/>
        <family val="2"/>
      </rPr>
      <t xml:space="preserve"> </t>
    </r>
    <r>
      <rPr>
        <sz val="11"/>
        <rFont val="Calibri"/>
        <family val="2"/>
      </rPr>
      <t xml:space="preserve">
FU 15y: 188 pts/204 TKAs -&gt; PROMs 121/204 (59%) </t>
    </r>
  </si>
  <si>
    <t>BL (preop) +  1y, 5y, 10y, 15y postop</t>
  </si>
  <si>
    <t>10 or more</t>
  </si>
  <si>
    <t xml:space="preserve"> 462
</t>
  </si>
  <si>
    <t xml:space="preserve"> 204 
</t>
  </si>
  <si>
    <t>Alhaug</t>
  </si>
  <si>
    <t>2021</t>
  </si>
  <si>
    <t xml:space="preserve"> 07/1_17/4
</t>
  </si>
  <si>
    <t>Norway</t>
  </si>
  <si>
    <t>Criteria for failure and worsening after surgery for lumbar spinal stenosis: a prospective national spine registry
observational study</t>
  </si>
  <si>
    <t>to quantify changes in standard PROMs that most accurately identified failure and worsening after surgery for lumbar spinal stenosis (LSS)</t>
  </si>
  <si>
    <t xml:space="preserve">cross-sectional </t>
  </si>
  <si>
    <t xml:space="preserve">Patients, aged 50 years or older, operated for lumbar spinal stenosis (LSS), reported in the NORspine
</t>
  </si>
  <si>
    <r>
      <t xml:space="preserve">ODI 
NRS (back pain)
NRS (leg pain)
EQ-5D-3L
</t>
    </r>
    <r>
      <rPr>
        <sz val="11"/>
        <rFont val="Calibri"/>
        <family val="2"/>
      </rPr>
      <t xml:space="preserve">GPE (at 12 mo) </t>
    </r>
  </si>
  <si>
    <t>BL (preop): At admission for surgery (baseline), patients completed a questionnaire that included PROMs.
FU (postop): At 3 and 12 months after the operation, patients received and returned the follow-up questionnaires directly to NORspine by mail without the treating hospital's involvement. Non-responders got one reminder questionnaire by mail.</t>
  </si>
  <si>
    <t>reported incorrectly</t>
  </si>
  <si>
    <t xml:space="preserve">Reported </t>
  </si>
  <si>
    <t>10 822 patients reported to NORspine, aged 50 years or older, operated for Lumbar Spinal Stenosis in Norway between January 1, 2007, and April 1 , 2017</t>
  </si>
  <si>
    <t xml:space="preserve">Of the 10 822 patients enrolled in the registry, 8 311 (77%) responded at 12 months follow-up. Fifty-three of the responders (0.6%) did not report the GPE score. Hence, 8 258 (76%) were included in the final analyses.
</t>
  </si>
  <si>
    <t>FU: 1y postop</t>
  </si>
  <si>
    <t xml:space="preserve">10822
</t>
  </si>
  <si>
    <t xml:space="preserve">8311
</t>
  </si>
  <si>
    <t xml:space="preserve">Arnsrud Godtman
</t>
  </si>
  <si>
    <t>2022</t>
  </si>
  <si>
    <t>17/1_19/12</t>
  </si>
  <si>
    <t>Sweden</t>
  </si>
  <si>
    <t>Surgeon volume and patient-reported urinary incontinence after radical prostatectomy. Population-based register study in Sweden</t>
  </si>
  <si>
    <t>to investigate the association between annual surgeon volume and risk of urinary incontinence one year after RARP (robot-assisted radical prostatectomy) by use of data from an electronic questionnaire on patient-reported outcome measures (ePROM) in NPCR (National Prostate Cancer Registry of Sweden)</t>
  </si>
  <si>
    <t>All men in the National Prostate Cancer registry of Sweden who underwent robot-assisted radical prostatectomy (RARP) and responded to a questionnaire 12mo after RARP</t>
  </si>
  <si>
    <t>Register's own questionnaire (35 items)</t>
  </si>
  <si>
    <t xml:space="preserve">BL (preop): Men are asked by staff at each department to fill out the ePROM at baseline before treatment. 
FU (postop): An invitation is sent from the national support centre for NPCR to all men including those who did not fill out the baseline form to fill out an ePROM one year after treatment. 
</t>
  </si>
  <si>
    <t xml:space="preserve"> </t>
  </si>
  <si>
    <t xml:space="preserve">A total of 8 326 men underwent RARP between 17/1-19/12 according to NPCR.
Excluded: Missing data on surgeons identity (41), also  the 135 surgeons who had less than 5 RARP/year registered in NPCR were excluded from further analyses (287 patients) -&gt; study population, n = 7 998
</t>
  </si>
  <si>
    <r>
      <t>Of the 8326 operated men,</t>
    </r>
    <r>
      <rPr>
        <b/>
        <sz val="11"/>
        <color theme="1"/>
        <rFont val="Calibri"/>
        <family val="2"/>
      </rPr>
      <t xml:space="preserve"> </t>
    </r>
    <r>
      <rPr>
        <sz val="11"/>
        <color theme="1"/>
        <rFont val="Calibri"/>
        <family val="2"/>
      </rPr>
      <t xml:space="preserve">4 668 (56%) had filled the ePROM one year after RARP and were included in the analysis. Men were included even if they had not filled the ePROM before RARP -&gt; study population = 4668/8326 (56%)of whom BL + 1y responders 1 080 (RR 13%)
</t>
    </r>
  </si>
  <si>
    <t xml:space="preserve">8326
</t>
  </si>
  <si>
    <t xml:space="preserve">4668
</t>
  </si>
  <si>
    <t xml:space="preserve">56
</t>
  </si>
  <si>
    <t xml:space="preserve">Lønne 
</t>
  </si>
  <si>
    <t>2019</t>
  </si>
  <si>
    <t>2011_2013</t>
  </si>
  <si>
    <t>Norway, Sweden, Denmark</t>
  </si>
  <si>
    <t>Lumbar spinal stenosis: comparison of surgical practice variation and clinical outcome in three national spine registries.</t>
  </si>
  <si>
    <t>to compare practice-based variation in surgical treatment of LSS by surgical selection criteria (preoperative patient characteristics) and type of surgery (decompression only or decompression plus arthrodesis), and to assess if practice-based variations were associated with different patient-reported outcomes (crude and case-mix adjusted) in a large combined registry cohort from three Scandinavian countries.</t>
  </si>
  <si>
    <t>Patients 50 years and older with no history of previous lumbar spine surgery, operated with LSS during 2011, 2012, and 2013  from the national spine registries of Norway (NORspine), Sweden (Swespine), and Denmark (DaneSpine).</t>
  </si>
  <si>
    <t xml:space="preserve">ODI 
EQ-5D
VAS/NRS (leg pain) 
VAS/NRS (back pain)
</t>
  </si>
  <si>
    <t>BL (preop): At admission for surgery 
FU (postop): At 1-year follow-up, questionnaires are distributed from the central national registry office, completed at home by the patients, and returned in prestamped envelopes. Treating hospitals are not involved in follow-up.</t>
  </si>
  <si>
    <t>Other</t>
  </si>
  <si>
    <t>Eligible patients were aged 50 and older with no history of previous lumbar spine surgery, operated for LSS during 2011, 2012, or 2013. At baseline, the surgeon recorded diagnosis and treatment according to standardized questionnaire. The diagnosis of LSS was based on the surgeons’ clinical judgment and assessment of magnetic resonance imaging. Concomitant spondylolisthesis is defined as a visible slip, 3 mm or more, of one vertebra in relation to another. All patients received surgical decompression, some with concomitant arthrodesis.
All operated 21 646 - excluded age &lt;50y (1 823) - other types of operations (803) - previous spine surgery (4 780) - also excluded if weight &lt;40kg/&gt;150kg, height &lt;140cm/&gt;210cm, BMI &lt;14/&gt;50 (67) -&gt; final study sample, n = 14 223</t>
  </si>
  <si>
    <t>At baseline, 14 223 patients were included (Norway: 3 173; Sweden: 7 389; Denmark: 3 661). At 1-year follow-up, 10 890 (RR 77%) responded (Norway: 2 559 (RR 81%); Sweden: 5 990 (RR 81%); Denmark: 2 341 (RR 64%)).</t>
  </si>
  <si>
    <t>FU only, 1y postop</t>
  </si>
  <si>
    <r>
      <t xml:space="preserve"> 14223
</t>
    </r>
    <r>
      <rPr>
        <sz val="11"/>
        <rFont val="Calibri"/>
        <family val="2"/>
      </rPr>
      <t>Norway 3173
Sweden 7389
Denmark 3661</t>
    </r>
  </si>
  <si>
    <t xml:space="preserve">10890
2559
5990 
2341 </t>
  </si>
  <si>
    <t xml:space="preserve"> 77
81
81
64</t>
  </si>
  <si>
    <t xml:space="preserve">Weiss-Laxer </t>
  </si>
  <si>
    <t>2024</t>
  </si>
  <si>
    <t>16/1_20/12</t>
  </si>
  <si>
    <t>US</t>
  </si>
  <si>
    <t>Predictors of Postoperative Patient-Reported Outcome Measure Response Rates Among Patients With Rotator Cuff Repair.</t>
  </si>
  <si>
    <t>to determine the percentage of nonresponders, partial responders, and complete responders in an RCR population; to compare demographic, clinical, and health care system factors among those 3 categories; and to define the magnitude of association between response rates and various correlates.</t>
  </si>
  <si>
    <r>
      <t>All patients who underwent RCR at a single institution (a large, multiclinical, university affiliat</t>
    </r>
    <r>
      <rPr>
        <sz val="11"/>
        <rFont val="Calibri"/>
        <family val="2"/>
      </rPr>
      <t>ed sports medicine practice</t>
    </r>
    <r>
      <rPr>
        <sz val="11"/>
        <color theme="1"/>
        <rFont val="Calibri"/>
        <family val="2"/>
      </rPr>
      <t>)</t>
    </r>
  </si>
  <si>
    <t>6 or more</t>
  </si>
  <si>
    <t xml:space="preserve">ASES
ASES CAT
PASS 
PROMIS Mental Health
PROMIS Physical Health
SANE
VAS Shoulder pain 
VAS Shoulder function
SST normalized
DASH
QuickDASH
RAND12
</t>
  </si>
  <si>
    <t xml:space="preserve">A total of 2 478 patients who underwent RCR were identified between January 1, 2016, and December 31, 2020. A total of 2 195 (88.6%) patients were included in the analytic sample, after excluding those who missed the surgical outcome enrollent window (125) and duplicates (158).  
</t>
  </si>
  <si>
    <t xml:space="preserve">
</t>
  </si>
  <si>
    <t xml:space="preserve">740 
</t>
  </si>
  <si>
    <t xml:space="preserve">34
</t>
  </si>
  <si>
    <r>
      <t>Austevoll</t>
    </r>
    <r>
      <rPr>
        <sz val="11"/>
        <color rgb="FFFF0000"/>
        <rFont val="Calibri"/>
        <family val="2"/>
      </rPr>
      <t xml:space="preserve"> </t>
    </r>
    <r>
      <rPr>
        <sz val="11"/>
        <rFont val="Calibri"/>
        <family val="2"/>
      </rPr>
      <t xml:space="preserve">
</t>
    </r>
  </si>
  <si>
    <t>2007-2013</t>
  </si>
  <si>
    <t>Follow-up score, change score or percentage change score for determining clinical important outcome following
surgery? An observational study from the Norwegian registry for Spine surgery evaluating patient reported outcome measures in lumbar spinal stenosis and lumbar degenerative spondylolisthesis</t>
  </si>
  <si>
    <t>to estimate the thresholds for ODI, EQ-5D and NRS leg- and back pain that best identify the patients who perceived a clinically important outcome following surgery for LSS and LDS</t>
  </si>
  <si>
    <t>Patients registered in NORSpine in the period 2007-2013, having spinal stenosis with or without degenerative spondylolisthesis, operated with a primary decompression procedure or with decompression in combination with posterior fusion</t>
  </si>
  <si>
    <t>ODI
EQ-5D
NRS (back pain)
NRS (leg pain)</t>
  </si>
  <si>
    <t>BL (peop) PROMs completed before surgery 
FU (postop): at 3- and 12-month follow-up</t>
  </si>
  <si>
    <t>Inclusion criteria: (1) Patients registered in NORSpine in the period 2007–2013; (2) Patients assessed by the surgeon to have spinal stenosis with or without degenerative spondylolisthesis; (3) Patients operated with a decompression procedure or with decompression in combination with posterior fusion. Patients with a former operation at index level were excluded. Of 5238 eligible patients from 32 clinics, 4 476 met the inclusion criteria (spinal stenosis (LSS), n = 3859; degenerative spondylolisthesis (LDS), n = 617).</t>
  </si>
  <si>
    <t xml:space="preserve"> Of the included 4 476 patients, at 3-month Follow-up 3 030 with LSS and 497 with LDS had answered the questionnaire, RR 3527/4476 (79%); at 12-month follow-up, 3 093 with LSS and 517 with LDS had answered the questionnaire, a follow-up rate of 81% (3610/4476)</t>
  </si>
  <si>
    <t>Jakobsson</t>
  </si>
  <si>
    <t>12/9_17/8</t>
  </si>
  <si>
    <t>Chronic Pain After Groin Hernia Surgery in Women
A Patient-reported Outcome Study Based on Data From the Swedish Hernia Register</t>
  </si>
  <si>
    <t>to evaluate chronic pain after groin hernia surgery in women, using a large, unselected cohort of 4021 women from the nationwide Swedish Hernia Register. The hypothesis was that the rate of chronic postoperative pain after groin hernia repair is greater in women than men.</t>
  </si>
  <si>
    <t>All patients 15 years and older, included in the SHR with a unilateral, primary groin hernia repair between September 1, 2012 and August
30, 2017</t>
  </si>
  <si>
    <t xml:space="preserve">IPQ </t>
  </si>
  <si>
    <t xml:space="preserve">FU only (postop): The shortened form of IPQ was sent by regular mail to all registered patients 1 year after hernia surgery. Patients could answer the questionnaire on paper or on the web. If no response had been
received within a month, a reminder was sent. </t>
  </si>
  <si>
    <t xml:space="preserve">Of the included 59 396, excluded 17 832 patients not responding to questionnaire. With a response rate of 70% to the Inguinal Pain Questionnaire, 4021 women and 37542 men in the control group were available for analysis (Fig. 1). </t>
  </si>
  <si>
    <t xml:space="preserve">59396
</t>
  </si>
  <si>
    <t xml:space="preserve">70
</t>
  </si>
  <si>
    <t xml:space="preserve">Lyman </t>
  </si>
  <si>
    <t>2018</t>
  </si>
  <si>
    <t>07/5_12/4</t>
  </si>
  <si>
    <t>What Are the Minimal and Substantial Improvements in the HOOS and KOOS and JR Versions After Total Joint Replacement?</t>
  </si>
  <si>
    <t xml:space="preserve">(1) to assess the validity of estimates for MCIDs calculated using distribution- and anchor-based methods by determining whether they exceed the MDC for the HOOS and the KOOS domains, the HOOS, JR, and the KOOS, JR among patients who underwent THA or TKA; (2) to determine substantial clinical benefit thresholds for the HOOS and KOOS domains, the HOOS, JR, and the KOOS, JR among patients who underwent THA or TKA; and (3) to assess the proportions of patients who underwent THA or TKA who achieved an MCID for the HOOS and KOOS domains, HOOS, JR, and KOOS, JR based on distribution-based and anchor-based methods as well as the percentages of patients who achieved substantial clinical benefit using the anchor-based method.
</t>
  </si>
  <si>
    <t>All Medicare patients from an institutional the Hospital for Special Surgery (HHS) Joint Replacement Registry, who met the CJR budle inclusion criteria, underwent a primary, unilateral TKA or THA and reported pre- and postoperative PROMs.</t>
  </si>
  <si>
    <t>HOOS/KOOS</t>
  </si>
  <si>
    <t>BL (preop) preoperatively as part of the requirement for inclusion in the registry
FU (postop) the same PROMs were mailed or emailed 2 years after the index surgery. 
TheHOOS andKOOS are self-administered and completed without the aid of the surgeon or other medical staff.</t>
  </si>
  <si>
    <t>Local/regional</t>
  </si>
  <si>
    <t xml:space="preserve">All Medicare patients from an institutional the Hospital for Special Surgery (HHS) Joint Replacement Registry, who met the CJR budle inclusion criteria, underwent a primary, unilateral TKA or THA  and who had completed preoperative and 2-year postoperative PROMs were included in this analysis. Patients were ineligible if they underwent revision or another THA or TKA within 2 years of their index surgery.
In all, 2323 patients who underwent THA and 2630 patients who had TKA met our inclusion criteria.
</t>
  </si>
  <si>
    <t>BL (preop) + 2y postop</t>
  </si>
  <si>
    <t xml:space="preserve">Parry </t>
  </si>
  <si>
    <t>14/4_16/1</t>
  </si>
  <si>
    <t>Urinary incontinence and use of incontinence surgery after radical prostatectomy: a national study using patient-reported outcomes</t>
  </si>
  <si>
    <t>to answer two questions: 1) we assessed the overall use of UI surgery in the first 3 years after RP, 2) we investigated the relationship between UI, as measured with the EPIC-26 instrument, urinary bother and the subsequent use of UI surgery in the first 6 months after completing the survey</t>
  </si>
  <si>
    <t>Men diagnosed with non-metastatic prostate cancer between 1 April 2014 and 31 January 2016 from English Cancer Registry data</t>
  </si>
  <si>
    <t>cancer/palliative care</t>
  </si>
  <si>
    <t>EPIC-26</t>
  </si>
  <si>
    <r>
      <t>FU only (after diagnosis)</t>
    </r>
    <r>
      <rPr>
        <sz val="11"/>
        <rFont val="Calibri"/>
        <family val="2"/>
      </rPr>
      <t xml:space="preserve">:  ≥18 months after diagnosis </t>
    </r>
    <r>
      <rPr>
        <sz val="11"/>
        <color theme="1"/>
        <rFont val="Calibri"/>
        <family val="2"/>
      </rPr>
      <t xml:space="preserve">
The NPCA survey of patients with prostate cancer was used. The NPCA mailed surveys, including the EPIC-26 instrument, to the home address of all men with localised prostate cancer.</t>
    </r>
  </si>
  <si>
    <t>English Cancer Registry data was used to identify men diagnosed with non-metastatic prostate cancer between 1 April 2014 and 31 January 2016 using the ICD-10 code ‘C61’. Men treated by RP were identified using the procedure code ‘M61’ according to the OPCS-4. Whether men also received post-RP radiotherapy, was identified  using the linked National Radiotherapy Dataset. A total of 11 290 men diagnosed with non-metastatic prostate cancer and treated by RP were identified. A total of 9 366 men received an NPCA patient survey of which 80 men were excluded because they had moved, died, or were ineligible. -&gt; included, n = 9 286</t>
  </si>
  <si>
    <t xml:space="preserve">9286
</t>
  </si>
  <si>
    <t>Loss to patient-reported outcome measure follow-up after hip arthroplasty and knee arthroplasty</t>
  </si>
  <si>
    <t>to determine satisfaction rates following arthroplasty in patients who completed preoperative PROMs but who had failed to complete one year PROMs questionnaires. Secondary aims included identifying characteristics of non-responders, determining what contact rates could be achieved, and exploring contact preferences to maximize response rates in the future.</t>
  </si>
  <si>
    <t>Consecutive patients planned to undergo total hip arthroplasty surgery (THA) and revision THA, and knee arthroplasty (KA) surgery and revision TKA during 2018 at a large orthopaedic teaching hospital</t>
  </si>
  <si>
    <t>EQ-5D + EQ-VAS
VAS pain
OHS/OKS</t>
  </si>
  <si>
    <t>BL (preop): Collected at a pre-assessment clinic a few weeks prior to surgery
FU (postop): At one-year postoperatively, questionnaires were posted out to patients. These were completed independently of routine care. A prepaid addressed envelope was included for questionnaire return.</t>
  </si>
  <si>
    <t>During 2018, preoperative PROMs questionnaires were completed by 
- 709 patients planned to undergo THA and rTHA - excluded: no surgery (35), dead (4), dementia (4), error (3), n = 667
- 737 patients planned to undergo KA and rTKA surgery - excluded: no surgery (37), dead (11), dementia (3), error (1), n = 685
At one year, 667 hip patients (93.5%) and 685 knee patients (92.9%) had undergone surgery and were alive. 
All: (667 + 685), n = 1 352</t>
  </si>
  <si>
    <t>BL (preop) + 1y postop</t>
  </si>
  <si>
    <t xml:space="preserve">Sinclair </t>
  </si>
  <si>
    <t>16/1_18/12</t>
  </si>
  <si>
    <t>The Impact of Surgeon Variability on Patient-Reported Outcome Measures, Length of Stay, Discharge Disposition, and 90-Day Readmission in TKA.</t>
  </si>
  <si>
    <r>
      <t>to evaluate the relationship between surgeon and 1-year patient reported outcome measures, length of stay, discharge disposition, and 90-day readmission afte</t>
    </r>
    <r>
      <rPr>
        <sz val="11"/>
        <rFont val="Calibri"/>
        <family val="2"/>
      </rPr>
      <t>r TKA</t>
    </r>
    <r>
      <rPr>
        <b/>
        <sz val="11"/>
        <color rgb="FF0070C0"/>
        <rFont val="Calibri"/>
        <family val="2"/>
      </rPr>
      <t xml:space="preserve"> </t>
    </r>
    <r>
      <rPr>
        <sz val="11"/>
        <color theme="1"/>
        <rFont val="Calibri"/>
        <family val="2"/>
      </rPr>
      <t>and the differences in these outcomes across surgeons performing TKA.</t>
    </r>
  </si>
  <si>
    <t>Patients who underwent primary TKA for the management of osteoarthritis at a single institution from January 2016 to December 2018</t>
  </si>
  <si>
    <t>KOOS-Pain subscale
KOOS-PS
KOOS-JR
PASS
VR-12 MCS</t>
  </si>
  <si>
    <t>BL (preop):
FU (postop):
Baseline and postoperative data were collected prospectively within the Orthopaedic Minimal Data Set Episode of Care (OME) database, using Research Electronic Data Capture (REDCap) software</t>
  </si>
  <si>
    <t xml:space="preserve">Of the study cohort 7 059 (100%) - enrollment failure 173 (2.5%) -&gt; cohort with BL PROMs 6 886 (97.5%)  - loss to FU (died/other) 1457 -&gt; cohort with BL+1y PROMs 5 429/6 886 (78.8%)
</t>
  </si>
  <si>
    <r>
      <t>Sinclair</t>
    </r>
    <r>
      <rPr>
        <sz val="11"/>
        <color rgb="FFFF0000"/>
        <rFont val="Calibri"/>
        <family val="2"/>
      </rPr>
      <t xml:space="preserve"> </t>
    </r>
  </si>
  <si>
    <t>The Impact of Surgeon Variability on Patient-Reported Outcomes in Total Hip Arthroplasty.</t>
  </si>
  <si>
    <r>
      <t xml:space="preserve">to assess the effect of surgeon on 1-year patient-reported outcome measures (PROMs), length of stay (LOS), discharge disposition, and 90-day readmission following </t>
    </r>
    <r>
      <rPr>
        <sz val="11"/>
        <rFont val="Calibri"/>
        <family val="2"/>
      </rPr>
      <t>THA</t>
    </r>
    <r>
      <rPr>
        <sz val="11"/>
        <color theme="1"/>
        <rFont val="Calibri"/>
        <family val="2"/>
      </rPr>
      <t>; and variability in the outcomes of interest among surgeons.</t>
    </r>
  </si>
  <si>
    <t>Patients undergoing primary THA for the treatment of osteoarthritis within a large healthcare system between January 2016 to December 2018</t>
  </si>
  <si>
    <t>HOOS-Pain subscale
HOOS-PS
HOOS-JR
UCLA activity score
RAND 12 (MCS)</t>
  </si>
  <si>
    <t>BL (preop):
FU (postop):
Patient responses to both preoperative and postoperative PROMs were prospectively collected within the institutional Outcomes Measurement and Evaluation database, using Research Electronic Data Capture (REDCap) software</t>
  </si>
  <si>
    <r>
      <t>All patients undergoing primary THA for the treatment of osteoarthritis within a large healthcare system between January 2016 and December 2018 were considered for inclusion. Patients with a nonosteoarthritis diagnosis and those who refused to complete preoperative PROMs were excluded.  
All primary THAs</t>
    </r>
    <r>
      <rPr>
        <sz val="11"/>
        <rFont val="Calibri"/>
        <family val="2"/>
      </rPr>
      <t xml:space="preserve"> (5 887)</t>
    </r>
    <r>
      <rPr>
        <sz val="11"/>
        <color theme="1"/>
        <rFont val="Calibri"/>
        <family val="2"/>
      </rPr>
      <t xml:space="preserve"> - excluded 1 007 (of those 19 refused PROMs) -&gt; study cohort </t>
    </r>
    <r>
      <rPr>
        <sz val="11"/>
        <rFont val="Calibri"/>
        <family val="2"/>
      </rPr>
      <t xml:space="preserve">4 880 (100%) - enrollment failure 134  (2.7%) </t>
    </r>
    <r>
      <rPr>
        <sz val="11"/>
        <color theme="1"/>
        <rFont val="Calibri"/>
        <family val="2"/>
      </rPr>
      <t>-&gt; cohort with BL PROMs 4 746 (97.3%) -&gt; Loss to FU 1 051 -&gt; Cohort with BL+1y PROMs 3 695/4 746 (77.9%)</t>
    </r>
    <r>
      <rPr>
        <b/>
        <sz val="11"/>
        <color theme="1"/>
        <rFont val="Calibri"/>
        <family val="2"/>
      </rPr>
      <t xml:space="preserve">
</t>
    </r>
  </si>
  <si>
    <t>Of the study cohort 4 880 (100%) - enrollment failure 134  (2.7%) -&gt; cohort with BL PROMs 4 746 (97.3%) -&gt; Loss to FU 1 051 -&gt; Cohort with BL+1y PROMs 3 695/4 746 (77.9%)</t>
  </si>
  <si>
    <t xml:space="preserve">Tong </t>
  </si>
  <si>
    <t>2017_2023</t>
  </si>
  <si>
    <t>Patient Demographic Factors Impact KOOS JR Response Rates for Total Knee Arthroplasty Patients</t>
  </si>
  <si>
    <t>to examine the association between patient demographic variables
including age, sex, and race, and KOOS JR participation rates.</t>
  </si>
  <si>
    <t>English speaking adult patients who underwent TKA between September 2017 and February 2023 with one of 20 fellowship trained
arthroplasty surgeons at a single, high-volume academic institution.</t>
  </si>
  <si>
    <t>KOOS JR</t>
  </si>
  <si>
    <t>English speaking adults who underwent TKA between September 2017 and February 2023 with one of 20 fellowship trained arthroplasty surgeons at a single, high-volume academic institution. 417 patients who did not speak English were excluded from this study. KOOS JR data capture was assessed postoperatively within the 90-day global period. The KOOS JR questionnaire was administered to 2 883 patients.</t>
  </si>
  <si>
    <t xml:space="preserve">Of the 2 883 patients, 2 023 patients (70.2%) completed the questionnaire,and 860 patients (29.8%) had either partially completed questionnaires or did not begin the questionnaire. 
</t>
  </si>
  <si>
    <t xml:space="preserve">FU (postop) before visit within 90d postoperatively </t>
  </si>
  <si>
    <t>Wilkerson</t>
  </si>
  <si>
    <t>Differences in Patient-Reported Outcomes Between Anterior and Posterior Approaches for Treatment of Cervical Spondylotic Myelopathy: A Quality Outcomes Database Analysis</t>
  </si>
  <si>
    <t>to describe baseline differences and postoperative outcome differences in patients undergoing anterior versus posterior surgery for degenerative cervical myelopathy using a prospectively collected, multi-institutional, neurosurgeryspecific data set.</t>
  </si>
  <si>
    <t>Patients registered in the multi-institutional Neuropoint Quality Outcomes Database (QOD) with myelopathy between January 2016 and December 2018.</t>
  </si>
  <si>
    <t>mJOA
NDI
EQ-5D-5L</t>
  </si>
  <si>
    <t>BL (peop):
FU (postop): at 3- and 12-month follow-up</t>
  </si>
  <si>
    <t>Patients registered within the cervical QOD module from January 2016 to December 2018 with myelopathy were included in the study; the 3 variables used to define
myelopathy were (1) indication for surgery was myelopathy (also radiculopathy and instability if myelopathy was also present); (2) predominant symptoms for surgery was myelopathy; and (3) baseline modified Japanese Orthopaedic Association (mJOA) score was &lt; 17.  
Of the 1 150 patients who met the inclusion criteria, 791 patients (68.7%) underwent anterior surgery (AS) and 360 patients (31.3%) underwent posterior surgery (PS).</t>
  </si>
  <si>
    <t>Of the included (1 150), authors reported missing values (Table 2)
at BL: mJOA 0 (0%); NDI 4 (0.3%); EQ-5D 94 (8.2%)
at 3mo FU: mJOA 207 (18.0%); NDI 180 (15.6%); EQ-5D 223 (19.4%)
at 12 mo FU: mJOA 324 (28.1%); NDI 318 (27.6%); EQ-5D 364 (31.6%)</t>
  </si>
  <si>
    <t>BL (preop) + 3mo, 12mo postop</t>
  </si>
  <si>
    <t>mJOA 1150
NDI 1146
EQ-5D 1056</t>
  </si>
  <si>
    <t>100
100-0.3
100-8</t>
  </si>
  <si>
    <t xml:space="preserve">mJOA 826
NDI 832
EQ-5D 786
</t>
  </si>
  <si>
    <t>100-28
100-28
100-32</t>
  </si>
  <si>
    <t xml:space="preserve">Winther </t>
  </si>
  <si>
    <t>12/3_21/12</t>
  </si>
  <si>
    <t>The extent of first-time THA revision is not associated with patient-reported outcomes at 1-year follow-up: a study of 426 aseptic revisions.</t>
  </si>
  <si>
    <t>to compare PROMs from patients undergoing elective rTHA with respect to revision type, performed at a single hospital within a standardized fast-track patient course.</t>
  </si>
  <si>
    <t>All THA patients scheduled for elective first-time aseptic revision in a fast-track setting between 2012 and 2021.</t>
  </si>
  <si>
    <t>NRS
pain at rest
HHS
HOOS-PS
EQ-5D</t>
  </si>
  <si>
    <t xml:space="preserve">BL (preop): at the preoperative outpatient clinic, during hospitalization, and
FU (postop): at outpatient physical therapy at 3 months and at 1-year follow-up. 
All data was collected using paper forms and scanned into the database for electronic verification.
</t>
  </si>
  <si>
    <t>All THA patients scheduled for elective first-time aseptic revision from March 2012 through 2021 were eligible for study participation. In all rTHA 5 biopsies were taken intraoperatively, and the revision was defined as aseptic if there was no growth of bacteria in either of the samples. Acute events such as femoral and periprosthetic fractures were not included due to the elective setting of the fast-track pathway, neither were dislocations with closed reduction or with acute revision.
Elective, aseptic THA revisions 492 - 66 re-revisions excluded -&gt; A total of 426 revisions were included, of which 52 were head/liner exchange, 224 cup revisions, 49 stem revisions, and 101 cup and stem revisions.</t>
  </si>
  <si>
    <t>Of the included 426 - excluded re-revised (10) or lost to FU (23) -&gt; at 3mo FU , n = 393 - excluded re-revised (10) or lost to FU (22) -&gt; at 1y  FU, n = 361 -&gt;  Main focus 1y NRS: RR 361/426  (85%)
Calculations, RR at 3mo 393/426 (92%)</t>
  </si>
  <si>
    <t xml:space="preserve">Young </t>
  </si>
  <si>
    <t>NR_22/4</t>
  </si>
  <si>
    <t>A descriptive analysis of the contents of Care Response, an international data set of patient-reported outcomes for chiropractic patients</t>
  </si>
  <si>
    <t>to generate a description and preliminary analysis of the entire data record, with the following objectives: to document the content of the CR database, and to explore whether the depth and breadth of information contained within the CR database would be appropriate for the application of machine learning (ML) analysis</t>
  </si>
  <si>
    <t>Chiropractic patients,  captured to the Care response (CR) database internationally up to April 2022</t>
  </si>
  <si>
    <t>other</t>
  </si>
  <si>
    <t>preventive care/early intervention/diagnosis, treatment and care of health problems</t>
  </si>
  <si>
    <t>BQ
MYMOP
EQ-5D
PGIC
NPS (pain)</t>
  </si>
  <si>
    <t>BL (after registration):
FU (post clinical): 2w, 1mo, 3mo. 
After obtaining informed consent, clinics register patients by either using a ’self-service’ link provided by the clinic or by clinic administrative staff. Once these fields are populated, the CR database generates a PROM questionnaire, based on the clinician’s preference, and this is provided
to the patient usually via an automated email link or by the clinic on a PC or tablet device, or in paper form. Any of the available PROM instruments can be selected as a whole; questions cannot be selected from different PROMs and combined by a clinician. Multiple PROMs may be selected for use by any clinic. Subsequent PROM questionnaires are generated either at pre-set timed intervals or by the clinic manually making a request.</t>
  </si>
  <si>
    <t>International</t>
  </si>
  <si>
    <r>
      <t xml:space="preserve">The search </t>
    </r>
    <r>
      <rPr>
        <sz val="11"/>
        <rFont val="Calibri"/>
        <family val="2"/>
      </rPr>
      <t xml:space="preserve">was not date-limited, including the full 10+ years of data in the CR database. </t>
    </r>
    <r>
      <rPr>
        <sz val="11"/>
        <color theme="1"/>
        <rFont val="Calibri"/>
        <family val="2"/>
      </rPr>
      <t>Anonymised data were extracted from the database on 12 April 2022. After data extraction from the CR servers, we received an Excel spreadsheet with 32 468 rows, each with 95 columns.  When patients sign up to the system, they are given an option to have their anonymised data used for analysis and only those who gave this consent were included in the data export. That proportion of the total was unknown.</t>
    </r>
  </si>
  <si>
    <t>Of the 32 468 included, 30 940 people (95%) completed the baseline data; 14 695 (45%) completed the 14 days post-clinical-visit questions; 12 764 (39%) completed at 30 days, and 8 689 (26%) completed at 90 days. These figures do not reflect completion of all questions up to these time points; that is, for instance, someone could have completed the baseline and only the 90-day questions. There were no data returned relating to the EQ-5D or MYMOP. 
BL+2w 13 846 (42.7%); BL+2w+1mo 8 463 (26.1%); BL+2w+1mo+3mo 5 092 (15.7%). Of the 32 468 rows 3 210 (9.9%)contained a complete data set, that is, every box filled in, to 90 days.</t>
  </si>
  <si>
    <t>BL+ 2w, 1mo, 3mo post-clinic</t>
  </si>
  <si>
    <t>yes_after diagnosis/ first treatment/ operation</t>
  </si>
  <si>
    <t xml:space="preserve">Myers </t>
  </si>
  <si>
    <t>2016_2022</t>
  </si>
  <si>
    <t>Satisfaction and Well-Being After Contralateral Prophylactic Mastectomy Among BRCA Mutation Carriers and Noncarriers: A Longitudinal Analysis of BREAST-Q Domains</t>
  </si>
  <si>
    <t>to assess the association between BRCA carrier status and QOL scores in the following domains over time: (1) satisfaction with breasts, (2) psychosocial well-being, and (3) sexual well-being</t>
  </si>
  <si>
    <t>Women with unilateral invasive stage I to III breast cancer who underwent bilateral mastectomy reconstruction at Memorial Sloan Kettering Cancer Center from 2016 to 2022</t>
  </si>
  <si>
    <t>BREAST-Q</t>
  </si>
  <si>
    <t xml:space="preserve">BL (preop): preoperatively 
FU (postop): at the 6-month,1-year, 2-year, and 3-year postoperative visits
Serial data were collected electronically through a web-based platform 
</t>
  </si>
  <si>
    <t>Women with unilateral invasive breast cancer who underwent bilateral mastectomy with immediate reconstruction from 2016 to 2022. Patients with stage I to III cancer who underwent either autologous or implant-based reconstruction and had genetic testing performed for BRCA1 and BRCA2 germline mutations were included; both patients with BRCA mutation and patients without BRCA mutation knew their carrier status before their surgery and were included in the analysis. Patients who had non-BRCA mutations or variants of uncertain significance were excluded. In total, 149 BRCA carriers and 842 BRCA noncarriers were included. -&gt; eligible, n = 991</t>
  </si>
  <si>
    <t>not possible to assess</t>
  </si>
  <si>
    <t xml:space="preserve">The response rate was 56% preoperatively, 78% at 6 months, 51% at 1 year, 52% at 2 years, and 59% at 3 years.
</t>
  </si>
  <si>
    <t>BL (preop) + 6mo, 1y, 2y, 3y postop</t>
  </si>
  <si>
    <t xml:space="preserve">Ziegenfuss </t>
  </si>
  <si>
    <t>19/1_20/3</t>
  </si>
  <si>
    <t>Is the Promise of PROMs Being Realized? Implementation Experience in a Large Orthopedic Practice.</t>
  </si>
  <si>
    <r>
      <rPr>
        <sz val="11"/>
        <rFont val="Calibri"/>
        <family val="2"/>
      </rPr>
      <t>to d</t>
    </r>
    <r>
      <rPr>
        <sz val="11"/>
        <color theme="1"/>
        <rFont val="Calibri"/>
        <family val="2"/>
      </rPr>
      <t>escribe the extent to which PROMs are used by surgical clinical care teams when they are systematically collected and displayed in the EHR for patients undergoing total hip or knee replacement. Understanding their use in a system where the seemingly large barriers of technological integration and patient receptivity to survey completion have been overcome, presents a best-case scenario for understanding the realization of the promise of PROMs without further intervention.</t>
    </r>
  </si>
  <si>
    <t>THA and TKA patients, surgeries scheduled from January 2019 to March 2020</t>
  </si>
  <si>
    <t xml:space="preserve">OHS/OKS
PROMIS 10
HOOS JR/KOOS JR 
</t>
  </si>
  <si>
    <t>BL (preop): Initial measures are collected preoperatively at the time that surgery is scheduled.
FU (postop): surveys are sent at 3 months (survey window: 9–20 wk post-surgery) and 1 year (survey window: 9–15 mo post-surgery).
Patients with an email address on record (approximately 70% for knee and 67% for hip surgery) are sent an initial baseline survey invitation upon scheduling their TKA or THA. Initial nonresponders are sent up to 2 reminder emails 5 days apart until they complete the survey, actively refuse, or come into an orthopedic clinic for a visit. If the patient has not completed a survey when they arrive at the clinic for an appointment, the front desk staff provides them with a tablet and their personalized survey link queued up so they can complete the PROMs survey while waiting.</t>
  </si>
  <si>
    <t xml:space="preserve"> During this 15-month period, 2 400 TKA surgeries were scheduled. Similarly, 1 545 THA surgeries were scheduled. -&gt; 3 945 surgeries -&gt; One record/patient, 3 389 patients.
Patients with an email address on record (approximately 70% for knee and 67% for hip surgery) are sent an initial baseline survey invitation upon scheduling their TKA or THA.
</t>
  </si>
  <si>
    <t>Response rates for each procedure and time point were calculated as the total number of submitted surveys divided by the number of initial survey invitations (American Associate for Public Opinion Research maximum response rate, response rate 6)
Of the scheduled surgeries (3 945), one record per patient (3 389) - excluded canceled surgeries and those rescheduled outside of the window considered in this analysis, the overall patient survey response rates were 68% at baseline, 58% at 3 months, and 55% at 12 months (Table 2).</t>
  </si>
  <si>
    <t>BL (preop) + 3mo, 1y postop</t>
  </si>
  <si>
    <r>
      <t xml:space="preserve">Holm </t>
    </r>
    <r>
      <rPr>
        <sz val="11"/>
        <color rgb="FFFF0000"/>
        <rFont val="Calibri"/>
        <family val="2"/>
      </rPr>
      <t xml:space="preserve">
</t>
    </r>
    <r>
      <rPr>
        <b/>
        <sz val="11"/>
        <rFont val="Calibri"/>
        <family val="2"/>
      </rPr>
      <t xml:space="preserve">
</t>
    </r>
  </si>
  <si>
    <t>2020</t>
  </si>
  <si>
    <t>16/1_19/12</t>
  </si>
  <si>
    <t>The active with osteoarthritis (Aktiva) physiotherapy implementation model: A patient education, supervised exercise and selfmanagement program for patients with mild to moderate osteoarthritis of the knee or hip joint. a national register study with a tw</t>
  </si>
  <si>
    <t>to evaluate the long-term effects on pain, quality of life, physical activity, self-efficacy and adherence to the AktivA program for patients with mild to moderate knee or hip osteoarthritis.</t>
  </si>
  <si>
    <t>Patients with hip or knee osteoarthritis (OA) attending The Active with osteoArthritis (AktivA) program</t>
  </si>
  <si>
    <t>rehabilitation</t>
  </si>
  <si>
    <r>
      <t>NRS (hip/knee joint pain)
HOOS/KOOS (SP, QoL)
EQ-5D
PSFS
HUNT (physical activity)</t>
    </r>
    <r>
      <rPr>
        <sz val="11"/>
        <color rgb="FFFF0000"/>
        <rFont val="Calibri"/>
        <family val="2"/>
      </rPr>
      <t xml:space="preserve">
</t>
    </r>
    <r>
      <rPr>
        <sz val="11"/>
        <rFont val="Calibri"/>
        <family val="2"/>
      </rPr>
      <t xml:space="preserve">OA-QI
ASES
</t>
    </r>
  </si>
  <si>
    <t>BL (at inclusion): Two weeks before attendance, the participants are given access to the digital education tools (Power Point presentations and instructional videos) and the quality register. 
FU (after inclusion): at 3, 12 and 24 months
If answering yes to participation in the AktivA register, the patient-reported outcome (PRO) assessments are sent at automatically scheduled times points through a link generated by the electronic system to the patient’s e-mail account. For patients not holding a bank identification code, the questionnaires, including a prestamped replyenvelop, are sent by mail.</t>
  </si>
  <si>
    <t xml:space="preserve">Between January 2016 and December 2019, 6 245 patients gave their electronic consent and were included in the register. 
</t>
  </si>
  <si>
    <t>Of the included 6 245, 1 205 participants (19%) had reached the two-year follow-up time point. The response rates were 98%, 86% and 63% at 3, 12 and 24 months, respectively.</t>
  </si>
  <si>
    <t>BL + 3mo, 1y, 2y after program</t>
  </si>
  <si>
    <t xml:space="preserve">Joelson </t>
  </si>
  <si>
    <t>2007_2012</t>
  </si>
  <si>
    <t>Reoperations after decompression with or without fusion for L4–5 spinal stenosis with or without degenerative spondylolisthesis: a study of 6,532 patients in Swespine, the national Swedish spine register</t>
  </si>
  <si>
    <t>to investigate reoperation rates at the index and the adjacent levels after L4–5 decompression only or decompression and fusion for spinal stenosis with and
without concomitant DS.</t>
  </si>
  <si>
    <t>Patients who underwent surgery for lumbar L4–5 spinal stenosis with or without DS between 2007 and 2012. Patients were followed up between 2007 and 2017 to identify reoperations.</t>
  </si>
  <si>
    <t>NRS
ODI
EQ-5D</t>
  </si>
  <si>
    <t>BL (preop)
FU (postop): at 1 and 2 years after surgery</t>
  </si>
  <si>
    <t>We identified 6 584 patients who underwent surgery for lumbar L4–5 spinal stenosis with or without DS between 2007 and 2012. 52 patients were subject to acute reoperations (e.g., due to postoperative hematomas) and were excluded. The remaining 6 532 patients were followed up between 2007 and 2017 to identify reoperations. The diagnosis spinal stenosis was reported by the operating surgeon. DS was defined as slip &gt; 3 mm on preoperative radiographs. Only patients who underwent surgery at the L4–5 level were included in the study.</t>
  </si>
  <si>
    <t>The 1-year and 2-year response rates for PROMs were 73% and 65% respectively.</t>
  </si>
  <si>
    <t>Sunderland</t>
  </si>
  <si>
    <t>12/1_16/10</t>
  </si>
  <si>
    <t>Patient-Reported Outcomes Following Lumbar Decompression Surgery: A Review of 2699 Cases</t>
  </si>
  <si>
    <t>to review a large dataset from our extensive and growing spinal surgery database to evaluate outcomes of simple decompression surgery from the patient’s perspective.</t>
  </si>
  <si>
    <t>Anonymized data from all patients who underwent lumbar decompression surgery of any description at a single UK tertiary neurosurgery unit (Walton Centre NHS Foundation Trust [WCFT]) from January 2012 to October 2016,extracted from a prospectively maintained Spine Tango database</t>
  </si>
  <si>
    <t>COMI
ODI</t>
  </si>
  <si>
    <t>BL (preop):
FU (postop): 3 months, 12 months and 24 months after surgery</t>
  </si>
  <si>
    <t>Between January 2012 and October 2016, a total of 2699 lumbar decompression surgeries were performed in 2611 patients at WCFT and data inputted to the Spine Tango database.</t>
  </si>
  <si>
    <t>2699 operations in 2611 patients were included. Return rates for COMI questionnaires were 85% at 3 months, 80% at 1 year, and 58% at 2 years. Paired COMI response rates (ie, baseline and interval response available) were available for 64% at 3 months, 61% at 1 year, and 55% at 2 years. Complete follow-up data (baseline, 3 months, 1 year, and 2 years) was obtained for only 49% of patients.</t>
  </si>
  <si>
    <t>BL (preop) + 3mo, 12mo, 24mo postop</t>
  </si>
  <si>
    <t>58
BL+2y 55
BL+3mo+12mo+24mo 49</t>
  </si>
  <si>
    <t>2007_2017</t>
  </si>
  <si>
    <t>Single item self-rated general health: Sf-36 based observations from 16,910 spine surgery procedures</t>
  </si>
  <si>
    <t>to explore single item, self-rated, general health assessment after spine surgery, SF-36 data from Swespine for two of the most common
spine surgery diagnoses (disc herniation and spinal stenosis) were used in the analysis.</t>
  </si>
  <si>
    <t xml:space="preserve">Patients with surgical procedures for treatment of lumbar spinal stenosis and lumbar disc herniation from Swespine between 2007 and 2017 </t>
  </si>
  <si>
    <t>SF-36 
EQ-5D-3L + EQ VAS</t>
  </si>
  <si>
    <t>BL: (Preop):
FU (postop): 1y, 2y</t>
  </si>
  <si>
    <t xml:space="preserve">A total of 52 560 surgical procedures for treatment of lumbar spinal stenosis and lumbar disc herniation between 2007 and 2017 are included in the register. Preoperative, 1-year or 2-year postoperative SF-36, or EQ VAS data were incomplete for 35 650 procedures, yielding 16 910 procedures eligible for analysis (disc herniation 7 060 procedures, spinal stenosis 9 850 procedures). -&gt; Included, n = 16 910 procedures with complete PROMs data
All patients with incomplete data were excluded in the data analysis. 
</t>
  </si>
  <si>
    <t>not calculated</t>
  </si>
  <si>
    <t xml:space="preserve">NR
</t>
  </si>
  <si>
    <r>
      <t>Bhashyam</t>
    </r>
    <r>
      <rPr>
        <sz val="11"/>
        <color rgb="FFFF0000"/>
        <rFont val="Calibri"/>
        <family val="2"/>
      </rPr>
      <t xml:space="preserve"> </t>
    </r>
  </si>
  <si>
    <t>16/1_18/2</t>
  </si>
  <si>
    <t>Association of Patient-reported Outcomes With Clinical Outcomes After Distal Humerus Fracture Treatment.</t>
  </si>
  <si>
    <t>to explore the association between PRO and clinical outcomes</t>
  </si>
  <si>
    <t xml:space="preserve">Consecutive adult patients (&gt;18 years old) who received treatment at
one of two American College of Surgeons Level 1 Trauma Centers for an acute distal humerus fracture.
</t>
  </si>
  <si>
    <t>PROMIS PF 10a
PROMIS UE 16a and/or the QuickDASH
PROMIS Global (Mental) subscale score</t>
  </si>
  <si>
    <t>FU (post fracture) only: Patients completed surveys on a tablet device as part of their routine follow-up visits at the treating institution.</t>
  </si>
  <si>
    <t xml:space="preserve">All consecutive trauma patients (85) were reviewed. Patients were excluded if their injury was initially treated at an outside hospital or if they had a pathologic or periprosthetic fracture. Patients who had zero follow-up visits (five patients) or were in hospice care (one patient) were also excluded, as were patients treated with total elbow arthroplasty (three patients). Study cohort, n = 76 </t>
  </si>
  <si>
    <t xml:space="preserve">Of the study cohort 76, 53 patients completed at least one follow-up PROM used to assess physical function (PF)/UE disability (RR 69.7%) with an average follow-up of 10.3 months
Follow-up time: 10.3 ± 7.1 mo (responders); 5.8 ±  4.2 mo (non-responders) --&gt;  1.6-17.4 mo
</t>
  </si>
  <si>
    <t xml:space="preserve">FU only, postop  </t>
  </si>
  <si>
    <r>
      <t xml:space="preserve">Chrenka </t>
    </r>
    <r>
      <rPr>
        <sz val="11"/>
        <color rgb="FFFF0000"/>
        <rFont val="Calibri"/>
        <family val="2"/>
      </rPr>
      <t xml:space="preserve"> 
</t>
    </r>
  </si>
  <si>
    <t>18/4_19/5</t>
  </si>
  <si>
    <t>Is Shared Decision-making Associated with Better Patient-reported Outcomes? A Longitudinal Study of Patients Undergoing Total Joint Arthroplasty.</t>
  </si>
  <si>
    <t xml:space="preserve">to assess the associations between preoperative collaboRATE measures of SDM and the Oxford hip and knee scores measured 12 months postoperatively, also to evaluate the relationships between SDM measures and measures of patient experience, measured concurrently and longitudinally
</t>
  </si>
  <si>
    <r>
      <t xml:space="preserve">All patients that underwent primary TKA or THA in Minnesota, US. 
</t>
    </r>
    <r>
      <rPr>
        <sz val="11"/>
        <color theme="0" tint="-0.499984740745262"/>
        <rFont val="Calibri"/>
        <family val="2"/>
      </rPr>
      <t xml:space="preserve">
</t>
    </r>
  </si>
  <si>
    <r>
      <t xml:space="preserve">OHS/OKS
PROMIS-10 (Global health)
</t>
    </r>
    <r>
      <rPr>
        <sz val="11"/>
        <color theme="0" tint="-0.34998626667073579"/>
        <rFont val="Calibri"/>
        <family val="2"/>
      </rPr>
      <t xml:space="preserve">
</t>
    </r>
  </si>
  <si>
    <r>
      <t xml:space="preserve">BL (preop): As part of the standard process for THA and TKA, surveys are sent to patients by email before surgery. If a survey is not completed, three reminder emails are sent. Survey nonresponders are also provided with an opportunity to complete the PROM survey during clinic visits using an iPad. Finally, if the patient has not completed their preoperative survey, it is collected as part of the day-of-surgery check-in process.
FU (postop): surveys are sent again at 3 and 12 months after surgery (±1-3 months). 
</t>
    </r>
    <r>
      <rPr>
        <sz val="11"/>
        <color theme="0" tint="-0.34998626667073579"/>
        <rFont val="Calibri"/>
        <family val="2"/>
      </rPr>
      <t xml:space="preserve">
</t>
    </r>
    <r>
      <rPr>
        <sz val="11"/>
        <color rgb="FFFF0000"/>
        <rFont val="Calibri"/>
        <family val="2"/>
      </rPr>
      <t xml:space="preserve">
</t>
    </r>
  </si>
  <si>
    <r>
      <t xml:space="preserve">Participants were eligible for participation in the current study if they underwent primary TKA or THA between April 23, 2018 and May 1, 2019. Among the 2 779 eligible primary joint arthroplasties, 1 704 were TKAs and 1 075 were THAs. 
</t>
    </r>
    <r>
      <rPr>
        <sz val="11"/>
        <rFont val="Calibri"/>
        <family val="2"/>
      </rPr>
      <t>The analytic sample was limited to survey responses from patients who completed both the preoperative survey and the 12-month postoperative survey</t>
    </r>
    <r>
      <rPr>
        <sz val="11"/>
        <color theme="1"/>
        <rFont val="Calibri"/>
        <family val="2"/>
      </rPr>
      <t>.</t>
    </r>
  </si>
  <si>
    <t xml:space="preserve">Preoperative PROM surveys were completed by 1 882 of 2 779 (68%) of the patients, with 1 344 of 1 882 (71%) of these patients also completing the 12-month survey, serving as our analytic sample, so these analyses were limited to 48% of eligible patients.
</t>
  </si>
  <si>
    <t xml:space="preserve">71
48
</t>
  </si>
  <si>
    <t>16b</t>
  </si>
  <si>
    <r>
      <t>Elkan_b (LDHS cohort)</t>
    </r>
    <r>
      <rPr>
        <sz val="11"/>
        <color theme="5"/>
        <rFont val="Calibri"/>
        <family val="2"/>
      </rPr>
      <t xml:space="preserve"> </t>
    </r>
  </si>
  <si>
    <t>LDHS (local): The prospective observational study, included patients admitted for lumbar disc herniation surgery at Södersjukhuset, Stockholm, Sweden</t>
  </si>
  <si>
    <t>BL (preop): The LDHS used the same questionnaires and management of these, as in Swespine
FU (postop): 1- and 2-years postoperatively, with additional follow-ups at 6 weeks and 6 months.  Research nurses ensured the data quality and frequent reminders for follow-ups were sent to reach a high response rate.</t>
  </si>
  <si>
    <t>LDHS study population. Patients undergoing surgery for lumbar disc herniation at Södersjukhuset, Stockholm, Sweden (418) -&gt; excluded patients not fulfilling inclusion criteria (cauda equina impaction, previous lumbar spine surgery, &lt;18 yrs, linguistic or expected problems with follow-up, location of hernition, more than one segment and other causes of exclusion) (179), also excluded missed patients and patients not willing to participate (59) and incorrect inclusion criteria (3) -&gt; Final study cohort, n = 177</t>
  </si>
  <si>
    <t xml:space="preserve">Of the final study cohort 177, preoperative data was available for 177 patients (RR 100%); 1y FU data for 174 (RR 98%); 2y FU data for 175 (RR 99%) 
</t>
  </si>
  <si>
    <r>
      <t>BL (preop) +</t>
    </r>
    <r>
      <rPr>
        <sz val="11"/>
        <color theme="0" tint="-0.499984740745262"/>
        <rFont val="Calibri"/>
        <family val="2"/>
      </rPr>
      <t xml:space="preserve"> </t>
    </r>
    <r>
      <rPr>
        <sz val="11"/>
        <color theme="1"/>
        <rFont val="Calibri"/>
        <family val="2"/>
      </rPr>
      <t>6w, 6mo, 1</t>
    </r>
    <r>
      <rPr>
        <sz val="11"/>
        <rFont val="Calibri"/>
        <family val="2"/>
      </rPr>
      <t xml:space="preserve">y, 2y postop </t>
    </r>
  </si>
  <si>
    <t xml:space="preserve">177
</t>
  </si>
  <si>
    <t xml:space="preserve">100
</t>
  </si>
  <si>
    <t>more</t>
  </si>
  <si>
    <t xml:space="preserve">177
</t>
  </si>
  <si>
    <t xml:space="preserve">99
</t>
  </si>
  <si>
    <t xml:space="preserve">Loth  </t>
  </si>
  <si>
    <t>2014_2015</t>
  </si>
  <si>
    <t>Single-item satisfaction scores mask large variations in pain, function and joint awareness in patients following total joint arthroplasty.</t>
  </si>
  <si>
    <t>to demonstrate the limitations of single-item assessment of satisfaction, our aim was to evaluate variation of pain, function and joint awareness scores by satisfaction category in patients following TKA and THA</t>
  </si>
  <si>
    <t>Patients undergoing TKA or THA at a single NHS orthopaedic teaching hospital over a 9-month period in 2014 and 2015.</t>
  </si>
  <si>
    <t>OHS/OKS
FJS-12</t>
  </si>
  <si>
    <t>BL (preop): Preoperatively at outpatient clinic (appointment 2 weeks before surgery)  
FU (postop): For follow-up assessment, patients were sent forms 12 months after surgery</t>
  </si>
  <si>
    <t>A total of 748 patients underwent TKA in the study time frame. Of those, linked pre- and postoperative data were available from 434 patients. 
A total of 584 patients underwent THA in the study time frame. Of those, linked pre- and postoperative data were available from 247 patients</t>
  </si>
  <si>
    <t xml:space="preserve"> RR at BL or 1y NR, RR reported for the study group = BL+1y responders</t>
  </si>
  <si>
    <t xml:space="preserve">1332
</t>
  </si>
  <si>
    <t>2010_2015</t>
  </si>
  <si>
    <t>Fitting NTCP models to bladder doses and acute urinary symptoms during post-prostatectomy radiotherapy.</t>
  </si>
  <si>
    <t>to analyze dose/volume/outcome data in order to estimate the values of commonly-used NTCP models and their ability to accurately represent the data.</t>
  </si>
  <si>
    <t>Consecutive patients, who received post-prostatectomy external beam radiation therapy (RT) between 2010 and 2015 at the department of Radiation Oncology of the University of North Carolina</t>
  </si>
  <si>
    <t xml:space="preserve">PSCI </t>
  </si>
  <si>
    <t>BL (before treatment): Before starting RT
FU (during treatment): Prospectively acquired using a validated questionnaire during weekly treatment visits as part of the routine clinical work-flow, maximum 7 times/datasets</t>
  </si>
  <si>
    <t>BL (before treatment) + 1w, 2w, 3w, 4w, 5w, 6w, 7w during treatment (maximum 7 times)</t>
  </si>
  <si>
    <r>
      <t xml:space="preserve">Oinasmaa </t>
    </r>
    <r>
      <rPr>
        <sz val="11"/>
        <color rgb="FFFF0000"/>
        <rFont val="Calibri"/>
        <family val="2"/>
      </rPr>
      <t xml:space="preserve">
</t>
    </r>
  </si>
  <si>
    <t>12/6_14/8</t>
  </si>
  <si>
    <t>Finland</t>
  </si>
  <si>
    <t>Does routinely collected patient-reported outcome data represent the actual case-mix of elective coronary revascularization patients?</t>
  </si>
  <si>
    <t>to investigate whether the baseline and follow-up questionnaires were obtained from a representative sample of patients undergoing an elective CABG or PCI; to study which participant characteristics were associated with loss to follow-up among those participants from whom only the baseline questionnaire was obtained.</t>
  </si>
  <si>
    <t>Cardiac patients admitted for elective coronary revascularization therapy (CABG or PCI) in the Heart Center, Kuopio University Hospital</t>
  </si>
  <si>
    <t>15D</t>
  </si>
  <si>
    <t xml:space="preserve">BL (preop): The baseline questionnaires were distributed to the patients upon arrival to the hospital by staff nurses. The patients filled the questionnaires by pen or they used a tablet to answer the questions. After the patients had answered the questionnaires, the nurses transferred the data from the questionnaire to an electronic database. In addition to the paper format, the patients had an option to answer by using a tablet, and these replies were directly transferred to the database. The patients had a possibility to ask for help for technical issues (e.g. how to use the tablet) but the staff were instructed to refrain from advising the patients on how to answer the questions. 
FU (postop): Follow-up was conducted by a postal or electronic survey, as chosen by the patient, 12months after the operation. An e-mail reminder was sent to patients who opted to receive the follow-up questionnaire by e-mail, if they had not replied within 1 week of the deadline for answering that questionnaire. Reminders were not sent to persons who opted to receive a paper questionnaire.
Pre- and post-operative 15D-data have been collected as a part of the admission process in the Heart Center of Kuopio University Hospital since 2012. All patients undergoing CABG or PCI were asked, as part of routine clinical practice, to fill in the 15D questionnaire at baseline and 12months after the revascularization procedure.
</t>
  </si>
  <si>
    <t>Elective PCI and CABG patients, n = 1 142 (CABG, n = 404; PCI, n = 738)</t>
  </si>
  <si>
    <t xml:space="preserve">Pasqualini </t>
  </si>
  <si>
    <t>2025</t>
  </si>
  <si>
    <t>21/12_22/12</t>
  </si>
  <si>
    <t>Establishment of Minimum Clinically Important Difference and Patient Acceptable Symptom State Thresholds for Foot and Ankle Ability Measure and Visual Analog Scale Scores After Hallux Valgus Surgery</t>
  </si>
  <si>
    <t>to determine MCID and establish PASS thresholds for FAAM-ADL and visual analog scale (VAS) scores after hallux valgus surgery to allow for further and improved interpretation of these scores.</t>
  </si>
  <si>
    <t>Patients undergoing hallux valgus surgery at a single institution
from January 2021 through December 2022.</t>
  </si>
  <si>
    <t>FAAM-ADL
SANE
VAS</t>
  </si>
  <si>
    <t>BL (preop): preoperatively (within 90 days) 
FU (postop): 1 year postoperatively (with patients having up to 6 months past the 1-year mark to complete these measures).</t>
  </si>
  <si>
    <t>All patients who underwent hallux valgus surgery were screened for inclusion (n=158), of which 22 (14%) did not complete baseline PROMs and 27 (27%) did not complete 1-year follow-up. Therefore, a total of 99 patients (67%) completed 1-year follow-up and were subsequently analyzed</t>
  </si>
  <si>
    <t xml:space="preserve">Of the eligible (158), overall, 86% (136/158) completed baseline PROMs, and 73% (99/136) completed 1-year PROMs.
</t>
  </si>
  <si>
    <t xml:space="preserve">136
</t>
  </si>
  <si>
    <t xml:space="preserve">73
</t>
  </si>
  <si>
    <t>15/7_16/6</t>
  </si>
  <si>
    <t>Patient‑reported outcomes at 1 and 2 years after total hip and knee arthroplasty: what is the minimum required follow‑up?</t>
  </si>
  <si>
    <t>to test for differences between PROMs collected at 1 and 2 years following THA and TKA, using a prospective data outcome collection system at a single, large, academic healthcare system. We hypothesized PROMs obtained at 1 year would not be significantly different from those obtained at 2 years post-operatively.</t>
  </si>
  <si>
    <t xml:space="preserve">Patients enrolled in CC-OME who underwent THA or TKA from July of 2015 to June of 2016 </t>
  </si>
  <si>
    <t xml:space="preserve">VR-12
HOOS/KOOS (pain subscale)
HOOS/KOOS (PS)
</t>
  </si>
  <si>
    <t xml:space="preserve">FU only (postop): Clinical, demographic, and PROMs data were collected at 1 and 2 years post-operatively.
</t>
  </si>
  <si>
    <t xml:space="preserve">Patients enrolled in CC-OME who underwent THA or TKA from July of 2015 to June of 2016 were included in this study. There were n = 486 THAs and 419 TKAs performed during the study time period. 
Exclusion criteria encompassed revision, contralateral arthroplasty, death, inability to complete PROMs questionnaires, or missing pre- and/or post-operative data.
</t>
  </si>
  <si>
    <t xml:space="preserve">Rullán </t>
  </si>
  <si>
    <t>How to Raise the Bar in the Capture of Patient-Reported Outcome Measures in Total Joint Arthroplasty</t>
  </si>
  <si>
    <t>to (1) determine follow-up rates for 1-year PROMs when the follow-up was conducted with active methods (attempted contact by staff) and passive (automated) methods and (2) evaluate factors associated with higher odds of requiring active follow-up and being lost to follow-up (LTFU) within a large prospective cohort of patients who underwent primary THA or TKA</t>
  </si>
  <si>
    <t>Patients who underwent primary THA or TKA between January 2016 and December 2020 at 1 of 9 hospitals within a large integrated health-care system in the United States</t>
  </si>
  <si>
    <t>HOOS-pain/KOOS-pain
HOOS-PS/KOOS-PS
VR-12-MCS</t>
  </si>
  <si>
    <t>BL (preop): On the day of surgery, patients complete preoperative (T0) PROMs through the OME website on tablets during check-in.
FU (postop):  1 year PROM follow-up was obtained using active (i.e., manual) or passive (i.e., automated) methods. For passive follow-up, the OME system automatically triggered prompts to patients inviting completion of postoperative (T1) PROMs. These prompts were delivered via email, text message, and the electronic medical record patient portal. Patients could complete the PROMs on any internet-connected device, including smartphones, desktop computers, and laptop computers. Automated prompts were sent to patients 2 or 3 times over a 3-week period to maximize response rates. If patients did not complete the PROMs after the automated prompts, the system triggered active follow-up contact by the study team. Specifically, full-time staff telephoned non-responders to encourage PROM completion. If calls were unsuccessful, staff sent personalized emails, text messages, and physical mail letters to patients over a 4-week active follow-up period. Patients were considered LTFU if (1) active follow-up methods were unsuccessful after 4 weeks, or (2) patients requested not to be contacted further during the follow-up period.</t>
  </si>
  <si>
    <t>Elective primary THA between January 2016 and December 2020,  7 948 - excluded 201 (inpatient 140, language/physical barrier 25, refused PROMs 25) -&gt; Cohort 7 747 (7 747/7 948, 97.5%) - enrollment failure 233 -&gt; Cohort with BL PROMs, 7 514 (7 514/7 747, 96.9%)
Elective primary TKA between January 2016 and December 2020,  10 710 - excluded 142 (inpatient 47, language/physical barrier 47, refused PROMs 48) -&gt; Cohort 10 568 (98.5%) - enrollment failure 281 -&gt; Cohort with BL PROMs, 10 287 (97.3%)
Calculations: all (THA+TKA): elective 18658 - excluded 343 -&gt; cohort 18 315 - enrollment failure 514 -&gt; cohort with BL PROMs 17 801 (97.2%)</t>
  </si>
  <si>
    <t>BL (preop)+ 1y postop</t>
  </si>
  <si>
    <t>Schamber</t>
  </si>
  <si>
    <t>2013</t>
  </si>
  <si>
    <t>07/1_10/12</t>
  </si>
  <si>
    <t>Barriers to Completion of Patient Reported Outcome Measures</t>
  </si>
  <si>
    <t>to assess possible barriers and facilitators to participation in patient reported outcomes measurement for TJA patients at a large urban academic medical center. In doing so, we speculate about possible ways to overcome these barriers, as part of a larger strategy to increase reporting rates.</t>
  </si>
  <si>
    <t>All patients from a single academic medical center (University of California, San Francisco) who underwent primary or revision TJA between July 1, 2007 and December 31, 2010.</t>
  </si>
  <si>
    <t>HOOS/KOOS
HHS/KSS
UCLA activity/
EQ-5D VAS/SF-12</t>
  </si>
  <si>
    <r>
      <t xml:space="preserve">BL (preop): </t>
    </r>
    <r>
      <rPr>
        <i/>
        <sz val="11"/>
        <rFont val="Calibri"/>
        <family val="2"/>
      </rPr>
      <t>Prior to May 2019:</t>
    </r>
    <r>
      <rPr>
        <sz val="11"/>
        <rFont val="Calibri"/>
        <family val="2"/>
      </rPr>
      <t xml:space="preserve"> Paper surveys were collected during the pre-operative patient education class (1–4 weeks before surgery) or mailed to patients' home with a self-addressed envelope, as well as notified by telephone and asked to complete the survey and return before their surgery date. One week prior to surgery patients who still had not completed or returned surveys were called again and asked to do so. </t>
    </r>
    <r>
      <rPr>
        <i/>
        <sz val="11"/>
        <rFont val="Calibri"/>
        <family val="2"/>
      </rPr>
      <t>After May 2019</t>
    </r>
    <r>
      <rPr>
        <sz val="11"/>
        <rFont val="Calibri"/>
        <family val="2"/>
      </rPr>
      <t xml:space="preserve">: One week before the pre-op class, patients were emailed links to their pre-operative questionnaire (if email address was available) and notified by telephone to complete the questionnaire before the pre-op class, if possible. Those who had not completed their surveys electronically before the pre-op class were requested to do so on paper during the class. One week prior to surgery patients who still had not completed or returned surveys were called again and asked to do so.
FU (postop): </t>
    </r>
    <r>
      <rPr>
        <i/>
        <sz val="11"/>
        <rFont val="Calibri"/>
        <family val="2"/>
      </rPr>
      <t>Prior to May 2019</t>
    </r>
    <r>
      <rPr>
        <sz val="11"/>
        <rFont val="Calibri"/>
        <family val="2"/>
      </rPr>
      <t xml:space="preserve">: questionnaires were given to patients in the office by staff members at 6 month, one year, and subsequent annual follow up appointments. SASEs were given to patients who did not complete the questionnaire during the appointment, along with oral instructions to mail the completed survey back to the office at their earliest convenience. </t>
    </r>
    <r>
      <rPr>
        <i/>
        <sz val="11"/>
        <rFont val="Calibri"/>
        <family val="2"/>
      </rPr>
      <t xml:space="preserve">After May 2019: </t>
    </r>
    <r>
      <rPr>
        <sz val="11"/>
        <rFont val="Calibri"/>
        <family val="2"/>
      </rPr>
      <t>Post-op questionnaires were given to patients by research staff during their 6 month, one year, and subsequent annual follow up appointments. The only difference in protocol with follow up surveys after May 2009 was that patients were offered computer tablets in the office to complete their surveys electronically, and only offered paper as a backup method if the patient could not or would not complete the survey on the tablet. Like before, paper surveys and SASEs were given to patients who did not complete the questionnaire during the appointment, along with oral instructions to mail the completed survey back to the office at their earliest convenience.</t>
    </r>
  </si>
  <si>
    <t>All patients from a single academic medical center (University of California, San Francisco) who underwent primary or revision TJA between July 1, 2007 and December 31, 2010, n = 1 997.</t>
  </si>
  <si>
    <t>Of the eligible 1 997, 906 (45.5%) were determined to be “nonparticipants” and 1 088 (54.5%) were determined to be “participants” (i.e. both pre-operative and post-operative surveys completed) in PROM reporting. -&gt; (Table 3.) either pre/post 400 (20.0%); neither pre/post 506 (25.3%) 
Both BL+FU 1 088/1 997 (54.5%)</t>
  </si>
  <si>
    <t xml:space="preserve">VandenBosch </t>
  </si>
  <si>
    <t>07/1_17/12</t>
  </si>
  <si>
    <t>The Netherlands</t>
  </si>
  <si>
    <t>Patient-Reported Toxicity and Quality-of-Life Profiles in Patients With Head and Neck Cancer Treated With Definitive Radiation Therapy or Chemoradiation</t>
  </si>
  <si>
    <t>to describe longitudinal patient-reported symptoms and quality-of-life profiles based on the EORTC QLQ-HN35 and QLQ-C30 questionnaires in a large cohort of patients with HNC and to identify
clinically relevant subgroups</t>
  </si>
  <si>
    <t>Patients treated with definitive radiation therapy, with or without systemic agents, between January 2007 and December 2017 at the University Medical Center Groningen, and who had stage I to IV squamous cell carcinoma of the oral cavity, oropharynx, nasopharynx, hypopharynx, or larynx, without distant metastases at the time of
treatment.</t>
  </si>
  <si>
    <t>EORTC QLQ-HN35
EORTC QLQ-C30</t>
  </si>
  <si>
    <t>BL (before treatment) The questionnaires were completed before treatment as part of routine clinical practice. 
FU (during and after treatment): weekly during treatment (except for items regarding less sexuality on the QLQ-HN35 questionnaire). The posttreatment questionnaires were completed at 12 weeks after the start of treatment, then every 6 months for 2 years, and then annually for the subsequent 3 years. 
Questionnaires were completed electronically at the radiation oncology department before planned follow-up visits. Help during completion of the questionnaires was provided if needed. If a patient was unable to come to the department, paper questionnaires were mailed out, including a stamped return envelope. Returned paper questionnaires were digitalized.
In general, patients undergoing curative salvage treatment continued follow-up at the radiation oncology department, whereas patients starting palliative care discontinued follow-up.</t>
  </si>
  <si>
    <t xml:space="preserve">Patients,  treated with definitive radiation therapy, with or without systemic agents, between January 2007 and December 2017 at the University Medical Center Groningen. They had stage I to IV squamous cell carcinoma of the oral cavity, oropharynx, nasopharynx, hypopharynx, or larynx, without distant metastases at the time of treatment. They were not subjected to previous HNC treatments (excluding transoral laser surgery of small glottic lesions), and they did not have synchronous tumors outside the head and neck region. Patients treated with induction chemotherapy were excluded. In total, 859 patients with HNC were included. </t>
  </si>
  <si>
    <t xml:space="preserve">Of the patients in follow-up, the questionnaire response rate for all scales ranged from 91% at early time points to 71% at 5 years (Table E3). The overall response rate was 83%.
Percentage of patients per FU at all timepoints (Table S2); Compliance of scoring of patients at risk (Table S3):  BL RR 84% (81-87); at 12w: in FU 98%, RR 86% (83-88); at 6mo: in FU 91%, RR 80% (78-83); at 12mo in FU 83%, RR 81% (79-85); at 18mo: in FU 78%, RR 80% (77-83); at 24mo in FU 73%, RR 78% (75-82); at 36mo: in FU 60%, RR 77% (74-81); at 48mo: in FU 49%, RR 75% (71-79); at 60mo in FU 40%, RR 74% (71-78)
</t>
  </si>
  <si>
    <t>BL (before treatment), weekly during treatment + 12w, 6mo, 12mo, 18mo, 24mo, 36mo, 48mo, 60mo post treatment</t>
  </si>
  <si>
    <t xml:space="preserve">84
</t>
  </si>
  <si>
    <t>19/4_21/2</t>
  </si>
  <si>
    <t>Denmark</t>
  </si>
  <si>
    <t>Are all cancer survivors included when using electronically administered patient reported outcomes in primary healthcare cancer rehabilitation? A cross-sectional study</t>
  </si>
  <si>
    <t>to assess whether non-administration of (i.e., not sending an invite to PRO) and non-response to (i.e., not responding to PRO) electronically administered PROs were associated with social inequality in health among cancer survivors referred to rehabilitation in primary healthcare cancer rehabilitation. Additionally, the study aimed to determine whether the workflows surrounding PRO and the PRO platform impacted non-administration and non-response.</t>
  </si>
  <si>
    <t>Cancer survivors (CSs) over 18 years referred to cancer rehabilitation in a primary healthcare setting and booked for an initial consultation at the Copenhagen Centre for Cancer and Health from 1 April 2019 to 31 August 2022.</t>
  </si>
  <si>
    <t>FACT-G</t>
  </si>
  <si>
    <t>FU (only): Before consultation HCP informs patient about PRO at initial telephone contact. HCP assigns PRO to the patient in PRO platform (also possibility of answering PRO on a tablet in the centre just prior to the initial consultation). The patient accesses and answers PRO.  In the rehabilitation centre, PROs are used at the initial consultation, at follow-up consultations, and at the completion consultation.
Two different web-based PRO questionnaire platforms were used during the study period. Platform 1, a commercially available online survey platform, was used from April 2019 to February 2021. Platform 2, an online platform developed specifically for PRO use in the rehabilitation centre, was used from March 2021-August 2022. For platform 1, administrative staff checked PRO response status daily for consultations the following day and sent reminders via the platform to those who had not answered. For platform 2, automatic reminders were sent if there was no answer one day prior to the consultation.</t>
  </si>
  <si>
    <t>We identified CSs over 18 years referred to cancer rehabilitation and booked for an initial consultation at the Copenhagen Centre for Cancer and Health from 1 April 2019 to 31 August 2022. If a CS had been referred and booked for a consultation more than once in the study period, the first referral was used in this study. A response was considered valid if the CS had answered the 27 mandatory items of FACT-G. 
Platform 1 (online survey, manual checking of PRO status): Individuals booked for initial consultation 1 868 - non-administration PRO 233 -&gt; administered 1 635
Platform 2 (online survey, automatic reminders): Individuals booked for initial consultation 1 446 - non-administration PRO 283 -&gt;  Administered 1 163 
Platform 1&amp;2: individuals booked for initial consultation 3 314 - excluded non-administration of the PRO 516 -&gt;  Administered PRO 2 798</t>
  </si>
  <si>
    <t>FU: at initial (first) consultation</t>
  </si>
  <si>
    <t>Solberg</t>
  </si>
  <si>
    <t>17/6_18/5</t>
  </si>
  <si>
    <t>Adjusting for Variation in Patient-Reported Outcome Measures Is Needed to Improve Care After Total Knee Arthroplasty.</t>
  </si>
  <si>
    <t>to analyze those data for total knee arthroplasty (TKA) on an individual surgeon level and provide answers to the following questions: 1. How much variation in PROM scores is there among surgeons? 2. What preoperative factors (surgeon volume and experience, preoperative patient PROM scores, and patient characteristics) are associated with future PROM scores? 3. How can adjustment of PROMscores be used to enable their use for performance comparisons and quality improvement?</t>
  </si>
  <si>
    <t xml:space="preserve">Patients undergoing primary TKA between June 2017 and May 2018 </t>
  </si>
  <si>
    <t>OKS
PROMIS-10</t>
  </si>
  <si>
    <t xml:space="preserve">BL (preop): Patients are sent an e-mail with a link to an electronic survey when the surgery is scheduled and 
FU (postop): approximately 12 months postoperatively. E-mail is sent again 9 months after the surgery. Completed postoperative surveys are accepted from 9 to 15 months postsurgery. 
Survey invitations are followed by up to three e-mail reminders if the survey is not completed, and whenever a patient is seen in clinic who has not yet completed it, they are provided an iPad to do so in the clinic.
</t>
  </si>
  <si>
    <t xml:space="preserve">These PROM surveys were collected for analysis from patients undergoing primary TKA between June 2017 and May 2018 (revision TKAs excluded, n = 161) from 22 surgeons. For patients with multiple, nonconcurrent TKAs during the study period, we only included the first procedure. Patients used in the analysis had responded to both the preoperative and 12-month surveys to ensure a year of follow-up. During the 12-month period for collection of preoperative surveys (6/17 to 5/18), 1 435 patients had a primary TKA done by one of the study surgeons. </t>
  </si>
  <si>
    <t>Of the 1 435 eligible, preoperative surveys were completed by 1 173 patients (81.7%). 
Of the baseline respondents, 810 patients (69.0%) completed the 12-month survey and were used as the analytic sample = BL+1y responders
Non-responders or responded only to BL or 12mo survey, n = 625</t>
  </si>
  <si>
    <t>BL (preop) + 12mo postop</t>
  </si>
  <si>
    <t xml:space="preserve">810
</t>
  </si>
  <si>
    <t>Gabbe</t>
  </si>
  <si>
    <t>20/4_20/12</t>
  </si>
  <si>
    <t>Australia</t>
  </si>
  <si>
    <t>Does patient preference for online or telephone follow-up impact on response rates and data completeness following injury?</t>
  </si>
  <si>
    <t>to (1) quantify patient preference for telephone or online follow-up, (2) determine predictors of choosing online completion, and (3) compare response rates and data completeness based on patient preference</t>
  </si>
  <si>
    <t>Adult patients registered by VOTOR and the VSTR with a date of injury from April 1, 2020, to December 31, 2020.</t>
  </si>
  <si>
    <t>acute, urgent and emergency care</t>
  </si>
  <si>
    <t>EQ-5D-5L
WHODAS
NRS (pain)</t>
  </si>
  <si>
    <t>FU only (postinjury): 6 months, 12 months and 24 months postinjury using standardized telephone interviews undertaken by trained interviewers since 2007. Patient and, where available, next of kin contact
details are provided by the participating hospitals to facilitate follow-up.
Where patients are not available for interview (e.g., because of physical or cognitive limitations, personal circumstances), or requested by the patient, interviews are completed by proxy (e.g., family member, carer, or close other). For patients with a date of injury from April 1, 2020, the registries introduced an
option for patients to complete the follow-up survey online via an individualized web link sent to their preferred email address. At the first call, patients are asked if they would like to complete the interview by telephone or would prefer to complete the survey via a secure online portal through a link sent to their preferred email address. If the patient is not able to be contacted directly, after three attempts, the interviewers contact the next of kin (proxy) to seek their preference. Nonresponders to the online completion are followed up by telephone to confirm their preference and check their email address.</t>
  </si>
  <si>
    <t xml:space="preserve">Adult patients registered by VOTOR and the VSTR with a date of injury from April 1, 2020, to December 31, 2020, were included. Patients who died during the first 6-months postinjury (either in-hospital or postdischarge) and patients who had sustained a serious head injury (Abbreviated Injury Scale severity score of &gt;2 in the Abbreviated Injury Scale head region) were excluded.
From April to December 2020, 5 505 patients were registered on the VSTR and VOTOR: 393 in-hospital deaths and 5 112 survivors to discharge. Of the 5 112 survivors to discharge - excluded postdischarge deaths (183) and not eligible for email -&gt; 4 151 were eligible for the choice of online or telephone follow-up - excluded not-contactable (249) or preference not recorded (36) -&gt;  3 866 had their option recorded, and 1 994 (51.6%) opted to complete their follow-up online. </t>
  </si>
  <si>
    <r>
      <t xml:space="preserve">Of the eligible (4 151) for choice between telephone and email FU, preference recorded: 3 866 (93%),
1 994/3 866 (51.6%) opted to complete online
- </t>
    </r>
    <r>
      <rPr>
        <b/>
        <sz val="11"/>
        <rFont val="Calibri"/>
        <family val="2"/>
      </rPr>
      <t>RR at 6mo FU</t>
    </r>
    <r>
      <rPr>
        <sz val="11"/>
        <rFont val="Calibri"/>
        <family val="2"/>
      </rPr>
      <t xml:space="preserve">: online, 1 528/1 994  (77%) ; telephone 1 665/1 872 (89%)
- Proxy-reported: online 279/1 994 (18%), telephone 318/1 872 (19%)
The overall completion rates (Table 3):
EQ-5D-5L:  valid response/items 98-100%, utility score completion rate 97%
VAS scores:  valid response/ items 75-94%, VAS score preinjury 75-77%, 6mo 93-94%
WHODAS: valid response/items 94-97% (telephone), 83-97% (online) -&gt; total score 63-86%
</t>
    </r>
  </si>
  <si>
    <t>FU only, 6mo postinjury</t>
  </si>
  <si>
    <t>Landgren</t>
  </si>
  <si>
    <t>2017</t>
  </si>
  <si>
    <t>03/1_12/12</t>
  </si>
  <si>
    <t>Similar 1-year subjective outcome after a distal radius fracture during the 10-year-period 2003–2012.</t>
  </si>
  <si>
    <t>to determine whether the shift in surgical techniques changed the outcome for DRF patients over a 10-year period.</t>
  </si>
  <si>
    <t xml:space="preserve">Patients diagnosed with a distal radius fracture (DRF) in the 10-year period 2003-2012, identified from a wrist fracture register, in the Department of Orthopedics, Skåne University Hospital, Lund
</t>
  </si>
  <si>
    <t>QuickDASH</t>
  </si>
  <si>
    <t>FU only (after fracture): On a weekly basis, a secretary scrutinized the medical records from the emergency department for wrist fractures. The DRF patients were prospectively and consecutively included in the register, and a  patient-reported outcome measure (DASH) was distributed and collected 3 and 12 months after the fracture by regular mail. Non-responders received a reminder 2 weeks later.</t>
  </si>
  <si>
    <t>Of the included 3 666 patients, 2 571 (70%) returned the 1-year DASH questionnaire. Of the 2 861 nonsurgically treated patients, 1 938 (68%) returned the 1-year DASH questionnaire. Of the 805 surgically treated patients, 633 (79%) returned the questionaire.</t>
  </si>
  <si>
    <t xml:space="preserve">3666
non-surg. 2851
surg. 805
</t>
  </si>
  <si>
    <t>2571
1938
633</t>
  </si>
  <si>
    <t xml:space="preserve">70
68
79
</t>
  </si>
  <si>
    <t xml:space="preserve">Parai </t>
  </si>
  <si>
    <t>2008_2012</t>
  </si>
  <si>
    <t>Characteristics and predicted outcome of patients lost to follow‑up after degenerative lumbar spine surgery</t>
  </si>
  <si>
    <t>to explore if, and how, the outcome data reported by patients in a national quality register was affected by loss to follow-up and to assess if the earlier results could be replicated.</t>
  </si>
  <si>
    <t>Patients who underwent surgery for degenerative lumbar spine conditions (spinal stenosis (LSS), disc herniation (LDH) and degenerative disc disorder (DDD)) during  2008–2012 (according to Swespine and the regional patient administrative system) and who answered the baseline questionnaire from Swespine</t>
  </si>
  <si>
    <t>GA back pain
GA leg pain
EQ-5D
ODI
VAS leg pain
VAS back pain</t>
  </si>
  <si>
    <t>BL (preop): Questionnaire in Swespine
FU (postop): 1y postop</t>
  </si>
  <si>
    <t>All individuals who underwent degenerative lumbar spine surgery 2008–2012 (according to Swespine and the regional patient administrative system) and who answered the baseline questionnaire from Swespine were eligible for inclusion. Total number of eligible patients with registered surgical forms and PROMs in Swespine, n = 21 961 
Non-respondents were defined as not having returned the one-year follow-up questionnaire.</t>
  </si>
  <si>
    <t>14815
LDH 3788
LSS 9722 
DDD 1305</t>
  </si>
  <si>
    <t xml:space="preserve">Alm-Kruse </t>
  </si>
  <si>
    <t>20/1_21/12</t>
  </si>
  <si>
    <t>How do survivors after out-of-hospital cardiac arrest perceive their health compared to the norm population? A nationwide registry study from Norway</t>
  </si>
  <si>
    <t>to describe the health of the national register population of Norwegian survivors of OHCA and compares their responses with age- and sex-matched controls from the Norwegian general population (controls). The secondary aim was to compare patient characteristics for OHCA respondents and non- respondents.</t>
  </si>
  <si>
    <t>EQ-5D-5L + EQ VAS</t>
  </si>
  <si>
    <t>FU only (post cardiac arrest): 3-6mo after cardiac arrest. 
NorCAR began PROMs data collection in 2021 when the survivors from 2020 were contacted, receiving the questionnaire 3–12 months after cardiac arrest.Questionnaires were then sent quarterly,3–6 months after cardiac arrest. Questionnaires are  sent irrespectiveof neurological status at discharge from hospital or anylevel of assisted living.
Survivors with digital access received an electronic invite and secure link to the PROMs through Helsenorge.no, postal version with reply-paid return envelope was sent to those without digital access. Non-respondents received a digital or postal reminder after two weeks.
Survivors with more than one OHCA event received one questionnaire per year following the first
registered event.</t>
  </si>
  <si>
    <t>The study included the first two years of PROMs data from the Norwegian Cardiac Arrest Registry (NorCAR), 2020–2021. OHCA survivors who were Norwegian citizens with a valid personal identification number, and 18 years or older at the time of cardiac arrest were included. 
Of all OHCA 2020-2021 any CPR (7399) -&gt; excluded invalid PIN, &lt;18y, no CPR by EMS (1956) or died before distribution of form (4659) -&gt; EMS provided CPR or successful defibrillation before EMS arrival  and living at the time on distribution of forms (784) -&gt; not received form (70) -&gt; eligible living at the time of distribution of forms, n = 714</t>
  </si>
  <si>
    <t>Of the eligible living at the time of distribution of forms 714, respondents 445, RR 62%</t>
  </si>
  <si>
    <t>FU only, 3-6mo after cardiac arrest</t>
  </si>
  <si>
    <t xml:space="preserve">Andersen </t>
  </si>
  <si>
    <t>13/12_15/12</t>
  </si>
  <si>
    <t>Health-related quality of life in porphyria cutanea tarda: a cross-sectional registry based study</t>
  </si>
  <si>
    <t>to describe HRQoL, symptoms, susceptibility factors, disease activity and treatment in patients with PCT, and investigate the
association between these factors</t>
  </si>
  <si>
    <t>Patients with porphyria cutanea tarda (PCT), participants from the  Norwegian Porphyria Registry</t>
  </si>
  <si>
    <t>care of chronic diseases/long-term illnessess</t>
  </si>
  <si>
    <t>SF-12</t>
  </si>
  <si>
    <t>BL (after diagnosis) only: Patients are usually informed of their diagnosis and receive the questionnaire from three to ten weeks after having donated the samples which resulted in the porphyria diagnosis. Participation in the registry includes completing a baseline questionnaire, which they receive together with the registry invitation.</t>
  </si>
  <si>
    <t>From all diagnosed patients with PCT collected from the register (111), participants who returned questionnaires from this period (12/2013-12/2015) were included in the present study (68)- excluded if &gt; 6 months from the time of donating samples for porphyria analyses to answering the questionnaire  (6) and missing data about treatment (1)  -&gt; study group for final analyses, n = 61</t>
  </si>
  <si>
    <t xml:space="preserve">Of the 111 diagnosed, 68 (62%) responded - excluded 6 late responders (&gt; 6mo) and 1 for missing data about treatment  -&gt; included in the final analyses 61/111 (55%)
</t>
  </si>
  <si>
    <t xml:space="preserve">BL only, after diagnosis
</t>
  </si>
  <si>
    <t xml:space="preserve">61
</t>
  </si>
  <si>
    <t xml:space="preserve">55
</t>
  </si>
  <si>
    <r>
      <t>Auffenberg</t>
    </r>
    <r>
      <rPr>
        <sz val="11"/>
        <color rgb="FFFF0000"/>
        <rFont val="Calibri"/>
        <family val="2"/>
      </rPr>
      <t xml:space="preserve"> </t>
    </r>
    <r>
      <rPr>
        <sz val="11"/>
        <color theme="1"/>
        <rFont val="Calibri"/>
        <family val="2"/>
      </rPr>
      <t xml:space="preserve">
</t>
    </r>
  </si>
  <si>
    <t>14/4_18/7</t>
  </si>
  <si>
    <t>Evaluation of Patient- and Surgeon-Specific Variations in Patient-Reported Urinary Outcomes 3 Months After Radical Prostatectomy From a Statewide Improvement Collaborative</t>
  </si>
  <si>
    <t>to evaluate patient-reported urinary function during the first year after prostatectomy using data from patients undergoing surgery within the statewide Michigan Urological Surgery Improvement Collaborative (MUSIC); also to explore patient- and surgeon-specific variation in 3-month urinary outcomes, whether surgeon-specific variations in observed outcomes persist after accounting for patient-level factors</t>
  </si>
  <si>
    <t xml:space="preserve">Patients (men) undergoing radical prostatectomy within the statewide Michigan Urological Surgery Improvement Collaborative (MUSIC), who agreed to complete PROM surveys (MUSIC PRO)
</t>
  </si>
  <si>
    <t>Prostate QoL survey /EPIC-26 
The Memorial Sloan Kettering Cancer Center tool</t>
  </si>
  <si>
    <t xml:space="preserve">BL (preop): on or prior to surgery date: Participating surgeons enroll patients undergoing radical prostatectomy to take part in MUSIC PRO for prospective collection of validated PRO surveys. 
FU (postop): at 3 mo (60-120 days), 6 mo (150-210 days), and 12 months (305-425 days)after surgery. 
Surveys were initially distributed via email and completed online through a web-based platform. For patients without email access, a paper version was sent with a self-addressed and stamped return envelope. The MUSIC coordinating center provided practices with tablets for online data collection in the clinic when feasible. For each survey period, an acceptable window for completion was defined, and surveys completed outside of the specified window were excluded from analysis.
</t>
  </si>
  <si>
    <t xml:space="preserve">Between April 2014 and July 2018, 4 582 men agreed to participate in MUSIC PRO and all were considered eligible for this analysis. Surveys that were not completed or completed outside of the accepted window were excluded from analysis.
</t>
  </si>
  <si>
    <r>
      <t>Of the 4 582 men enrolled in MUSIC PRO prior to radical prostatectomy, 4137 were considered eligible to answer the 3-month survey (ie,were at least 60 days from the date of their prostatectomy). 
3791 of 4582 (83%) completed a baseline survey, 3282 of 4137 (79%) at 3 months, 2975 of 3770 (79%) at 6 months, and 2213 of 2882 (77%) at 12 months.
From the Appendix, eFigure: at BL: surveys completed (3 791) - completed ou</t>
    </r>
    <r>
      <rPr>
        <sz val="11"/>
        <rFont val="Calibri"/>
        <family val="2"/>
      </rPr>
      <t xml:space="preserve">tside accepted window (32) = 3 759 (99.2%) completed surveys analyzed; at </t>
    </r>
    <r>
      <rPr>
        <sz val="11"/>
        <color theme="1"/>
        <rFont val="Calibri"/>
        <family val="2"/>
      </rPr>
      <t>3mo: 3 282/4 137 (79.3%) - 464 =</t>
    </r>
    <r>
      <rPr>
        <sz val="11"/>
        <rFont val="Calibri"/>
        <family val="2"/>
      </rPr>
      <t xml:space="preserve"> 2 818/3 282 (85.9%) analyzed; at </t>
    </r>
    <r>
      <rPr>
        <sz val="11"/>
        <color theme="1"/>
        <rFont val="Calibri"/>
        <family val="2"/>
      </rPr>
      <t xml:space="preserve">6mo: 2 975/3 770 (78.9%) - 682 = 2 293 (77.1%) analyzed; at 12 mo: 2 213/2 882 (76.8%) - 425 = 1 788 (80.8%) completed surveys analyzed
</t>
    </r>
    <r>
      <rPr>
        <sz val="11"/>
        <rFont val="Calibri"/>
        <family val="2"/>
      </rPr>
      <t xml:space="preserve"> </t>
    </r>
  </si>
  <si>
    <t>BL (preop) + 3mo, 6mo, 12mo postop</t>
  </si>
  <si>
    <t xml:space="preserve">4582
</t>
  </si>
  <si>
    <t xml:space="preserve">3791
</t>
  </si>
  <si>
    <t xml:space="preserve">2882
</t>
  </si>
  <si>
    <t xml:space="preserve">77
</t>
  </si>
  <si>
    <t>Baram</t>
  </si>
  <si>
    <t>06/1_15/12</t>
  </si>
  <si>
    <t>What Factors are Associated with Revision or Worse
Patient-reported Outcome after Reverse Shoulder Arthroplasty for Cuff-tear Arthropathy? A Study from the Danish Shoulder Arthroplasty Registry</t>
  </si>
  <si>
    <t>to assess what is the estimated 10-year cumulative revision rate after reverse shoulder arthroplasty (RSA) for cuff-tear arthropathy (CTA), and what factors are associated with the risk of revision?; What is the patient-reported outcome 1 year after surgery, and what factors are associated with a worse patient-reported outcome?</t>
  </si>
  <si>
    <t xml:space="preserve">Patients treated with reverse shoulder arthroplasty for cuff-tear arthropathy reported in the Danish Shoulder Arthroplasty Registry.
</t>
  </si>
  <si>
    <t>WOOS</t>
  </si>
  <si>
    <t xml:space="preserve">FU (postop) only: postal survey at 12 mo (range 10-14 mo). 
In case of revision or death within 1 year of the operation, the WOOS questionnaire was not sent to the patient. In case of revision later than 1 year after the operation, the WOOS score was recorded as usual and included in the analysis.
</t>
  </si>
  <si>
    <t xml:space="preserve">Of 8 930 shoulder atrhroplasties, 1 699 were RSAs, of which 950 was performed to treat CTA  - excluded patients who: died, emigrated, or underwent revision surgery within the first year. Of these remaining, excluded patients who returned an incomplete questionnaire or did not respond.
</t>
  </si>
  <si>
    <t xml:space="preserve">Of the 950 eligible, 34 of 950 (4%) of the patients died, emigrated, or underwent revision surgery within the first year. Of the remaining 916 of 950 (96%) patients, 654 of 916 (71%) returned a complete questionnaire, 9 of 916 (1%) returned an incomplete questionnaire, and 253 of 916 (27%) did not respond.
</t>
  </si>
  <si>
    <t>2002_2007</t>
  </si>
  <si>
    <t>Consistency in patient-reported outcomes after total hip replacement. A 6-year registry follow-up of 15,755 patients</t>
  </si>
  <si>
    <t>to describe the patient-reported outcome measures (PROMs) of total hip replacement (THR) patients 6 years after index surgery; also to analyze how the preoperative, 1- and 6-year outcomes were associated</t>
  </si>
  <si>
    <t xml:space="preserve">All elective patients who underwent  THR in Sweden and were collected in the national Swedish Hip Arthroplasty Register (SHAR). 
</t>
  </si>
  <si>
    <t xml:space="preserve">EQ-5D-3L + EQ VAS
VAS pain 
</t>
  </si>
  <si>
    <t xml:space="preserve">BL (preop): All patients receive information regarding SHAR orally or in writing preoperatively. Preoperative questionnaires are handed out at clinics. 
FU (postop):  at the 1- and 6-year follow-up patients are mailed a packet containing general information, a stamped return envelope, the PROM survey, and a cover letter telling the patient to contact his/her surgeon if he or she has any hip-related problems. Nonresponders receive 1 reminder after 8 weeks. 
</t>
  </si>
  <si>
    <t xml:space="preserve">Data from 81 126 patients who underwent THR between 2002 and 2007 in Sweden were collected in the SHAR.  Patients treated with THR for hip fractures or malignancies were excluded yielding only elective THR for this study (57 317). If a patient had bilateral THR, only the operation occurring first was included. All patients who underwent reoperation within 7 years of the index surgery were excluded, also if preop PROMs were missing. -&gt; Pre-study group, n = 21 051
</t>
  </si>
  <si>
    <r>
      <t>Of the elective 57 317, BL  PROMs 21 768 - excl reop within 2y/7y</t>
    </r>
    <r>
      <rPr>
        <sz val="11"/>
        <rFont val="Calibri"/>
        <family val="2"/>
      </rPr>
      <t xml:space="preserve"> or if preop PROMs were missing -&gt; </t>
    </r>
    <r>
      <rPr>
        <sz val="11"/>
        <color theme="1"/>
        <rFont val="Calibri"/>
        <family val="2"/>
      </rPr>
      <t>pre-study group</t>
    </r>
    <r>
      <rPr>
        <sz val="11"/>
        <rFont val="Calibri"/>
        <family val="2"/>
      </rPr>
      <t xml:space="preserve"> 21 051 (used for RR calculations) - missing 1y PROMs 1 812 -&gt; 1yPROM study group 19 239/21 051 (93%) - missing 6y PROMs 4 478 -&gt; 6y study group 16573/19 239 (87%) 
The final study group included 15 755 patients and was used for all 6-year PROM</t>
    </r>
    <r>
      <rPr>
        <sz val="11"/>
        <color theme="1"/>
        <rFont val="Calibri"/>
        <family val="2"/>
      </rPr>
      <t xml:space="preserve"> analyses.
</t>
    </r>
    <r>
      <rPr>
        <sz val="11"/>
        <color rgb="FF0070C0"/>
        <rFont val="Calibri"/>
        <family val="2"/>
      </rPr>
      <t>RR at BL not calculated by authors, calculations (Figure 1): 21 768/57 317 (38%)</t>
    </r>
    <r>
      <rPr>
        <sz val="11"/>
        <color rgb="FFFF0000"/>
        <rFont val="Calibri"/>
        <family val="2"/>
      </rPr>
      <t xml:space="preserve">
</t>
    </r>
    <r>
      <rPr>
        <sz val="11"/>
        <color theme="1"/>
        <rFont val="Calibri"/>
        <family val="2"/>
      </rPr>
      <t xml:space="preserve">
</t>
    </r>
    <r>
      <rPr>
        <sz val="11"/>
        <color rgb="FF00B050"/>
        <rFont val="Calibri"/>
        <family val="2"/>
      </rPr>
      <t xml:space="preserve">
</t>
    </r>
  </si>
  <si>
    <t>BL (preop) + 1y, 6y postop</t>
  </si>
  <si>
    <t xml:space="preserve">57 317
</t>
  </si>
  <si>
    <r>
      <t>87</t>
    </r>
    <r>
      <rPr>
        <sz val="11"/>
        <color rgb="FFFF0000"/>
        <rFont val="Calibri"/>
        <family val="2"/>
      </rPr>
      <t xml:space="preserve"> </t>
    </r>
    <r>
      <rPr>
        <sz val="11"/>
        <color theme="1"/>
        <rFont val="Calibri"/>
        <family val="2"/>
      </rPr>
      <t xml:space="preserve">
</t>
    </r>
  </si>
  <si>
    <t>Bjälkefur</t>
  </si>
  <si>
    <t>07/1_09/12</t>
  </si>
  <si>
    <t>Self-rated health over the first five years after stroke; longitudinal study</t>
  </si>
  <si>
    <t xml:space="preserve">to explore how a population of unselected stroke patients rated their health one to 5 years after the onset of stroke, to follow the development of SRH over time and to study its correlation to sociodemographic and clinical modifiable factors in order to identify groups at risk for poor SRH after stroke as well as to identify possible modifiable factors </t>
  </si>
  <si>
    <t xml:space="preserve">All consecutive stroke patients admitted to Stroke Units at the Skaraborg Hospital, Sweden. 
</t>
  </si>
  <si>
    <t>SLAG questionnaire (33 items)
SRH (1 item from SF-36)</t>
  </si>
  <si>
    <t xml:space="preserve">BL (after stroke):  during hospital stay paper questionnaire was filled. 
FU (post stroke): postal questionnaires annualy 1-5 years post stroke.  At each follow-up, all survivors were sent a questionnaire regardless of whether or not they responded to the previous follow-up. A reminder was sent if no response to the questionnaire was received after 2 months. A study nurse contacted the respondents by telephone for completing information if the questionnaire was returned incomplete. </t>
  </si>
  <si>
    <t>National &amp; local</t>
  </si>
  <si>
    <t xml:space="preserve">All stoke patients (2 190) presenting with a first-ever or recurrent acute ischemic or hemorrhagic stroke, and who were admitted to the included Stroke Units at the Skaraborg Hospital, Sweden.  Patients with subarachnoid hemorrhage were excluded but not patients with recurrent stroke during the five-year follow-up.
</t>
  </si>
  <si>
    <t xml:space="preserve">Of the 2 190 eligible, BL responders 2 167 (RR 99%); at 1y FU: 1 463 responders/1 553 alive (RR 94.2%); at 2y: 1 279/1 373 (RR 93.2%); at 3y: 1 084/1 201 (RR 90.3%); at 4y: 958/1 045 (RR 91,7%);at 5y: 864 responders/916 alive (RR 94.3%)
</t>
  </si>
  <si>
    <t xml:space="preserve">BL (during hospital stay) after the first acute stroke + annually over 5 years
</t>
  </si>
  <si>
    <t>yes_after acute trauma/ incident</t>
  </si>
  <si>
    <t xml:space="preserve">916
</t>
  </si>
  <si>
    <t xml:space="preserve">94
</t>
  </si>
  <si>
    <t>14/1_18/12</t>
  </si>
  <si>
    <t>Patient-reported outcomes of joint-preserving surgery for moderate hallux rigidus: a 1-year follow-up of 296 patients from Swefoot</t>
  </si>
  <si>
    <t>to analyze patient-reported outcome for YOT and cheilectomy reported to Swefoot in patients with moderate HR. We hypothesized that YOT would have better outcomes than cheilectomy.</t>
  </si>
  <si>
    <t>Patients registered in Swefoot (Swedish national registry of foot and ankle surgery) who underwent primary surgery for moderate HR with YOT (including dorsal osteophyte resection) or cheilectomy between January 1, 2014 and December 31, 2018.</t>
  </si>
  <si>
    <t>SEFAS
EQ-5D-3L</t>
  </si>
  <si>
    <t>BL (preop): before surgery
FU (postop): 1 and 2 years after surgery</t>
  </si>
  <si>
    <t>Patient-reported outcome for 17648 patients in 5 different Swedish orthopaedic quality registers before and 1 year after surgery: an observational study</t>
  </si>
  <si>
    <t>to compare EQ-5D data reported in conjunction with surgical procedures for selected orthopedic diagnosis reported to quality registers pre- and 1-year postoperatively. We also wanted to study whether the registers reach the recommended follow-up rate of 60%.</t>
  </si>
  <si>
    <t xml:space="preserve">Registered patients in southern Sweden, who underwent surgery for degenerative orthopedic diagnoses in the lower extremities and the lower spine. The included diagnoses were lumbar spinal stenosis, primary hip and knee osteoarthritis, ankle osteoarthritis, and hindfoot disorders (osteoarthritis, flatfoot, and cavovarus deformities).
</t>
  </si>
  <si>
    <t>EQ-5D-3L/EQ-5D-5L + EQ-VAS</t>
  </si>
  <si>
    <t xml:space="preserve">BL (preop): The study population was treated according to clinical practice at the time of surgery. 
FU (postop): 
</t>
  </si>
  <si>
    <r>
      <rPr>
        <sz val="11"/>
        <rFont val="Calibri"/>
        <family val="2"/>
      </rPr>
      <t>The included diagnoses were lumbar spinal stenosis, primary hip and knee osteoarthritis, ankle osteoarthritis, and hindfoot disorders (osteoarthritis, flatfoot, and cavovarus deformities). Data on 23 344 identified patients who had answered a PROM at least once, was retrieved from all 5 registers.</t>
    </r>
    <r>
      <rPr>
        <sz val="11"/>
        <color rgb="FFFF0000"/>
        <rFont val="Calibri"/>
        <family val="2"/>
      </rPr>
      <t xml:space="preserve">
</t>
    </r>
    <r>
      <rPr>
        <sz val="11"/>
        <rFont val="Calibri"/>
        <family val="2"/>
      </rPr>
      <t xml:space="preserve">- Excluded if no preop data or missing EQ-5D or VAS 
- Excluded if no postop data or EQ-5D or VAS </t>
    </r>
  </si>
  <si>
    <t>Dahlin</t>
  </si>
  <si>
    <t>2010_2021</t>
  </si>
  <si>
    <t>Patient reported symptoms and disabilities
before and after neuroma surgery: a register‑based study</t>
  </si>
  <si>
    <t>to perform a short-term follow-up on patients surgically treated for neuroma, using both active and passive surgical methods, including neurolysis, with data from a national quality register, with a specific focus on pre-and postoperative symptoms and disabilities related to surgical method and sex</t>
  </si>
  <si>
    <t xml:space="preserve">Elective patients, with a suspected (with possible ICD-codes) surgically treated neuroma in the upper limb, identified in the Swedish National Register for Hand Surgery HAKIR.
</t>
  </si>
  <si>
    <t>HQ-8
The QuickDASH</t>
  </si>
  <si>
    <t xml:space="preserve">BL (preop): 
FU (postop):  3 mo and 12 mo postoperatively 
</t>
  </si>
  <si>
    <t>Possible neuroma patients were identified in HAKIR. No general or specific ICD-10 code(s) exists for neuroma, except for neuroma in amputation stump (T873). All possible ICD-10 were sorted out in the register, where a neuroma in continuity, an end-neuroma or a scarred or tethered nerve may have occurred and was surgically treated. Initially, all applicable and relevant nerve injuries during the period were included for assessment. All possible patients (&gt;16y) were studied individually in the register. By combining the above-mentioned ICD diagnose codes with relevant surgical procedure(s) KVÅ codes and affected nerve, the appropriate patients could be included with more accuracy. Other variables in the register, such as reoperation (yes/no), or nerve injury (yes/no), were also used together with the diagnose and surgical codes to identify possible patients. If the ICD code started with S, indicating a nerve injury, the code for a re-operation in the register was required for inclusion.
Identified 377 - excl &lt;16y &amp; non-elective -&gt; eligible 196</t>
  </si>
  <si>
    <t xml:space="preserve">Of the elective patients with possible neuroma identified in HAKIR (377) - excl &lt;16y &amp; non-elective = 196 -&gt; preoperative responders 39/196 (RR 20%); 3mo responders 20/196 (RR 10%); 12 mo responders 24/196 (12%); BL+3mo+12mo responders 8 (RR 4%)
</t>
  </si>
  <si>
    <t>BL (preop) + 3mo,1y postop</t>
  </si>
  <si>
    <t xml:space="preserve">39
</t>
  </si>
  <si>
    <t xml:space="preserve">24
</t>
  </si>
  <si>
    <t>15a</t>
  </si>
  <si>
    <t>Dowsey_a (Australian cohort)</t>
  </si>
  <si>
    <t>12/1_13/12</t>
  </si>
  <si>
    <r>
      <t xml:space="preserve">Australia, </t>
    </r>
    <r>
      <rPr>
        <sz val="11"/>
        <rFont val="Calibri"/>
        <family val="2"/>
      </rPr>
      <t>Sweden</t>
    </r>
  </si>
  <si>
    <t>Variations in pain and function before and after total knee arthroplasty: a comparison between Swedish and Australian cohorts</t>
  </si>
  <si>
    <t>to compare post-operative pain and function in individuals with a diagnosis of knee OA who underwent surgery at two high volume arthroplasty centres, in metropolitan Melbourne (Australia) and in the Region of Skane (Sweden). We aimed to examine whether variations in pain and function outcomes existed at baseline and 12 months between the two centres and whether this was explained by variations in patient presentation for TKA surgery.</t>
  </si>
  <si>
    <r>
      <t xml:space="preserve">All patients admitted to the two institutions  (in metropolitan Melbourne (Australia) and in the Region of Skane (Sweden)) who underwent </t>
    </r>
    <r>
      <rPr>
        <sz val="11"/>
        <rFont val="Calibri"/>
        <family val="2"/>
      </rPr>
      <t xml:space="preserve">primary TKA for knee OA. </t>
    </r>
  </si>
  <si>
    <t>WOMAC</t>
  </si>
  <si>
    <t>BL (preop):  In Melbourne patients complete a disease specific questionnaire within 12 weeks prior to surgery. 
FU (postop): Questionnaires are sent to patients prior to each scheduled follow-up appointment. Additional mail-outs are sent to non-attenders followed by a phone call 4 weeks later for any incomplete data or missing surveys.</t>
  </si>
  <si>
    <r>
      <rPr>
        <sz val="11"/>
        <rFont val="Calibri"/>
        <family val="2"/>
      </rPr>
      <t xml:space="preserve">Of </t>
    </r>
    <r>
      <rPr>
        <sz val="11"/>
        <color theme="1"/>
        <rFont val="Calibri"/>
        <family val="2"/>
      </rPr>
      <t xml:space="preserve">589 primary TKA's, performed for OA in  529 patients during the study period, 516  (97.5%) patients were available for analysis = patients with complete WOMAC scores, pre- and 12 mo postop 
</t>
    </r>
  </si>
  <si>
    <t>15b</t>
  </si>
  <si>
    <t xml:space="preserve">Dowsey_b (Swedish cohort) </t>
  </si>
  <si>
    <t>KOOS</t>
  </si>
  <si>
    <t>BL (preop): In Trelleborg PROMs are routinely collected in the hospital. Preoperatively patients fill in the disease-specific Knee injury and Osteoarthritis Score (KOOS) at the preoperative outpatient visit approx. 4 weeks prior to surgery. 
FU (postop): One year after the operation the same questionnaire is mailed to patients. Patients are informed of the planned 1-year follow-up, but no reminders are sent in case of no response at that time.</t>
  </si>
  <si>
    <t>Corresponding figures for TBG, Sweden, were a total of 1 333 primary TKA's performed for OA in 1 169 patients</t>
  </si>
  <si>
    <t>Of 1 333 primary TKA's performed for OA in 1 169 patients, of which 899 (76.9%) patients had complete PROMs data and were available for analysis</t>
  </si>
  <si>
    <t>16a</t>
  </si>
  <si>
    <t>Elkan_a (Swespine cohort)</t>
  </si>
  <si>
    <t>04/10_10/10</t>
  </si>
  <si>
    <t xml:space="preserve">Sweden
</t>
  </si>
  <si>
    <t>Response rate does not affect patient‑reported outcome after lumbar discectomy</t>
  </si>
  <si>
    <t>to elucidate the validity of Swespine, by comparing register data with a locally performed prospective observational study, the lumbar disc herniation study ‘LDHS’, which has an unusually high follow-up rate</t>
  </si>
  <si>
    <r>
      <t>Swespine (national): Patients registered in Swespine</t>
    </r>
    <r>
      <rPr>
        <sz val="11"/>
        <rFont val="Calibri"/>
        <family val="2"/>
      </rPr>
      <t xml:space="preserve"> undergoing surgery for lumbar disc herniation; </t>
    </r>
    <r>
      <rPr>
        <sz val="11"/>
        <color theme="1"/>
        <rFont val="Calibri"/>
        <family val="2"/>
      </rPr>
      <t>comparing the results from routine collection of PROMs (Swespine) and results from study population</t>
    </r>
    <r>
      <rPr>
        <sz val="11"/>
        <rFont val="Calibri"/>
        <family val="2"/>
      </rPr>
      <t xml:space="preserve"> (locally performed prospective observational study, the lumbar disc herniation study = LDHS</t>
    </r>
    <r>
      <rPr>
        <sz val="11"/>
        <color theme="1"/>
        <rFont val="Calibri"/>
        <family val="2"/>
      </rPr>
      <t>)</t>
    </r>
  </si>
  <si>
    <r>
      <t>VAS back pain
VAS leg pain
ODI
EQ-5</t>
    </r>
    <r>
      <rPr>
        <sz val="11"/>
        <rFont val="Calibri"/>
        <family val="2"/>
      </rPr>
      <t>D-3L</t>
    </r>
    <r>
      <rPr>
        <sz val="11"/>
        <color theme="1"/>
        <rFont val="Calibri"/>
        <family val="2"/>
      </rPr>
      <t xml:space="preserve">
SF-36 
</t>
    </r>
  </si>
  <si>
    <t xml:space="preserve">BL (preop): The patient is asked to fill out a questionnaire before surgery without the assistance of HCPs. 
FU (postop):  1- and 2-years postoperatively.  Identical questionnaires are mailed to the patient and answered without the assistance of personnel involved in the care. One reminder is sent. At the 1-year follow-up, the patients are also asked whether any complications occurred during the first 3 months after surgery.
</t>
  </si>
  <si>
    <t xml:space="preserve">Patients registered in Swespine, undergoing surgery for lumbar disc herniation ( 9 859) -&gt; excluded  2 068 patients not fullfilling inclusion criteria (cauda equina impaction, previous lumbar spine surgery, &lt;18 yrs, linguistic or expected problems with follow-up, location of hernition, more than one segment and other causes of exclusion) &amp; LDHS cohort patients (2 068) -&gt; study cohort, n = 7 791
</t>
  </si>
  <si>
    <t xml:space="preserve">Of the final study cohort 7 791, preoperative data was available for 6 063 patients (RR 78%); 1y FU data for 5 721 (RR 73%); 2y FU data for 4 824 (RR 62%)
</t>
  </si>
  <si>
    <t>13/11_16/11</t>
  </si>
  <si>
    <t xml:space="preserve">Super and Nonresponders to Catheter Ablation for Atrial Fibrillation. A Quality-of-Life Assessment Using Patient Reported Outcomes
</t>
  </si>
  <si>
    <t>to investigate the clinical characteristics underlying differential response in QoL to catheter ablation (with and without arrhythmia recurrence) of patients undergoing AF ablation at a tertiary care center.</t>
  </si>
  <si>
    <t>All patients who underwent radiofrequency catheter ablation for symptomatic AF  between Nov 2013 and Nov 2016 at the Cleveland Clinic (Cleveland, OH) were enrolled in a prospectively maintained data registry for clinical outcomes.</t>
  </si>
  <si>
    <t xml:space="preserve">AFSS
AF frequency score
AF duration score
</t>
  </si>
  <si>
    <r>
      <t xml:space="preserve">BL (preop): Data collection was facilitated via automatically generated email invitations to survey patients for AF-specific QoL assessment 10 days before scheduled procedure 
FU (postop): 3, 6 and 12 months after the procedure.
</t>
    </r>
    <r>
      <rPr>
        <sz val="11"/>
        <rFont val="Calibri"/>
        <family val="2"/>
      </rPr>
      <t>A fully automated PRO collection platform was developed to collect A</t>
    </r>
    <r>
      <rPr>
        <sz val="11"/>
        <color theme="1"/>
        <rFont val="Calibri"/>
        <family val="2"/>
      </rPr>
      <t>F-specific data with focus on QoL metrics in patients undergoing catheter ablation for AF.  All PRO data were integrated with electronic medical records and the prospectively maintained data registry of cardiac electrophysiological procedures and outcomes.</t>
    </r>
  </si>
  <si>
    <t xml:space="preserve">BL (preop) + 3mo, 1y postop
</t>
  </si>
  <si>
    <t xml:space="preserve">Gebert </t>
  </si>
  <si>
    <t>16/11_22/10</t>
  </si>
  <si>
    <t>Germany</t>
  </si>
  <si>
    <t>Longitudinal assessment of real‑world patient adherence: a 12‑month electronic patient‑reported outcomes follow‑up of women with early breast cancer undergoing treatment</t>
  </si>
  <si>
    <t>to analyze adherence to ePROs over time among breast cancer patients in the PRO routine program at the Breast Center of the Charité – Universitätsmedizin Berlin</t>
  </si>
  <si>
    <t>Breast cancer or ductal carcinoma in situ (DCIS)  patients who registered for the PRO routine program and underwent surgery at the Breast Center of the Charité – Universitätsmedizin Berlin  between November  2016 and October 2022</t>
  </si>
  <si>
    <t>EORTC QLQ C-30
EORTC QLQ-BR23
PROMIS-29
Breast-Q Conserving/Breast-Q Reconstruction</t>
  </si>
  <si>
    <t>BL (before therapy): The PRO routine program is offered to every new patient visiting the breast center. Patients complete baseline assessments on a tablet computer in the clinic before their appointment and have the option to consent to further participation in an e-mail-based follow-up.
FU (after therapy start): The ePRO followup is initiated at the time of their initial surgery or start of chemotherapy, whichever comes first, by the study team. 
During the first 12 months after therapy, patients are followed up five times. However, patients who undergo breast conserving surgery have an additional assessment at 2 weeks (Additional Table S1). Patients receive an email with a link to the questionnaires and up to three automated reminders if the assessment is not completed. 
After 12 months, patients are followed up on a half-yearly basis, and after 5 years, on a yearly basis. However, in this study, we only assessed adherence during the first year of follow-up.</t>
  </si>
  <si>
    <t>Patients who registered for our PRO Routine assessment, were diagnosed with breast cancer or DCIS, and underwent surgery at the Charité Breast Center between November 2016 and December 31st, 2021 were included in this study. The follow-up period for analyzing the collected ePROs ended on December 31st, 2022.
A total of 4 867 patients registered in the PRO Routine system. Excluded 4 231 (86.9%) because they did not meet inclusion criteria for this analysis. Eligible patients with breast cancer/DCIS, 636. Excluded 58 (incomplete analysis, unknown pathodology, start 1st FU after 31 Dec 2021) -&gt; Included in the analysis, n = 578</t>
  </si>
  <si>
    <t>BL (before therapy) + 2w, 6w, 3mo, 6mo, 9mo, 12mo after therapy start</t>
  </si>
  <si>
    <r>
      <t xml:space="preserve">Hansen </t>
    </r>
    <r>
      <rPr>
        <sz val="11"/>
        <color rgb="FF00B050"/>
        <rFont val="Calibri"/>
        <family val="2"/>
      </rPr>
      <t xml:space="preserve">
</t>
    </r>
  </si>
  <si>
    <t>10/1_15/12</t>
  </si>
  <si>
    <t>Should analyses of large, national palliative care data sets with patient reported outcomes (PROs) be restricted to services with high patient participation? A register-based study</t>
  </si>
  <si>
    <t>to investigate whether services with low response rates should be excluded from analyses to prevent effects of possible selection bias; to test the hypothesis: Patients from specialized palliative care (SPC) services with low response rates report (on average) better on different QOL aspects than patients from services with high response rates, indicating a (larger) impact of selection bias in services with low response rates than in services with high response rates; to test whether response rate was associated with the level of different QOL aspects (i.e., with the level of the nine symptoms and problems and overall QOL from the EORTC QLQC15-PAL questionnaire).</t>
  </si>
  <si>
    <t>Patients from  the Danish Palliative Database (DPD) patients who: 1) were admitted to SPC and died between 1/2010-12/2015, 2) had a cancer diagnosis, 3) were 18+ years of age and 4) answered the EORTC QLQ C15-PAL questionnaire in the period from 3 days prior to admission to the day of admission to SPC.</t>
  </si>
  <si>
    <t>Hospice</t>
  </si>
  <si>
    <t>EORTC QLQ-C15-PAL</t>
  </si>
  <si>
    <t xml:space="preserve">BL only (before treatment): PROMs collected 3 days before admittance in SPC services (hospice and palliative care teams)
</t>
  </si>
  <si>
    <t>Of the 40 316 patients (49 307 admittances) to SPC services in 24 589 (49.9%) of these patient admittances (based on 22 420 patients), the EORTC QLQ-C15-PAL was answered.
The patients were from 44 services, and each service admitted between 2 and 591 patients each year.The overall RR was 49.9% (24 589/49 307 admittances) and varied between year and service from 0.0 to 93.2% (Table 2).
22 420/40 316 patients -&gt; 55.6%</t>
  </si>
  <si>
    <t xml:space="preserve">BL only, 3 days before admittance to palliative services
</t>
  </si>
  <si>
    <t>Heijbel</t>
  </si>
  <si>
    <t>Patient-Reported Anxiety or Depression Increased the Risk of Dissatisfaction Despite Improvement in Pain or Function Following Total Knee Arthroplasty: A Swedish Register-Based Observational Study of 8,745 Patients</t>
  </si>
  <si>
    <t>to investigate the risk of dissatisfaction 1 year after TKA in responders who had preoperative or post operative patient-reported anxiety or depression. The secondary aim was to explore the aforementioned in different age groups.</t>
  </si>
  <si>
    <t>Patients with OA as the primary diagnosis undergoing TKA between 2017-2019 at clinics that voluntarily participated in the SKAR PROM project</t>
  </si>
  <si>
    <t>KOOS
EQ-5D-3L</t>
  </si>
  <si>
    <t>BL (preop): 
FU (postop):  1 year postoperatively</t>
  </si>
  <si>
    <t xml:space="preserve">17 219 TKAs, with OA as the primary diagnosis, performed between 2017-2019 at clinics that voluntarily participated in the SKAR PROM project. Exclusion criteria were contralateral TKA during follow-up (1 870), bilateral TKA in 1 session (1 170), death before follow-up (59) -&gt; eligible 14 120 </t>
  </si>
  <si>
    <t>BL (preop) + FU (postop) 1y</t>
  </si>
  <si>
    <t>15/10_22/3</t>
  </si>
  <si>
    <t>Sexual well-being in patients with early-stage breast cancer at 1- and 2-year follow-up</t>
  </si>
  <si>
    <t xml:space="preserve">to identify positive and negative predictive factors associated with change in SWB 1 year after diagnosis; to define whether patients with decreased, satable, and improved SWB q year after diagnosis improve 2 years after diagnosis without intervention
</t>
  </si>
  <si>
    <t>Patients with breast cancer aged &gt;18 years who were treated with curable intent at the Academic Breast Cancer Center, Erasmus University Medical Center in Rotterdam, who gave informed consent for the Healthcare Monitor and at least 1 clinical outcome or part of a PROM was registered</t>
  </si>
  <si>
    <t>SWB</t>
  </si>
  <si>
    <t xml:space="preserve">BL (preop): The breast cancer-specific PROMs were administered preoperatively 
FU (postop): 3, 6, and 12 months postoperatively and yearly thereafter
</t>
  </si>
  <si>
    <t xml:space="preserve">BL (preop) + 3mo, 6mo, 1y, 2y after treatment
</t>
  </si>
  <si>
    <t xml:space="preserve">Hutchings </t>
  </si>
  <si>
    <t>2012</t>
  </si>
  <si>
    <t>England</t>
  </si>
  <si>
    <t xml:space="preserve">Factors associated with non-response in routine use of patient reported outcome measures after elective surgery in England.
</t>
  </si>
  <si>
    <t>to establish whether non-response is associated with patients’ socio-demographic and clinical characteristics or with organisational factors for four surgical procedures</t>
  </si>
  <si>
    <t>NHS Patients who underwent a hip or knee replacement, hernia repair or varicose vein surgery in 2009-10 in England</t>
  </si>
  <si>
    <t xml:space="preserve">BL (preop): Patients were invited to complete a pre-operative questionnaire either when attending the pre-operative assessment clinic (which might be several weeks before their operation) or on admission on the day of surgery. The completed questionnaires were sent by the provider to the NHS Information Centre (IC) for processing. 
FU (postop): Postoperative questionnaires are mailed to patients’ homes, from a national source, three (hernia repair and VV surgery) or six (hip and knee replacements) months following surgery.
Patients were registered to NHS database and preoperative PROMs linked to the HES. For those patients whose preoperative questionnaires could not be linked to HES and for whom, therefore, the date of surgery was unknown, the postoperative questionnaires were sent out six (hernia repair and VV surgery) and nine (hip and knee replacements) months after the date of completion of the preoperative questionnaires. </t>
  </si>
  <si>
    <t>BL (preop) + 3mo (hernia, VV)/6mo (hip, knee) postop</t>
  </si>
  <si>
    <t>08/1_16/1</t>
  </si>
  <si>
    <t>Good outcome scores and high satisfaction rate after primary total ankle replacement
167 patients followed for 24 months in the Swedish Ankle Registry</t>
  </si>
  <si>
    <t>to evaluate changes in PROMs after primary TAR and report subjective satisfaction rates. The secondary
aim was to evaluate whether age, diagnosis, prosthetic
design, or baseline scores infl uenced the PROMs pre- or postoperatively or the changes in scores. Finally, the tertiary aim was to examine changes in the scores from 6 to 24 months and from 12 to 24 months after surgery.</t>
  </si>
  <si>
    <t>Patients registered with unilateral primary TAR between January 2008 and January 2016 and who had returned both the preoperative and at least one of the evaluations at 6, 12, or 24 months postoperatively.</t>
  </si>
  <si>
    <t>EQ-5D + EQ-VAS
SF-36</t>
  </si>
  <si>
    <t>BL (preop)
FU (postop) 6, 12 and 24 months postoperatively</t>
  </si>
  <si>
    <t>We identified patients registered with unilateral primary TAR between January 2008 and January 2016 and who had returned both the preoperative and at least one of the evaluations at 6, 12, or 24 months postoperatively. For the 9 patients operated in year 2015, only 6- or 12-month evaluations could be performed. By this method we identified 241 patients.</t>
  </si>
  <si>
    <t>BL (preop) + 6mo, 12mo, 24mo postop</t>
  </si>
  <si>
    <t xml:space="preserve">506
</t>
  </si>
  <si>
    <t xml:space="preserve">269
</t>
  </si>
  <si>
    <t xml:space="preserve">53
</t>
  </si>
  <si>
    <t xml:space="preserve">167
</t>
  </si>
  <si>
    <t>2011_2016</t>
  </si>
  <si>
    <t>Extremely poor patient-reported outcomes are associated with lack of clinical response and decreased retention rate of tumour necrosis factor inhibitor treatment in patients with axial spondyloarthritis.</t>
  </si>
  <si>
    <t>to investigate whether extremely poor PROs at the start of first TNFi treatment course were associated with poor treatment response and shorter treatment retention, and whether this association was present across different strata of CRP.</t>
  </si>
  <si>
    <t>Patients diagnosed with axial spondyloarthritis (axSpA), who started their first tumour necrosis factor inhibitor (TNFi) treatment 2011-2016, data collected from Danish clinical quality registry, DANBIO</t>
  </si>
  <si>
    <t xml:space="preserve">BASDAI
BASFI
VAS pain 
PGA 
</t>
  </si>
  <si>
    <t>BL (before the TNFi treatment): From 60 days before to 7 days after treatment start
FU (during the TNFi treatment): At follow-up visit</t>
  </si>
  <si>
    <t>Included patients (1396) were diagnosed with axSpA, ICD-10 codes: M45.9, M46.1, M46.8 + M02.9, M46.8 + M07.4, M46.8 + M07.5, and M46.9 according to their treating physician’s assessment in routine care. axSpA was mainly diagnosed based on imaging findings (radiographs and/or MRI scans) of the sacroiliac joints and the lumbar spine, in combination with the clinical presentation of the patient. Patients with psoriatic arthritis were excluded. We limited the study cohort to patients who started their first TNFi in the years 2011–2016. A baseline registration of disease activity in DANBIO from 60 days before to 7 days after treatment start and at least one follow-up visit were required. One-year treatment retention was assessed. For patients without any registered treatment stop date, treatment duration was censored on 1 March 2017 or 6 months after the last DANBIO visit, whichever came first.  Follow-up data were only included for the period where the patient continued on the first TNFi. If the patient had, for example, stopped the first TNFi after 3 months and started a second TNFi, only visits pertaining to the treatment course of the first TNFi were included. -&gt; Included, n = 1396</t>
  </si>
  <si>
    <t xml:space="preserve">RR at BL reported, but RR at 6mo FU not calculated by authors </t>
  </si>
  <si>
    <t xml:space="preserve">BL (before treatment) + at 6mo
</t>
  </si>
  <si>
    <r>
      <rPr>
        <sz val="11"/>
        <rFont val="Calibri"/>
        <family val="2"/>
      </rPr>
      <t>89</t>
    </r>
    <r>
      <rPr>
        <sz val="11"/>
        <color rgb="FFFF0000"/>
        <rFont val="Calibri"/>
        <family val="2"/>
      </rPr>
      <t xml:space="preserve">
</t>
    </r>
    <r>
      <rPr>
        <sz val="11"/>
        <rFont val="Calibri"/>
        <family val="2"/>
      </rPr>
      <t xml:space="preserve">88
86
89
</t>
    </r>
    <r>
      <rPr>
        <sz val="11"/>
        <color rgb="FFFF0000"/>
        <rFont val="Calibri"/>
        <family val="2"/>
      </rPr>
      <t xml:space="preserve">
</t>
    </r>
  </si>
  <si>
    <t>PGA 1013</t>
  </si>
  <si>
    <t>Kristensen</t>
  </si>
  <si>
    <t>2005_14/12</t>
  </si>
  <si>
    <t>to compare the results of the posterior surgical approach and the direct lateral approach regarding patient-reported outcome and reoperation rate in a national setting using data from the Norwegian Hip Fracture Register (NHFR).</t>
  </si>
  <si>
    <t>All patients who had undergone hemiarthroplasty surgery for a hip fracture through a direct lateral or posterior surgical approach, registered in the NHFR between 2005 and December 31, 2014.</t>
  </si>
  <si>
    <t>EQ-5D-3L + EQ VAS
VAS pain</t>
  </si>
  <si>
    <t>BL (preop) preoperative EQ-5D scores were collected retrospectively 4 months postoperatively
FU (postop) 12 and 36 months after surgery</t>
  </si>
  <si>
    <t>RR calculated for completed PROMs/posted, not for all patients treated</t>
  </si>
  <si>
    <t>BL (preop) collected 4mo postop + 12mo, 36mo postop</t>
  </si>
  <si>
    <t xml:space="preserve">Köhn </t>
  </si>
  <si>
    <t>2016_2019</t>
  </si>
  <si>
    <t>Switzerland</t>
  </si>
  <si>
    <t>to explore whether a non-response bias exists and whether this non-response bias is due to specific patient characteristics, features of the clinic or both.</t>
  </si>
  <si>
    <t xml:space="preserve">Cardiac rehabilitation patients in Switzerland (the Swiss National Association for Quality Development in Hospitals and Clinics (ANQ)) aged 18 years or older, who were admitted into a rehabilitation clinic between 2016 and 2019 and for whom rehabilitation treatment has been completed </t>
  </si>
  <si>
    <t>the MacNew Heart</t>
  </si>
  <si>
    <t>BL (before rehabilitation treatment): After admission for inpatient treatment (after being in acute care due to cardiac events or surgery, as well as patients with severe chronic cardiac diseases for conservative management) patients were requested to complete the MacNewHeart.
FU (before discharge): Before discharge patients were requested to complete the MacNewHeart. The questionnaire was administered as a paper–pencil licensed version in German, French and Italian, which are official languages of Switzerland.</t>
  </si>
  <si>
    <r>
      <t>Between 2016 and 2019, data of 29 086 cardiac rehabilitation patients were collected - excluded dropouts (1 998) -&gt; cardiac rehabilitation cases who received complete rehabilitation treatment, 27 088 - excluded patients with incomplete MacNew Heart (321) and patients with no records for the MacNew Heart (1 477), socio-demographic and basic medical data were missing or incomplete (718</t>
    </r>
    <r>
      <rPr>
        <sz val="11"/>
        <rFont val="Calibri"/>
        <family val="2"/>
      </rPr>
      <t xml:space="preserve">). -&gt; Included, n = 24 572 </t>
    </r>
    <r>
      <rPr>
        <sz val="11"/>
        <color rgb="FFFF0000"/>
        <rFont val="Calibri"/>
        <family val="2"/>
      </rPr>
      <t xml:space="preserve">
</t>
    </r>
    <r>
      <rPr>
        <sz val="11"/>
        <color theme="1"/>
        <rFont val="Calibri"/>
        <family val="2"/>
      </rPr>
      <t xml:space="preserve">
</t>
    </r>
  </si>
  <si>
    <t xml:space="preserve">Of the included (24 572), all patients recorded as non-responders at admission or discharge were categorized as non-responders (8 172, 33.3%), whereas all patients who filled in the questionnaire at admission and discharge were categorized as responders (16 400, 66.7%).
</t>
  </si>
  <si>
    <t>BL (before rehab) +  before discharge</t>
  </si>
  <si>
    <r>
      <rPr>
        <sz val="11"/>
        <rFont val="Calibri"/>
        <family val="2"/>
      </rPr>
      <t>Lagergren</t>
    </r>
    <r>
      <rPr>
        <sz val="11"/>
        <color rgb="FFFF0000"/>
        <rFont val="Calibri"/>
        <family val="2"/>
      </rPr>
      <t xml:space="preserve"> </t>
    </r>
  </si>
  <si>
    <t>13/1_16/12</t>
  </si>
  <si>
    <t>Displaced femoral neck fractures in patients 60-69 years old –treatment and patient reported outcomes in a register cohort</t>
  </si>
  <si>
    <t>to describe the treatment (HA, THA and IF) of displaced femoral neck fractures in “young elderly”patients (60-69 years old), the patient characteristics and crude mortality; to compare the two major groups, patients treated with either THA or IF, with PROM results as primary outcome, and mortality as secondary outcome</t>
  </si>
  <si>
    <t>Patients with displaced FNFs, aged 60- 69 years, that have been prospectively registered in the Swedish Fracture Register between 2013 and 2016</t>
  </si>
  <si>
    <t>EQ-5D-3L + EQ VAS
SMFA (dysfunction index, bother index)</t>
  </si>
  <si>
    <r>
      <t xml:space="preserve">BL (after registration): The patient receives questionnaires by postal mail after the registration is complete. This is called the PROM 0, and evaluates, by recall, the status of the patient the week before the hip fracture. 
FU (postop): One year later, the same questionnaire is sent to the patient again, called PROM 1. Only those who return a PROM 0, and are still alive, will be eligible for the PROM 1-questionnaire. When a registered patient dies, the date of death is automatically added to the database.
</t>
    </r>
    <r>
      <rPr>
        <sz val="11"/>
        <rFont val="Calibri"/>
        <family val="2"/>
      </rPr>
      <t xml:space="preserve">
The questions are answered by the patients themselves, or by a proxy (relative or care giver). Either alternative is recorded in the questionnaire.</t>
    </r>
  </si>
  <si>
    <t xml:space="preserve">All displaced FNFs (AO/ASIF 31-B3) between 2013 and 2016 in patients over 60 years of age were extracted from the Swedish Fracture Register. Treatment options included arthroplasty (HA or THA) or internal fixation (screws or hook pins), defined by their procedure codes. -&gt; 883 (9.2%) patients (THA 512, IF 211, HA 160) met the inclusion criteria 
Only those who return a PROM 0, and are still alive, will be eligible for the PROM 1y questionnaire </t>
  </si>
  <si>
    <t>BL (after fracture) by recall status 1w before fracture + 1y postop</t>
  </si>
  <si>
    <t>12/1_14/6</t>
  </si>
  <si>
    <t>Functional Outcomes and Health-Related Quality of Life Before and After Primary Total Knee Replacement for Patients From Diverse Geographic Regions</t>
  </si>
  <si>
    <t xml:space="preserve">to compare patient-reported functional outcomes of TKR patients from a local and regional facility catchment area versus those coming from outside of the facility’s local and regional catchment area; to examine whether geographic groups differ on how they report outcomes after primary TKRs and factors that may affect these results
</t>
  </si>
  <si>
    <t>Consecutive patients receiving primary TKR between January 1, 2012 and June 30, 2014 at a medical center in Minnesota.</t>
  </si>
  <si>
    <t>OKS
EQ-5D-5L + EQ-VAS</t>
  </si>
  <si>
    <t xml:space="preserve">BL (preop): Before surgery
FU (postop): 1y postop 
The PRO data were routinely collected in compliance with the guidelines for data collection from the MNCM for public reporting. </t>
  </si>
  <si>
    <t xml:space="preserve">Patients who met MNCM inclusion criteria (at least 18 year old at the time of procedure and had to have primary TKR) . Patients from outside the United States, those who died  up to 15 months after surgery, and those who had not given research authorization for use of their medical records were excluded from the study cohort -&gt; 2 988 patients who had 3433 knees replaced. Excluded 133 simultaneous bilateral operations -&gt; 2 855 patients/3 167 knees -&gt; One observation was chosen for each of the 312 patients who received sequential bilateral TKRs and returned one questionnaire for each knee -&gt; included, n = 2 855 patients/2 855 knees replaced
Preoperative survey completed within 3 months before surgery and 1y postoperative survey completed within 9 to 15 months after surgery. </t>
  </si>
  <si>
    <t xml:space="preserve">Lesand
</t>
  </si>
  <si>
    <t>2010_2019</t>
  </si>
  <si>
    <t>Effects of socioeconomic status on patient-reported outcome after surgically treated trigger finger: a retrospective national registry-based study.</t>
  </si>
  <si>
    <t>to investigate if SES impacts patient-reported outcomes after open TF release (OTFR)</t>
  </si>
  <si>
    <t xml:space="preserve">Patients with TF (ICD-10 code M653) treated with surgery (KKÅ97 operation code NDM49) collected from the Swedish National Quality Registry of Hand Surgery (HAKIR; hakir.se)operated on from 2010 to 2019
</t>
  </si>
  <si>
    <t xml:space="preserve">BL (preop): Before surgery 
FU (postop): At 3 and 12 months after surgery. 
This was accomplished by email or traditional mail, with a reminder if not answered within 48 hours. </t>
  </si>
  <si>
    <t xml:space="preserve">Patients with TF (M653) treated with surgery 2010-2019, registered in the HAKIR database. Primary surgeries on patients aged ≥18 years with a Swedish personal identification number and the ability to provide informed consent.  -&gt; Identified from the HAKIR, n = 7 129. Excluded from the study if: being operated on for bilateral TF within the study period (26), being treated for another hand disorder on the same surgery date (1 031), missing data from Statistics Sweden (SCB) (588) or if the personal identification number was reused (immigrants etc. ) (7). -&gt; Study population, n = 5 477
</t>
  </si>
  <si>
    <t>Of the included (5 477), 1 935 (35%) patients responded to the QuickDASH preoperatively, 1 447 (26%) responded 3 months postoperatively, and 1 350 (25%) responded 12 months postoperatively.</t>
  </si>
  <si>
    <t xml:space="preserve">5477
</t>
  </si>
  <si>
    <t xml:space="preserve">35
</t>
  </si>
  <si>
    <t xml:space="preserve">25
</t>
  </si>
  <si>
    <t xml:space="preserve">Ling </t>
  </si>
  <si>
    <t>16/2_19/2</t>
  </si>
  <si>
    <t>What Factors Are Associated with Patient-reported Outcome Measure Questionnaire Completion for an Electronic Shoulder Arthroplasty Registry?</t>
  </si>
  <si>
    <t>to investigate: What proportion of patients completed PROMs at baseline and 1 year and 2 years of follow-up after shoulder arthroplasty, and what methods did they use to complete these questionnaires (automated or manual data collection)?; What factors were associated with questionnaire completion?</t>
  </si>
  <si>
    <t>Patients who underwent shoulder arthroplasty between February 2016 and February 2019 at the Hospital for Special Surgery (HSS, New York, NY, USA)</t>
  </si>
  <si>
    <t xml:space="preserve">ASES
SANE/SAS
PROMIS-PI </t>
  </si>
  <si>
    <t xml:space="preserve">BL (preop): Baseline data collected preoperatively 
FU (postop): at 1, 2, and 5 years after the procedure by either automated data collection or manual assistance from a research assistant.
The HSS shoulder arthroplasty registry was started in 2007. In February 2016, the registry implemented the Outcomes Based Electronic Research Database (OBERD, Universal Research Solutions, Columbia, MO, USA) platform. At baseline, the questionnaires open 1 month before the surgery date and close the day after surgery. At follow-up, the questionnaires open at 1 and 2 years after the surgery date and close 3 months afterwards. When the questionnaires first become available, the patient receives an email notification that is generated by the OBERD system. This email contains a link to access the forms on any computer or mobile device. If the questionnaires have not been completed, automatic email reminders are sent from the system once per week starting from 3 weeks before the forms expire. One full-time research assistant is assigned to manage the shoulder arthroplasty registry. This person ensures that all eligible patients are enrolled in the registry, and they monitor questionnaire completion at baseline and followup. If patients have not already completed baseline PROMs 1 week before surgery, the research assistant calls patients and sends a manual email reminder. To collect follow-up data, the research assistant mails paper copies to patients 2 months after the questionnaire is made available if they have not completed the PROMs. </t>
  </si>
  <si>
    <r>
      <t>A total of 2 128 patients underwent shoulder arthroplasty between 2016 and 2019.</t>
    </r>
    <r>
      <rPr>
        <sz val="11"/>
        <color rgb="FFFF0000"/>
        <rFont val="Calibri"/>
        <family val="2"/>
      </rPr>
      <t xml:space="preserve"> </t>
    </r>
    <r>
      <rPr>
        <sz val="11"/>
        <color theme="1"/>
        <rFont val="Calibri"/>
        <family val="2"/>
      </rPr>
      <t>Patients without an email address on file were excluded -&gt; 1 907 of 2 128 (90%) patients were included in the study.
At baseline, 1 907 patients were contacted first by the automated system. At 1 year, 972 patients reached the follow-up timepoint and were contacted. At 2 years, 393 patients reached that follow-up timepoint and were contacted.</t>
    </r>
  </si>
  <si>
    <t xml:space="preserve">Of the included 1 907, the percentage of questionnaires completed at the baseline, 1-year postoperative, and 2-year postoperative timepoints were 72% (1 369/1 907), 47% (456 /972), and 33% (128/393), respectively.
Of the patients who completed their questionnaires, 63% (868/1 369) did so through automated emails at baseline, 84% (381/456) did so at 1 year, and 81% (103/128) did so at 2 years. The remainder completed their questionnaires through manual data collection with a research assistant: 37% (501/1 369) at baseline, 16% (75/456) at 1 year, and 19% (25/128) at 2 years.
</t>
  </si>
  <si>
    <t>Lundström</t>
  </si>
  <si>
    <t>12/9_15/4</t>
  </si>
  <si>
    <t>Patient-reported rates of chronic pain and recurrence after
groin hernia repair</t>
  </si>
  <si>
    <t>to compare the rate of persistent pain 1 year after hernia repair in routine surgical practice, and also the rate of reoperation for recurrence, for different surgical methods. This study combined PROMs and national registry data.</t>
  </si>
  <si>
    <t xml:space="preserve">All patients who had groin hernia repair between 1 September 2012 and 1 April 2015 were identified in the SHR. </t>
  </si>
  <si>
    <t>FU only (postop): The questionnaire was sent 1 year after the index hernia surgery, plus up to 30 days, because the questionnaires were sent in monthly batches. Answers to the questionnaire were either returned by post or completed in an internet-based program. A reminder was sent if no response had been received within 1 month.</t>
  </si>
  <si>
    <t>All patients who had groin hernia repair between 1 September 2012 and 1 April 2015 were identified in the SHR. Inclusion criteria were: age at least 15 years, and elective surgery comprising unilateral primary or recurrent groin hernia repair. Sutured repairs were excluded as there were very few recorded in the register. Each patient was included only once; if a patient had a contralateral hernia repair during the study, that operation was not included. This led to the number of patients included being equal to the number of hernia repairs analysed. Surgical methods included: OAM, TEP, TAPP, CAP, and OPPM techniques. 
Unilateral hernia repair, n = 35 254 - excluded 2642 (missing address, died, emigrated, declined participation) -&gt; Questionnaires sent, n =  32 612 - no reply 24.5% (8005) -&gt; PROM responders 24 607/32 612 (75.5%) - excluded from analysis 1690 (acute surgery, missing or unspecified method of repair sutured repairs) -&gt; eligible for analysis, n = 22 917</t>
  </si>
  <si>
    <t xml:space="preserve">Of the identified patients (35 254) - excluded 2642 (missing address, died, emigrated, declined participation) -&gt; Questionnaires sent, n =  32 612 - no reply 24.5% (8005) -&gt; PROM responders 24 607/32 612 (75.5%) </t>
  </si>
  <si>
    <t xml:space="preserve">sent 32612
</t>
  </si>
  <si>
    <t>13/01_17/12</t>
  </si>
  <si>
    <t>Higher treatment effect after total knee arthroplasty is associated with higher patient satisfaction.</t>
  </si>
  <si>
    <t>to investigate the influence of patient’s individual treatment effect on satisfaction after TKA in a large single-centre arthroplasty registry. We hypothesized that non-responders would be dissatisfied and that higher treatment effects would be associated with higher satisfaction scores.</t>
  </si>
  <si>
    <t>Patients with unilateral primary bicondular TKA for primary or secondary knee OA in University-based arthroplasty center</t>
  </si>
  <si>
    <t>OKS</t>
  </si>
  <si>
    <t>BL (preop): Before surgery
FU (postop): 1 year after surgery</t>
  </si>
  <si>
    <r>
      <t>All patients scheduled for TKA were asked to participate. Inclusion criteria for this study were patients with unilateral primary bicondylar TKA for primary or secondary knee OA and willingness to participate. Exclusion criteria included unicondylar knee arthroplasty (UKA), constraint TKA as well as TKA due to polyarthritis, neoplasia, a history of infection, no informed consent and patients who were not able to fill in the questionnaires reliably. From January 2013 to December 2017, a total of 1 028 primary knee arthroplasties were performed. 257 patients did not meet inclusion criteria or had at least one exclusion criteria. -&gt; included, n = 771 patients
Of the included (771), 189 were excluded within the one year follow-up period: 9 patients (1.0%) died not directly related to the surgery, 5 patients (0.5%) had revision surgery within the first year after surgery</t>
    </r>
    <r>
      <rPr>
        <sz val="11"/>
        <rFont val="Calibri"/>
        <family val="2"/>
      </rPr>
      <t>, 115 patients had incomplete follow-up data and 60 patients were lost to follow-up -&gt; study group for analyses, n = 582</t>
    </r>
  </si>
  <si>
    <t xml:space="preserve">1028
</t>
  </si>
  <si>
    <r>
      <t>Mannion</t>
    </r>
    <r>
      <rPr>
        <sz val="11"/>
        <color rgb="FFFF0000"/>
        <rFont val="Calibri"/>
        <family val="2"/>
      </rPr>
      <t xml:space="preserve">  </t>
    </r>
    <r>
      <rPr>
        <sz val="11"/>
        <color theme="1"/>
        <rFont val="Calibri"/>
        <family val="2"/>
      </rPr>
      <t xml:space="preserve">
</t>
    </r>
  </si>
  <si>
    <t>06/1_17/12</t>
  </si>
  <si>
    <t>Does loss to follow-up lead to an overestimation of treatment success? Findings from a spine surgery registry of over 15,000 patients.</t>
  </si>
  <si>
    <t>to evaluate the extent, nature and implications of dropout from PROMs completion in a long-established single-centre spine surgery registry; to compare the outcomes of those who returned a questionnaire upon the first request to do so and those who needed one or more reminders, in order to evaluate the existence of a possible "continuum" in relation to the outcomes of responders through late responders to non-responders.</t>
  </si>
  <si>
    <t>All consecutive patients who had undergone surgery of the thoracic, lumbar or cervical spine between January 2006 and December 2017</t>
  </si>
  <si>
    <t xml:space="preserve">COMI (-back/-neck)
GTO </t>
  </si>
  <si>
    <t>BL (preop): Preoperatively, patients were asked to complete the Core Outcome Measures Index (COMI). The preoperative  questionnaire was sent to the patient at home, along with the information about their forthcoming hospital stay. They were asked to complete it and hand it in during admission. 
FU (postop): At 3 and 12 months postoperatively, patients were asked to again complete the COMI. In addition, they were asked to rate GTO. The follow-up questionnaires were sent out by post, along with a stamped-addressed envelope for them to be returned to the hospital’s spine research unit. If no follow-up questionnaire was returned within 2–3 weeks, the patient was contacted by phone (in the early years, before Feb 2008) or (in later years, from Feb 2008 onwards) sent a reminder with a second copy of the questionnaire by post. After a further 2 weeks, patients whose questionnaires were still outstanding received a (further) telephone reminder. Unless patients had died or had expressly stated that they did not want to be asked again to complete questionnaires, then failure to return a questionnaire at one time point (including baseline) did not preclude their receiving one at the subsequent time point. 
If a further surgery had been carried out within 3 months of the index case, then the patient was excused from completing follow-up questionnaires for the repeat surgery, and follow-up continued as normal at the standard time points for the index case. Reason for non-response noted in the database. If patients were re-operated more than 3 months apart, they were sent questionnaires for both the first and the repeat case(s) at the respective follow-up time points.</t>
  </si>
  <si>
    <t>Over the 12-year time period of the study, 15 264 patients underwent spine surgery in our Spine Center. Of these, 14 758 gave their consent to use their routinely collected data for research purposes and their data form the basis of the analyses.</t>
  </si>
  <si>
    <t>Of the 14 758 included, reasons for nonresp at each point of assessment, see Table 1.
COMI responders: BL 13 365/14 758 (90.6%); 3mo 13 213/14 758 (89.5%) ; 12mo 12 715/14 758  (86.2%)</t>
  </si>
  <si>
    <t xml:space="preserve">Mannion
</t>
  </si>
  <si>
    <t>2005_2014</t>
  </si>
  <si>
    <t>EUROSPINE 2017 FULL PAPER AWARD: Time to remove our rose‑tinted spectacles: a candid appraisal of the relative success of surgery in over 4500 patients with degenerative disorders of the lumbar spine, hip or knee</t>
  </si>
  <si>
    <t>to compare the outcomes after surgery in a large number of patients with different degenerative disorders of the lumbar spine, hip, or knee, using a brief patient-reported outcome measure (PROM) that includes the “Core Outcome Measures Index” (COMI).</t>
  </si>
  <si>
    <t>Patients operated in an orthopedic hospital between 2005 and 2014 (Spine) or in 2014 (hip and knee) undergoing first-time surgery for
the given joint/region of the spine (and unilaterally, for THR and TKR), and having reached at least 1 year postoperative.</t>
  </si>
  <si>
    <t>COMI</t>
  </si>
  <si>
    <t>BL (preop): COMI
FU (postop): At 12 months’ follow-up, in addition to the COMI, the PROM included a range of single item
measures of treatment success.
Patients completed the questionnaire at home, having received it from the research department by post.</t>
  </si>
  <si>
    <t xml:space="preserve">Of the included, n = 5 428 (spine, n = 4 600; Hip, n = 343; Knee, n = 485) data available for analysis:
- BL: 4 999 (spine, 4 287 (93%); hip 288 (84%); knee 424 (87%))
- FU: 4 909 (spine, 4191 (91%); hip, 295 (86%); knee 423 (87%))
- BL &amp; FU: 4 594 patients (spine 3 937 (86%); hip 269 (78%); knee, 388 (80%))
</t>
  </si>
  <si>
    <t>Mayr-Riedler</t>
  </si>
  <si>
    <t>16/1_19/4</t>
  </si>
  <si>
    <t>One-Year Quality of Life Outcomes of Delayed Unilateral Autologous Breast Reconstruction and Associated Patient Factors</t>
  </si>
  <si>
    <t>to examine the pre- and postoperative QoL and satisfaction levels in patients who underwent unilateral delayed deep inferior epigastric perforator (DIEP) breast reconstruction after therapeutic mastectomy. Additionally, we aimed to assess the influence of patient-related factors on patient-reported outcomes</t>
  </si>
  <si>
    <t>Patients who underwent delayed unilateral DIEP breast reconstruction between January 2016 and April 2019 at the university hospital in Sweden</t>
  </si>
  <si>
    <t xml:space="preserve">BREAST-Q </t>
  </si>
  <si>
    <t>BL (preop): routinely filled out preoperatively by all patients 
FU (postop): The postoperative BREAST-Q questionnaire was sent out to all patients one year postoperatively after the breast reconstruction.</t>
  </si>
  <si>
    <t>Of the 93 eligible, 55 responded to preoperative and one-year postoperative questionnaires (RR 59%), study group = BL+1y responders</t>
  </si>
  <si>
    <t>Mechlenburg</t>
  </si>
  <si>
    <t>Patients undergoing shoulder arthroplasty for failed nonoperative treatment of proximal humerus fracture have low implant survival and low patient-reported outcomes: 837 cases from the Danish Shoulder Arthroplasty Registry</t>
  </si>
  <si>
    <t>to investigate risk factors for revision and evaluated
patient-reported outcome 1 year after treatment with either SHA or RTSA in previous nonoperative treatment of PHF sequelae.</t>
  </si>
  <si>
    <t>All patients with PHF sequelae  reported to the DSR from January 1, 2006 to December 31, 2015.</t>
  </si>
  <si>
    <t>FU (postop) only: PROMs are collected by mail 12months (10-14) after surgery</t>
  </si>
  <si>
    <t>Included all patients with PHF sequelae reported to the DSR from January 1, 2006 to December 31, 2015. Fractures reported together with previous osteosynthesis were excluded. 837 patients were treated with shoulder arthroplasty for sequelae after a previous non-operatively treated PHF; 644 underwent SHA and 127 underwent RTSA. 65 underwent other type of arthroplasties.</t>
  </si>
  <si>
    <t>Of the included 837 patients, 0.5% emigrated or were foreign citizens. 7% of patients died and 5% of patients underwent revision within the first year after surgery. Thus, the WOOS questionnaire was sent to 732 patients; 62% of patients returned a complete WOOS, 6% returned an incomplete questionnaire, and 32% did not respond. 
Table 1: the number of 1y FU WOOS complete respondents, n = 454 -&gt; 454/732 (62%)</t>
  </si>
  <si>
    <t>FU (postop) only: 12mo</t>
  </si>
  <si>
    <t>Melkemichel</t>
  </si>
  <si>
    <t>12/9_16/10</t>
  </si>
  <si>
    <t>Patient-reported chronic pain after open inguinal hernia repair with lightweight or heavyweight mesh: a prospective, patient-reported outcomes study.</t>
  </si>
  <si>
    <t>to compare chronic pain rates between open anterior mesh (OAM) inguinal hernia repairs with lightweight versus heavyweight mesh, using data from a national register with patient-reported outcome measures
(PROMs)</t>
  </si>
  <si>
    <t xml:space="preserve">Elective unilateral inguinal hernia repairs in male patients with meshes fixed using non-absorbable suture material, registered in the Swedish hernia Register (SHR), aged at least 15 years and who underwent OAM repair of a groin hernia between 1 Sept 2012 and 31 Oct 2016. </t>
  </si>
  <si>
    <t>FU only (postop): a pain questionnaire was sent to all patients 1year after the index OAM hernia repair surgery. A reminder was sent to non-responders within 30 days.</t>
  </si>
  <si>
    <t>Open anterior mesh groin hernia repairs registered in SHR 43 303 -&gt; non-responders to questionnaire 21 726 -&gt; responders to questionnaire, n = 30 577
Excluded: female patients (629), femoral hernia defects (56), non-sutured meshes (3 258), meshes fixed with absorbable sutures (810), emergency hernia repairs (1 102) and bilateral hernia repairs (275). Infrequently used meshes were also excluded. A hernia repair in the contralateral groin could be included in the study, but not if performed as part of a synchronous bilateral groin repair. -&gt; elective open anterior mesh inguinal hernia repairs in male patients, n = 24 447 - excluded infrequently used meshes (1 188) -&gt; included for statistical analysis, n = 23 259</t>
  </si>
  <si>
    <t xml:space="preserve">Of the all elective (43 303), non-responders to questionnaire (12 726) -&gt; PROM-responders n = 30 577 
The response rate to the pain questionnaire 1 year after surgery was 70.6%
</t>
  </si>
  <si>
    <t>FU (postop): 1y postop</t>
  </si>
  <si>
    <t xml:space="preserve">OME Cleveland Clinic Orthopaedics  
</t>
  </si>
  <si>
    <t>15/2_16/5</t>
  </si>
  <si>
    <t>Value in Research: Achieving Validated Outcome Measurements While Mitigating Follow-up Cost.</t>
  </si>
  <si>
    <t>to evaluate associations between baseline patient characteristics and required follow-up method, between follow-up method and 1-year PROMs, and between baseline characteristics and 1-year PROMs for all patients compared with those for patients who only required automated follow-up after shoulder, hip, and knee surgery. We hypothesized that automated follow-up is sufficient for predicting 1-year outcomes in shoulder, hip, and knee surgical procedures.</t>
  </si>
  <si>
    <t>All patients who underwent arthroscopy or total joint arthroplasty of the shoulder, hip, or knee and completed the baseline OME questionnaires between February 18, 2015, and May 31, 2016</t>
  </si>
  <si>
    <t xml:space="preserve">PSS (pain)
HOOS/KOOS (pain)
VR-12 </t>
  </si>
  <si>
    <r>
      <t xml:space="preserve">BL (preop): at the point of care during preoperative check-in or preoperative office visits. 
FU (postop):  at a 1-year follow-up.
OME uses an electronic capture system (ECS) to record prospectively collected patient information and procedural data with tablets and smartphones. Once patients complete the surveys on tablets or smartphones, data are then automatically exported into a study Research Electronic Data Capture (REDCap) database. At preoperative check-in or visits, patients are asked for their preferred contact method at the 1-year follow-up. Patients who respond in the initial phase mostly require </t>
    </r>
    <r>
      <rPr>
        <b/>
        <sz val="11"/>
        <color theme="1"/>
        <rFont val="Calibri"/>
        <family val="2"/>
      </rPr>
      <t>automated</t>
    </r>
    <r>
      <rPr>
        <sz val="11"/>
        <color theme="1"/>
        <rFont val="Calibri"/>
        <family val="2"/>
      </rPr>
      <t xml:space="preserve"> methods (internet-based patient portal, email, or text messages). If patients do not respond after at least 2 to 3 attempts over the 3-week period, they are placed in a recovery queue. The second phase, the recovery stage, of the follow-up algorithm is driven by </t>
    </r>
    <r>
      <rPr>
        <b/>
        <sz val="11"/>
        <color theme="1"/>
        <rFont val="Calibri"/>
        <family val="2"/>
      </rPr>
      <t xml:space="preserve">manual </t>
    </r>
    <r>
      <rPr>
        <sz val="11"/>
        <color theme="1"/>
        <rFont val="Calibri"/>
        <family val="2"/>
      </rPr>
      <t>methods (human-operated telephone calls or mailed questionnaires) and may span an additional 4 weeks, after which patients who do not respond are considered non-responders or lost to follow-up</t>
    </r>
  </si>
  <si>
    <t>Patients with completed BL PROMs = 5 888 - deceased, language barrier, physically unable 53 -&gt; eligible patients included for analysis  = 5 835 (99,1%), (Figure 1).</t>
  </si>
  <si>
    <t xml:space="preserve">Overgaard 
</t>
  </si>
  <si>
    <t>2013_2015</t>
  </si>
  <si>
    <t>Patient-reported 1-year outcome not affected by body mass index in 3 327 total knee arthroplasty patients.</t>
  </si>
  <si>
    <t>to compare pain, function, quality of life, and general health preoperatively and 1 year postoperatively, as well as improvement and satisfaction 1 year postoperatively in patients operated on with TKA for knee OA, and stratify our analyses to investigate the effects obesity had on patient-reported outcomes (PROs).</t>
  </si>
  <si>
    <t>TKA patients operated on for knee osteoarthritis (OA) between 2013
and 2015 in the most southern region of Sweden (Region Skane).</t>
  </si>
  <si>
    <t>KOOS
EQ-VAS</t>
  </si>
  <si>
    <t>BL (preop): Preoperatively the patients  filled in the disease-spesific KOOS and the generic EQ VAS
FU (postop): 1 year postoperatively the same questionnaires were sent to the patients together with a question as to whether they were satisfied with the surgery.
The patients were informed of the planned 1-year follow-up, but no reminders were sent if they did not respond.</t>
  </si>
  <si>
    <t xml:space="preserve">The study population consisted of 4 318 TKA patients (5 065 knees). Of the 4 318 patients, 318 had bilateral simultaneous TKA and 429 bilateral staged TKA during the study period. For patients having bilateral simultaneous TKA the right TKA was considered and for patients with staged surgery, the later surgery was considered. -&gt; included, n = 4 286
Further, we excluded patients who did not have both preoperative and 1-year postoperative PRO data and those who had died during the follow-up year. 
</t>
  </si>
  <si>
    <t xml:space="preserve">Of the available 4 286 patients   77% had complete PRO data and information on BMI (954 patients had not complete PRO data and in 5 patients BMI was missing). -&gt; BL+1y responders: 3 332/4 318 (77%)
</t>
  </si>
  <si>
    <t xml:space="preserve">Patel 
</t>
  </si>
  <si>
    <t>2015</t>
  </si>
  <si>
    <t>2011_2014</t>
  </si>
  <si>
    <t>Predictors of Low Patient-Reported Outcomes Response Rates in the California Joint Replacement Registry.</t>
  </si>
  <si>
    <t>to identify specific patient or provider characteristics that were associated with low-reporting of PROM in the California Joint Replacement Registry</t>
  </si>
  <si>
    <t>TJA patients enrolled in a statewide registry (CJRR) between 2011
and 2014</t>
  </si>
  <si>
    <t>SF-12
WOMAC questions (from HOOS and KOOS)
UCLA activity index</t>
  </si>
  <si>
    <t xml:space="preserve">BL (preop): Surveys were administered during the office visit via paper or electronic collection techniques, emailed or mailed to patients' homes, or performed outside the office electronically depending on the site protocol.
FU (postop): 3- month and 1-year postoperative PROMs were administered and collected by physician offices as long as the implant remained in place.
All survey input was entered into the CJRR clinical outcomes database. </t>
  </si>
  <si>
    <t xml:space="preserve">All patients who received a total joint arthroplasty by a CJRR enrolled physician were included into the study.  Seven patients with cancer or pathological fracture were excluded from analysis. All 6 861 patients were eligible for completing preoperative PROM surveys.
6 711 patients who had TJA three months prior were eligible for completing PROMs at 3 month follow-up, and 3 964 patients whose TJA surgery occurred 1 year or more prior to the end of the observation period were eligible for completing PROMs at 1-year follow-up. An eligible patient who completed each of the three surveys was considered to have “participated” in outcomes reporting for the specified time interval (preoperative, 3-months or 1-year postoperative). </t>
  </si>
  <si>
    <r>
      <t>BL: RR 2070/6861 (30.2%)
FU (3mo): RR 650/6711 (9.7%) 
FU (12 mo): RR 719/3964 (</t>
    </r>
    <r>
      <rPr>
        <sz val="11"/>
        <rFont val="Calibri"/>
        <family val="2"/>
      </rPr>
      <t>18.1%)</t>
    </r>
  </si>
  <si>
    <r>
      <rPr>
        <sz val="11"/>
        <rFont val="Calibri"/>
        <family val="2"/>
      </rPr>
      <t>Polk</t>
    </r>
    <r>
      <rPr>
        <sz val="11"/>
        <color rgb="FFFF0000"/>
        <rFont val="Calibri"/>
        <family val="2"/>
      </rPr>
      <t xml:space="preserve">  </t>
    </r>
  </si>
  <si>
    <t>08/1-08/12</t>
  </si>
  <si>
    <t>Reliability of patient-reported functional outcome in a joint replacement registry</t>
  </si>
  <si>
    <t>to identify a potential bias in outcome scores of subgroups in a cohort of patients from the Danish Shoulder Arthroplasty Registry (DSR). A second aim was to characterize non-responders.</t>
  </si>
  <si>
    <t>All patients reported to the Danish Shoulder Arthroplasty Registry (DSR) from Jan 1, 2008 to Dec 31, 2008</t>
  </si>
  <si>
    <t xml:space="preserve">FU: Patient-reported functional outcome assessed by mail survey 12 months postoperatively (2009)
</t>
  </si>
  <si>
    <t>All operations registered in DRS (846) - excluded 59 (no CPR number, no address, duplicate registr., error reportings, dead/revision in the first 12mo postop) -&gt; 787 included in the analysis</t>
  </si>
  <si>
    <r>
      <t xml:space="preserve">Of the included 787, PROM respondents 509 (64,7%), complete questionnaires </t>
    </r>
    <r>
      <rPr>
        <sz val="11"/>
        <rFont val="Calibri"/>
        <family val="2"/>
      </rPr>
      <t>465 (59.1 %</t>
    </r>
    <r>
      <rPr>
        <sz val="11"/>
        <color rgb="FF0070C0"/>
        <rFont val="Calibri"/>
        <family val="2"/>
      </rPr>
      <t>)</t>
    </r>
    <r>
      <rPr>
        <sz val="11"/>
        <color theme="1"/>
        <rFont val="Calibri"/>
        <family val="2"/>
      </rPr>
      <t xml:space="preserve"> 
</t>
    </r>
  </si>
  <si>
    <t>FU: 12mo postop</t>
  </si>
  <si>
    <r>
      <rPr>
        <sz val="11"/>
        <rFont val="Calibri"/>
        <family val="2"/>
      </rPr>
      <t>65</t>
    </r>
    <r>
      <rPr>
        <sz val="11"/>
        <color theme="1"/>
        <rFont val="Calibri"/>
        <family val="2"/>
      </rPr>
      <t xml:space="preserve">
59</t>
    </r>
  </si>
  <si>
    <t xml:space="preserve">Rasmussen </t>
  </si>
  <si>
    <t>13/4_14/4</t>
  </si>
  <si>
    <t>Gender differences in patient-reported outcomes in patients with acute myocardial infarction</t>
  </si>
  <si>
    <t>to examine whether gender is associated with health-related PROs at discharge from a Danish heart centre, combining PROs with data from the national health and administrative registries</t>
  </si>
  <si>
    <t xml:space="preserve">All patients with a primary diagnosis of AMI according to International
Classification of Diseases, 10th Revision (ICD-10) codes, discharged or transferred from one of five Danish heart centres between 15 April 2013 and 15 April 2014 </t>
  </si>
  <si>
    <t>SF-12
the Heart QoL
EQ-5D-5L + EQ-VAS
HADS
ESAS</t>
  </si>
  <si>
    <t>FU only (at discharge from a cardiac hospitalization): Patients completed the DenHeart questionnaire  when discharged or transferred from the heart centre. The healthcare staff in the participating heart centres assisted patients with the practical completion of the questionnaires, if necessary.</t>
  </si>
  <si>
    <t xml:space="preserve">All patients (4 917) with a primary diagnosis of AMI according to International
Classification of Diseases, 10th Revision (ICD-10) codes, discharged or transferred from one of five Danish heart centres between 15 April 2013 and 15 April 2014 and completing the DenHeart questionnaire were included in the study. Excluded patients below 18 years of age, patients without a Danish civil registration number, patients unable to understand Danish (92), and patients with severe diseases (143) -&gt; eligible patients, n = 4 682. Excluded (2 551) non-responders -&gt;  patients with completed questionnaire, n = 2 131 = study group for analyses
</t>
  </si>
  <si>
    <t>Of the eligible 4 682 patients, responders 2131/4 682 (45.5%)</t>
  </si>
  <si>
    <t>FU: at discharge from cardiac hospitalization</t>
  </si>
  <si>
    <t xml:space="preserve">Rogers </t>
  </si>
  <si>
    <t>17/8_19/1</t>
  </si>
  <si>
    <t>Evaluating the Performance of an Automated Patient-Reported Outcomes Collection Platform in a Postoperative Hand Surgery Population.</t>
  </si>
  <si>
    <t>to evaluate the percentage of responses with an automated PROMs collection platform; and to identify patient- and surgery-specific factors that differ between responders and nonresponders, to better understand selection biases that may be introduced by using such
a platform in a postoperative hand surgery population.</t>
  </si>
  <si>
    <t>All adult patients (aged &gt;18 years) who underwent hand and upper-extremity surgeries at a single tertiary academic hospital between August 2017 and January 2019.</t>
  </si>
  <si>
    <t xml:space="preserve">BL (preop): Preoperative QuickDASH collection was conducted in the clinic setting via electronic tablet computer 
FU (postop):  Postoperative QuickDASH scores were collected using a single electronic survey request 1 year after surgery via an email with a personalized REDCap link. An email with instructions and a link to the assessments was automatically triggered by the electronic medical record without requiring input from clinic or research staff. No subsequent phone calls or reminder emails were sent. </t>
  </si>
  <si>
    <r>
      <t>All adult patients (aged &gt;18 years) who underwent a hand or upper-extremity surgery perfor</t>
    </r>
    <r>
      <rPr>
        <sz val="11"/>
        <rFont val="Calibri"/>
        <family val="2"/>
      </rPr>
      <t>med by one of five</t>
    </r>
    <r>
      <rPr>
        <sz val="11"/>
        <color theme="1"/>
        <rFont val="Calibri"/>
        <family val="2"/>
      </rPr>
      <t xml:space="preserve"> fellowship-trained orthopedic hand surgeons at a single tertiary academic hospital between August 2017 and January 2019 were included in this study. Exclusion criteria included patients aged &lt;18 years, who were non-English speaking, underwent interval additional upper-extremity surgery or upper-extremity injury, did not have a valid email, and opted out after sending a consent letter. -&gt;  A total of 1 010 eligible patients were included.</t>
    </r>
  </si>
  <si>
    <t>Of the eligible 1 010 patients, 918 (91%) completed a preoperative QuickDASH in clinic before surgery and 269/1010  (27%) responded to the automated 1-year postoperative QuickDASH survey. In the 1-year postoperative responder group, 214 of 269 patients (80%) completed the entire QuickDASH survey. -&gt; 1y full responders (= all questions answered) 214/1 010 (21.2%)
A total of 203 patients completed both the preoperative and 1-year postoperative QuickDASH surveys.-&gt; complete responders 203/1010 (20.1%)</t>
  </si>
  <si>
    <t xml:space="preserve">1010
</t>
  </si>
  <si>
    <t xml:space="preserve">27
21
</t>
  </si>
  <si>
    <t xml:space="preserve">Rolfson
</t>
  </si>
  <si>
    <t>2011</t>
  </si>
  <si>
    <r>
      <rPr>
        <sz val="11"/>
        <rFont val="Calibri"/>
        <family val="2"/>
      </rPr>
      <t>2008-2009</t>
    </r>
    <r>
      <rPr>
        <sz val="11"/>
        <color theme="1"/>
        <rFont val="Calibri"/>
        <family val="2"/>
      </rPr>
      <t xml:space="preserve">
</t>
    </r>
  </si>
  <si>
    <t>Patient-reported outcomes in the Swedish Hip Arthroplasty Register: Results of a nationwide prospective observational study</t>
  </si>
  <si>
    <t>to describe the development of the prospective nationwide Swedish PROMs programme [2002-2008] for patients with THR, and to analyse the response rate [for patients operated in 2008]</t>
  </si>
  <si>
    <t>All total hip replacement (THR) patients from the Swedish Arthroplasty register (SHR) with complete preoperative and one year postoperative follow-up protocol</t>
  </si>
  <si>
    <t xml:space="preserve">Charnley's functional categories A, B, C
VAS pain
EQ-5D-3L + EQ-VAS
</t>
  </si>
  <si>
    <t xml:space="preserve">BL (preop): An internet-based touch-screen application for preoperative use in hospital clinics. Some units prefer to use the conventional pen-and-paper questionnaire preoperatively.
FU (postop): At one, six, and ten years post-operatively the questionnaire is mailed to the patient with an explanatory letter and a stamped addressed envelope enclosed. 
Non-respondents receive the first and only reminder after eight weeks. Once a month, the Registry distributes lists of all patients due to receive follow-up protocols to the participating clinics. Each clinic is then responsible for the logistics including checking the current address, sending out questionnaires and reminders and manually registering the data with the online database.
</t>
  </si>
  <si>
    <t xml:space="preserve">From the SHR all patients with complete pre operative and one year post-operative follow-up protocol were selected. Procedures for tumours and acute fractures were excluded. The main analyses consisted of 34 960 THR procedures (32 396 patients; 9 257 patients with bilateral THR, of whom 197 had undergone one-stage bilateral THR) 
</t>
  </si>
  <si>
    <t>A completeness analysis was undertaken using data from all THRs performed in 2008 in all clinics with a running routine of collecting the questionnaire (73 of 78 clinics at that time). The completeness pre-operatively, at the one-year follow-up, and combined, was expressed as the proportion respondents among all patients with THR during 2008 as reported to the Registry.
The completeness analysis: rates of completeness, 12 300 procedures performed in 2008
- completeness at BL: 10 588/12 300 (81.6%) and at 1y FU: 11 095/12 300 (90.2%)
- a total of 9 727 patients (79%) completed both questionnaires.</t>
  </si>
  <si>
    <t>11095
BL+1y 9727</t>
  </si>
  <si>
    <t>90
79</t>
  </si>
  <si>
    <t xml:space="preserve">Schecter  
</t>
  </si>
  <si>
    <t>to evaluate the association between specific comorbidities and long-term, patient-reported HRQL measures. We hypothesized that certain comorbidities (eg, mental illness, substance use disorders, and cardiovascular diseases) would be highly associated with worse HRQL postdischarge</t>
  </si>
  <si>
    <t>Patients who were burned between 2007 and 2017 and collected from the Rehabilitation Research Burn Model Systems (BMS) National Database.</t>
  </si>
  <si>
    <t>SF-12 /VR-12</t>
  </si>
  <si>
    <t>FU only (after injury): at hospital discharge and 6 ± 2, 12 ± 3, and 24 ± 6 months after their injury date.  Surveys are administered by BMS staff through multiple media including in-person, telephone, and mail-in.</t>
  </si>
  <si>
    <t xml:space="preserve">Data from BMS participants who were burned between 2007 and 2017 were included. BMS follow-up data were extracted at the end of 2019 to include the 24-month follow-up of people injured in 2017. The merged dataset included 493 participants = study group
Patients were enrolled in the BMS if they met one of the following enrollment criteria: 18 to 64 years of age with a burn injury ≥20% total body surface area with surgical intervention; ≥65 years of age with a burn injury ≥10% total body surface area with surgical intervention; ≥18 years of age with a burn injury to their face/neck, hands, or feet with surgical intervention; and ≥18 years of age with a high voltage electrical burn injury with surgical intervention.
</t>
  </si>
  <si>
    <t xml:space="preserve">RR reported as respondents per the number of comorbidities </t>
  </si>
  <si>
    <t>FU: 6mo + 12mo + 24mo post injury</t>
  </si>
  <si>
    <t xml:space="preserve">Schneider </t>
  </si>
  <si>
    <t>16/2_20/5</t>
  </si>
  <si>
    <t>Manual follow-up of patients does not add value to automated methods in a shoulder arthroplasty registry.</t>
  </si>
  <si>
    <t>to (1) evaluate demographic differences between patients who respond to automated data collection vs. manual hard copy mailings and (2) compare PROM scores with and without patients who respond through mail to determine if there are significant differences. We hypothesize that patients who are older will need assistance with completing their questionnaires and are subsequently more likely to respond to hard copy mailings. We also anticipate no differences in PROMs scores between these 2 groups.</t>
  </si>
  <si>
    <t>Patients who underwent a shoulder arthroplasty procedure between the dates of February 2016 and May 2020.</t>
  </si>
  <si>
    <t xml:space="preserve">ASES
SANE
PROMIS PI 
</t>
  </si>
  <si>
    <t>BL (preop): Automated system for collecting PROMs (OBERD)In addition to automated system, a full-time RA is assigned to manage registry data to ensure that all eligible patients are enrolled at baseline and to maintain patient follow-up compliance.
FU (postop): Postoperatively at 1 year, 2 years, 5 years, and 10 years. At follow-up, questionnaires open at 1 and 2 years postoperatively and remain open for 3 months. When questionnaires open, the patient receives an email automatically generated by OBERD that contains a link to the questionnaires. Patients are sent reminder emails every 3 weeks from the initial email before the forms expire after 3 months (=max 4 reminders). Patients are categorized by whichever method they used to complete the PROMs first. For postoperative follow-up, the RA mails paper copies to patients if questionnaires have not been completed 2 months after the initial email. Only patients who had a completed baseline ASES score would be mailed the hard copy.</t>
  </si>
  <si>
    <t xml:space="preserve">All patients who underwent a shoulder arthroplasty procedure between the dates of February 2016 and May 2020. 
- eligible at 1y follow-up: 2 102 
- eligible at 2y FU: 1 434 </t>
  </si>
  <si>
    <t xml:space="preserve"> A total of 1 135/2 102 (54% of those who had reached that timepoint) patients completed 1-year follow-up, and 674/1 434 (47%) patients completed 2-year follow-up. Of those patients who responded, 975 (85.9% of those not lost to follow-up) responded electronically at 1-year follow-up, and 505 (74.9%) responded electronically at 2 years.</t>
  </si>
  <si>
    <t>Shiraishi</t>
  </si>
  <si>
    <t>Japan</t>
  </si>
  <si>
    <t>Long-term survey of sexual well-being after breast reconstruction using the BREAST-Q in the Japanese population</t>
  </si>
  <si>
    <t>to identify patient-specific and medical/surgical factors related to sexual well-being following breast operations in the Japanese population.</t>
  </si>
  <si>
    <t>Patients scheduled for breast reconstruction, recruited at University Hospital, Kyoto Prefectural University of Medicine.</t>
  </si>
  <si>
    <t>Breast-Q</t>
  </si>
  <si>
    <t>Women were eligible for the study if they were over 18 years of age and were undergoing first-time unilateral or bilateral post-mastectomy breast reconstruction using a tissue expander/implant (TE/Imp) or a deep inferior epigastric perforator (DIEP) flap, which are both common techniques. Of 213 potential subjects, 8 were excluded due to implant loss, flap loss, or difficulty understanding the study due to severe neurological or psychiatric disorders -&gt; included, n = 205</t>
  </si>
  <si>
    <t>Of the 205 included, the overall RR at 1y FU: 141/205 (68.8%); at 5y 131/205 (63.9%)
A total of 84/141 patients (60.0%) responded to all questions on Sexual Well-being at year 1, but only 45/141 subjects (34.3%) answered all components of Sexual well-being at 5 years after the initial operation.</t>
  </si>
  <si>
    <t>FU: 1y, 5y postop</t>
  </si>
  <si>
    <t>Spiering</t>
  </si>
  <si>
    <t>15/8_19/8</t>
  </si>
  <si>
    <t>Establishing the Minimally Important Difference for the KOOS–Joint Replacement and PROMIS Global–10 in Patients After Total Knee Arthroplasty</t>
  </si>
  <si>
    <t>to assess the responsiveness and interpretability of the KOOS-JR and PROMIS 10 in patients after undergoing TKA</t>
  </si>
  <si>
    <t>Patients who underwent primary, unilateral TKA between August 2015 and August 2019 and completed baseline and postoperative KOOS-JR and PROMIS 10 surveys.</t>
  </si>
  <si>
    <t xml:space="preserve">KOOS-JR
PROMIS 10 </t>
  </si>
  <si>
    <r>
      <t xml:space="preserve">BL (preop): Patients completed the KOOS-JR and PROMIS 10 at baseline and each postoperative visit.
FU (postop): We categorized follow-up visits into early (2-16 weeks) and late (6-18 months) postoperative time points, and patients with PROMs for </t>
    </r>
    <r>
      <rPr>
        <sz val="11"/>
        <color theme="1"/>
        <rFont val="Aptos Narrow"/>
        <family val="2"/>
      </rPr>
      <t>≥</t>
    </r>
    <r>
      <rPr>
        <sz val="11"/>
        <color theme="1"/>
        <rFont val="Calibri"/>
        <family val="2"/>
      </rPr>
      <t xml:space="preserve"> 1 visit within each follow-up category were included. The PROMIS 10 was not completed in early follow-up, so only data from the late postoperative time point were included.</t>
    </r>
  </si>
  <si>
    <t>Patients who underwent primary, unilateral TKA between August 2015 and August 2019. Patients were excluded from our analysis if they were missing preoperative KOOS-JR data, underwent bilateral TKA, or underwent revision surgery during the
study period. Of the 1 507 patients who underwent primary unilateral
TKA, 1 315 (87.3%) completed BL PROMS and were included in this analysis.</t>
  </si>
  <si>
    <t>BL(preop) + FU (postop) 2-16w, 1y (6-18 months)</t>
  </si>
  <si>
    <r>
      <t xml:space="preserve">Srour </t>
    </r>
    <r>
      <rPr>
        <sz val="11"/>
        <color rgb="FFFF0000"/>
        <rFont val="Calibri"/>
        <family val="2"/>
      </rPr>
      <t xml:space="preserve"> </t>
    </r>
  </si>
  <si>
    <t>20/1_21/7</t>
  </si>
  <si>
    <t>Who Are We Missing: Does Engagement in Patient-Reported Outcome Measures for Breast Cancer Vary by Age, Race, or Disease Stage?</t>
  </si>
  <si>
    <t>to determine whether responses to PROM differ by age, ethnicity, race, language, or disease stage</t>
  </si>
  <si>
    <t>Consecutive patients who had a breast operation for either benign or malignant pathology between January 2020 and July 2021</t>
  </si>
  <si>
    <t>Ambulatory surgery center</t>
  </si>
  <si>
    <t xml:space="preserve">BL (preop): before a breast operation 
FU (postop): annually 
The BREAST-Q is delivered electronically to patients via the patient portal with automated reminders. If the BREAST-Q is not completed by the time of the office visit, electronic tablets are provided at the visit for the patient to complete the questionnaire on-site.  
</t>
  </si>
  <si>
    <t xml:space="preserve">From consecutive patients who had a breast operation for either benign or malignant pathology between January 2020 and July 2021, patients were included if they were requested to complete the BREAST-Q survey. Patients were excluded if they were not issued a PROM. Of the 6374 patients identified, 4751 were eligible to complete the Breast-Q.
</t>
  </si>
  <si>
    <t xml:space="preserve">Of the included (4751), 4366 patients (91.9%) responded to the survey and 385 patients (8.1%) did not complete the survey.
Responders completed 1 or more of the PROM, whereas non-responders did not complete the PROM at any timepoint. 
</t>
  </si>
  <si>
    <t>BL (preop) + postop annually</t>
  </si>
  <si>
    <t xml:space="preserve"> 4752 
</t>
  </si>
  <si>
    <t xml:space="preserve">≥1* 4366 
 </t>
  </si>
  <si>
    <t xml:space="preserve">92
</t>
  </si>
  <si>
    <r>
      <t xml:space="preserve">Tan </t>
    </r>
    <r>
      <rPr>
        <sz val="11"/>
        <color rgb="FFFF0000"/>
        <rFont val="Calibri"/>
        <family val="2"/>
      </rPr>
      <t xml:space="preserve"> </t>
    </r>
  </si>
  <si>
    <t>A retrospective review of patient-reported outcomes on the impact on quality of life in patients undergoing total abdominal hysterectomy and bilateral salpingo-oophorectomy for endometriosis.</t>
  </si>
  <si>
    <t>to assess the impact on quality of life in patients undergoing total abdominal hysterectomy and bilateral salpingo-oophorectomy for endometriosis by using the EHP-30 to measure HRQoL.</t>
  </si>
  <si>
    <t>Women with endometriosis undergoing total abdominal
hysterectomy and bilateral salpingo-oophorectomy for debilitating symptoms after other modalities of treatment had failed</t>
  </si>
  <si>
    <t>EPH-30</t>
  </si>
  <si>
    <t>BL (preop): All women who were booked for this procedure were asked to complete an EHP-30 questionnaire pre-operatively, to look at the women’s perception of their quality of life in the preceding 4 weeks. There were no exceptions although it was not mandatory for women to take part. 
FU (postop): The women were sent a further EHP-30 questionnaire to complete 3 months following surgery.</t>
  </si>
  <si>
    <t>Over a 3-year period, a total of 20 patients were approached.</t>
  </si>
  <si>
    <t>Of the 20 approached, 16 patients  completed both questionnaires (80%) and the remaining 4 patients did not complete the post-operative questionnaire. 
BL+ 3mo responders 16/20 (80%)
EHP-30: There was a 100% response rate for the core domains (Table 2). With respect to the modular domains, missing response rates for the modular domains ranged from 12.50% to 62.50% (Table 2). The percentage of missing data was greatest in the concern on infertility and relationship with children domains (Table 2). Interestingly, even though questions concerning sexual intercourse are potentially sensitive and personal, in the modular questionnaire, this domain had the best response rate (87.50%)</t>
  </si>
  <si>
    <t>RR at BL NR, study group = BL+3mo reponders</t>
  </si>
  <si>
    <t>BL (preop) + 3mo postop</t>
  </si>
  <si>
    <t xml:space="preserve">16
</t>
  </si>
  <si>
    <t xml:space="preserve">80
</t>
  </si>
  <si>
    <t>Tong</t>
  </si>
  <si>
    <t>Patient Demographic Factors Affect Response Rates to Patient-Reported Outcome Measures for Total Hip Arthroplasty Patients</t>
  </si>
  <si>
    <t>to investigate the association between patient demographic factors and HOOS JR completion rates</t>
  </si>
  <si>
    <t>Adult, English-speaking patients who underwent primary THA by a fellowship-trained arthroplasty surgeon between 2017 and 2023 at a single, high volume academic institution</t>
  </si>
  <si>
    <t>HOOS JR</t>
  </si>
  <si>
    <t>BL (preop):
FU (postop): within 90 days of the surgery</t>
  </si>
  <si>
    <t>Adult, English-speaking patients who underwent primary THA by a fellowship-trained arthroplasty surgeon between 2017 and 2023 at a single, highvolume academic institution.  The HOOS JR completion status was also collected from patient medical records, both preoperatively and postoperatively, within 90 days of the date of surgery.The HOOS JR questionnaire was administered to 2 908 patients.</t>
  </si>
  <si>
    <t>Of the 2 908 patients, 2 112 patients (76.2%) completed the questionnaire,and 796 patients (27.4%) had either partially completed questionnaires or did not begin the questionnaire. Overall observed completion rate (RR), 76.2%</t>
  </si>
  <si>
    <t>BL(preop) + FU (postop) 3mo</t>
  </si>
  <si>
    <r>
      <t>Tracy</t>
    </r>
    <r>
      <rPr>
        <sz val="11"/>
        <color rgb="FFFF0000"/>
        <rFont val="Calibri"/>
        <family val="2"/>
      </rPr>
      <t xml:space="preserve"> </t>
    </r>
  </si>
  <si>
    <t>21/1_21/12</t>
  </si>
  <si>
    <t>Does injury type influence patient preference, response rates, and data completeness for online or telephone follow-up following injury?</t>
  </si>
  <si>
    <t>to (i) compare response rates, initial preferences and method of completion, and data completeness for telephone versus online follow-up across three distinct injury types (burns, major trauma [excluding burns], and orthopaedic trauma [excluding major trauma]), and (ii) determine factors associated with choosing online follow-up.</t>
  </si>
  <si>
    <t>Adult patients (≥16 years) registered by BRANZ, VOTOR, or VSTR
with a date of admission between January 1 2021 and December 31
2021 who survived to discharge and were eligible to choose between follow-up methods were included.</t>
  </si>
  <si>
    <t xml:space="preserve">EQ-5D-5L 
BRANZ pilot, also: 
the Burn-Specific Health Scale – Brief, the 5-D Pruritis Scale
</t>
  </si>
  <si>
    <t xml:space="preserve">FU only (post injury): 6mo, 12mo, 24mo 
The VSTR and VOTOR have routinely conducted follow-ups with patients at six-, 12-, and 24-months post-injury via standardised telephone interviews conducted by highly trained interviewers since 2007. Where patients are not available for interview (e.g., because of physical/cognitive limitations,
etc.) or where the patient requests it, interviews are completed with a family member, carer, or close other acting as a proxy. Patients injured after April 1 2020 were given the option to complete the follow-up by phone or be sent an individualised web-link sent to their preferred email address at the first call. Patients who fail to respond to the emailed link were followed-up by telephone to confirm their preference and to check the provided email address was correct.
the BRANZ pilot , FU only (post injury): 3mo, 6mo, 12mo. In 2021 the BRANZ launched a pilot study determining the feasibility of implementing centralised collection of patient-reported outcome measures as a routine component for the two Victorian burn services. Patients were contacted (offering phone or online follow-up) at three-, six-, and 12-months post-injury to complete a follow-up. </t>
  </si>
  <si>
    <t>Adult patients (≥16 years) registered by BRANZ, VOTOR, or VSTR with a date of admission between January 1 2021 and December 31 2021 who survived to discharge and were eligible to choose between follow-up methods were included. Patients in VSTR or VOTOR who sustained a burn-related injury (based on VSTR inclusion criteria and/or the mechanism of injury) were excluded to avoid double counting with patients included in the BRANZ group. Similarly, patients in VOTOR who also met VSTR major trauma inclusion criteria were included in the VSTR group to avoid double counting. Intersex patients and patients of indeterminate gender were excluded due to small numbers (n &lt; 5), rather than combining them with an existing gender/sex option. From January to December 2021 there were 8048 patients across the three registries who met inclusion criteria: 448 burns patients, 3749 orthopaedic trauma patients, and 3851 major trauma patients.</t>
  </si>
  <si>
    <r>
      <t xml:space="preserve">Of the included 8049 patients, 4923 (61.2 %) completed both follow-ups, 1747 (21.7 %) completed only one follow-up, and 1379 (17.1 %) were lost to follow-up (i.e., completed neither follow-up). The proportion of patients completing both follow-ups was highest for major trauma patients (69.3 %), followed by burns (64.3 %) and orthopaedic trauma patients (52.4 %). A greater proportion of patients who initially opted for telephone completion completed both follow-ups compared to patients who initially opted for online self-completion (67.6 % versus 58.6 %).
Fig 1: Of the eligible 8048, preference recorded 7639 (95%), RR at FU:
- telephone: at 6mo FU 3825/4957 (77%), at 12 mo FU 3826/4957 (77%)
- online: at 6mo FU 1917/2682 (72%), at 12 mo FU 2025/2682(76%) 
Burns patients: Of the eligible 448, preference recorded 424 (94.6%), 
- telephone, n = 322 (76%) -&gt; RR at 6mo FU: 277/322 (86%), at 12mo FU 267/322 (83%); 
- online, n = 102 (24%) -&gt; RR at 6mo FU: 68/102 (67%), at 12mo FU 54/102 (53%) 
Orthopaedic trauma patients: Of the eligible 3749, preference recorded 3415 (91.1%), 
- telephone, n = 2015 (59%) -&gt; RR at 6mo FU: 1373/2015 (68%), at 12mo FU 1446/2015 (72%); 
- online, n = 1400 (41%) -&gt; RR at 6mo FU: 966/1400 (69%), at 12mo FU 1059/1400 (76%) 
Major trauma patients: Of the eligible 3851, preference recorded 3800 (98.7%), 
- telephone, n = 2620 (69%) -&gt; RR at 6mo FU: 2175/2600 (%), at 12mo FU 2113/2600 ( %); 
- online, n = 1180 (31%) -&gt; RR at 6mo FU: 883/1180 (75%), at 12mo FU 912/1880 (77%) 
</t>
    </r>
    <r>
      <rPr>
        <sz val="11"/>
        <rFont val="Calibri"/>
        <family val="2"/>
      </rPr>
      <t xml:space="preserve">
</t>
    </r>
  </si>
  <si>
    <t>RR at FU timepoints reported for the patients with preference recorded. RR for all included patients reported for complete = 6mo+12mo responders</t>
  </si>
  <si>
    <r>
      <t>vanEgmond</t>
    </r>
    <r>
      <rPr>
        <sz val="11"/>
        <color rgb="FFFF0000"/>
        <rFont val="Calibri"/>
        <family val="2"/>
      </rPr>
      <t xml:space="preserve"> </t>
    </r>
  </si>
  <si>
    <t>14/1_16/12</t>
  </si>
  <si>
    <t>Three distinct recovery patterns following primary total knee arthroplasty: dutch arthroplasty register study of 809 patients.</t>
  </si>
  <si>
    <t>to characterize subgroups of patients after TKA according to their Oxford knee score (OKS). The second objective was to determine which patient characteristics were associated with a negative trajectory class membership. The outcome of this study will increase insight into recovery trajectories after primary TKA and might provide indications to further improve and personalize quality of care.</t>
  </si>
  <si>
    <t>Patients with primary unilateral TKA for osteoarthritis who were operated between January 2014 and December 2016 in the Netherlands</t>
  </si>
  <si>
    <t>OKS
NRS
EQ-5D-3L + EQ-VAS</t>
  </si>
  <si>
    <t>BL (preop): preoperatively
FU (postop): 6- and 12-months postoperatively
All data were registered as part of routine clinical care, and the present study placed no additional burden on the patient.</t>
  </si>
  <si>
    <r>
      <rPr>
        <sz val="11"/>
        <rFont val="Calibri"/>
        <family val="2"/>
      </rPr>
      <t>RR reported only for OKS (Table 5) -&gt; Of the eligible (69 705), no OKS score missing 809 (1,2%), 1 or 2 OKS scores missing 12 820 (18,4%), all OKS score missing 56 076 (80,4%)</t>
    </r>
    <r>
      <rPr>
        <sz val="11"/>
        <color rgb="FFFF0000"/>
        <rFont val="Calibri"/>
        <family val="2"/>
      </rPr>
      <t xml:space="preserve"> 
</t>
    </r>
  </si>
  <si>
    <t>BL (preop) + 6mo, 12mo postop</t>
  </si>
  <si>
    <t xml:space="preserve">Wiegel </t>
  </si>
  <si>
    <t>16/6_20/10</t>
  </si>
  <si>
    <t>Predictors for response to electronic patient-reported outcomes in routine care in patients with rheumatoid arthritis: a retrospective cohort study.</t>
  </si>
  <si>
    <t>to study which patient factors and/or timing of the prompt predict response to ePROs sent prior to the consultation in routine clinical care in patients with RA</t>
  </si>
  <si>
    <t>Patients treated at Reade center for Rheumatology and Rehabilitation in Amsterdam, the Netherlands.</t>
  </si>
  <si>
    <t>mMDHAQ</t>
  </si>
  <si>
    <t>FU (before every appointment at the clinic): each patient is invited by an automated email one week before their consultation at the clinic to complete a Multi-Dimensional Healthcare Assessment Questionnaire (mMDHAQ) via the Reade patient portal. The results are sent in real-time to the medical records.</t>
  </si>
  <si>
    <r>
      <t>Patients who got PROM surveys via email invitation, of whom patients diagnosed with RA according to the 10th revision of the International Classification of Diseases (ICD-10) criteria (M06.99 RA unspecified, M06.09 RA without Rheumatoid Factor, or M05.99 seropositive RA). Patients who had no registered email address were excluded since they could not receive the invitation.
A total of 20 846 possible ePRO invitations could be sent to</t>
    </r>
    <r>
      <rPr>
        <b/>
        <sz val="11"/>
        <color theme="1"/>
        <rFont val="Calibri"/>
        <family val="2"/>
      </rPr>
      <t xml:space="preserve"> 3 833 </t>
    </r>
    <r>
      <rPr>
        <sz val="11"/>
        <color theme="1"/>
        <rFont val="Calibri"/>
        <family val="2"/>
      </rPr>
      <t xml:space="preserve">unique RA patients between 2016 up to 2020. Of these, 639 patients and 3 776 possible invitations were excluded since these patients had no email address and could not receive the invitation. The definitive dataset comprised </t>
    </r>
    <r>
      <rPr>
        <b/>
        <sz val="11"/>
        <color theme="1"/>
        <rFont val="Calibri"/>
        <family val="2"/>
      </rPr>
      <t xml:space="preserve">3 194 </t>
    </r>
    <r>
      <rPr>
        <sz val="11"/>
        <color theme="1"/>
        <rFont val="Calibri"/>
        <family val="2"/>
      </rPr>
      <t>unique patients and 17 070 sent ePRO invitations.</t>
    </r>
  </si>
  <si>
    <r>
      <rPr>
        <sz val="11"/>
        <rFont val="Calibri"/>
        <family val="2"/>
      </rPr>
      <t>Of the 20 846 possible ePROM invitations to 3833 patients, 17 7070 ePRO invitations (during all years) were sent -&gt; completed ePROMs/total sent =  6 834/17 070 (40%)</t>
    </r>
    <r>
      <rPr>
        <sz val="11"/>
        <color theme="1"/>
        <rFont val="Calibri"/>
        <family val="2"/>
      </rPr>
      <t xml:space="preserve">
Sent ePROs in the year after implementation (year 2016), completed ePROMs/total sent:
2016, 402/1 879 = 21%
2017, 574/1 523 = 38%
2018, 2 078/4 943 = 42%
2019, 2 551/6 022 = 42%
2020, 1 229/2 703 = 46%</t>
    </r>
  </si>
  <si>
    <t xml:space="preserve">RR calculated for completed ePROMs/invitations sent. Timepoints or  the number of respondents NR
</t>
  </si>
  <si>
    <t>FU (before control), appointment at the clinic</t>
  </si>
  <si>
    <r>
      <t>Zakaria</t>
    </r>
    <r>
      <rPr>
        <sz val="11"/>
        <color rgb="FF0070C0"/>
        <rFont val="Calibri"/>
        <family val="2"/>
      </rPr>
      <t xml:space="preserve"> </t>
    </r>
  </si>
  <si>
    <t>Patient Demographic and Surgical Factors that Affect Completion of Patient-Reported Outcomes 90 Days and 1 Year After Spine Surgery: Analysis from the Michigan Spine Surgery Improvement Collaborative (MSSIC)</t>
  </si>
  <si>
    <t>to identify factors associated with completion rates of PROs in MSSIC; to define the accuracy and scope of the MSSIC database regarding
future projects, as well as to identify modifiable factors that increase the rate of completion</t>
  </si>
  <si>
    <t xml:space="preserve">Patients from the MSSIC, who have had cervical spine and/or lumbar spine surgery performed by neurosurgeons and orthopedic surgeons. </t>
  </si>
  <si>
    <t>BL (preop):  within 30 days before surgery,and 
FU (postop): at 90 days, 1 year, and 2 years after surgery
Hospital-based abstractors are responsible for collecting patient survey data at all participating sites. The process of data collection at each hospital may vary; for example, some abstractors contact patients by telephone before surgery to collect baseline information, whereas other abstractors meet patients in person at presurgical office visits or education sessions. Patients may elect to complete forms by telephone, on paper, or through a Web portal.
At follow-up time points, patients may be contacted by telephone or may receive a set of e-mail messages prompting completion of forms through the Web portal or may have paper forms sent by mail with prepaid return envelopes. A minimum number of 3 contact attempts is required by the MSSIC operations manual, but some sites can and do make &gt;3 attempts to reach patients for PRO completion.</t>
  </si>
  <si>
    <t>Inclusion criteria include spondylosis, intervertebral disc disorders, and grades 1 or 2 spondylolisthesis. Exclusion criteria include 1) patient age younger than 18 years, 2) patient is incarcerated, 3) patient medical records are unavailable or inaccessible, and 4) nondegenerative diseases. Nondegenerative diseases include moderate (25°-50°) and severe (&gt;50°) scoliosis; pure thoracic cases; tumor; meningitis; preexisting spinal infection related to surgery; other disorders of bone and cartilage, spinal deformity, grades 3 and 4 spondylolistheses; congenital anomalies of the nervous system; traumatic fracture; and spinal cord injury.
All patients in the MSSIC database who were included for long-term follow-up up to 1 year. A total of 24 404 patients had either lumbar or cervical spine surgery with complete baseline PROs available, including 17 813 lumbar spine procedures and 6 591 cervical spine procedures.</t>
  </si>
  <si>
    <t>BL (preop)+ 3mo, 1y postop</t>
  </si>
  <si>
    <t>24404
Lumbar 17813
Cervical 6591</t>
  </si>
  <si>
    <t>17728
13003
4725</t>
  </si>
  <si>
    <t>73
73
72</t>
  </si>
  <si>
    <t>12/8_21/1</t>
  </si>
  <si>
    <t>Resolution of Sleep Disturbance and Improved Functional Outcomes After Rotator Cuff Repair</t>
  </si>
  <si>
    <t>to compare outcomes after rotator cuff repair between patients who reported a preoperative sleep disturbance and those who did not; Further, among patients reporting a preoperative sleep disturbance, patient-reported outcomes at various time points after surgery were assessed in relation to the persistence or resolution of their sleep disturbance.</t>
  </si>
  <si>
    <t>A cohort of consecutive patients undergoing rotator cuff repair between August 29, 2012, and January8, 2021, enrolled in Surgical Outcome System (SOS; Arthrex), a global registry database</t>
  </si>
  <si>
    <t xml:space="preserve">VAS pain
ASES 
SST
VR-12
</t>
  </si>
  <si>
    <t xml:space="preserve">BL (preop): before surgery
FU (postop): 3mo, 6mo, 1y, 2y
</t>
  </si>
  <si>
    <t xml:space="preserve">Patients included in the present study were &gt;18 years of age, underwent a primary rotator cuff repair, and had complete preoperative baseline data within the SOS database. A preoperative response to SST question 2, ‘‘Does your shoulder allow you to sleep comfortably?’’ was required.
A total of 366 patients who underwent primary arthroscopic rotator cuff repair were enrolled in the SOS data base. Of these, 310 patients provided a preoperative response to SST question 2, ‘‘Does your shoulder allow you to sleep comfortably?’’ A total of 293 patients had follow-up PROMs ≥ 3 months after surgery and were included in the study cohort.
</t>
  </si>
  <si>
    <r>
      <t xml:space="preserve">Of the 366 eligible, 310 responded BL SST Q2, 293 had FU PROMs ≥ 3mo postop = study cohort 293 </t>
    </r>
    <r>
      <rPr>
        <sz val="11"/>
        <color rgb="FFFF0000"/>
        <rFont val="Calibri"/>
        <family val="2"/>
      </rPr>
      <t xml:space="preserve">
</t>
    </r>
    <r>
      <rPr>
        <sz val="11"/>
        <color rgb="FF0070C0"/>
        <rFont val="Calibri"/>
        <family val="2"/>
      </rPr>
      <t>RR NR by authors, calculations: RR at BL 310/366 (84.7%); 3mo 293/366 (80.1%)
(See Table 4) RR 6mo 265/366 (72.4%); 1y 256/366 (69.9%); 2y 227/366(62%)</t>
    </r>
  </si>
  <si>
    <t>BL (preop) + 3mo, 6mo, 1y, 2y postop</t>
  </si>
  <si>
    <t>12/1_21/12</t>
  </si>
  <si>
    <t>Differences in Outcomes Between Initial Responders and Subsequent Responders to Health Questionnaires for Total Hip and Knee Arthroplasty: An Australian Tertiary Institutional Registry Study.</t>
  </si>
  <si>
    <t>to evaluate any differences in PROM outcomes. Based on previous behavioral studies looking at patient participation in clinical trials, we hypothesized that initial responders and subsequent responders in the SMARTcohort may have similar baseline characteristics and outcomes, but these would diverge at the 12-month timepoint</t>
  </si>
  <si>
    <t>All patients who had primary unilateral THA or TKA for osteoarthritis
from 1 January 2012 to 31 December 2021</t>
  </si>
  <si>
    <t>WOMAC
VR12</t>
  </si>
  <si>
    <t>BL (preop): All patients undergoing surgery were required to fill out a standardized presurgery health pack which includes the baseline WOMAC and VR12 questionnaires. 
FU (poatop): At 12 months, the WOMAC and VR12 were sent out to patients via mail with a postage-paid return envelope. Patients who return these completed questionnaires without further registry staff contact were considered “initial responders”, whereas patients who receive follow-up contact were considered “subsequent responders”. Follow-up contact was in the form of up to 6 telephone calls to the patient. Furthermore, if the patient was unable to be contacted directly, the next of kin and/or the general practitioner of the patients were also contacted to confirm contact details were still current.</t>
  </si>
  <si>
    <t xml:space="preserve">All patients who had primary unilateral THA or TKA for osteoarthritis from 1 January 2012 to 31 December 2021 were included in the study. 
No age restrictions were applied. Hip resurfacing and hemiarthroplasties were excluded for the THA cohort, as were unicondylar, patella-femoral, and bicompartmental knee arthroplasty for the TKA cohort. Patients who had simultaneous bilateral procedures were excluded. However, of patients who had staged bilateral procedures, only the first procedure was counted. In addition, patients who had died or were revised within 12 months of index procedure were excluded. Furthermore, patients who were enrolled in any clinical trials that used PROM-based outcomes during the data capture period were excluded.  Also, patients who did not respond to either PROM questionnaires were excluded.
primary THA n=2 927 - excluded 1 594 = analyzed 1 333 BL+1y resp 
primary TKA n= 3 059 - excluded 1 719 = analyzed 1 340 BL+1y resp 
BL+1y resp 2673/5986 </t>
  </si>
  <si>
    <t xml:space="preserve">5986
</t>
  </si>
  <si>
    <t>5986
THA 2927
TKA 3059</t>
  </si>
  <si>
    <t>Zimmerman</t>
  </si>
  <si>
    <t>2010-2016</t>
  </si>
  <si>
    <t>Open carpal tunnel release and diabetes: a retrospective study using PROMs and national quality registries</t>
  </si>
  <si>
    <t>(1) to study patient-reported outcome after OCTR on a national level in Sweden, comparing patients with and without diabetes; (2) to study whether retinopathy and HbA1c levels had an influence on patient-reported outcome after OCTR.</t>
  </si>
  <si>
    <t>All carpal tunnel syndrome (CTS) patients who underwent open carpal tunnel release (OCTR) between 2010 and 2016, from a national quality registry for hand surgery (HAKIR; www. hakir. se) in Sweden</t>
  </si>
  <si>
    <t>HQ-8
QuickDASH</t>
  </si>
  <si>
    <t>BL (preop) before surgery 
FU (postop) at 3 and 12 months postoperatively
Patients are asked to fill in PROMs, either by post or as an online survey.</t>
  </si>
  <si>
    <t>All OCTRs, due to primary CTS (KKÅ97 operation code ACC51, ICD-10 diagnosis code G560) registered in HAKIR between 2010 and 2016, were included. OCTR was accepted for inclusion when the code G560 was the primary or secondary, but not as a tertiary diagnosis. OCTR performed due to other causes than primary CTS were excluded.
To identify patients with diabetes the data from HAKIR (2010–2016) was linked through personal identifying numbers of the patients to NDR data (1996–2016). There
were 9139 cases without diabetes and 1503 cases with diabetes. Patients who were diagnosed with diabetes after the OCTR (n=128) were analysed separately. Eligible, n = 10 770</t>
  </si>
  <si>
    <t xml:space="preserve">Of the eligible 10 770, 9 139 cases without diabetes, 1 503 cases with diabetes and 128 patients  diagnosed with diabetes after the OCTR. 
RR reported only for diabetes and no diabetes groups: Preoperative RR for both QuickDASH and HQ-8 was 3 600/10 770 (33%), at 3 months postoperative 2 686/10 010 (27%) and at 12 months postoperative 1 973/8 297 (24%).
</t>
  </si>
  <si>
    <t>RR reported only for diabetes and no diabetes groups. NR who answered at different timepoints</t>
  </si>
  <si>
    <t xml:space="preserve">10770
</t>
  </si>
  <si>
    <t xml:space="preserve">3600
</t>
  </si>
  <si>
    <t xml:space="preserve">33
</t>
  </si>
  <si>
    <t xml:space="preserve">8297
</t>
  </si>
  <si>
    <r>
      <t xml:space="preserve">1973
</t>
    </r>
    <r>
      <rPr>
        <sz val="11"/>
        <color rgb="FFFF0000"/>
        <rFont val="Calibri"/>
        <family val="2"/>
      </rPr>
      <t xml:space="preserve">
</t>
    </r>
  </si>
  <si>
    <r>
      <rPr>
        <sz val="11"/>
        <rFont val="Calibri"/>
        <family val="2"/>
      </rPr>
      <t>Äärimaa</t>
    </r>
    <r>
      <rPr>
        <sz val="11"/>
        <color rgb="FF00B050"/>
        <rFont val="Calibri"/>
        <family val="2"/>
      </rPr>
      <t xml:space="preserve"> </t>
    </r>
  </si>
  <si>
    <t>20/1_22/12</t>
  </si>
  <si>
    <t>A Comprehensive Approach to PROMs in Elective Orthopedic Surgery: Comparing Effect Sizes across Patient Subgroups</t>
  </si>
  <si>
    <t>to examine and report the outcomes and effect sizes of disease-specific PROMs in elective orthopedic surgery across anatomic patient groups within a comprehensive institutional PROM registry. Our specific objective was to determine whether there is evidence indicating variations in PROM effect sizes among different patient groups.</t>
  </si>
  <si>
    <t>All consecutive patients with musculoskeletal degenerative diseases (i.e., hand, elbow, shoulder, spine, hip, knee, and foot/ankle), that were electively operatively treated, collected from institution-based anatomically divided systematic PROM registry at Turku University Hospital (Finland)</t>
  </si>
  <si>
    <t>QuickDASH (Hand)
WOSI, WORC, WOOS (Shoulder)
NDI, ODI (Spine)
OHS (Hip)
OKS, KOOS (Knee)
FAOS (Foot/Ankle)</t>
  </si>
  <si>
    <t>BL (preop): before surgery
FU (postop): 1y after surgery
Institutionally chosen disease-specific PROM outcome instruments were used in subregistries (see Table 1). The scores were gathered  using an electronic application (Omavointi, BCB Medical, Turku, Finland).</t>
  </si>
  <si>
    <t>Of the included  7 695 patients, 4 039 (52%) had complete one-year follow-up data. 
RRs for subgroups (Hand 24% - Knee  69%), Table 2.</t>
  </si>
  <si>
    <t>RR at BL or 1y FU NR</t>
  </si>
  <si>
    <t>BL (preop) +  1y postop</t>
  </si>
  <si>
    <t>NR = Not reported</t>
  </si>
  <si>
    <t>Healthcare context</t>
  </si>
  <si>
    <t>Number of recalls</t>
  </si>
  <si>
    <t xml:space="preserve">inpatient </t>
  </si>
  <si>
    <t>outpatient/ambulatory</t>
  </si>
  <si>
    <t xml:space="preserve">in- and outpatient </t>
  </si>
  <si>
    <t>Hospital/else</t>
  </si>
  <si>
    <t>Unspecified</t>
  </si>
  <si>
    <t>Long-term care facility/nursing facility</t>
  </si>
  <si>
    <t>study design</t>
  </si>
  <si>
    <t xml:space="preserve">prospective cohort </t>
  </si>
  <si>
    <t xml:space="preserve">case-control </t>
  </si>
  <si>
    <t>Operative/chronic/else</t>
  </si>
  <si>
    <t>case series</t>
  </si>
  <si>
    <t>operative &amp; chronic care</t>
  </si>
  <si>
    <t>Reminders</t>
  </si>
  <si>
    <t>National/local level</t>
  </si>
  <si>
    <t>Number of PROMs</t>
  </si>
  <si>
    <t>total follow-up time (years)</t>
  </si>
  <si>
    <t>total follow-up time (months)</t>
  </si>
  <si>
    <t>1.5</t>
  </si>
  <si>
    <t xml:space="preserve">Total amount of surveys </t>
  </si>
  <si>
    <t>Baseline (BL)</t>
  </si>
  <si>
    <t>yes_before diagnosis</t>
  </si>
  <si>
    <t>Eligible</t>
  </si>
  <si>
    <t>Follow-up</t>
  </si>
  <si>
    <t>Eligible definition</t>
  </si>
  <si>
    <t>NR_can be calculated</t>
  </si>
  <si>
    <t>NR cannot be calculated</t>
  </si>
  <si>
    <t>Not relevant</t>
  </si>
  <si>
    <t>Response rate (RR)</t>
  </si>
  <si>
    <t>FU only, 1y, 2y postop</t>
  </si>
  <si>
    <r>
      <t xml:space="preserve">FU,  </t>
    </r>
    <r>
      <rPr>
        <sz val="11"/>
        <rFont val="Calibri"/>
        <family val="2"/>
      </rPr>
      <t>≥18 months</t>
    </r>
    <r>
      <rPr>
        <sz val="11"/>
        <color theme="1"/>
        <rFont val="Calibri"/>
        <family val="2"/>
      </rPr>
      <t xml:space="preserve"> after diagnosis </t>
    </r>
  </si>
  <si>
    <r>
      <rPr>
        <sz val="11"/>
        <rFont val="Calibri"/>
        <family val="2"/>
      </rPr>
      <t>FU,  3mo</t>
    </r>
    <r>
      <rPr>
        <sz val="11"/>
        <color theme="1"/>
        <rFont val="Calibri"/>
        <family val="2"/>
      </rPr>
      <t>, 12mo postop</t>
    </r>
  </si>
  <si>
    <t>FU,  3mo, 1y postop</t>
  </si>
  <si>
    <t>FU only, 6mo, 12mo post injury</t>
  </si>
  <si>
    <t>FU only: 1y after fracture</t>
  </si>
  <si>
    <t>Patients were considered complete responders if they completed all 1-year postoperative PROMs, partial responders if they answered enough questions to produce 1 usable PROM score, and nonresponders if they did not respond to a single PROM in the order set.
Included 2 195/2478 -&gt; Of the included 2195, 740 patients (34%) were classified as complete responders;  240 patients (11%), as partial responders; and  1 215 (55%), as nonresponders at 1 year after RCR (Figure 1).</t>
  </si>
  <si>
    <t>Definition of the RR</t>
  </si>
  <si>
    <t xml:space="preserve">Baseline (BL) </t>
  </si>
  <si>
    <t>Total amount of surveys</t>
  </si>
  <si>
    <t>Posterior approach compared to direct lateral approach resulted in better patient-reported outcome after hemiarthroplasty for femoral neck fracture 20,908 patients from the Norwegian Hip Fracture Register</t>
  </si>
  <si>
    <t>Predicting non-response in patient-reported outcome measures: results from the Swiss quality assurance programme in cardiac inpatient rehabilitation STEFANIE</t>
  </si>
  <si>
    <t>The Impact of Comorbid Conditions on Long-Term Patient-Reported Outcomes From Burn Survivors</t>
  </si>
  <si>
    <r>
      <t xml:space="preserve">All patients who underwent primary TKA for the management of osteoarthritis at a single institution from January 2016 to December 2018 were evaluated for participation. Patients who had a diagnosis other than osteoarthritis and patients with incomplete preoperative patient-reported outcome measures were excluded.
All primary TKAs </t>
    </r>
    <r>
      <rPr>
        <sz val="11"/>
        <rFont val="Calibri"/>
        <family val="2"/>
      </rPr>
      <t>(7 352)</t>
    </r>
    <r>
      <rPr>
        <sz val="11"/>
        <color rgb="FF00B050"/>
        <rFont val="Calibri"/>
        <family val="2"/>
      </rPr>
      <t xml:space="preserve"> </t>
    </r>
    <r>
      <rPr>
        <sz val="11"/>
        <color theme="1"/>
        <rFont val="Calibri"/>
        <family val="2"/>
      </rPr>
      <t>- excluded 29</t>
    </r>
    <r>
      <rPr>
        <sz val="11"/>
        <rFont val="Calibri"/>
        <family val="2"/>
      </rPr>
      <t>3 (of those 24 refused PROMs</t>
    </r>
    <r>
      <rPr>
        <sz val="11"/>
        <color theme="1"/>
        <rFont val="Calibri"/>
        <family val="2"/>
      </rPr>
      <t xml:space="preserve">) -&gt; </t>
    </r>
    <r>
      <rPr>
        <b/>
        <sz val="11"/>
        <color theme="1"/>
        <rFont val="Calibri"/>
        <family val="2"/>
      </rPr>
      <t xml:space="preserve">Study cohort </t>
    </r>
    <r>
      <rPr>
        <b/>
        <sz val="11"/>
        <rFont val="Calibri"/>
        <family val="2"/>
      </rPr>
      <t>7 059 (100%) -</t>
    </r>
    <r>
      <rPr>
        <sz val="11"/>
        <rFont val="Calibri"/>
        <family val="2"/>
      </rPr>
      <t xml:space="preserve"> enrollment failure 173 (2.5%) -&gt; cohort </t>
    </r>
    <r>
      <rPr>
        <sz val="11"/>
        <color theme="1"/>
        <rFont val="Calibri"/>
        <family val="2"/>
      </rPr>
      <t xml:space="preserve">with BL PROMs 6 886 (97.5%)  - loss to FU (died/other) 1457 -&gt; cohort with BL+1y PROMs 5 429/6 886 (78.8%)
</t>
    </r>
  </si>
  <si>
    <t xml:space="preserve">Of the included (5 888) - deseased, language barrier, physically unable (53) - excluded 1y non-responders 1 630 (27.7%) -&gt; completed 1y FU 4 205/5 888 = (BL+1y responders) RR 71.4% 
</t>
  </si>
  <si>
    <r>
      <t xml:space="preserve">Patients diagnosed with DRF, and recruited to a register 3 855 -excluded 1 284 (new fracture during 10y period (44), wrong diagnosis (105), older fracture (5), operated in other hospital (10), registered twice (25) -&gt; </t>
    </r>
    <r>
      <rPr>
        <b/>
        <sz val="11"/>
        <color theme="1"/>
        <rFont val="Calibri"/>
        <family val="2"/>
      </rPr>
      <t xml:space="preserve">eligible, n = 3 666 </t>
    </r>
    <r>
      <rPr>
        <sz val="11"/>
        <color theme="1"/>
        <rFont val="Calibri"/>
        <family val="2"/>
      </rPr>
      <t>- excluded patients not returning the 1y DASH form (1095) -&gt; 1y responders, n = 2 571</t>
    </r>
  </si>
  <si>
    <t xml:space="preserve"> &gt;97%</t>
  </si>
  <si>
    <t>close to 100</t>
  </si>
  <si>
    <t>75-80</t>
  </si>
  <si>
    <t>On December 31, 2014, a total of 25 541 hemiarthroplasties performed for a hip fracture had been registered in the NHFR. All patients who had undergone hemiarthroplasty surgery through a direct lateral or posterior surgical approach were
selected. To have a homogenous group, patients with unipolar prostheses, with cemented prostheses fixed with non-antibiotic-loaded cement, with pathological fractures, with extracapsular fractures, operated with surgical approaches other than posterior or direct lateral, and patients who were &lt; 60 years old were excluded (Figure 1). After exclusion, 20 908 patients remained for analysis.</t>
  </si>
  <si>
    <t>75/65/62</t>
  </si>
  <si>
    <r>
      <rPr>
        <sz val="11"/>
        <color theme="1"/>
        <rFont val="Calibri"/>
        <family val="2"/>
      </rPr>
      <t>The  Danish cancer patients who: 1) were admitted to SPC and died between January 1st, 2010 and December 31st, 2015, 2) had a cancer diagnosis, 3) were
18+ years of age and 4) answered the EORTC QLQ C15-PAL questionnaire in the period from 3 days prior to admission to the day of admission to SPC.  
 -&gt; 40 316 patients (49 307 admittancie</t>
    </r>
    <r>
      <rPr>
        <sz val="11"/>
        <rFont val="Calibri"/>
        <family val="2"/>
      </rPr>
      <t>s) -&gt; In 24 589 (49.9%) of these patient admittances, the EORTC QLQ C15-PAL questionnaire was answered in the period from 3 days prior to admission to the day of admission to SPC</t>
    </r>
    <r>
      <rPr>
        <sz val="11"/>
        <color theme="1"/>
        <rFont val="Calibri"/>
        <family val="2"/>
      </rPr>
      <t>.
Study group = BL-responders/all admittancies = 24 589 admittancies</t>
    </r>
  </si>
  <si>
    <t>&gt;97%</t>
  </si>
  <si>
    <r>
      <t>Cöster</t>
    </r>
    <r>
      <rPr>
        <sz val="11"/>
        <color rgb="FFFF0000"/>
        <rFont val="Calibri"/>
        <family val="2"/>
      </rPr>
      <t xml:space="preserve"> </t>
    </r>
  </si>
  <si>
    <t xml:space="preserve">BL+1y 516
</t>
  </si>
  <si>
    <t xml:space="preserve">BL+1y 899
</t>
  </si>
  <si>
    <t xml:space="preserve">98
</t>
  </si>
  <si>
    <t>BL+1y 9911</t>
  </si>
  <si>
    <t>BL+FU 16400</t>
  </si>
  <si>
    <t>BL+1y+2y 16910</t>
  </si>
  <si>
    <t>BL+1y 55</t>
  </si>
  <si>
    <t>BL+12mo 3332</t>
  </si>
  <si>
    <t>BL+FU 1088</t>
  </si>
  <si>
    <t>BL+1y 4039</t>
  </si>
  <si>
    <t xml:space="preserve"> For each operation, the RR to the post-op questionnaires was estimated by each patient characteristic and organisational factor. 135 474 patients completed preoperative questionnaire -&gt; excluded from the analysis if their operation was cancelled (3 100) or they died (927) -&gt; study cohort, n = 131 447 patients for analysis. Response rates to the post-operative questionnaire were 85.1% for hip replacement (n = 37 961), 85.3% for knee replacements (n = 44 422), 72.9% for hernia repair (n = 34 964), and 64.8% for varicose vein surgery (n = 14 100).</t>
  </si>
  <si>
    <t>Between 1 April 2009 and 31 May 2010, 135 474 patients completed preoperative questionnaire. Patients were excluded from the analysis if their operation was cancelled (3 100) or they died (927) -&gt; study cohort, n = 131 447 patients for analysis:  37 961 hip replacements, 44 422 knee replacements, 34 964 hernia repair, and 14 100 VV surgery. Patients who had not returned a completed postop questionnaires by the end of August 2011 were classified as non-responders.
Rates of recruitment to the PROMs Programme of 70% or more were commoner for hip and knee replacement (almost 60% of providers) than for the other procedures (20-30% of providers).</t>
  </si>
  <si>
    <t>Out-of-hospital cardiac arrest (OHCA) survivors who were Norwegian citizens with a valid personal identification number, and 18 years or older at the time of cardiac arrest.</t>
  </si>
  <si>
    <t>18-46, during first two years -&gt; at the early phase of development</t>
  </si>
  <si>
    <t>&gt;97</t>
  </si>
  <si>
    <t xml:space="preserve">CQR </t>
  </si>
  <si>
    <t>Patients who underwent delayed unilateral DIEP breast reconstruction between January 2016 and April 2019, performed at a university hospital in Sweden. The following exclusion criteria were defined: age under 18 years, risk-reducing mastectomy, prior reconstructive procedures, and recurrent or new breast cancer. Eligible 93</t>
  </si>
  <si>
    <t xml:space="preserve">FU (postop) only: Every patient was asked to fill out the KOOSJR through the online patient portal prior to their visit  within 90 days after their procedure
</t>
  </si>
  <si>
    <r>
      <t xml:space="preserve">FU (postop) only: Our orthopaedics and sports medicine department uses an automated, practice-wide system to collect PROMs with the Outcomes-Based Electronic Research Database (OBERD), a health- and web-based software. Patients received automated PROM surveys via email and text at specified </t>
    </r>
    <r>
      <rPr>
        <sz val="11"/>
        <rFont val="Calibri"/>
        <family val="2"/>
      </rPr>
      <t>intervals, depending on their reason for visit, diagnosis, and procedure.
Specific to this study for RCR, patients received 1 of 5 iterations of order sets (a grouping of PROMs that included 6-8 measures each on a specified timeline).
All patients received email and/or text message reminders based on their opt-in status for Short Message Service reminders. The emails and text messages were sent to patients when the time period opened and then again 5 days, 3 days, and 1 day before the close date (ie, availability window). 
Some PROMs such as ASES Computer Adaptive Testing and the QuickDASH were introduced midway through the study period in an attempt to improve patient compliance by offering shorter, adaptive measures. Therefore, we decided to implement PROMs with fewer questions while keeping the integrity of the questionnaire and insights into the patients’ improvements from 2017 onward.</t>
    </r>
  </si>
  <si>
    <r>
      <t xml:space="preserve">BL (preop): prior to the operation after consultation with the surgical oncologist and plastic surgeon, surveys were given directly to patients during an office visit </t>
    </r>
    <r>
      <rPr>
        <b/>
        <sz val="11"/>
        <color rgb="FFFF0000"/>
        <rFont val="Calibri"/>
        <family val="2"/>
      </rPr>
      <t>(RR at BL NR in the study)</t>
    </r>
    <r>
      <rPr>
        <sz val="11"/>
        <color theme="1"/>
        <rFont val="Calibri"/>
        <family val="2"/>
      </rPr>
      <t xml:space="preserve">
FU (postop): Questionnaire surveys were sent to the home addresses  at 1 year and 5 years after completion of the operation</t>
    </r>
  </si>
  <si>
    <t xml:space="preserve">Platf. 1 1635
Platf. 2 1163
</t>
  </si>
  <si>
    <r>
      <rPr>
        <sz val="11"/>
        <rFont val="Calibri"/>
        <family val="2"/>
      </rPr>
      <t>1478
1023</t>
    </r>
    <r>
      <rPr>
        <sz val="11"/>
        <color theme="1"/>
        <rFont val="Calibri"/>
        <family val="2"/>
      </rPr>
      <t xml:space="preserve">
</t>
    </r>
  </si>
  <si>
    <t>100-10
100-12</t>
  </si>
  <si>
    <t>CABG 260
PCI 290</t>
  </si>
  <si>
    <t>50
26</t>
  </si>
  <si>
    <t>THA 7436
TKA 10199</t>
  </si>
  <si>
    <t>5863
8162</t>
  </si>
  <si>
    <t>79
80</t>
  </si>
  <si>
    <r>
      <t>All patients included in the Swedish Hernia Register between September 1, 2012 and August 31, 2017 were identified, n = 80 747. All patients 15 years and older, with a unilateral, primary groin hernia repair, both elective and emergency surgery were included. Excluded  patients with missing or unspecified method of operation, patients deceased within 1 year after surgery, patients emigrated or</t>
    </r>
    <r>
      <rPr>
        <sz val="11"/>
        <color rgb="FFFF0000"/>
        <rFont val="Calibri"/>
        <family val="2"/>
      </rPr>
      <t xml:space="preserve"> address missing at 1-year questionnaire follow-up</t>
    </r>
    <r>
      <rPr>
        <sz val="11"/>
        <rFont val="Calibri"/>
        <family val="2"/>
      </rPr>
      <t xml:space="preserve">, patients who had another operation on contralateral side during the study period. -&gt; </t>
    </r>
    <r>
      <rPr>
        <b/>
        <sz val="11"/>
        <rFont val="Calibri"/>
        <family val="2"/>
      </rPr>
      <t>A total of 59 396 patients met the inclusion criteria</t>
    </r>
    <r>
      <rPr>
        <sz val="11"/>
        <rFont val="Calibri"/>
        <family val="2"/>
      </rPr>
      <t>. Excluded 17 832 (30 %) patients not responding to questionnaire -&gt; available  for analysis 41 563 (of which 4 021 female, 37 542 male)</t>
    </r>
  </si>
  <si>
    <t>OKS BL+6mo+1y 809</t>
  </si>
  <si>
    <t>64
34</t>
  </si>
  <si>
    <t xml:space="preserve">EQ-5D-3L
NRS leg pain/NRS arm pain
NRS back pain/NRS neck pain
ODI/NDI
mJOA
NASS-LS 
</t>
  </si>
  <si>
    <t>EQ-5D
OHS/OKS/AVVQ</t>
  </si>
  <si>
    <t>Scott</t>
  </si>
  <si>
    <t xml:space="preserve">78% (3161 of 4080) of THAs and 74% (3815 of 5156) of TKAs consented to join the registry and completed a baseline survey, 88% (2796 of 3161) of THAs and 85% (3230 of 3815) of TKAs were eligible for follow-up survey administration (no revision or another THA or TKA during FU after initial surgery), and 83% (2323 of 2796) of THAs and 81% (2630 of 3230) of TKAs returned 2-year surveys.
</t>
  </si>
  <si>
    <t xml:space="preserve">578
Breast conserving 393 
with reconstr 136
without reconstr 34
</t>
  </si>
  <si>
    <t>Of the included (578), 239 (41.3%) completed all questionnaires during the 12mo FU period. Supplement Fig. S1: RR by type of surgery at 12mo:  breast-conserving surgery 265/393 (70.2%), mastectomy with reconstruction 106/135 (78.5%) and without reconstruction (34/50 (68.0%)</t>
  </si>
  <si>
    <t>41
70
79
68</t>
  </si>
  <si>
    <t xml:space="preserve">BL+FU 239
276
106
50
</t>
  </si>
  <si>
    <t>85
85
73
65</t>
  </si>
  <si>
    <t>HIP 37961  
KNEE 44422 
HERNIA 34964 
VV 14100</t>
  </si>
  <si>
    <t xml:space="preserve">Lateral 11233
Posterior 1254
</t>
  </si>
  <si>
    <t xml:space="preserve">5459
624
</t>
  </si>
  <si>
    <t xml:space="preserve">49
50
</t>
  </si>
  <si>
    <t xml:space="preserve">Lateral 4577
Posterior 547
</t>
  </si>
  <si>
    <t>2105
247</t>
  </si>
  <si>
    <t>46
45</t>
  </si>
  <si>
    <t xml:space="preserve">THA 512
IF 211
HA 160
</t>
  </si>
  <si>
    <t xml:space="preserve">311
119
61
</t>
  </si>
  <si>
    <t xml:space="preserve">61
56
38
</t>
  </si>
  <si>
    <t xml:space="preserve">512
211
</t>
  </si>
  <si>
    <t xml:space="preserve">245
96
</t>
  </si>
  <si>
    <t xml:space="preserve">48
45
</t>
  </si>
  <si>
    <t>local 1178
regional 714
national 963</t>
  </si>
  <si>
    <t>BL+12mo TKA 434
BL+12mo THA 247</t>
  </si>
  <si>
    <t>52
42</t>
  </si>
  <si>
    <t>THA 4080
TKA 5156</t>
  </si>
  <si>
    <t>3161
3815</t>
  </si>
  <si>
    <t>78
74</t>
  </si>
  <si>
    <t>THA 2796
TKA 3230</t>
  </si>
  <si>
    <t>2323
2630</t>
  </si>
  <si>
    <t>83
81</t>
  </si>
  <si>
    <t>4287
288
424</t>
  </si>
  <si>
    <t>93
84
87</t>
  </si>
  <si>
    <t>4191
295
423</t>
  </si>
  <si>
    <t>91
86
87</t>
  </si>
  <si>
    <t xml:space="preserve">THA 486
TKA 419
</t>
  </si>
  <si>
    <t xml:space="preserve">469
414
</t>
  </si>
  <si>
    <t>97
99</t>
  </si>
  <si>
    <t>THA 677
TKA 685</t>
  </si>
  <si>
    <t>516
577</t>
  </si>
  <si>
    <t>100-23
100-16</t>
  </si>
  <si>
    <t>THA 7747 
TKA 10568</t>
  </si>
  <si>
    <t>7514
10287</t>
  </si>
  <si>
    <t>97
97</t>
  </si>
  <si>
    <t xml:space="preserve">150
173
83
50
37
</t>
  </si>
  <si>
    <t>0 comorb 67
1 comorb 120
2 comorb 43
3 comorb 24
≥4 comorb 18</t>
  </si>
  <si>
    <t>45
69
52
48
49</t>
  </si>
  <si>
    <t xml:space="preserve">6mo+12mo 4923
3826
2025
</t>
  </si>
  <si>
    <t>61
77
76</t>
  </si>
  <si>
    <t xml:space="preserve">THA BL+1y 1333
TKA BL+1y 1340
</t>
  </si>
  <si>
    <t xml:space="preserve">All treated THRs. Between 1 April 2009 and 31 March 2010, the first year of the English NHS PROMs programme, 1 322 patients underwent unilateral primary THRs at the institution. Excluded eleven BL non-responders  and thirty-eight patients (3.7%) who died within the first two years of surgery. -&gt; Study group, n = 1 273 patients 
Two cases underwent revision within two years and have been excluded from the study.
</t>
  </si>
  <si>
    <t>Year of publication</t>
  </si>
  <si>
    <t>Country of origin</t>
  </si>
  <si>
    <t xml:space="preserve">8048
telephone 4957
online 2682
</t>
  </si>
  <si>
    <r>
      <t xml:space="preserve">Farwati </t>
    </r>
    <r>
      <rPr>
        <sz val="11"/>
        <color rgb="FF0070C0"/>
        <rFont val="Calibri"/>
        <family val="2"/>
      </rPr>
      <t xml:space="preserve"> </t>
    </r>
  </si>
  <si>
    <t xml:space="preserve">Huberts </t>
  </si>
  <si>
    <t>See above</t>
  </si>
  <si>
    <t>17.  Farwati, Medhat, Oussama M. Wazni, Khaldoun G. Tarakji, Mohamed Diab, Anna Scandinaro, Mustapha Amin, Mohammad Zmaili, Najdat Bazarbashi, Ozan Dikilitas, Hiroshi Nakagawa, Shunsuke Kuroda, Mohamed Kanj, Thomas J. Dresing, Thomas D. Callahan, Mandeep Bhargava, Bryan Baranowski, John Rickard, Daniel J. Cantillon, Patrick J. Tchou, Walid I. Saliba, and Ayman A. Hussein. 2021. “Super and Nonresponders to Catheter Ablation for Atrial Fibrillation: A Quality-of-Life Assessment Using Patient Reported Outcomes.” Circulation. Arrhythmia and Electrophysiology 14(8):e009938. doi:10.1161/CIRCEP.121.009938.</t>
  </si>
  <si>
    <t xml:space="preserve">
Eligible T0(n)</t>
  </si>
  <si>
    <t>Appendix D. The reference list of the included articles</t>
  </si>
  <si>
    <t>References</t>
  </si>
  <si>
    <t>Method(s) of administration</t>
  </si>
  <si>
    <t>National</t>
  </si>
  <si>
    <t>other spesific (PROM) database</t>
  </si>
  <si>
    <t>74 -78</t>
  </si>
  <si>
    <t>97-99</t>
  </si>
  <si>
    <r>
      <t>Definiton of the  eligible (How reported?)</t>
    </r>
    <r>
      <rPr>
        <sz val="11"/>
        <color theme="0"/>
        <rFont val="Calibri"/>
        <family val="2"/>
      </rPr>
      <t xml:space="preserve"> </t>
    </r>
  </si>
  <si>
    <t>Clinical quality register (CQR) or another (PROM) spesific database; How eligible population was defined</t>
  </si>
  <si>
    <t>&gt;65</t>
  </si>
  <si>
    <t xml:space="preserve">VSTR close to 100/VOTOR NR
 </t>
  </si>
  <si>
    <t>RR, what's wrong?</t>
  </si>
  <si>
    <r>
      <t xml:space="preserve">We included spine patients who had lumbar degenerative disorder as the main pathology, further categorized as herniated disc, spinal stenosis without spondylolisthesis, degenerative spondylolisthesis, degenerative deformity, or degenerative disc/segment disease, according to the Spine Tango diagnostic groups algorithm. Patients underwent decompression and/or instrumented fusion. For the hip and knee groups, we took all patients undergoing total joint replacement for primary osteoarthritis. We had no exclusion criteria. Patients with a good understanding of one of the languages in which the PROM was available  undergoing first-time surgery for the given joint/region of the spine (and unilaterally, for THR and TKR)and having reached at least 1 year postoperative.
Fig.1: Assessed for eligibility, n = 8 816 - excluded 3 366 -&gt; </t>
    </r>
    <r>
      <rPr>
        <b/>
        <sz val="11"/>
        <rFont val="Calibri"/>
        <family val="2"/>
      </rPr>
      <t>included, n = 5 428</t>
    </r>
    <r>
      <rPr>
        <sz val="11"/>
        <rFont val="Calibri"/>
        <family val="2"/>
      </rPr>
      <t xml:space="preserve"> (spine, n = 4 600; Hip, n = 343; Knee, n = 485) -&gt; after excluding patients missed at BL and FU, data available for analysis:
- BL: 4 999 (Spine, 4 287 (93%); Hip 288 (84%); Knee 424 (87%))
- FU: 4 909 (Spine, 4191 (91%); Hip, 295 (86%); Knee 423 (87%))
- BL and FU: 4 594 patients (3937 (86%) spine (with different pathologies), 269 (78%) hip and 388 (80%) knee) fulfilled the study inclusion criteria.</t>
    </r>
  </si>
  <si>
    <t xml:space="preserve">Authors reported: of the 24 404 included, the BL RR 17 728/24 404 (72.6%) across all participating hospitals, ranging from 19.5% to 95.9%; the rate of compliance varied significantly across sites. At 90-day and 1- year follow-up, complete lumbar spine PRO compliance was 56.3% and 52.7%, respectively. For cervical spine patients, complete 90-day and 1-year PRO compliance was 52.8% and 46.2%, respectively. </t>
  </si>
  <si>
    <t>Timing of the PROM(s) collection; Timepoints and the number of the PROM surveys reported</t>
  </si>
  <si>
    <t>Spine 4600
Hip 343
Knee 485</t>
  </si>
  <si>
    <t>All treated</t>
  </si>
  <si>
    <t>all recruited</t>
  </si>
  <si>
    <t>BL- &amp; FU respondents</t>
  </si>
  <si>
    <t>FU respondents</t>
  </si>
  <si>
    <t>BL respondents</t>
  </si>
  <si>
    <t>Definition of the eligible</t>
  </si>
  <si>
    <t>Data from Swefoot for all 623 reported patients who underwent primary surgery for moderate HR with YOT (including dorsal osteophyte resection) or cheilectomy between January 1, 2014 and December 31, 2018. Grade 2 and 3 regarded as moderate HR and included only patients in these grades. Excluded 327 patients who had not completed the PROMs both preoperatively and 1 year postoperatively (154 pre- and 173 postoperatively). These inclusion criteria resulted in 296 patients.</t>
  </si>
  <si>
    <r>
      <t>All patients admitted to the two institutions, who underwent primary TKA for knee OA between 1 January 2012 and 31 December 2013, were considered eligible f</t>
    </r>
    <r>
      <rPr>
        <sz val="11"/>
        <rFont val="Calibri"/>
        <family val="2"/>
      </rPr>
      <t>or enrolment into the study</t>
    </r>
    <r>
      <rPr>
        <sz val="11"/>
        <color theme="1"/>
        <rFont val="Calibri"/>
        <family val="2"/>
      </rPr>
      <t xml:space="preserve">. At SVH Australia, a total of 589 primary TKA's were performed for OA in 529 patients during the study period. Patients were excluded from analysis if deceased or they underwent revision KA during the 12 months' follow-up. In patients who underwent staged bilateral TKA, the most recently performed TKA were included in the analyses. In cases of simultaneous bilateral TKA's the right knee was included. </t>
    </r>
    <r>
      <rPr>
        <sz val="11"/>
        <rFont val="Calibri"/>
        <family val="2"/>
      </rPr>
      <t>Only patients with complete WOMAC scores, pre- and 12mo postop were analysed.</t>
    </r>
  </si>
  <si>
    <r>
      <t xml:space="preserve">A total of 2530 patients underwent radiofrequency catheter ablation for symptomatic AF between November 2013 and November 2016. The number of eligible patients </t>
    </r>
    <r>
      <rPr>
        <sz val="11"/>
        <rFont val="Calibri"/>
        <family val="2"/>
      </rPr>
      <t>who received participation invitations (</t>
    </r>
    <r>
      <rPr>
        <sz val="11"/>
        <color theme="1"/>
        <rFont val="Calibri"/>
        <family val="2"/>
      </rPr>
      <t>= patients with available email addresses) was 1833 at baseline and 2175 at 3 months (86% of all patients undergoing ablation). Of those, 956 patients completed follow-up surveys at 12 months -&gt; study cohort, n = 956
For the purpose of the analysis, patients were included if 12 months follow-up surveys were completed to allow for a longitudinal assessment of changes in QoL over the study period.</t>
    </r>
  </si>
  <si>
    <t>Of the eligible 14 120, missing PROM data (4 209) -&gt; RR at BL &amp; 1y FU = 9 911/14 120 (70%)</t>
  </si>
  <si>
    <t>Of the surgical procedures registered (52 560), complete PROMs data  for 16 910 procedures</t>
  </si>
  <si>
    <r>
      <rPr>
        <sz val="11"/>
        <rFont val="Calibri"/>
        <family val="2"/>
      </rPr>
      <t>NR</t>
    </r>
    <r>
      <rPr>
        <sz val="11"/>
        <color rgb="FF0070C0"/>
        <rFont val="Calibri"/>
        <family val="2"/>
      </rPr>
      <t xml:space="preserve"> 
</t>
    </r>
    <r>
      <rPr>
        <b/>
        <sz val="11"/>
        <color rgb="FF0070C0"/>
        <rFont val="Calibri"/>
        <family val="2"/>
      </rPr>
      <t>38</t>
    </r>
  </si>
  <si>
    <t>RR reported for those who completed at least one FU PROM (PF/UE) questionnaire. FU time points not reported.</t>
  </si>
  <si>
    <t xml:space="preserve">1882
</t>
  </si>
  <si>
    <r>
      <rPr>
        <sz val="11"/>
        <rFont val="Calibri"/>
        <family val="2"/>
      </rPr>
      <t>Excluded 327 patients who had not completed the PROMs both preoperatively and 1 year postoperatively (154 pre- and 173 postoperatively).</t>
    </r>
    <r>
      <rPr>
        <sz val="11"/>
        <color rgb="FF0070C0"/>
        <rFont val="Calibri"/>
        <family val="2"/>
      </rPr>
      <t xml:space="preserve">
RR NR by authors, calculations: all reported: 623 - non-respondents at BL 154 -&gt; RR at BL: 469/623 (75.3%) excluded  173 nonrespondents at 1y FU -&gt; RR at 1y FU:  296/623 (47.5%) -&gt; study group 296</t>
    </r>
  </si>
  <si>
    <t>RR at BL or 1y FU NR, RR calculated only for the patients with complete WOMAC scores, pre- and 12 months postop; Study group = BL &amp;FU respondents</t>
  </si>
  <si>
    <t xml:space="preserve">Of the 23 344 identified patients, 17 648 (76%) had complete data on the EQ-5D index and the EQ-VAS pre- and 1-year postoperatively (= study population). The excluded patients had either missing preoperative data/missing EQ-5D or VAS (1 291) or missing postoperative data/missing EQ-5D or VAS (4 405). 
</t>
  </si>
  <si>
    <t xml:space="preserve">BL+1y 17648
</t>
  </si>
  <si>
    <r>
      <t xml:space="preserve">Cöster 
</t>
    </r>
    <r>
      <rPr>
        <sz val="11"/>
        <color rgb="FF0070C0"/>
        <rFont val="Calibri"/>
        <family val="2"/>
      </rPr>
      <t>reviewers calculated RR</t>
    </r>
  </si>
  <si>
    <r>
      <t>Bengtsson</t>
    </r>
    <r>
      <rPr>
        <sz val="11"/>
        <color rgb="FF0070C0"/>
        <rFont val="Calibri"/>
        <family val="2"/>
      </rPr>
      <t xml:space="preserve"> </t>
    </r>
    <r>
      <rPr>
        <sz val="11"/>
        <color theme="1"/>
        <rFont val="Calibri"/>
        <family val="2"/>
      </rPr>
      <t xml:space="preserve">
</t>
    </r>
    <r>
      <rPr>
        <sz val="11"/>
        <color rgb="FF0070C0"/>
        <rFont val="Calibri"/>
        <family val="2"/>
      </rPr>
      <t>reviewers calculated RR</t>
    </r>
  </si>
  <si>
    <t>RR at BL or 1y FU NR, RR calculated only for the patients with complete pre- and 12 months postop PROMs data; study group = BL+1y FU respondents</t>
  </si>
  <si>
    <r>
      <rPr>
        <sz val="11"/>
        <rFont val="Calibri"/>
        <family val="2"/>
      </rPr>
      <t xml:space="preserve">Of the eligible 2530 patients 1833 (72%) received participation invitations at BL and 2175 (86%) at 3 months. Of those, 956 patients completed follow-up surveys at 12 months. 
</t>
    </r>
    <r>
      <rPr>
        <sz val="11"/>
        <color theme="1"/>
        <rFont val="Calibri"/>
        <family val="2"/>
      </rPr>
      <t xml:space="preserve">
</t>
    </r>
  </si>
  <si>
    <t>1833 (2530)</t>
  </si>
  <si>
    <t>2175 (2530)</t>
  </si>
  <si>
    <t>3866 (4151)
online 1994
telephone 1872</t>
  </si>
  <si>
    <t xml:space="preserve">
1528
1665</t>
  </si>
  <si>
    <t xml:space="preserve">
77
89</t>
  </si>
  <si>
    <t xml:space="preserve">RR at BL or 1y FU NR, RR reported for the  BL &amp; 1y respondents
</t>
  </si>
  <si>
    <r>
      <rPr>
        <sz val="11"/>
        <rFont val="Calibri"/>
        <family val="2"/>
      </rPr>
      <t xml:space="preserve">Of the eligible (544), included 442 = study cohort - </t>
    </r>
    <r>
      <rPr>
        <sz val="11"/>
        <color theme="1"/>
        <rFont val="Calibri"/>
        <family val="2"/>
      </rPr>
      <t>excl 131 (resp Br-Q, not SWB at BL (15), nonresp (116)) = completed Breast-Q at BL (t0) = 311  -&gt; excl 107 (resp Br-Q, not SWB at T12 (37), nonresp (70)) = completed Breast-Q at 12mo (T12) 204 -</t>
    </r>
    <r>
      <rPr>
        <sz val="11"/>
        <rFont val="Calibri"/>
        <family val="2"/>
      </rPr>
      <t xml:space="preserve">&gt; analysis group T0-T12 </t>
    </r>
    <r>
      <rPr>
        <sz val="11"/>
        <color theme="1"/>
        <rFont val="Calibri"/>
        <family val="2"/>
      </rPr>
      <t>-&gt; excl 83 (resp Br-Q, not SWB at T24 (6), nonresp (77)) = completed Breast-Q at 24 mo (T24) = 121 = analysis group T12-T24</t>
    </r>
  </si>
  <si>
    <t>RR at BL or 1y FU NR, RR reported for the  BL &amp; 1y respondents = study populaton. Excluded nonresp &amp; missing preop data,  quantities (n) not specified</t>
  </si>
  <si>
    <t>RR at BL NR, RR at FU, see supplement, RR reported for the  BL &amp; 1y FU respondents</t>
  </si>
  <si>
    <r>
      <t xml:space="preserve">Incorrect denominator at FU: excluded  patients with missing or unspecified method of operation, patients deceased within 1 year after surgery, patients emigrated or </t>
    </r>
    <r>
      <rPr>
        <i/>
        <sz val="11"/>
        <rFont val="Calibri"/>
        <family val="2"/>
      </rPr>
      <t>address missing at 1-year questionnaire follow-u</t>
    </r>
    <r>
      <rPr>
        <sz val="11"/>
        <rFont val="Calibri"/>
        <family val="2"/>
      </rPr>
      <t>p, patients who had another operation on contralateral side during the study period.</t>
    </r>
  </si>
  <si>
    <t xml:space="preserve">Of the 9 366 men who received an NPCA patient survey, excluded  80 men because they had moved, died, or were ineligible, n = 9 286. Of the included 9 286, 7 189 men had a completed patient survey (blank surveys: 1995; non-responders: 102) resulting in a response rate of 77%.
Also excluded men with a missing EPIC-26 UI score (335) and those who had already undergone UIsurgery prior to completing their patient survey (40), as well as men with &lt;6-months follow-up after the date of their survey (1 649). -&gt; 5 165 men treated by RP who had completed a post-treatment survey, after a median time of 18.6 months, were included in the analysis of the relationship between UI and subsequent use of UI surgery in the first 6 months after survey completion. 
</t>
  </si>
  <si>
    <r>
      <rPr>
        <sz val="11"/>
        <rFont val="Calibri"/>
        <family val="2"/>
      </rPr>
      <t>509</t>
    </r>
    <r>
      <rPr>
        <sz val="11"/>
        <color theme="1"/>
        <rFont val="Calibri"/>
        <family val="2"/>
      </rPr>
      <t xml:space="preserve">
</t>
    </r>
    <r>
      <rPr>
        <sz val="11"/>
        <rFont val="Calibri"/>
        <family val="2"/>
      </rPr>
      <t>complete 465</t>
    </r>
  </si>
  <si>
    <t xml:space="preserve">269 
complete 214
</t>
  </si>
  <si>
    <t xml:space="preserve">131
complete BQ 45
</t>
  </si>
  <si>
    <t xml:space="preserve">Krabbe </t>
  </si>
  <si>
    <t xml:space="preserve">Of the 1 322 patients who underwent THR, 1 311 (99.1%) completed preoperative (BL) questionnaires. Excluded eleven BL non-responders  and thirty-eight patients (3.7%) who died within the first two years of surgery. -&gt; Study group, n = 1 273 patients 
RR at BL+6w+6mo contains both PROMs and PREMs:  
(See text &amp; Fig. 1) RR at BL 1 311/1 322 (99%), RR at 1y 1 053/1 274 (83%), RR at 2y 1 002/1 273 (79)%. Partly used imputation for missing values (n=33 during 2y period)
</t>
  </si>
  <si>
    <r>
      <rPr>
        <sz val="11"/>
        <rFont val="Calibri"/>
        <family val="2"/>
      </rPr>
      <t>PGA 1247</t>
    </r>
    <r>
      <rPr>
        <sz val="11"/>
        <color rgb="FFFF0000"/>
        <rFont val="Calibri"/>
        <family val="2"/>
      </rPr>
      <t xml:space="preserve">
</t>
    </r>
    <r>
      <rPr>
        <sz val="11"/>
        <rFont val="Calibri"/>
        <family val="2"/>
      </rPr>
      <t xml:space="preserve">BASDAI 1221
BASFI 1200
pain 1243
</t>
    </r>
  </si>
  <si>
    <r>
      <t xml:space="preserve">Of the included 1 396 patients,  1 221 had available BL  </t>
    </r>
    <r>
      <rPr>
        <sz val="11"/>
        <rFont val="Calibri"/>
        <family val="2"/>
      </rPr>
      <t>BASDAI</t>
    </r>
    <r>
      <rPr>
        <sz val="11"/>
        <color rgb="FF00B050"/>
        <rFont val="Calibri"/>
        <family val="2"/>
      </rPr>
      <t xml:space="preserve"> </t>
    </r>
    <r>
      <rPr>
        <sz val="11"/>
        <rFont val="Calibri"/>
        <family val="2"/>
      </rPr>
      <t xml:space="preserve">(RR 87.5%) and BL BASFI 1 200/1 396 (RR 86%), BL pain score 1 243/1 396 (RR 89%), </t>
    </r>
    <r>
      <rPr>
        <b/>
        <sz val="11"/>
        <rFont val="Calibri"/>
        <family val="2"/>
      </rPr>
      <t>BL PGA 1 247/1 396 (RR 89.3%)</t>
    </r>
    <r>
      <rPr>
        <sz val="11"/>
        <rFont val="Calibri"/>
        <family val="2"/>
      </rPr>
      <t xml:space="preserve"> -</t>
    </r>
    <r>
      <rPr>
        <sz val="11"/>
        <color theme="1"/>
        <rFont val="Calibri"/>
        <family val="2"/>
      </rPr>
      <t>&gt; Best reported RR at BL 89%</t>
    </r>
    <r>
      <rPr>
        <sz val="11"/>
        <color rgb="FFFF0000"/>
        <rFont val="Calibri"/>
        <family val="2"/>
      </rPr>
      <t xml:space="preserve">
</t>
    </r>
    <r>
      <rPr>
        <sz val="11"/>
        <rFont val="Calibri"/>
        <family val="2"/>
      </rPr>
      <t xml:space="preserve">Follow-up data were from the DANBIO visit closest to 6 months (median 147 days after baseline; IQR 113–193 days). </t>
    </r>
  </si>
  <si>
    <t>Of the included 20 908 patients, PROM questionnaires were posted:
Lateral approach: 
- at 4mo posted 11 233, returned 6 369 (57%), completed and used in the analysis: 5459/11 233 (49%)
- at 12 mo posted 9 100, returned 5 140 (57%), completed 4 350 (48%)
- at 36mo posted 4 577, returned 2 475 (54%), completed  2 105 (46%)
Posterior approach:
- at 4mo posted 1 254, returned 731 (58%), completed 624/1 254 (50%)
- at 12 mo posted 1 010, returned 584 (58%), completed 506 (50%)
- at 36mo posted 547, returned 299 (55%), completed  247 (45%)
Patients were followed until time of death, time of emigration, or until the end of the study.</t>
  </si>
  <si>
    <t>RR at FU calculated for alive BL responders</t>
  </si>
  <si>
    <t xml:space="preserve">RR calculated for the patients who reported FU preference, not for all eligible. </t>
  </si>
  <si>
    <t>RR at FU calculated for BL respondents</t>
  </si>
  <si>
    <t xml:space="preserve">RR at BL not calculated by authors, only the number of BL respondents of the elective reported. Pre-study group and 1y study group used for RR calculations. 
</t>
  </si>
  <si>
    <r>
      <t>Lee</t>
    </r>
    <r>
      <rPr>
        <sz val="11"/>
        <color rgb="FFFF0000"/>
        <rFont val="Calibri"/>
        <family val="2"/>
      </rPr>
      <t xml:space="preserve"> 
</t>
    </r>
    <r>
      <rPr>
        <sz val="11"/>
        <color rgb="FF0070C0"/>
        <rFont val="Calibri"/>
        <family val="2"/>
      </rPr>
      <t>reviewers calculated RR</t>
    </r>
  </si>
  <si>
    <r>
      <rPr>
        <sz val="11"/>
        <rFont val="Calibri"/>
        <family val="2"/>
      </rPr>
      <t xml:space="preserve">Of the included 883: at BL 491/883 (56%); at 1y (only THA+IF) 341/723 (47%)
- THA: at BL 311/512 (61%); at 1y FU 245/512 (48%) -&gt; of which proxy-reported: THA: at BL 46/251 (18%), at 1y FU 29/512 (13%)
- IF: at BL 119/211 (56%); at 1y FU 96/211 (45%) -&gt; of which proxy-reported: IF at BL 20/104 (19%), at 1y FU 8/85 (9%)
- HA: at BL 61/160 (38%), at 1y FU NR -&gt; of which proxy-reported: 28/52 (54%)
Comparison of two major groups IF vs. THA  -&gt; Study group = complete responders BL+1y
</t>
    </r>
    <r>
      <rPr>
        <sz val="11"/>
        <color rgb="FFFF0000"/>
        <rFont val="Calibri"/>
        <family val="2"/>
      </rPr>
      <t xml:space="preserve">
</t>
    </r>
    <r>
      <rPr>
        <sz val="11"/>
        <rFont val="Calibri"/>
        <family val="2"/>
      </rPr>
      <t xml:space="preserve">
</t>
    </r>
    <r>
      <rPr>
        <sz val="11"/>
        <color theme="0" tint="-0.34998626667073579"/>
        <rFont val="Calibri"/>
        <family val="2"/>
      </rPr>
      <t xml:space="preserve">
</t>
    </r>
    <r>
      <rPr>
        <sz val="11"/>
        <color rgb="FFFF0000"/>
        <rFont val="Calibri"/>
        <family val="2"/>
      </rPr>
      <t xml:space="preserve">
</t>
    </r>
  </si>
  <si>
    <t xml:space="preserve">RR at BL or 1y FU NR by authors. RR reported only for BL+FU-responders
</t>
  </si>
  <si>
    <t xml:space="preserve">RR calculated for those who have email address and have reached the FU timepoints </t>
  </si>
  <si>
    <t xml:space="preserve">Of the eligible 1 332 patients, linked pre- and postoperative data were available from 434/748 (58.1%) TKA, and from 247/584 (42.3%) THA patients. </t>
  </si>
  <si>
    <r>
      <rPr>
        <sz val="11"/>
        <color theme="1"/>
        <rFont val="Calibri"/>
        <family val="2"/>
      </rPr>
      <t xml:space="preserve">Each survey (preoperative and follow-up) was classified as complete, partial or non-response. The response rates were obtained for each of the three categories of response patterns 1) all questions answered at BL+1y, 2) completely missing BL/1y or portion of either surveys missing, 3) none of the questions answered at BL/1y. Complete response rates (i.e., no missing responses at all) ranged from 42 to 44% and nonresponse rates 5 to 6%. About 50 to 52% responded partially to either presurveys or postsurveys. </t>
    </r>
    <r>
      <rPr>
        <sz val="11"/>
        <rFont val="Calibri"/>
        <family val="2"/>
      </rPr>
      <t xml:space="preserve">During the study period, the response rate for OKS with both preop and postop scores available was 56%, that of EQ-5D 52% and EQ-VAS 49%.
</t>
    </r>
    <r>
      <rPr>
        <sz val="11"/>
        <color rgb="FF0070C0"/>
        <rFont val="Calibri"/>
        <family val="2"/>
      </rPr>
      <t xml:space="preserve">
RR at BL or 1y FU NR by authors. The best complete RR collected, see Table 2.</t>
    </r>
  </si>
  <si>
    <t>RR calculated for respondents/ questionnaires sent; excluded if missing address, died, emigrated, declined participation</t>
  </si>
  <si>
    <t>RR at BL NR, RR at FU calculated for BL respondents</t>
  </si>
  <si>
    <t>RR at FU calculated for BL responders, study group BL+12mo respondents; excluded died/were hospitalized/other reasons (not spesified)</t>
  </si>
  <si>
    <t xml:space="preserve">RR at BL or 1y FU NR, RR reported for study group = BL+1y respondents </t>
  </si>
  <si>
    <t xml:space="preserve">RR at BL or FU NR, RR calculated for the complete =  BL+FU respondents
</t>
  </si>
  <si>
    <t xml:space="preserve">RR at FU calculated for alive BL respondents </t>
  </si>
  <si>
    <t xml:space="preserve"> RR at BL NR (all eligible missing), study cohort = BL respondents
</t>
  </si>
  <si>
    <t xml:space="preserve">RR at FU calculated for BL respondents </t>
  </si>
  <si>
    <t>RR at BL or 1y FU NR, RR reported for BL+1y responders</t>
  </si>
  <si>
    <t xml:space="preserve">RR at FU calculated for operated BL respondents </t>
  </si>
  <si>
    <t xml:space="preserve">Of the eligible: CABG 404 -&gt; BL responders 260 (RR 64.4%); PCI 738 -&gt; BL responders 290 (RR 39.3%)
Died during FU (CABG:5; PCI: 18)/hospitalized on the likely return date of FU (CABG: 3; PCI: 2), questionnaire not returned for other reason (CABG: 49; PCI: 81) -&gt; Complete (BL&amp;FU) responders: CABG 203 (RR 50.3%), PCI 189 (RR 25.6%)
</t>
  </si>
  <si>
    <t xml:space="preserve">CABG 404
PCI 738
</t>
  </si>
  <si>
    <t xml:space="preserve">260
290
</t>
  </si>
  <si>
    <t xml:space="preserve">64
39
</t>
  </si>
  <si>
    <t>BL+1y 203
 BL+1y 189</t>
  </si>
  <si>
    <r>
      <t xml:space="preserve">Ross </t>
    </r>
    <r>
      <rPr>
        <sz val="11"/>
        <color rgb="FF0070C0"/>
        <rFont val="Calibri"/>
        <family val="2"/>
      </rPr>
      <t xml:space="preserve"> </t>
    </r>
    <r>
      <rPr>
        <sz val="11"/>
        <color theme="1"/>
        <rFont val="Calibri"/>
        <family val="2"/>
      </rPr>
      <t xml:space="preserve">
</t>
    </r>
  </si>
  <si>
    <t xml:space="preserve">Rossen </t>
  </si>
  <si>
    <t xml:space="preserve">Of the 667 included THA patients, no response was received from 151/667 hip patients (22.6%), 83 (55.0%) of whom were ultimately contacted). 516 responded to hip questionnaires one year following surgery (452 THAs; 64 rTHAs). Of these, 151 (21.2% of the cohort; 76.6% of all missing responses) were true non-responders who had undergone hip arthroplasty surgery and were alive and capable of completing PROMs, but for whom postoperative scores were not received (Figures 1 and 2). 
Of the 685 included TKA patients, no response was received from 108/685 knee patients (15.8%), 91 (84.3%) of whom were ultimately contacted. 577 patients (540 KAs; 37 rTKAs) who responded to knee questionnaires one year following surgery. Of these, 108 (14.6% of the cohort; 67.5% of all missing responses) were true non-responders who had undergone knee arthroplasty surgery and were alive capable of completing PROMs, but for whom postoperative scores were not received (Figure 1 and Figure 4). 
</t>
  </si>
  <si>
    <t xml:space="preserve">Authors reported non-administration rate and non-response rate.
PRO platform1 (19/4_21/2): Individuals booked for initial consultation 1 868 - non-administration PRO 233 -&gt; non-administration rate 12.5% -&gt; Administered  PRO 1 635 - non-reponse PRO 157 (36 incomplete)  -&gt; non-repsonse rate 9.6%
PRO platform 2 (21/3_22/8): Individuals booked for initial consultation 1 446 - non-administration PRO 283 -&gt;  non-administration rate 19.6% -&gt; Administered PRO 1 163 - non-reponse PRO 140 (19 incomplete) -&gt; non-response rate 12.0% </t>
  </si>
  <si>
    <t>RR for the eligible NR; Authors reported  non-response rates for administered PROMs</t>
  </si>
  <si>
    <t>RR at 1y FU calculated for alive BL respondents (all eligible NR)</t>
  </si>
  <si>
    <t xml:space="preserve">THA: Of the included BL responders, 7 514/7 747 (RR 97%) - deceased 78 -&gt; Cohort with BL PROMs and not deceased, 7 436/7 514 (99%), of which passive FU 2 859/7 436 (38%); Active FU 3 004/7 436 (40%); Lost to FU 1 573/7439 (21%) -&gt; RR at 1y FU: 5863/7436 (79%) 
TKA: Of the cohort of eligible elective 10 568, cohort with BL PROMs, 10 287/10 568 (RR 97.3%)  - deceased 87 -&gt; Cohort with BL PROMs and not deceased, 10 199 (10 199/10 287, 99.1%), of which passive FU 4 001 (39%); Active FU 4 161 (41%); Lost to FU 2 037 (20%) -&gt; RR at 1y FU: 8162/10 199 (80%) </t>
  </si>
  <si>
    <t>Of the included (493), the majority of participants responded at the 6-month postburn interval, with the highest response percentage seen in those participants with 1 or 2 comorbidities (81 and 80%, respectively) (Table 3). Participants with =4 comorbidities had the lowest response percentage at 59% at the 6-month postburn interval. All groups showed declining response percentages from 6 to 24 months postburn, with a 20% or more drop off in those participants with 0 to 3 comorbidities. The =4 comorbidities group had the lowest decline at 10% from 6 to 24 months postburn.
Authors reported RR per postburn period (6mo, 12mo and 24mo) as percentage of respondents per the number of comorbidities (Figure1, Table 3): Of the 493 included, RR/postburn period: RR at discharge NR; RR at 6mo 366/493 (74.2%); at 12mo 320/493 (64.9%); at 24mo 272/493 (55.2%)</t>
  </si>
  <si>
    <t>RR at BL NR, RR at different FU-timepoints NR</t>
  </si>
  <si>
    <t>BL (preop) + 6mo and annually after surgery</t>
  </si>
  <si>
    <t>RR at BL calculated for study cohort; excluded enrollment failure, died/other</t>
  </si>
  <si>
    <t>RR at postop FU calculated for  BL respondents</t>
  </si>
  <si>
    <t>RR at 1y FU reported for BL responders, analytic sample = BL+12mo respondents</t>
  </si>
  <si>
    <t xml:space="preserve">Of the 1 507 patients who underwent primary unilateral TKA, BL responders 1 315 (87.3%) - LTFU 167 -&gt; early postop complete KOOS-JR 1 148/1 315 (87%) - LTFU 383 -&gt; late postop complete KOOS-JR 765/1 315 (58%) </t>
  </si>
  <si>
    <r>
      <rPr>
        <sz val="11"/>
        <rFont val="Calibri"/>
        <family val="2"/>
      </rPr>
      <t xml:space="preserve">RR reported if answered PROMs at least once at some timepoint (preop/postop/FU). RR per timepoints or  number of completed surveys/patient NR. </t>
    </r>
    <r>
      <rPr>
        <sz val="11"/>
        <color rgb="FFFF0000"/>
        <rFont val="Calibri"/>
        <family val="2"/>
      </rPr>
      <t xml:space="preserve">
</t>
    </r>
  </si>
  <si>
    <t>(≥1*?) 2112</t>
  </si>
  <si>
    <t>NR respondents/FU timepoints; NR the number of surveys/patient</t>
  </si>
  <si>
    <t xml:space="preserve">RR at FU timepoints NR. Study group = BL+6mo+12mo complete OKS-responders. RR for other PROMs NR
</t>
  </si>
  <si>
    <r>
      <t xml:space="preserve">Kamrad 
</t>
    </r>
    <r>
      <rPr>
        <sz val="11"/>
        <color rgb="FF0070C0"/>
        <rFont val="Calibri"/>
        <family val="2"/>
      </rPr>
      <t>reviewers calculated RR</t>
    </r>
  </si>
  <si>
    <r>
      <t xml:space="preserve">Lützner </t>
    </r>
    <r>
      <rPr>
        <sz val="11"/>
        <color rgb="FFFF0000"/>
        <rFont val="Calibri"/>
        <family val="2"/>
      </rPr>
      <t xml:space="preserve"> </t>
    </r>
  </si>
  <si>
    <r>
      <t xml:space="preserve">Mavroidis 
</t>
    </r>
    <r>
      <rPr>
        <sz val="11"/>
        <color rgb="FF0070C0"/>
        <rFont val="Calibri"/>
        <family val="2"/>
      </rPr>
      <t>reviewers calculated RR</t>
    </r>
  </si>
  <si>
    <t xml:space="preserve">379 
205
174
</t>
  </si>
  <si>
    <r>
      <t xml:space="preserve">Piuzzi 
</t>
    </r>
    <r>
      <rPr>
        <sz val="11"/>
        <color rgb="FF0070C0"/>
        <rFont val="Calibri"/>
        <family val="2"/>
      </rPr>
      <t>reviewers calculated RR</t>
    </r>
  </si>
  <si>
    <r>
      <t xml:space="preserve">Zhou  </t>
    </r>
    <r>
      <rPr>
        <sz val="11"/>
        <color rgb="FFFF0000"/>
        <rFont val="Calibri"/>
        <family val="2"/>
      </rPr>
      <t xml:space="preserve">
</t>
    </r>
  </si>
  <si>
    <r>
      <t>Zheng</t>
    </r>
    <r>
      <rPr>
        <sz val="11"/>
        <color rgb="FF0070C0"/>
        <rFont val="Calibri"/>
        <family val="2"/>
      </rPr>
      <t xml:space="preserve"> 
reviewers calculated RR</t>
    </r>
  </si>
  <si>
    <r>
      <t xml:space="preserve">Of the registered 506 primary TARs during the period of interest, preoperative PROMs were registered only in 269 cases, and only these patients were asked to fill out the postoperative questionnaires. 4 patients had to undergo early revision and were excluded, and 24 of the remaining 265 patients (9%) did not return the follow-up questionnaires. Study group, n = 241
Of the included PROM responders (241), we received PROM evaluations from 133 patients after 6 months, 183 after 12 months and 167 after 24 months. Not all patients returned all PROM questionnaires at each evaluation, and not every returned PROM questionnaire was filled out correctly (Table 2.).
</t>
    </r>
    <r>
      <rPr>
        <sz val="11"/>
        <color rgb="FF0070C0"/>
        <rFont val="Calibri"/>
        <family val="2"/>
      </rPr>
      <t>RR not calculated by authors, calculations: RR at BL 269/506 (53%) -&gt; RR at FU not possible to calculate for all eligible</t>
    </r>
    <r>
      <rPr>
        <sz val="11"/>
        <rFont val="Calibri"/>
        <family val="2"/>
      </rPr>
      <t xml:space="preserve">
</t>
    </r>
  </si>
  <si>
    <r>
      <rPr>
        <sz val="11"/>
        <rFont val="Calibri"/>
        <family val="2"/>
      </rPr>
      <t xml:space="preserve">Of the 1 028 screened, eligible at BL, n = 771  - excluded  189 (died (9) - revision (5) - incomplete PROMs (115) - lost to FU (60)) = at 1y FU, n = 582 </t>
    </r>
    <r>
      <rPr>
        <sz val="11"/>
        <color rgb="FFFF0000"/>
        <rFont val="Calibri"/>
        <family val="2"/>
      </rPr>
      <t xml:space="preserve"> </t>
    </r>
  </si>
  <si>
    <r>
      <t xml:space="preserve">BL: 1) before or during first week of RT (93 pt); FU: 2) second week of RT (83 pt); 3) third week of RT (84 pt); 4) forth week of RT (80 pt); 5) fifth week of RT (76 pt); 6) sixth week of RT (84 pt); and 7) seventh or last week of RT (87 pt)
The patients that did not miss more than two visits and were analyzed per symptom were 88 for urine flow, 85 for frequency, 86 for nocturia, 88 for dysuria, 90 for urgency and 87 for incontinence.
</t>
    </r>
    <r>
      <rPr>
        <sz val="11"/>
        <color rgb="FF0070C0"/>
        <rFont val="Calibri"/>
        <family val="2"/>
      </rPr>
      <t xml:space="preserve">RR calculated by authors, calculations: PROMs data available at BL for 93/93 (100%) patients
</t>
    </r>
    <r>
      <rPr>
        <sz val="11"/>
        <color theme="1"/>
        <rFont val="Calibri"/>
        <family val="2"/>
      </rPr>
      <t xml:space="preserve">
</t>
    </r>
  </si>
  <si>
    <r>
      <rPr>
        <sz val="11"/>
        <rFont val="Calibri"/>
        <family val="2"/>
      </rPr>
      <t>Of the included BL-responders (21 961), 1y responders 14 815 (LDH: 5 807; LSS: 14 478; DDD: 1 676)</t>
    </r>
    <r>
      <rPr>
        <sz val="11"/>
        <color rgb="FFFF0000"/>
        <rFont val="Calibri"/>
        <family val="2"/>
      </rPr>
      <t xml:space="preserve">
</t>
    </r>
    <r>
      <rPr>
        <sz val="11"/>
        <rFont val="Calibri"/>
        <family val="2"/>
      </rPr>
      <t>Excluded observations lacking one or several independent variables  (LDH: 615; LSS: 2 346; DDD: 99) -&gt; observations in regression analyses regarding non-response: LDH: 5 192; LSS: 12 312; DDD: 1 587</t>
    </r>
  </si>
  <si>
    <r>
      <t>For the THA cohort (486), 469 patients were enrolled and baseline PROMs were collected -&gt; BL responders 469/486. Excluded: revision (12), contralateral arthroplasty (13), death (1) - lost to follow-up at 1-year (</t>
    </r>
    <r>
      <rPr>
        <sz val="11"/>
        <rFont val="Calibri"/>
        <family val="2"/>
      </rPr>
      <t>145, 30.9%</t>
    </r>
    <r>
      <rPr>
        <sz val="11"/>
        <color theme="1"/>
        <rFont val="Calibri"/>
        <family val="2"/>
      </rPr>
      <t xml:space="preserve">)-&gt; 469-171 = 1y reponders 298. Excluded: revision (7), contralateral arthroplasty (5), death (1), lost to follow-up between 1 and 2 years (80)-&gt; 298-93 = 2y responders 205.
For the TKA cohort (419), 414 patients were enrolled and baseline PROMs were collected. -&gt; BL respondents 414/419. Excluded: revision (10), contralateral arthroplasty (14), death (1), lost to follow-up at 1-year (135, </t>
    </r>
    <r>
      <rPr>
        <sz val="11"/>
        <rFont val="Calibri"/>
        <family val="2"/>
      </rPr>
      <t>32.6%)-&gt; 41</t>
    </r>
    <r>
      <rPr>
        <sz val="11"/>
        <color theme="1"/>
        <rFont val="Calibri"/>
        <family val="2"/>
      </rPr>
      <t xml:space="preserve">4-174 = 1y respondents 240. Excluded: revision (3), contralateral arthroplasty (7), death 53), lost to follow-up between 1 and 2 years (80)-&gt; 2y respondents 174.
</t>
    </r>
    <r>
      <rPr>
        <sz val="11"/>
        <color rgb="FF0070C0"/>
        <rFont val="Calibri"/>
        <family val="2"/>
      </rPr>
      <t xml:space="preserve">
RR NR by authors, calculations (see Fig. 1): RR THA: BL 469/486 (RR 97%);RR TKA: 
BL 414/419 (99%)</t>
    </r>
  </si>
  <si>
    <t>Primary THA 2 927 - excluded 1594 (of which because of missing PROM 26 (1.9%)) = BL+1y responders 1 333 of which, initial responders 921 and subsequent responders 412; Primary TKA 3 059 - excluded 1 719 (of which because of missing PROM 20 (1.5%))= BL+1y responders 1 340 of which initial responders 878 and subsequent responders 462</t>
  </si>
  <si>
    <t>Lumbar 10468
Cervical 3736</t>
  </si>
  <si>
    <t xml:space="preserve">53
46
</t>
  </si>
  <si>
    <t xml:space="preserve">Baseline (BL), T0 </t>
  </si>
  <si>
    <t xml:space="preserve">Follow-up (FU), T1 (the last time point reported) </t>
  </si>
  <si>
    <t xml:space="preserve">All patients with primary unilateral TKA for osteoarthritis who were operated between January 2014 and December 2016 were included. Patients were excluded when the OKS was not completed at all these three time points. Complete preoperative OKS as well as 6- and 12-months postoperative OKS were available for 809 patients and were included in the analysis 
</t>
  </si>
  <si>
    <t>In total operations on 7 695 patients by December 2021. By December 2022, complete one-year follow-up data from 4 039 patients were available for analysis.
Due to the limited number (n = 12) of electively operated patients with elbow disorders, they were excluded from the analyses.</t>
  </si>
  <si>
    <r>
      <t>Patients with breast cancer aged &gt; 18 years who were treated between October 2015 and March 2022 at the Academic Breast Cancer Center,Erasmus University Medical Center in Rotterdam, who gave informed consent for the Health care Monitor were included in this study. Only patients who were treated with curable intent were included. If disease progressed to metastasized disease where treatment goals changed to life prolongation, patients did not receive anymore invitations.
For this study,the BREAST-Q score at T0 (at diagnosis)and at T12 and T24 (1 and 2 years after diagnosis) was derived from the Healthcare Monitor. On March 16, 2022, an overall 6</t>
    </r>
    <r>
      <rPr>
        <sz val="11"/>
        <rFont val="Calibri"/>
        <family val="2"/>
      </rPr>
      <t>78 patients were eligible for inclusion: they approved to be part of the Healthcare Monitor, and at least 1 clinical outcome or part of a PROM was registered</t>
    </r>
    <r>
      <rPr>
        <sz val="11"/>
        <color theme="1"/>
        <rFont val="Calibri"/>
        <family val="2"/>
      </rPr>
      <t xml:space="preserve">. Of the eligible (678)  --&gt; excl 236 (diagnosed &lt;1y ago (131), male (3)), n = 544 -&gt; excluded non-responders = did not respond BreastQ/SWB at any timepoint (102)) -&gt; study cohort, n =  442 
</t>
    </r>
  </si>
  <si>
    <t>93 consecutive patients, who received post-prostatectomy external beam radiation therapy (RT) between 2010 and 2015. All the patients received post-prostatectomy RT with image guidance using CT on-rails or Tomotherapy cone beam imaging.
Patients completed the Urinary Obstruction/Irritation scale of the PCSI. For this study seven datasets were available: 1) before or during first week of RT (93 pt); 2) second week of RT (83 pt); 3) third week of RT (84 pt); 4) forth week of RT (80 pt); 5) fifth week of RT (76 pt); 6) sixth week of RT (84 pt); and 7) seventh or last week of RT (87 pt)</t>
  </si>
  <si>
    <t>https://doi.org/10.1080/21681805.2022.2119270</t>
  </si>
  <si>
    <t>https://doi.org/10.1016/j.resplu.2023.100549</t>
  </si>
  <si>
    <t>https://doi.org/10.1001/jamasurg.2020.6359</t>
  </si>
  <si>
    <t>https://doi.org/10.1186/s12891-018-2386-y</t>
  </si>
  <si>
    <t>https://doi.org/10.1097/corr.0000000000001114</t>
  </si>
  <si>
    <t>https://doi.org/10.1186/s12955-020-01328-w</t>
  </si>
  <si>
    <t>https://doi.org/10.1080/17453674.2017.1339541</t>
  </si>
  <si>
    <t>https://doi.org/10.5435/jaaosglobal-d-19-00122</t>
  </si>
  <si>
    <t>https://doi.org/10.1186/s12883-020-01956-1</t>
  </si>
  <si>
    <t>https://doi.org/10.1097/corr.0000000000001920</t>
  </si>
  <si>
    <t>https://doi.org/10.1038/s41598-023-44027-4</t>
  </si>
  <si>
    <t>https://doi.org/10.1080/17453674.2020.1824762</t>
  </si>
  <si>
    <t>https://doi.org/10.2340/17453674.2023.6577</t>
  </si>
  <si>
    <t>https://doi.org/10.1016/j.joca.2016.12.018</t>
  </si>
  <si>
    <t>https://doi.org/10.1007/s00586-018-5541-0</t>
  </si>
  <si>
    <t>https://doi.org/10.1161/circep.121.009938</t>
  </si>
  <si>
    <t>https://doi.org/10.1097/ta.0000000000003592</t>
  </si>
  <si>
    <t>https://doi.org/10.1007/s00520-024-08547-7</t>
  </si>
  <si>
    <t>https://doi.org/10.1186/s12904-020-00596-z</t>
  </si>
  <si>
    <t>https://doi.org/10.1016/j.arth.2024.04.071</t>
  </si>
  <si>
    <t>https://doi.org/10.3390/jcm9103112</t>
  </si>
  <si>
    <t>https://doi.org/10.1093/jsxmed/qdad007</t>
  </si>
  <si>
    <t>https://doi.org/10.1186/1477-7525-10-34</t>
  </si>
  <si>
    <t>https://doi.org/10.5301/hipint.5000141</t>
  </si>
  <si>
    <t>https://doi.org/10.1097/sla.0000000000005194</t>
  </si>
  <si>
    <t>https://doi.org/10.1080/17453674.2021.1879505</t>
  </si>
  <si>
    <t>https://doi.org/10.1007/s11136-021-03048-0</t>
  </si>
  <si>
    <t>https://doi.org/10.1080/17453674.2017.1366405</t>
  </si>
  <si>
    <t>https://doi.org/10.1093/intqhc/mzac093</t>
  </si>
  <si>
    <t>https://doi.org/10.6084/m9.figshare.6960350</t>
  </si>
  <si>
    <t>https://doi.org/10.1080/17453674.2016.1250480</t>
  </si>
  <si>
    <t>https://doi.org/10.1016/j.injury.2020.08.004</t>
  </si>
  <si>
    <t>https://doi.org/10.1080/17453674.2017.1303601</t>
  </si>
  <si>
    <t>https://doi.org/10.1016/j.arth.2021.01.043</t>
  </si>
  <si>
    <t>https://doi.org/10.1136/bmjopen-2023-077101</t>
  </si>
  <si>
    <t>https://doi.org/10.1097/corr.0000000000001424</t>
  </si>
  <si>
    <t>https://doi.org/10.1016/j.spinee.2018.05.028</t>
  </si>
  <si>
    <t>https://doi.org/10.1007/s00590-019-02560-x</t>
  </si>
  <si>
    <t>https://doi.org/10.1002/bjs.10652</t>
  </si>
  <si>
    <t>https://doi.org/10.1007/s00167-020-06272-2</t>
  </si>
  <si>
    <t>https://doi.org/10.1097/corr.0000000000000456</t>
  </si>
  <si>
    <t>https://doi.org/10.1007/s00586-023-07541-7</t>
  </si>
  <si>
    <t>https://doi.org/10.1007/s00586-018-5469-4</t>
  </si>
  <si>
    <t>https://doi.org/10.1186/s13014-018-0961-x</t>
  </si>
  <si>
    <t>https://doi.org/10.1016/j.jpra.2024.10.014</t>
  </si>
  <si>
    <t>https://doi.org/10.1080/17453674.2020.1730660</t>
  </si>
  <si>
    <t>https://doi.org/10.1002/bjs.11755</t>
  </si>
  <si>
    <t>https://doi.org/10.1245/s10434-023-14086-y</t>
  </si>
  <si>
    <t>https://doi.org/10.1093/ehjqcco/qcx038</t>
  </si>
  <si>
    <t>https://doi.org/10.2106/jbjs.19.00531</t>
  </si>
  <si>
    <t>https://doi.org/10.1080/17453674.2019.1604940</t>
  </si>
  <si>
    <t>https://doi.org/10.1007/s00586-020-06528-y</t>
  </si>
  <si>
    <t>https://doi.org/10.1111/bju.15663</t>
  </si>
  <si>
    <t>https://doi.org/10.1177/10711007241298675</t>
  </si>
  <si>
    <t>https://doi.org/10.1016/j.arth.2015.06.029</t>
  </si>
  <si>
    <t>https://doi.org/10.1007/s00402-021-03819-x</t>
  </si>
  <si>
    <t>https://doi.org/10.3109/17453674.2013.765622</t>
  </si>
  <si>
    <t>https://doi.org/10.1093/eurjcn/zvac022</t>
  </si>
  <si>
    <t>https://doi.org/10.1016/j.jhsa.2023.05.006</t>
  </si>
  <si>
    <t>https://doi.org/10.1302/0301-620x.93b7.25737</t>
  </si>
  <si>
    <t>https://doi.org/10.1302/2633-1462.34.bjo-2022-0013.r1</t>
  </si>
  <si>
    <t>https://doi.org/10.1186/s41687-024-00753-5</t>
  </si>
  <si>
    <t>https://doi.org/10.2106/jbjs.23.00558</t>
  </si>
  <si>
    <t>https://doi.org/10.1016/j.arth.2013.06.025</t>
  </si>
  <si>
    <t>https://doi.org/10.1053/j.sart.2022.02.009</t>
  </si>
  <si>
    <t>https://doi.org/10.1302/2633-1462.410.BJO-2023-0086.R1</t>
  </si>
  <si>
    <t>https://doi.org/10.1093/jbcr/iraa090</t>
  </si>
  <si>
    <t>https://doi.org/10.1016/j.asjsur.2022.02.007</t>
  </si>
  <si>
    <t>https://doi.org/10.1016/j.arth.2022.02.100</t>
  </si>
  <si>
    <t>https://doi.org/10.5435/jaaos-d-20-01371</t>
  </si>
  <si>
    <t>https://doi.org/10.1177/23259671231218260</t>
  </si>
  <si>
    <t>https://doi.org/10.1245/s10434-022-12477-1</t>
  </si>
  <si>
    <t>https://doi.org/10.1177/2192568219896541</t>
  </si>
  <si>
    <t>https://doi.org/10.1016/j.ejogrb.2013.07.030</t>
  </si>
  <si>
    <t>https://doi.org/10.1016/j.arth.2024.06.033</t>
  </si>
  <si>
    <t>https://doi.org/10.1055/s-0044-1787055</t>
  </si>
  <si>
    <t>https://doi.org/10.1016/j.injury.2024.112060</t>
  </si>
  <si>
    <t>https://doi.org/10.1016/j.ijrobp.2021.05.114</t>
  </si>
  <si>
    <t>https://doi.org/10.1007/s00167-020-05969-8</t>
  </si>
  <si>
    <t>https://doi.org/10.1177/03635465231209441</t>
  </si>
  <si>
    <t>https://doi.org/10.1007/s00296-023-05278-6</t>
  </si>
  <si>
    <t>https://doi.org/10.1016/j.wneu.2022.01.049</t>
  </si>
  <si>
    <t>https://doi.org/10.2340/17453674.2023.16906</t>
  </si>
  <si>
    <t>https://doi.org/10.1186/s12998-023-00509-w</t>
  </si>
  <si>
    <t>https://doi.org/10.1016/j.wneu.2019.06.058</t>
  </si>
  <si>
    <t>https://doi.org/10.1177/03635465231202518</t>
  </si>
  <si>
    <t>https://doi.org/10.1016/j.arth.2023.05.079</t>
  </si>
  <si>
    <t>https://doi.org/10.1097/jmq.0000000000000079</t>
  </si>
  <si>
    <t>https://doi.org/10.1136/bmjopen-2019-030179</t>
  </si>
  <si>
    <t>https://doi.org/10.3390/jcm13113073</t>
  </si>
  <si>
    <t>Spesific to the disease/operative group</t>
  </si>
  <si>
    <t>The number  of PROM questionnaires/survey</t>
  </si>
  <si>
    <t>Definition of the eligible (iclusion/exclusion)</t>
  </si>
  <si>
    <t xml:space="preserve">Response rate (RR): How calculated? </t>
  </si>
  <si>
    <t>Timing of PROM questionnaires</t>
  </si>
  <si>
    <t>OKS 845
OKS 518
OKS 694
OKS all</t>
  </si>
  <si>
    <r>
      <t xml:space="preserve">72
73
72
</t>
    </r>
    <r>
      <rPr>
        <sz val="11"/>
        <color theme="1"/>
        <rFont val="Calibri"/>
        <family val="2"/>
      </rPr>
      <t>72</t>
    </r>
    <r>
      <rPr>
        <b/>
        <sz val="11"/>
        <color rgb="FF0070C0"/>
        <rFont val="Calibri"/>
        <family val="2"/>
      </rPr>
      <t xml:space="preserve">
</t>
    </r>
  </si>
  <si>
    <r>
      <t xml:space="preserve">78
77
73
</t>
    </r>
    <r>
      <rPr>
        <sz val="11"/>
        <rFont val="Calibri"/>
        <family val="2"/>
      </rPr>
      <t>76
BL+1y OKS 56</t>
    </r>
  </si>
  <si>
    <r>
      <rPr>
        <sz val="11"/>
        <rFont val="Calibri"/>
        <family val="2"/>
      </rPr>
      <t>OKS 924
OKS 553
OKS 707
OKS all</t>
    </r>
    <r>
      <rPr>
        <sz val="11"/>
        <color rgb="FF0070C0"/>
        <rFont val="Calibri"/>
        <family val="2"/>
      </rPr>
      <t xml:space="preserve">
</t>
    </r>
  </si>
  <si>
    <t>DOI-link</t>
  </si>
  <si>
    <r>
      <t xml:space="preserve">1. Alhaug, Ole Kristian, Filip C. Dolatowski, Tore K. Solberg, and Greger Lønne. 2021. “Criteria for Failure and Worsening after Surgery for Lumbar Spinal Stenosis: A Prospective National Spine Registry Observational Study.” </t>
    </r>
    <r>
      <rPr>
        <i/>
        <sz val="10"/>
        <color theme="1"/>
        <rFont val="Aptos Narrow"/>
        <family val="2"/>
        <scheme val="minor"/>
      </rPr>
      <t>The Spine Journal</t>
    </r>
    <r>
      <rPr>
        <sz val="10"/>
        <color theme="1"/>
        <rFont val="Aptos Narrow"/>
        <family val="2"/>
        <scheme val="minor"/>
      </rPr>
      <t xml:space="preserve"> 21(9):1489–96. doi:10.1080/21681805.2022.2119270.</t>
    </r>
  </si>
  <si>
    <r>
      <t xml:space="preserve">2. Alm-Kruse, Kristin, Gunhild M. Gjerset, Ingvild B. M. Tjelmeland, Cecilie B. Isern, Jo Kramer-Johansen, and Andrew M. Garratt. 2024. “How Do Survivors after Out-of-Hospital Cardiac Arrest Perceive Their Health Compared to the Norm Population? A Nationwide Registry Study from Norway.” </t>
    </r>
    <r>
      <rPr>
        <i/>
        <sz val="10"/>
        <color theme="1"/>
        <rFont val="Aptos Narrow"/>
        <family val="2"/>
        <scheme val="minor"/>
      </rPr>
      <t>Resuscitation Plus</t>
    </r>
    <r>
      <rPr>
        <sz val="10"/>
        <color theme="1"/>
        <rFont val="Aptos Narrow"/>
        <family val="2"/>
        <scheme val="minor"/>
      </rPr>
      <t xml:space="preserve"> 17:100549. </t>
    </r>
  </si>
  <si>
    <r>
      <t xml:space="preserve">3. Andersen, Janice, Janne Thomsen, Åshild Rostad Enes, Sverre Sandberg, and Aasne K. Aarsand. 2020. “Health-Related Quality of Life in Porphyria Cutanea Tarda: A Cross-Sectional Registry Based Study.” </t>
    </r>
    <r>
      <rPr>
        <i/>
        <sz val="10"/>
        <color theme="1"/>
        <rFont val="Aptos Narrow"/>
        <family val="2"/>
        <scheme val="minor"/>
      </rPr>
      <t>Health and Quality of Life Outcomes</t>
    </r>
    <r>
      <rPr>
        <sz val="10"/>
        <color theme="1"/>
        <rFont val="Aptos Narrow"/>
        <family val="2"/>
        <scheme val="minor"/>
      </rPr>
      <t xml:space="preserve"> 18(1):84. doi:10.1186/s12955-020-01328-w.</t>
    </r>
  </si>
  <si>
    <r>
      <t xml:space="preserve">4. Arnsrud Godtman, Rebecka, Erik Persson, Oskar Bergengren, Stefan Carlsson, Eva Johansson, David Robinsson, Jonas Hugosson, and Pär Stattin. 2022. “Surgeon Volume and Patient-Reported Urinary Incontinence after Radical Prostatectomy. Population-Based Register Study in Sweden.” </t>
    </r>
    <r>
      <rPr>
        <i/>
        <sz val="10"/>
        <color theme="1"/>
        <rFont val="Aptos Narrow"/>
        <family val="2"/>
        <scheme val="minor"/>
      </rPr>
      <t>Scandinavian Journal of Urology</t>
    </r>
    <r>
      <rPr>
        <sz val="10"/>
        <color theme="1"/>
        <rFont val="Aptos Narrow"/>
        <family val="2"/>
        <scheme val="minor"/>
      </rPr>
      <t xml:space="preserve"> 56(5–6):343–50. doi:10.1080/21681805.2022.2119270.</t>
    </r>
  </si>
  <si>
    <r>
      <t xml:space="preserve">5. Auffenberg, Gregory B., Ji Qi, Rodney L. Dunn, Susan Linsell, Tae Kim, David C. Miller, Jeffrey Tosoian, Richard Sarle, William K. Johnston, Eduardo Kleer, Khurshid R. Ghani, James Montie, and James Peabody. 2021. “Evaluation of Patient- and Surgeon-Specific Variations in Patient-Reported Urinary Outcomes 3 Months After Radical Prostatectomy From a Statewide Improvement Collaborative.” </t>
    </r>
    <r>
      <rPr>
        <i/>
        <sz val="10"/>
        <color theme="1"/>
        <rFont val="Aptos Narrow"/>
        <family val="2"/>
        <scheme val="minor"/>
      </rPr>
      <t>JAMA Surgery</t>
    </r>
    <r>
      <rPr>
        <sz val="10"/>
        <color theme="1"/>
        <rFont val="Aptos Narrow"/>
        <family val="2"/>
        <scheme val="minor"/>
      </rPr>
      <t xml:space="preserve"> 156(3):e206359. doi:10.1001/jamasurg.2020.6359.</t>
    </r>
  </si>
  <si>
    <r>
      <t xml:space="preserve">6. Austevoll, Ivar Magne, Rolf Gjestad, Margreth Grotle, Tore Solberg, Jens Ivar Brox, Erland Hermansen, Frode Rekeland, Kari Indrekvam, Kjersti Storheim, and Christian Hellum. 2019. “Follow-up Score, Change Score or Percentage Change Score for Determining Clinical Important Outcome Following Surgery? An Observational Study from the Norwegian Registry for Spine Surgery Evaluating Patient Reported Outcome Measures in Lumbar Spinal Stenosis and Lumbar Degenerative Spondylolisthesis.” </t>
    </r>
    <r>
      <rPr>
        <i/>
        <sz val="10"/>
        <color theme="1"/>
        <rFont val="Aptos Narrow"/>
        <family val="2"/>
        <scheme val="minor"/>
      </rPr>
      <t>BMC Musculoskeletal Disorders</t>
    </r>
    <r>
      <rPr>
        <sz val="10"/>
        <color theme="1"/>
        <rFont val="Aptos Narrow"/>
        <family val="2"/>
        <scheme val="minor"/>
      </rPr>
      <t xml:space="preserve"> 20(1):31. doi:10.1186/s12891-018-2386-y.</t>
    </r>
  </si>
  <si>
    <r>
      <t xml:space="preserve">7. Baram, Amin, Mette Ammitzboell, Stig Brorson, Bo Sanderhoff Olsen, Alexander Amundsen, and Jeppe V. Rasmussen. 2020. “What Factors Are Associated with Revision or Worse Patient-Reported Outcome after Reverse Shoulder Arthroplasty for Cuff-Tear Arthropathy? A Study from the Danish Shoulder Arthroplasty Registry.” </t>
    </r>
    <r>
      <rPr>
        <i/>
        <sz val="10"/>
        <color theme="1"/>
        <rFont val="Aptos Narrow"/>
        <family val="2"/>
        <scheme val="minor"/>
      </rPr>
      <t>Clinical Orthopaedics and Related Research</t>
    </r>
    <r>
      <rPr>
        <sz val="10"/>
        <color theme="1"/>
        <rFont val="Aptos Narrow"/>
        <family val="2"/>
        <scheme val="minor"/>
      </rPr>
      <t xml:space="preserve"> 478(5):1089–97. doi:10.1097/CORR.0000000000001114.</t>
    </r>
  </si>
  <si>
    <r>
      <t xml:space="preserve">8. Bengtsson, Albin, Gabrielle S. Donahue, Szilard Nemes, Göran Garellick, and Ola Rolfson. 2017. “Consistency in Patient-Reported Outcomes after Total Hip Replacement.” </t>
    </r>
    <r>
      <rPr>
        <i/>
        <sz val="10"/>
        <color theme="1"/>
        <rFont val="Aptos Narrow"/>
        <family val="2"/>
        <scheme val="minor"/>
      </rPr>
      <t>Acta Orthopaedica</t>
    </r>
    <r>
      <rPr>
        <sz val="10"/>
        <color theme="1"/>
        <rFont val="Aptos Narrow"/>
        <family val="2"/>
        <scheme val="minor"/>
      </rPr>
      <t xml:space="preserve"> 88(5):484–89. doi:10.1080/17453674.2017.1339541.</t>
    </r>
  </si>
  <si>
    <r>
      <t xml:space="preserve">9. Bhashyam, Abhiram R., Yassine Ochen, Quirine M. J. van der Vliet, Luke P. H. Leenen, Falco Hietbrink, Roderick M. Houwert, George S. M. Dyer, and Marilyn Heng. 2020. “Association of Patient-Reported Outcomes With Clinical Outcomes After Distal Humerus Fracture Treatment.” </t>
    </r>
    <r>
      <rPr>
        <i/>
        <sz val="10"/>
        <color theme="1"/>
        <rFont val="Aptos Narrow"/>
        <family val="2"/>
        <scheme val="minor"/>
      </rPr>
      <t>Journal of the American Academy of Orthopaedic Surgeons. Global Research &amp; Reviews</t>
    </r>
    <r>
      <rPr>
        <sz val="10"/>
        <color theme="1"/>
        <rFont val="Aptos Narrow"/>
        <family val="2"/>
        <scheme val="minor"/>
      </rPr>
      <t xml:space="preserve"> 4(2):e19.00122. doi:10.5435/JAAOSGlobal-D-19-00122.</t>
    </r>
  </si>
  <si>
    <r>
      <t xml:space="preserve">10.  Bjälkefur, Kerstin, Salmir Nasic, Eric Bertholds, Katarina Jood, and Åsa Rejnö. 2020. “Self-Rated Health over the First Five Years after Stroke.” </t>
    </r>
    <r>
      <rPr>
        <i/>
        <sz val="10"/>
        <color theme="1"/>
        <rFont val="Aptos Narrow"/>
        <family val="2"/>
        <scheme val="minor"/>
      </rPr>
      <t>BMC Neurology</t>
    </r>
    <r>
      <rPr>
        <sz val="10"/>
        <color theme="1"/>
        <rFont val="Aptos Narrow"/>
        <family val="2"/>
        <scheme val="minor"/>
      </rPr>
      <t xml:space="preserve"> 20(1):389. doi:10.1186/s12883-020-01956-1.</t>
    </r>
  </si>
  <si>
    <r>
      <t xml:space="preserve">11.  Chrenka, Ella A., Leif I. Solberg, Stephen E. Asche, Steven P. Dehmer, Jeanette Y. Ziegenfuss, Robin R. Whitebird, Christine K. Norton, Megan Reams, Paul G. Johnson, and Glyn Elwyn. 2022. “Is Shared Decision-Making Associated with Better Patient-Reported Outcomes? A Longitudinal Study of Patients Undergoing Total Joint Arthroplasty.” </t>
    </r>
    <r>
      <rPr>
        <i/>
        <sz val="10"/>
        <color theme="1"/>
        <rFont val="Aptos Narrow"/>
        <family val="2"/>
        <scheme val="minor"/>
      </rPr>
      <t>Clinical Orthopaedics and Related Research</t>
    </r>
    <r>
      <rPr>
        <sz val="10"/>
        <color theme="1"/>
        <rFont val="Aptos Narrow"/>
        <family val="2"/>
        <scheme val="minor"/>
      </rPr>
      <t xml:space="preserve"> 480(1):82–91. doi:10.1097/CORR.0000000000001920.</t>
    </r>
  </si>
  <si>
    <r>
      <t xml:space="preserve">12.  Cöster, Marcus E., Fredrik Montgomery, and Maria C. Cöster. n.d. “Patient-Reported Outcomes of Joint-Preserving Surgery for Moderate Hallux Rigidus: A 1-Year Follow-up of 296 Patients from Swefoot.” </t>
    </r>
    <r>
      <rPr>
        <i/>
        <sz val="10"/>
        <color theme="1"/>
        <rFont val="Aptos Narrow"/>
        <family val="2"/>
        <scheme val="minor"/>
      </rPr>
      <t>Acta Orthopaedica</t>
    </r>
    <r>
      <rPr>
        <sz val="10"/>
        <color theme="1"/>
        <rFont val="Aptos Narrow"/>
        <family val="2"/>
        <scheme val="minor"/>
      </rPr>
      <t xml:space="preserve"> 92(1):109–13. doi:10.1080/17453674.2020.1824762.</t>
    </r>
  </si>
  <si>
    <r>
      <t xml:space="preserve">13.  Cöster, Maria C., Ann Bremander, and Anna Nilsdotter. 2023. “Patient-Reported Outcome for 17,648 Patients in 5 Different Swedish Orthopaedic Quality Registers before and 1 Year after Surgery: An Observational Study.” </t>
    </r>
    <r>
      <rPr>
        <i/>
        <sz val="10"/>
        <color theme="1"/>
        <rFont val="Aptos Narrow"/>
        <family val="2"/>
        <scheme val="minor"/>
      </rPr>
      <t>Acta Orthopaedica</t>
    </r>
    <r>
      <rPr>
        <sz val="10"/>
        <color theme="1"/>
        <rFont val="Aptos Narrow"/>
        <family val="2"/>
        <scheme val="minor"/>
      </rPr>
      <t xml:space="preserve"> 94:1–7. doi:10.2340/17453674.2023.6577.</t>
    </r>
  </si>
  <si>
    <r>
      <t xml:space="preserve">14.  Dahlin, Emma, Malin Zimmerman, and Erika Nyman. 2023. “Patient Reported Symptoms and Disabilities before and after Neuroma Surgery: A Register-Based Study.” </t>
    </r>
    <r>
      <rPr>
        <i/>
        <sz val="10"/>
        <color theme="1"/>
        <rFont val="Aptos Narrow"/>
        <family val="2"/>
        <scheme val="minor"/>
      </rPr>
      <t>Scientific Reports</t>
    </r>
    <r>
      <rPr>
        <sz val="10"/>
        <color theme="1"/>
        <rFont val="Aptos Narrow"/>
        <family val="2"/>
        <scheme val="minor"/>
      </rPr>
      <t xml:space="preserve"> 13(1):17226. doi:10.1038/s41598-023-44027-4.</t>
    </r>
  </si>
  <si>
    <r>
      <t xml:space="preserve">15.  Dowsey, M. M., O. Robertsson, M. Sundberg, L. S. Lohmander, P. F. M. Choong, and A. W-Dahl. 2017. “Variations in Pain and Function before and after Total Knee Arthroplasty: A Comparison between Swedish and Australian Cohorts.” </t>
    </r>
    <r>
      <rPr>
        <i/>
        <sz val="10"/>
        <color theme="1"/>
        <rFont val="Aptos Narrow"/>
        <family val="2"/>
        <scheme val="minor"/>
      </rPr>
      <t>Osteoarthritis and Cartilage</t>
    </r>
    <r>
      <rPr>
        <sz val="10"/>
        <color theme="1"/>
        <rFont val="Aptos Narrow"/>
        <family val="2"/>
        <scheme val="minor"/>
      </rPr>
      <t xml:space="preserve"> 25(6):885–91. doi:10.1016/j.joca.2016.12.018.</t>
    </r>
  </si>
  <si>
    <r>
      <t xml:space="preserve">16.  Elkan, P., T. Lagerbäck, H. Möller, and Paul Gerdhem. 2018. “Response Rate Does Not Affect Patient-Reported Outcome after Lumbar Discectomy.” </t>
    </r>
    <r>
      <rPr>
        <i/>
        <sz val="10"/>
        <color theme="1"/>
        <rFont val="Aptos Narrow"/>
        <family val="2"/>
        <scheme val="minor"/>
      </rPr>
      <t>European Spine Journal: Official Publication of the European Spine Society, the European Spinal Deformity Society, and the European Section of the Cervical Spine Research Society</t>
    </r>
    <r>
      <rPr>
        <sz val="10"/>
        <color theme="1"/>
        <rFont val="Aptos Narrow"/>
        <family val="2"/>
        <scheme val="minor"/>
      </rPr>
      <t xml:space="preserve"> 27(7):1538–46. doi:10.1007/s00586-018-5541-0.</t>
    </r>
  </si>
  <si>
    <r>
      <t xml:space="preserve">18.  Gabbe, Belinda J., Melissa J. Hart, Amanda Brown, Susan McLellan, Meredith J. Morgan, Ben Beck, Richard S. De Steiger, and Peter A. Cameron. 2022. “Does Patient Preference for Online or Telephone Follow-up Impact on Response Rates and Data Completeness Following Injury?” </t>
    </r>
    <r>
      <rPr>
        <i/>
        <sz val="10"/>
        <color theme="1"/>
        <rFont val="Aptos Narrow"/>
        <family val="2"/>
        <scheme val="minor"/>
      </rPr>
      <t>Journal of Trauma and Acute Care Surgery</t>
    </r>
    <r>
      <rPr>
        <sz val="10"/>
        <color theme="1"/>
        <rFont val="Aptos Narrow"/>
        <family val="2"/>
        <scheme val="minor"/>
      </rPr>
      <t xml:space="preserve"> 93(5):679–85. doi:10.1097/TA.0000000000003592.</t>
    </r>
  </si>
  <si>
    <r>
      <t xml:space="preserve">19.  Gebert, Pimrapat, Anna Maria Hage, Jens-Uwe Blohmer, Robert Roehle, and Maria Margarete Karsten. 2024. “Longitudinal Assessment of Real-World Patient Adherence: A 12-Month Electronic Patient-Reported Outcomes Follow-up of Women with Early Breast Cancer Undergoing Treatment.” </t>
    </r>
    <r>
      <rPr>
        <i/>
        <sz val="10"/>
        <color theme="1"/>
        <rFont val="Aptos Narrow"/>
        <family val="2"/>
        <scheme val="minor"/>
      </rPr>
      <t>Supportive Care in Cancer: Official Journal of the Multinational Association of Supportive Care in Cancer</t>
    </r>
    <r>
      <rPr>
        <sz val="10"/>
        <color theme="1"/>
        <rFont val="Aptos Narrow"/>
        <family val="2"/>
        <scheme val="minor"/>
      </rPr>
      <t xml:space="preserve"> 32(6):344. doi:10.1007/s00520-024-08547-7.</t>
    </r>
  </si>
  <si>
    <r>
      <t xml:space="preserve">20.  Hansen, Maiken Bang, Morten Aagaard Petersen, Lone Ross, and Mogens Groenvold. 2020. “Should Analyses of Large, National Palliative Care Data Sets with Patient Reported Outcomes (PROs) Be Restricted to Services with High Patient Participation? A Register-Based Study.” </t>
    </r>
    <r>
      <rPr>
        <i/>
        <sz val="10"/>
        <color theme="1"/>
        <rFont val="Aptos Narrow"/>
        <family val="2"/>
        <scheme val="minor"/>
      </rPr>
      <t>BMC Palliative Care</t>
    </r>
    <r>
      <rPr>
        <sz val="10"/>
        <color theme="1"/>
        <rFont val="Aptos Narrow"/>
        <family val="2"/>
        <scheme val="minor"/>
      </rPr>
      <t xml:space="preserve"> 19(1):89. doi:10.1186/s12904-020-00596-z.</t>
    </r>
  </si>
  <si>
    <r>
      <t xml:space="preserve">21.  Heijbel, Siri, Annette W-Dahl, Josefine E-Naili, and Margareta Hedström. 2024. “Patient-Reported Anxiety or Depression Increased the Risk of Dissatisfaction Despite Improvement in Pain or Function Following Total Knee Arthroplasty: A Swedish Register-Based Observational Study of 8,745 Patients.” </t>
    </r>
    <r>
      <rPr>
        <i/>
        <sz val="10"/>
        <color theme="1"/>
        <rFont val="Aptos Narrow"/>
        <family val="2"/>
        <scheme val="minor"/>
      </rPr>
      <t>The Journal of Arthroplasty</t>
    </r>
    <r>
      <rPr>
        <sz val="10"/>
        <color theme="1"/>
        <rFont val="Aptos Narrow"/>
        <family val="2"/>
        <scheme val="minor"/>
      </rPr>
      <t xml:space="preserve"> 39(11):2708–13. doi:10.1016/j.arth.2024.04.071.</t>
    </r>
  </si>
  <si>
    <r>
      <t xml:space="preserve">22.  Holm, Inger, Are Hugo Pripp, and May Arna Risberg. 2020. “The Active with OsteoArthritis (AktivA) Physiotherapy Implementation Model: A Patient Education, Supervised Exercise and Self-Management Program for Patients with Mild to Moderate Osteoarthritis of the Knee or Hip Joint. A National Register Study with a Two-Year Follow-Up.” </t>
    </r>
    <r>
      <rPr>
        <i/>
        <sz val="10"/>
        <color theme="1"/>
        <rFont val="Aptos Narrow"/>
        <family val="2"/>
        <scheme val="minor"/>
      </rPr>
      <t>Journal of Clinical Medicine</t>
    </r>
    <r>
      <rPr>
        <sz val="10"/>
        <color theme="1"/>
        <rFont val="Aptos Narrow"/>
        <family val="2"/>
        <scheme val="minor"/>
      </rPr>
      <t xml:space="preserve"> 9(10):3112. doi:10.3390/jcm9103112.</t>
    </r>
  </si>
  <si>
    <r>
      <t xml:space="preserve">23.  Huberts, Anouk S., Marloes E. Clarijs, Hester Pastoor, Mandy van Rosmalen, and Linetta B. Koppert. 2023. “Sexual Well-Being in Patients with Early-Stage Breast Cancer at 1- and 2-Year Follow-Up.” </t>
    </r>
    <r>
      <rPr>
        <i/>
        <sz val="10"/>
        <color theme="1"/>
        <rFont val="Aptos Narrow"/>
        <family val="2"/>
        <scheme val="minor"/>
      </rPr>
      <t>The Journal of Sexual Medicine</t>
    </r>
    <r>
      <rPr>
        <sz val="10"/>
        <color theme="1"/>
        <rFont val="Aptos Narrow"/>
        <family val="2"/>
        <scheme val="minor"/>
      </rPr>
      <t xml:space="preserve"> 20(4):507–14. doi:10.1093/jsxmed/qdad007.</t>
    </r>
  </si>
  <si>
    <r>
      <t xml:space="preserve">24.  Hutchings, Andrew, Jenny Neuburger, Kirstin Grosse Frie, Nick Black, and Jan van der Meulen. 2012. “Factors Associated with Non-Response in Routine Use of Patient Reported Outcome Measures after Elective Surgery in England.” </t>
    </r>
    <r>
      <rPr>
        <i/>
        <sz val="10"/>
        <color theme="1"/>
        <rFont val="Aptos Narrow"/>
        <family val="2"/>
        <scheme val="minor"/>
      </rPr>
      <t>Health and Quality of Life Outcomes</t>
    </r>
    <r>
      <rPr>
        <sz val="10"/>
        <color theme="1"/>
        <rFont val="Aptos Narrow"/>
        <family val="2"/>
        <scheme val="minor"/>
      </rPr>
      <t xml:space="preserve"> 10(34).</t>
    </r>
  </si>
  <si>
    <r>
      <t xml:space="preserve">25.  Imam, Mohamed A., Samuel Barke, Giles H. Stafford, David Parkin, and Richard E. Field. 2014. “Loss to Follow-up after Total Hip Replacement: A Source of Bias in Patient Reported Outcome Measures and Registry Datasets?” </t>
    </r>
    <r>
      <rPr>
        <i/>
        <sz val="10"/>
        <color theme="1"/>
        <rFont val="Aptos Narrow"/>
        <family val="2"/>
        <scheme val="minor"/>
      </rPr>
      <t>Hip International: The Journal of Clinical and Experimental Research on Hip Pathology and Therapy</t>
    </r>
    <r>
      <rPr>
        <sz val="10"/>
        <color theme="1"/>
        <rFont val="Aptos Narrow"/>
        <family val="2"/>
        <scheme val="minor"/>
      </rPr>
      <t xml:space="preserve"> 24(5):465–72. doi:10.5301/hipint.5000141.</t>
    </r>
  </si>
  <si>
    <r>
      <t xml:space="preserve">26.  Jakobsson, Ebbe, Karl-Johan Lundström, Henrik Holmberg, Hanna de la Croix, and Pär Nordin. 2022. “Chronic Pain After Groin Hernia Surgery in Women: A Patient-Reported Outcome Study Based on Data From the Swedish Hernia Register.” </t>
    </r>
    <r>
      <rPr>
        <i/>
        <sz val="10"/>
        <color theme="1"/>
        <rFont val="Aptos Narrow"/>
        <family val="2"/>
        <scheme val="minor"/>
      </rPr>
      <t>Annals of Surgery</t>
    </r>
    <r>
      <rPr>
        <sz val="10"/>
        <color theme="1"/>
        <rFont val="Aptos Narrow"/>
        <family val="2"/>
        <scheme val="minor"/>
      </rPr>
      <t xml:space="preserve"> 275(2):213–19. doi:10.1097/SLA.0000000000005194.</t>
    </r>
  </si>
  <si>
    <r>
      <t xml:space="preserve">27.  Joelson, Anders, Fredrik Nerelius, Marek Holy, and Freyr Gauti Sigmundsson. 2021. “Reoperations after Decompression with or without Fusion for L4-5 Spinal Stenosis with or without Degenerative Spondylolisthesis: A Study of 6,532 Patients in Swespine, the National Swedish Spine Register.” </t>
    </r>
    <r>
      <rPr>
        <i/>
        <sz val="10"/>
        <color theme="1"/>
        <rFont val="Aptos Narrow"/>
        <family val="2"/>
        <scheme val="minor"/>
      </rPr>
      <t>Acta Orthopaedica</t>
    </r>
    <r>
      <rPr>
        <sz val="10"/>
        <color theme="1"/>
        <rFont val="Aptos Narrow"/>
        <family val="2"/>
        <scheme val="minor"/>
      </rPr>
      <t xml:space="preserve"> 92(3):264–68. doi:10.1080/17453674.2021.1879505.</t>
    </r>
  </si>
  <si>
    <r>
      <t xml:space="preserve">28.  Joelson, Anders, Fredrik Strömqvist, Freyr Gauti Sigmundsson, and Jan Karlsson. 2022. “Single Item Self-Rated General Health: SF-36 Based Observations from 16,910 Spine Surgery Procedures.” </t>
    </r>
    <r>
      <rPr>
        <i/>
        <sz val="10"/>
        <color theme="1"/>
        <rFont val="Aptos Narrow"/>
        <family val="2"/>
        <scheme val="minor"/>
      </rPr>
      <t>Quality of Life Research: An International Journal of Quality of Life Aspects of Treatment, Care and Rehabilitation</t>
    </r>
    <r>
      <rPr>
        <sz val="10"/>
        <color theme="1"/>
        <rFont val="Aptos Narrow"/>
        <family val="2"/>
        <scheme val="minor"/>
      </rPr>
      <t xml:space="preserve"> 31(6):1819–28. doi:10.1007/s11136-021-03048-0.</t>
    </r>
  </si>
  <si>
    <r>
      <t xml:space="preserve">29.  Kamrad, Ilka, Åke Carlsson, Anders Henricson, Håkan Magnusson, Magnus K. Karlsson, and Björn E. Rosengren. 2017. “Good Outcome Scores and High Satisfaction Rate after Primary Total Ankle Replacement.” </t>
    </r>
    <r>
      <rPr>
        <i/>
        <sz val="10"/>
        <color theme="1"/>
        <rFont val="Aptos Narrow"/>
        <family val="2"/>
        <scheme val="minor"/>
      </rPr>
      <t>Acta Orthopaedica</t>
    </r>
    <r>
      <rPr>
        <sz val="10"/>
        <color theme="1"/>
        <rFont val="Aptos Narrow"/>
        <family val="2"/>
        <scheme val="minor"/>
      </rPr>
      <t xml:space="preserve"> 88(6):675–80. doi:10.1080/17453674.2017.1366405.</t>
    </r>
  </si>
  <si>
    <r>
      <t xml:space="preserve">30.  Krabbe, S., B. Glintborg, M. Østergaard, and M. L. Hetland. 2019. “Extremely Poor Patient-Reported Outcomes Are Associated with Lack of Clinical Response and Decreased Retention Rate of Tumour Necrosis Factor Inhibitor Treatment in Patients with Axial Spondyloarthritis.” </t>
    </r>
    <r>
      <rPr>
        <i/>
        <sz val="10"/>
        <color theme="1"/>
        <rFont val="Aptos Narrow"/>
        <family val="2"/>
        <scheme val="minor"/>
      </rPr>
      <t>Scandinavian Journal of Rheumatology</t>
    </r>
    <r>
      <rPr>
        <sz val="10"/>
        <color theme="1"/>
        <rFont val="Aptos Narrow"/>
        <family val="2"/>
        <scheme val="minor"/>
      </rPr>
      <t xml:space="preserve"> 48(2):128–32. doi:10.1080/03009742.2018.1481225.</t>
    </r>
  </si>
  <si>
    <r>
      <t xml:space="preserve">31.  Kristensen, Torbjørn B., Tarjei Vinje, Leif I. Havelin, Lars B. Engesæter, and Jan-Erik Gjertsen. 2017. “Posterior Approach Compared to Direct Lateral Approach Resulted in Better Patient-Reported Outcome after Hemiarthroplasty for Femoral Neck Fracture.” </t>
    </r>
    <r>
      <rPr>
        <i/>
        <sz val="10"/>
        <color theme="1"/>
        <rFont val="Aptos Narrow"/>
        <family val="2"/>
        <scheme val="minor"/>
      </rPr>
      <t>Acta Orthopaedica</t>
    </r>
    <r>
      <rPr>
        <sz val="10"/>
        <color theme="1"/>
        <rFont val="Aptos Narrow"/>
        <family val="2"/>
        <scheme val="minor"/>
      </rPr>
      <t xml:space="preserve"> 88(1):29–34. doi:10.1080/17453674.2016.1250480.</t>
    </r>
  </si>
  <si>
    <r>
      <t xml:space="preserve">32.  Köhn, Stefanie, Anna Schlumbohm, Manuela Marquardt, Anke Scheel-Sailer, Stephan Tobler, Jan Vontobel, and Luise Menzi. 2022. “Predicting Non-Response in Patient-Reported Outcome Measures: Results from the Swiss Quality Assurance Programme in Cardiac Inpatient Rehabilitation.” </t>
    </r>
    <r>
      <rPr>
        <i/>
        <sz val="10"/>
        <color theme="1"/>
        <rFont val="Aptos Narrow"/>
        <family val="2"/>
        <scheme val="minor"/>
      </rPr>
      <t>International Journal for Quality in Health Care</t>
    </r>
    <r>
      <rPr>
        <sz val="10"/>
        <color theme="1"/>
        <rFont val="Aptos Narrow"/>
        <family val="2"/>
        <scheme val="minor"/>
      </rPr>
      <t xml:space="preserve"> 34(4):mzac093. doi:10.1093/intqhc/mzac093.</t>
    </r>
  </si>
  <si>
    <r>
      <t xml:space="preserve">33.  Lagergren, Johan, Michael Möller, and Cecilia Rogmark. 2020. “Displaced Femoral Neck Fractures in Patients 60-69 Years Old - Treatment and Patient Reported Outcomes in a Register Cohort.” </t>
    </r>
    <r>
      <rPr>
        <i/>
        <sz val="10"/>
        <color theme="1"/>
        <rFont val="Aptos Narrow"/>
        <family val="2"/>
        <scheme val="minor"/>
      </rPr>
      <t>Injury</t>
    </r>
    <r>
      <rPr>
        <sz val="10"/>
        <color theme="1"/>
        <rFont val="Aptos Narrow"/>
        <family val="2"/>
        <scheme val="minor"/>
      </rPr>
      <t xml:space="preserve"> 51(11):2652–57. doi:10.1016/j.injury.2020.08.004.</t>
    </r>
  </si>
  <si>
    <r>
      <t xml:space="preserve">34.  Landgren, Marcus, Antonio Abramo, Mats Geijer, Philippe Kopylov, and Magnus Tägil. 2017. “Similar 1-Year Subjective Outcome after a Distal Radius Fracture during the 10-Year-Period 2003-2012.” </t>
    </r>
    <r>
      <rPr>
        <i/>
        <sz val="10"/>
        <color theme="1"/>
        <rFont val="Aptos Narrow"/>
        <family val="2"/>
        <scheme val="minor"/>
      </rPr>
      <t>Acta Orthopaedica</t>
    </r>
    <r>
      <rPr>
        <sz val="10"/>
        <color theme="1"/>
        <rFont val="Aptos Narrow"/>
        <family val="2"/>
        <scheme val="minor"/>
      </rPr>
      <t xml:space="preserve"> 88(4):451–56. doi:10.1080/17453674.2017.1303601.</t>
    </r>
  </si>
  <si>
    <r>
      <t xml:space="preserve">35.  Lee, Minji K., James M. Naessens, David T. Eton, Thomas J. O’Byrne, and Mark A. Nyman. 2021. “Functional Outcomes and Health-Related Quality of Life Before and After Primary Total Knee Replacement for Patients From Diverse Geographic Regions.” </t>
    </r>
    <r>
      <rPr>
        <i/>
        <sz val="10"/>
        <color theme="1"/>
        <rFont val="Aptos Narrow"/>
        <family val="2"/>
        <scheme val="minor"/>
      </rPr>
      <t>The Journal of Arthroplasty</t>
    </r>
    <r>
      <rPr>
        <sz val="10"/>
        <color theme="1"/>
        <rFont val="Aptos Narrow"/>
        <family val="2"/>
        <scheme val="minor"/>
      </rPr>
      <t xml:space="preserve"> 36(6):1958–65. doi:10.1016/j.arth.2021.01.043.</t>
    </r>
  </si>
  <si>
    <r>
      <t xml:space="preserve">36.  Lesand, Lovisa, Lars B. Dahlin, Mattias Rydberg, and Malin Zimmerman. 2023. “Effects of Socioeconomic Status on Patient-Reported Outcome after Surgically Treated Trigger Finger: A Retrospective National Registry-Based Study.” </t>
    </r>
    <r>
      <rPr>
        <i/>
        <sz val="10"/>
        <color theme="1"/>
        <rFont val="Aptos Narrow"/>
        <family val="2"/>
        <scheme val="minor"/>
      </rPr>
      <t>BMJ Open</t>
    </r>
    <r>
      <rPr>
        <sz val="10"/>
        <color theme="1"/>
        <rFont val="Aptos Narrow"/>
        <family val="2"/>
        <scheme val="minor"/>
      </rPr>
      <t xml:space="preserve"> 13(12):e077101. doi:10.1136/bmjopen-2023-077101.</t>
    </r>
  </si>
  <si>
    <r>
      <t xml:space="preserve">37.  Ling, Daphne I., Anthony Finocchiaro, Brandon Schneider, EmilyYing Lai, Joshua Dines, and Lawrence Gulotta. 2021. “What Factors Are Associated with Patient-Reported Outcome Measure Questionnaire Completion for an Electronic Shoulder Arthroplasty Registry?” </t>
    </r>
    <r>
      <rPr>
        <i/>
        <sz val="10"/>
        <color theme="1"/>
        <rFont val="Aptos Narrow"/>
        <family val="2"/>
        <scheme val="minor"/>
      </rPr>
      <t>Clinical Orthopaedics and Related Research</t>
    </r>
    <r>
      <rPr>
        <sz val="10"/>
        <color theme="1"/>
        <rFont val="Aptos Narrow"/>
        <family val="2"/>
        <scheme val="minor"/>
      </rPr>
      <t xml:space="preserve"> 479(1):142–47. doi:10.1097/CORR.0000000000001424.</t>
    </r>
  </si>
  <si>
    <r>
      <t xml:space="preserve">38.  Loth, F. L., J. M. Giesinger, K. Giesinger, C. R. Howie, and D. F. Hamilton. 2020. “Single-Item Satisfaction Scores Mask Large Variations in Pain, Function and Joint Awareness in Patients Following Total Joint Arthroplasty.” </t>
    </r>
    <r>
      <rPr>
        <i/>
        <sz val="10"/>
        <color theme="1"/>
        <rFont val="Aptos Narrow"/>
        <family val="2"/>
        <scheme val="minor"/>
      </rPr>
      <t>European Journal of Orthopaedic Surgery &amp; Traumatology: Orthopedie Traumatologie</t>
    </r>
    <r>
      <rPr>
        <sz val="10"/>
        <color theme="1"/>
        <rFont val="Aptos Narrow"/>
        <family val="2"/>
        <scheme val="minor"/>
      </rPr>
      <t xml:space="preserve"> 30(2):267–74. doi:10.1007/s00590-019-02560-x.</t>
    </r>
  </si>
  <si>
    <r>
      <t xml:space="preserve">39.  Lundström, K. J., H. Holmberg, A. Montgomery, and P. Nordin. 2018. “Patient-Reported Rates of Chronic Pain and Recurrence after Groin Hernia Repair.” </t>
    </r>
    <r>
      <rPr>
        <i/>
        <sz val="10"/>
        <color theme="1"/>
        <rFont val="Aptos Narrow"/>
        <family val="2"/>
        <scheme val="minor"/>
      </rPr>
      <t>Journal of British Surgery</t>
    </r>
    <r>
      <rPr>
        <sz val="10"/>
        <color theme="1"/>
        <rFont val="Aptos Narrow"/>
        <family val="2"/>
        <scheme val="minor"/>
      </rPr>
      <t xml:space="preserve"> 105(1):106–12. doi:10.1002/bjs.10652.</t>
    </r>
  </si>
  <si>
    <r>
      <t xml:space="preserve">40.  Lyman, Stephen, Yuo-Yu Lee, Alexander S. McLawhorn, Wasif Islam, and Catherine H. MacLean. 2018. “What Are the Minimal and Substantial Improvements in the HOOS and KOOS and JR Versions After Total Joint Replacement?” </t>
    </r>
    <r>
      <rPr>
        <i/>
        <sz val="10"/>
        <color theme="1"/>
        <rFont val="Aptos Narrow"/>
        <family val="2"/>
        <scheme val="minor"/>
      </rPr>
      <t>Clinical Orthopaedics and Related Research</t>
    </r>
    <r>
      <rPr>
        <sz val="10"/>
        <color theme="1"/>
        <rFont val="Aptos Narrow"/>
        <family val="2"/>
        <scheme val="minor"/>
      </rPr>
      <t xml:space="preserve"> 476(12):2432–41. doi:10.1097/CORR.0000000000000456.</t>
    </r>
  </si>
  <si>
    <r>
      <t xml:space="preserve">41.  Lützner, Jörg, Franziska Beyer, Klaus-Peter Günther, and Jörg Huber. 2021. “Higher Treatment Effect after Total Knee Arthroplasty Is Associated with Higher Patient Satisfaction.” </t>
    </r>
    <r>
      <rPr>
        <i/>
        <sz val="10"/>
        <color theme="1"/>
        <rFont val="Aptos Narrow"/>
        <family val="2"/>
        <scheme val="minor"/>
      </rPr>
      <t>Knee Surgery, Sports Traumatology, Arthroscopy: Official Journal of the ESSKA</t>
    </r>
    <r>
      <rPr>
        <sz val="10"/>
        <color theme="1"/>
        <rFont val="Aptos Narrow"/>
        <family val="2"/>
        <scheme val="minor"/>
      </rPr>
      <t xml:space="preserve"> 29(10):3426–32. doi:10.1007/s00167-020-06272-2.</t>
    </r>
  </si>
  <si>
    <r>
      <t xml:space="preserve">42.  Lønne, Greger, Peter Fritzell, Olle Hägg, Dennis Nordvall, Paul Gerdhem, Tobias Lagerbäck, Mikkel Andersen, Søren Eiskjaer, Martin Gehrchen, Wilco Jacobs, Miranda L. van Hooff, and Tore K. Solberg. 2019. “Lumbar Spinal Stenosis: Comparison of Surgical Practice Variation and Clinical Outcome in Three National Spine Registries.” </t>
    </r>
    <r>
      <rPr>
        <i/>
        <sz val="10"/>
        <color theme="1"/>
        <rFont val="Aptos Narrow"/>
        <family val="2"/>
        <scheme val="minor"/>
      </rPr>
      <t>The Spine Journal: Official Journal of the North American Spine Society</t>
    </r>
    <r>
      <rPr>
        <sz val="10"/>
        <color theme="1"/>
        <rFont val="Aptos Narrow"/>
        <family val="2"/>
        <scheme val="minor"/>
      </rPr>
      <t xml:space="preserve"> 19(1):41–49. doi:10.1016/j.spinee.2018.05.028.</t>
    </r>
  </si>
  <si>
    <r>
      <t xml:space="preserve">43.  Mannion, Anne F., Tamás F. Fekete, Dave O’Riordan, Markus Loibl, Frank S. Kleinstück, François Porchet, Raluca Reitmeir, Dezsö Jeszenszky, and Daniel Haschtmann. 2023. “Does Loss to Follow-up Lead to an Overestimation of Treatment Success? Findings from a Spine Surgery Registry of over 15,000 Patients.” </t>
    </r>
    <r>
      <rPr>
        <i/>
        <sz val="10"/>
        <color theme="1"/>
        <rFont val="Aptos Narrow"/>
        <family val="2"/>
        <scheme val="minor"/>
      </rPr>
      <t>European Spine Journal: Official Publication of the European Spine Society, the European Spinal Deformity Society, and the European Section of the Cervical Spine Research Society</t>
    </r>
    <r>
      <rPr>
        <sz val="10"/>
        <color theme="1"/>
        <rFont val="Aptos Narrow"/>
        <family val="2"/>
        <scheme val="minor"/>
      </rPr>
      <t xml:space="preserve"> 32(3):813–23. doi:10.1007/s00586-023-07541-7.</t>
    </r>
  </si>
  <si>
    <r>
      <t xml:space="preserve">44.  Mannion, Anne F., Franco M. Impellizzeri, Michael Leunig, Dezsö Jeszenszy, Hans-Jürgen Becker, Daniel Haschtmann, Stefan Preiss, and Tamas F. Fekete. 2018. “EUROSPINE 2017 FULL PAPER AWARD: Time to Remove Our Rose-Tinted Spectacles: A Candid Appraisal of the Relative Success of Surgery in over 4500 Patients with Degenerative Disorders of the Lumbar Spine, Hip or Knee.” </t>
    </r>
    <r>
      <rPr>
        <i/>
        <sz val="10"/>
        <color theme="1"/>
        <rFont val="Aptos Narrow"/>
        <family val="2"/>
        <scheme val="minor"/>
      </rPr>
      <t>European Spine Journal</t>
    </r>
    <r>
      <rPr>
        <sz val="10"/>
        <color theme="1"/>
        <rFont val="Aptos Narrow"/>
        <family val="2"/>
        <scheme val="minor"/>
      </rPr>
      <t xml:space="preserve"> 27(4):778–88. doi:10.1007/s00586-018-5469-4.</t>
    </r>
  </si>
  <si>
    <r>
      <t xml:space="preserve">45.  Mavroidis, Panayiotis, Kevin A. Pearlstein, John Dooley, Jasmine Sun, Srinivas Saripalli, Shiva K. Das, Andrew Z. Wang, and Ronald C. Chen. 2018. “Fitting NTCP Models to Bladder Doses and Acute Urinary Symptoms during Post-Prostatectomy Radiotherapy.” </t>
    </r>
    <r>
      <rPr>
        <i/>
        <sz val="10"/>
        <color theme="1"/>
        <rFont val="Aptos Narrow"/>
        <family val="2"/>
        <scheme val="minor"/>
      </rPr>
      <t>Radiation Oncology (London, England)</t>
    </r>
    <r>
      <rPr>
        <sz val="10"/>
        <color theme="1"/>
        <rFont val="Aptos Narrow"/>
        <family val="2"/>
        <scheme val="minor"/>
      </rPr>
      <t xml:space="preserve"> 13(1):17. doi:10.1186/s13014-018-0961-x.</t>
    </r>
  </si>
  <si>
    <r>
      <t xml:space="preserve">46.  Mayr-Riedler, Michael S., Sebastian Holm, Iliana Aristokleous, Bart de Vries, Andres Rodriguez-Lorenzo, Tua Riilas, and Maria Mani. 2025. “One-Year Quality of Life Outcomes of Delayed Unilateral Autologous Breast Reconstruction and Associated Patient Factors.” </t>
    </r>
    <r>
      <rPr>
        <i/>
        <sz val="10"/>
        <color theme="1"/>
        <rFont val="Aptos Narrow"/>
        <family val="2"/>
        <scheme val="minor"/>
      </rPr>
      <t>JPRAS Open</t>
    </r>
    <r>
      <rPr>
        <sz val="10"/>
        <color theme="1"/>
        <rFont val="Aptos Narrow"/>
        <family val="2"/>
        <scheme val="minor"/>
      </rPr>
      <t xml:space="preserve"> 43:56–66. doi:10.1016/j.jpra.2024.10.014.</t>
    </r>
  </si>
  <si>
    <r>
      <t xml:space="preserve">47.  Mechlenburg, Inger, Sigrid Rasmussen, Ditte Unbehaun, Alexander Amundsen, and Jeppe Vejlgaard Rasmussen. 2020. “Patients Undergoing Shoulder Arthroplasty for Failed Nonoperative Treatment of Proximal Humerus Fracture Have Low Implant Survival and Low Patient-Reported Outcomes: 837 Cases from the Danish Shoulder Arthroplasty Registry.” </t>
    </r>
    <r>
      <rPr>
        <i/>
        <sz val="10"/>
        <color theme="1"/>
        <rFont val="Aptos Narrow"/>
        <family val="2"/>
        <scheme val="minor"/>
      </rPr>
      <t>Acta Orthopaedica</t>
    </r>
    <r>
      <rPr>
        <sz val="10"/>
        <color theme="1"/>
        <rFont val="Aptos Narrow"/>
        <family val="2"/>
        <scheme val="minor"/>
      </rPr>
      <t xml:space="preserve"> 91(3):319–25. doi:10.1080/17453674.2020.1730660.</t>
    </r>
  </si>
  <si>
    <r>
      <t xml:space="preserve">48.  Melkemichel, M., S. Bringman, H. Nilsson, and B. Widhe. 2020. “Patient-Reported Chronic Pain after Open Inguinal Hernia Repair with Lightweight or Heavyweight Mesh: A Prospective, Patient-Reported Outcomes Study.” </t>
    </r>
    <r>
      <rPr>
        <i/>
        <sz val="10"/>
        <color theme="1"/>
        <rFont val="Aptos Narrow"/>
        <family val="2"/>
        <scheme val="minor"/>
      </rPr>
      <t>British Journal of Surgery</t>
    </r>
    <r>
      <rPr>
        <sz val="10"/>
        <color theme="1"/>
        <rFont val="Aptos Narrow"/>
        <family val="2"/>
        <scheme val="minor"/>
      </rPr>
      <t xml:space="preserve"> 107(12):1659–66. doi:10.1002/bjs.11755.</t>
    </r>
  </si>
  <si>
    <r>
      <t xml:space="preserve">49.  Myers, Sara P., Audree B. Tadros, Varadan Sevilimedu, Jonas A. Nelson, Tiana Le, Paula Garcia, Monica Morrow, and Minna K. Lee. 2023. “Satisfaction and Well-Being After Contralateral Prophylactic Mastectomy Among BRCA Mutation Carriers and Noncarriers: A Longitudinal Analysis of BREAST-Q Domains.” </t>
    </r>
    <r>
      <rPr>
        <i/>
        <sz val="10"/>
        <color theme="1"/>
        <rFont val="Aptos Narrow"/>
        <family val="2"/>
        <scheme val="minor"/>
      </rPr>
      <t>Annals of Surgical Oncology</t>
    </r>
    <r>
      <rPr>
        <sz val="10"/>
        <color theme="1"/>
        <rFont val="Aptos Narrow"/>
        <family val="2"/>
        <scheme val="minor"/>
      </rPr>
      <t xml:space="preserve"> 30(12):7116–23. doi:10.1245/s10434-023-14086-y.</t>
    </r>
  </si>
  <si>
    <r>
      <t xml:space="preserve">50.  Oinasmaa, Salla, Jari Heiskanen, Juha Hartikainen, Mikko Hippeläinen, Heikki Miettinen, Janne Martikainen, Risto P. Roine, and Anna-Maija Tolppanen. 2018. “Does Routinely Collected Patient-Reported Outcome Data Represent the Actual Case-Mix of Elective Coronary Revascularization Patients?” </t>
    </r>
    <r>
      <rPr>
        <i/>
        <sz val="10"/>
        <color theme="1"/>
        <rFont val="Aptos Narrow"/>
        <family val="2"/>
        <scheme val="minor"/>
      </rPr>
      <t>European Heart Journal. Quality of Care &amp; Clinical Outcomes</t>
    </r>
    <r>
      <rPr>
        <sz val="10"/>
        <color theme="1"/>
        <rFont val="Aptos Narrow"/>
        <family val="2"/>
        <scheme val="minor"/>
      </rPr>
      <t xml:space="preserve"> 4(2):113–19. doi:10.1093/ehjqcco/qcx038.</t>
    </r>
  </si>
  <si>
    <r>
      <t xml:space="preserve">51.  OME Cleveland Clinic Orthopaedics. 2020. “Value in Research: Achieving Validated Outcome Measurements While Mitigating Follow-up Cost.” </t>
    </r>
    <r>
      <rPr>
        <i/>
        <sz val="10"/>
        <color theme="1"/>
        <rFont val="Aptos Narrow"/>
        <family val="2"/>
        <scheme val="minor"/>
      </rPr>
      <t>The Journal of Bone and Joint Surgery. American Volume</t>
    </r>
    <r>
      <rPr>
        <sz val="10"/>
        <color theme="1"/>
        <rFont val="Aptos Narrow"/>
        <family val="2"/>
        <scheme val="minor"/>
      </rPr>
      <t xml:space="preserve"> 102(5):419–27. doi:10.2106/JBJS.19.00531.</t>
    </r>
  </si>
  <si>
    <r>
      <t xml:space="preserve">52.  Overgaard, Anders, Lars Lidgren, Martin Sundberg, Otto Robertsson, and Annette W-Dahl. 2019. “Patient-Reported 1-Year Outcome Not Affected by Body Mass Index in 3,327 Total Knee Arthroplasty Patients.” </t>
    </r>
    <r>
      <rPr>
        <i/>
        <sz val="10"/>
        <color theme="1"/>
        <rFont val="Aptos Narrow"/>
        <family val="2"/>
        <scheme val="minor"/>
      </rPr>
      <t>Acta Orthopaedica</t>
    </r>
    <r>
      <rPr>
        <sz val="10"/>
        <color theme="1"/>
        <rFont val="Aptos Narrow"/>
        <family val="2"/>
        <scheme val="minor"/>
      </rPr>
      <t xml:space="preserve"> 90(4):360–65. doi:10.1080/17453674.2019.1604940.</t>
    </r>
  </si>
  <si>
    <r>
      <t xml:space="preserve">53.  Parai, C., O. Hägg, C. Willers, B. Lind, and H. Brisby. 2020. “Characteristics and Predicted Outcome of Patients Lost to Follow-up after Degenerative Lumbar Spine Surgery.” </t>
    </r>
    <r>
      <rPr>
        <i/>
        <sz val="10"/>
        <color theme="1"/>
        <rFont val="Aptos Narrow"/>
        <family val="2"/>
        <scheme val="minor"/>
      </rPr>
      <t>European Spine Journal: Official Publication of the European Spine Society, the European Spinal Deformity Society, and the European Section of the Cervical Spine Research Society</t>
    </r>
    <r>
      <rPr>
        <sz val="10"/>
        <color theme="1"/>
        <rFont val="Aptos Narrow"/>
        <family val="2"/>
        <scheme val="minor"/>
      </rPr>
      <t xml:space="preserve"> 29(12):3063–73. doi:10.1007/s00586-020-06528-y.</t>
    </r>
  </si>
  <si>
    <r>
      <t xml:space="preserve">54.  Parry, Matthew G., Ted A. Skolarus, Julie Nossiter, Arunan Sujenthiran, Melanie Morris, Thomas E. Cowling, Brendan Berry, Ajay Aggarwal, Heather Payne, Paul Cathcart, Noel W. Clarke, and Jan van der Meulen. 2022. “Urinary Incontinence and Use of Incontinence Surgery after Radical Prostatectomy: A National Study Using Patient-Reported Outcomes.” </t>
    </r>
    <r>
      <rPr>
        <i/>
        <sz val="10"/>
        <color theme="1"/>
        <rFont val="Aptos Narrow"/>
        <family val="2"/>
        <scheme val="minor"/>
      </rPr>
      <t>BJU International</t>
    </r>
    <r>
      <rPr>
        <sz val="10"/>
        <color theme="1"/>
        <rFont val="Aptos Narrow"/>
        <family val="2"/>
        <scheme val="minor"/>
      </rPr>
      <t xml:space="preserve"> 130(1):84–91. doi:10.1111/bju.15663.</t>
    </r>
  </si>
  <si>
    <r>
      <t xml:space="preserve">55.  Pasqualini, Ignacio, Jason R. Teplensky, Oguz Turan, Sarah E. Poirier, William A. Cantrell, James Mueller, Sagar Chawla, and Sara Lyn Miniaci-Coxhead. 2025. “Establishment of Minimum Clinically Important Difference and Patient Acceptable Symptom State Thresholds for Foot and Ankle Ability Measure and Visual Analog Scale Scores After Hallux Valgus Surgery.” </t>
    </r>
    <r>
      <rPr>
        <i/>
        <sz val="10"/>
        <color theme="1"/>
        <rFont val="Aptos Narrow"/>
        <family val="2"/>
        <scheme val="minor"/>
      </rPr>
      <t>Foot &amp; Ankle International</t>
    </r>
    <r>
      <rPr>
        <sz val="10"/>
        <color theme="1"/>
        <rFont val="Aptos Narrow"/>
        <family val="2"/>
        <scheme val="minor"/>
      </rPr>
      <t xml:space="preserve"> 46(1):83–91. doi:10.1177/10711007241298675.</t>
    </r>
  </si>
  <si>
    <r>
      <t xml:space="preserve">56.  Patel, Jay, Jason H. Lee, Zhongmin Li, Nelson Fong SooHoo, Kevin Bozic, and James I. Huddleston. 2015. “Predictors of Low Patient-Reported Outcomes Response Rates in the California Joint Replacement Registry.” </t>
    </r>
    <r>
      <rPr>
        <i/>
        <sz val="10"/>
        <color theme="1"/>
        <rFont val="Aptos Narrow"/>
        <family val="2"/>
        <scheme val="minor"/>
      </rPr>
      <t>The Journal of Arthroplasty</t>
    </r>
    <r>
      <rPr>
        <sz val="10"/>
        <color theme="1"/>
        <rFont val="Aptos Narrow"/>
        <family val="2"/>
        <scheme val="minor"/>
      </rPr>
      <t xml:space="preserve"> 30(12):2071–75. doi:10.1016/j.arth.2015.06.029.</t>
    </r>
  </si>
  <si>
    <r>
      <t xml:space="preserve">57.  Piuzzi, Nicolas S. and Cleveland Clinic O. M. E. Arthroplasty Group. 2022. “Patient-Reported Outcomes at 1 and 2 Years after Total Hip and Knee Arthroplasty: What Is the Minimum Required Follow-Up?” </t>
    </r>
    <r>
      <rPr>
        <i/>
        <sz val="10"/>
        <color theme="1"/>
        <rFont val="Aptos Narrow"/>
        <family val="2"/>
        <scheme val="minor"/>
      </rPr>
      <t>Archives of Orthopaedic and Trauma Surgery</t>
    </r>
    <r>
      <rPr>
        <sz val="10"/>
        <color theme="1"/>
        <rFont val="Aptos Narrow"/>
        <family val="2"/>
        <scheme val="minor"/>
      </rPr>
      <t xml:space="preserve"> 142(9):2121–29. doi:10.1007/s00402-021-03819-x.</t>
    </r>
  </si>
  <si>
    <r>
      <t xml:space="preserve">58.  Polk, Anne, Jeppe V. Rasmussen, Stig Brorson, and Bo S. Olsen. 2013. “Reliability of Patient-Reported Functional Outcome in a Joint Replacement Registry. A Comparison of Primary Responders and Non-Responders in the Danish Shoulder Arthroplasty Registry.” </t>
    </r>
    <r>
      <rPr>
        <i/>
        <sz val="10"/>
        <color theme="1"/>
        <rFont val="Aptos Narrow"/>
        <family val="2"/>
        <scheme val="minor"/>
      </rPr>
      <t>Acta Orthopaedica</t>
    </r>
    <r>
      <rPr>
        <sz val="10"/>
        <color theme="1"/>
        <rFont val="Aptos Narrow"/>
        <family val="2"/>
        <scheme val="minor"/>
      </rPr>
      <t xml:space="preserve"> 84(1):12–17. doi:10.3109/17453674.2013.765622.</t>
    </r>
  </si>
  <si>
    <r>
      <t xml:space="preserve">59.  Rasmussen, Anne Ankerstjerne, Bengt Fridlund, Karina Nielsen, Trine Bernholdt Rasmussen, Lars Thrysoee, Britt Borregaard, Charlotte Brun Thorup, Selina Kikkenborg Berg, and Rikke Elmose Mols. 2022. “Gender Differences in Patient-Reported Outcomes in Patients with Acute Myocardial Infarction.” </t>
    </r>
    <r>
      <rPr>
        <i/>
        <sz val="10"/>
        <color theme="1"/>
        <rFont val="Aptos Narrow"/>
        <family val="2"/>
        <scheme val="minor"/>
      </rPr>
      <t>European Journal of Cardiovascular Nursing</t>
    </r>
    <r>
      <rPr>
        <sz val="10"/>
        <color theme="1"/>
        <rFont val="Aptos Narrow"/>
        <family val="2"/>
        <scheme val="minor"/>
      </rPr>
      <t xml:space="preserve"> 21(8):772–81. doi:10.1093/eurjcn/zvac022.</t>
    </r>
  </si>
  <si>
    <r>
      <t xml:space="preserve">60.  Rogers, Miranda J., Jordan Nishimoto, Minkyoung Yoo, Angela P. Presson, Andrew R. Stephens, and Nikolas H. Kazmers. 2025. “Evaluating the Performance of an Automated Patient-Reported Outcomes Collection Platform in a Postoperative Hand Surgery Population.” </t>
    </r>
    <r>
      <rPr>
        <i/>
        <sz val="10"/>
        <color theme="1"/>
        <rFont val="Aptos Narrow"/>
        <family val="2"/>
        <scheme val="minor"/>
      </rPr>
      <t>The Journal of Hand Surgery</t>
    </r>
    <r>
      <rPr>
        <sz val="10"/>
        <color theme="1"/>
        <rFont val="Aptos Narrow"/>
        <family val="2"/>
        <scheme val="minor"/>
      </rPr>
      <t xml:space="preserve"> 50(1):100.e1-100.e10. doi:10.1016/j.jhsa.2023.05.006.</t>
    </r>
  </si>
  <si>
    <r>
      <t xml:space="preserve">61.  Rolfson, O., J. Kärrholm, L. E. Dahlberg, and G. Garellick. 2011. “Patient-Reported Outcomes in the Swedish Hip Arthroplasty Register: Results of a Nationwide Prospective Observational Study.” </t>
    </r>
    <r>
      <rPr>
        <i/>
        <sz val="10"/>
        <color theme="1"/>
        <rFont val="Aptos Narrow"/>
        <family val="2"/>
        <scheme val="minor"/>
      </rPr>
      <t>The Journal of Bone and Joint Surgery. British Volume</t>
    </r>
    <r>
      <rPr>
        <sz val="10"/>
        <color theme="1"/>
        <rFont val="Aptos Narrow"/>
        <family val="2"/>
        <scheme val="minor"/>
      </rPr>
      <t xml:space="preserve"> 93(7):867–75. doi:10.1302/0301-620X.93B7.25737.</t>
    </r>
  </si>
  <si>
    <r>
      <t xml:space="preserve">62.  Ross, Lauren A., Sara C. O’Rourke, Gemma Toland, Deborah J. MacDonald, Nick D. Clement, and Chloe E. H. Scott. 2022. “Loss to Patient-Reported Outcome Measure Follow-up after Hip Arthroplasty and Knee Arthroplasty : Patient Satisfaction, Associations with Non-Response, and Maximizing Returns.” </t>
    </r>
    <r>
      <rPr>
        <i/>
        <sz val="10"/>
        <color theme="1"/>
        <rFont val="Aptos Narrow"/>
        <family val="2"/>
        <scheme val="minor"/>
      </rPr>
      <t>Bone &amp; Joint Open</t>
    </r>
    <r>
      <rPr>
        <sz val="10"/>
        <color theme="1"/>
        <rFont val="Aptos Narrow"/>
        <family val="2"/>
        <scheme val="minor"/>
      </rPr>
      <t xml:space="preserve"> 3(4):275–83. doi:10.1302/2633-1462.34.BJO-2022-0013.R1.</t>
    </r>
  </si>
  <si>
    <r>
      <t xml:space="preserve">63.  Rossen, Sine, Mette Thønnings Sandager, Dorte Thoning Hofland, Claus Vinther Nielsen, and Thomas Maribo. 2024. “Are All Cancer Survivors Included When Using Electronically Administered Patient Reported Outcomes in Primary Healthcare Cancer Rehabilitation? A Cross-Sectional Study.” </t>
    </r>
    <r>
      <rPr>
        <i/>
        <sz val="10"/>
        <color theme="1"/>
        <rFont val="Aptos Narrow"/>
        <family val="2"/>
        <scheme val="minor"/>
      </rPr>
      <t>Journal of Patient-Reported Outcomes</t>
    </r>
    <r>
      <rPr>
        <sz val="10"/>
        <color theme="1"/>
        <rFont val="Aptos Narrow"/>
        <family val="2"/>
        <scheme val="minor"/>
      </rPr>
      <t xml:space="preserve"> 8(1):67. doi:10.1186/s41687-024-00753-5.</t>
    </r>
  </si>
  <si>
    <r>
      <t xml:space="preserve">64.  Rullán, Pedro J., Ignacio Pasqualini, Chao Zhang, Alison K. Klika, Nicolas S. Piuzzi, and The Cleveland Clinic OME Arthroplasty Group. 2024. “How to Raise the Bar in the Capture of Patient-Reported Outcome Measures in Total Joint Arthroplasty: Results from Active and Passive Follow-up Measures.” </t>
    </r>
    <r>
      <rPr>
        <i/>
        <sz val="10"/>
        <color theme="1"/>
        <rFont val="Aptos Narrow"/>
        <family val="2"/>
        <scheme val="minor"/>
      </rPr>
      <t>The Journal of Bone and Joint Surgery. American Volume</t>
    </r>
    <r>
      <rPr>
        <sz val="10"/>
        <color theme="1"/>
        <rFont val="Aptos Narrow"/>
        <family val="2"/>
        <scheme val="minor"/>
      </rPr>
      <t xml:space="preserve"> 106(10):879–90. doi:10.2106/JBJS.23.00558.</t>
    </r>
  </si>
  <si>
    <r>
      <t xml:space="preserve">65.  Schamber, Elizabeth M., Steven K. Takemoto, Kate Eresian Chenok, and Kevin J. Bozic. 2013. “Barriers to Completion of Patient Reported Outcome Measures.” </t>
    </r>
    <r>
      <rPr>
        <i/>
        <sz val="10"/>
        <color theme="1"/>
        <rFont val="Aptos Narrow"/>
        <family val="2"/>
        <scheme val="minor"/>
      </rPr>
      <t>The Journal of Arthroplasty</t>
    </r>
    <r>
      <rPr>
        <sz val="10"/>
        <color theme="1"/>
        <rFont val="Aptos Narrow"/>
        <family val="2"/>
        <scheme val="minor"/>
      </rPr>
      <t xml:space="preserve"> 28(9):1449–53. doi:10.1016/j.arth.2013.06.025.</t>
    </r>
  </si>
  <si>
    <r>
      <t xml:space="preserve">66.  Sheckter, Clifford C., Kevin Li, Gretchen J. Carrougher, Tam N. Pham, Nicole S. Gibran, and Barclay T. Stewart. 2020. “The Impact of Comorbid Conditions on Long-Term Patient-Reported Outcomes From Burn Survivors.” </t>
    </r>
    <r>
      <rPr>
        <i/>
        <sz val="10"/>
        <color theme="1"/>
        <rFont val="Aptos Narrow"/>
        <family val="2"/>
        <scheme val="minor"/>
      </rPr>
      <t>Journal of Burn Care &amp; Research: Official Publication of the American Burn Association</t>
    </r>
    <r>
      <rPr>
        <sz val="10"/>
        <color theme="1"/>
        <rFont val="Aptos Narrow"/>
        <family val="2"/>
        <scheme val="minor"/>
      </rPr>
      <t xml:space="preserve"> 41(5):956–62. doi:10.1093/jbcr/iraa090.</t>
    </r>
  </si>
  <si>
    <r>
      <t xml:space="preserve">67.  Schneider, Brandon, Udit Dave, Anthony Finocchiaro, Joshua Dines, Lawrence Gulotta, and Daphne I. Ling. 2022. “Manual Follow-up of Patients Does Not Add Value to Automated Methods in a Shoulder Arthroplasty Registry.” </t>
    </r>
    <r>
      <rPr>
        <i/>
        <sz val="10"/>
        <color theme="1"/>
        <rFont val="Aptos Narrow"/>
        <family val="2"/>
        <scheme val="minor"/>
      </rPr>
      <t>Seminars in Arthroplasty: JSES</t>
    </r>
    <r>
      <rPr>
        <sz val="10"/>
        <color theme="1"/>
        <rFont val="Aptos Narrow"/>
        <family val="2"/>
        <scheme val="minor"/>
      </rPr>
      <t xml:space="preserve"> 32(3):545–49. doi:10.1053/j.sart.2022.02.009.</t>
    </r>
  </si>
  <si>
    <r>
      <t xml:space="preserve">68.  Scott, Chloe E. H., Gordon T. Snowden, Will Cawley, Katrina R. Bell, Deborah J. MacDonald, Gavin J. Macpherson, Liam Z. Yapp, and Nick D. Clement. 2023. “Fifteen-Year Prospective Longitudinal Cohort Study of Outcomes Following Single Radius Total Knee Arthroplasty.” </t>
    </r>
    <r>
      <rPr>
        <i/>
        <sz val="10"/>
        <color theme="1"/>
        <rFont val="Aptos Narrow"/>
        <family val="2"/>
        <scheme val="minor"/>
      </rPr>
      <t>Bone &amp; Joint Open</t>
    </r>
    <r>
      <rPr>
        <sz val="10"/>
        <color theme="1"/>
        <rFont val="Aptos Narrow"/>
        <family val="2"/>
        <scheme val="minor"/>
      </rPr>
      <t xml:space="preserve"> 4(10):808–16. doi:10.1302/2633-1462.410.BJO-2023-0086.R1.</t>
    </r>
  </si>
  <si>
    <r>
      <t xml:space="preserve">69.  Shiraishi, Makoto, Yoshihiro Sowa, and Naoki Inafuku. 2023. “Long-Term Survey of Sexual Well-Being after Breast Reconstruction Using the BREAST-Q in the Japanese Population.” </t>
    </r>
    <r>
      <rPr>
        <i/>
        <sz val="10"/>
        <color theme="1"/>
        <rFont val="Aptos Narrow"/>
        <family val="2"/>
        <scheme val="minor"/>
      </rPr>
      <t>Asian Journal of Surgery</t>
    </r>
    <r>
      <rPr>
        <sz val="10"/>
        <color theme="1"/>
        <rFont val="Aptos Narrow"/>
        <family val="2"/>
        <scheme val="minor"/>
      </rPr>
      <t xml:space="preserve"> 46(1):150–55. doi:10.1016/j.asjsur.2022.02.007.</t>
    </r>
  </si>
  <si>
    <r>
      <t xml:space="preserve">70.  Sinclair, SaTia T., Alison K. Klika, Yuxuan Jin, Carlos A. Higuera, Nicolas S. Piuzzi, and on behalf of the Cleveland Clinic OME Arthroplasty Group. 2022. “The Impact of Surgeon Variability on Patient-Reported Outcome Measures, Length of Stay, Discharge Disposition, and 90-Day Readmission in TKA.” </t>
    </r>
    <r>
      <rPr>
        <i/>
        <sz val="10"/>
        <color theme="1"/>
        <rFont val="Aptos Narrow"/>
        <family val="2"/>
        <scheme val="minor"/>
      </rPr>
      <t>The Journal of Bone and Joint Surgery. American Volume</t>
    </r>
    <r>
      <rPr>
        <sz val="10"/>
        <color theme="1"/>
        <rFont val="Aptos Narrow"/>
        <family val="2"/>
        <scheme val="minor"/>
      </rPr>
      <t xml:space="preserve"> 104(22):2016–25. doi:10.2106/JBJS.21.01339.</t>
    </r>
  </si>
  <si>
    <r>
      <t xml:space="preserve">71.  Sinclair, SaTia T., Alison K. Klika, Yuxuan Jin, Nicolas S. Piuzzi, Cleveland Clinic OME Arthroplasty Group, and Carlos A. Higuera. 2022. “The Impact of Surgeon Variability on Patient-Reported Outcomes in Total Hip Arthroplasty.” </t>
    </r>
    <r>
      <rPr>
        <i/>
        <sz val="10"/>
        <color theme="1"/>
        <rFont val="Aptos Narrow"/>
        <family val="2"/>
        <scheme val="minor"/>
      </rPr>
      <t>The Journal of Arthroplasty</t>
    </r>
    <r>
      <rPr>
        <sz val="10"/>
        <color theme="1"/>
        <rFont val="Aptos Narrow"/>
        <family val="2"/>
        <scheme val="minor"/>
      </rPr>
      <t xml:space="preserve"> 37(7S):S479-S487.e1. doi:10.1016/j.arth.2022.02.100.</t>
    </r>
  </si>
  <si>
    <r>
      <t xml:space="preserve">72.  Solberg, Leif I., Ella Chrenka, Steve E. Asche, Paul G. Johnson, Jeanette Y. Ziegenfuss, Patrick K. Horst, Brian P. Cunningham, Megan Reams, and Marc F. Swiontkowski. 2022. “Adjusting for Variation in Patient-Reported Outcome Measures Is Needed to Improve Care After Total Knee Arthroplasty.” </t>
    </r>
    <r>
      <rPr>
        <i/>
        <sz val="10"/>
        <color theme="1"/>
        <rFont val="Aptos Narrow"/>
        <family val="2"/>
        <scheme val="minor"/>
      </rPr>
      <t>The Journal of the American Academy of Orthopaedic Surgeons</t>
    </r>
    <r>
      <rPr>
        <sz val="10"/>
        <color theme="1"/>
        <rFont val="Aptos Narrow"/>
        <family val="2"/>
        <scheme val="minor"/>
      </rPr>
      <t xml:space="preserve"> 30(2):e164–72. doi:10.5435/JAAOS-D-20-01371.</t>
    </r>
  </si>
  <si>
    <r>
      <t xml:space="preserve">73.  Spiering, Tyler J., Andrew D. Firth, Christos Mousoulis, Brian R. Hallstrom, and Joel J. Gagnier. 2024. “Establishing the Minimally Important Difference for the KOOS-Joint Replacement and PROMIS Global-10 in Patients After Total Knee Arthroplasty.” </t>
    </r>
    <r>
      <rPr>
        <i/>
        <sz val="10"/>
        <color theme="1"/>
        <rFont val="Aptos Narrow"/>
        <family val="2"/>
        <scheme val="minor"/>
      </rPr>
      <t>Orthopaedic Journal of Sports Medicine</t>
    </r>
    <r>
      <rPr>
        <sz val="10"/>
        <color theme="1"/>
        <rFont val="Aptos Narrow"/>
        <family val="2"/>
        <scheme val="minor"/>
      </rPr>
      <t xml:space="preserve"> 12(2):23259671231218260. doi:10.1177/23259671231218260.</t>
    </r>
  </si>
  <si>
    <r>
      <t xml:space="preserve">74.  Srour, Marissa K., Audree B. Tadros, Varadan Sevilimedu, Jonas A. Nelson, Jennifer R. Cracchiolo, Taylor M. McCready, Nicholas Silva, Tracy-Ann Moo, and Monica Morrow. 2022. “Who Are We Missing: Does Engagement in Patient-Reported Outcome Measures for Breast Cancer Vary by Age, Race, or Disease Stage?” </t>
    </r>
    <r>
      <rPr>
        <i/>
        <sz val="10"/>
        <color theme="1"/>
        <rFont val="Aptos Narrow"/>
        <family val="2"/>
        <scheme val="minor"/>
      </rPr>
      <t>Annals of Surgical Oncology</t>
    </r>
    <r>
      <rPr>
        <sz val="10"/>
        <color theme="1"/>
        <rFont val="Aptos Narrow"/>
        <family val="2"/>
        <scheme val="minor"/>
      </rPr>
      <t xml:space="preserve"> 29(13):7964–73. doi:10.1245/s10434-022-12477-1.</t>
    </r>
  </si>
  <si>
    <r>
      <t xml:space="preserve">75.  Sunderland, Geraint, Mitchell Foster, Sujay Dheerendra, and Robin Pillay. 2021. “Patient-Reported Outcomes Following Lumbar Decompression Surgery: A Review of 2699 Cases.” </t>
    </r>
    <r>
      <rPr>
        <i/>
        <sz val="10"/>
        <color theme="1"/>
        <rFont val="Aptos Narrow"/>
        <family val="2"/>
        <scheme val="minor"/>
      </rPr>
      <t>Global Spine Journal</t>
    </r>
    <r>
      <rPr>
        <sz val="10"/>
        <color theme="1"/>
        <rFont val="Aptos Narrow"/>
        <family val="2"/>
        <scheme val="minor"/>
      </rPr>
      <t xml:space="preserve"> 11(2):172–79. doi:10.1177/2192568219896541.</t>
    </r>
  </si>
  <si>
    <r>
      <t xml:space="preserve">76.  Tan, Bee K., Kate Maillou, Rajneesh S. Mathur, and Andrew Prentice. 2013. “A Retrospective Review of Patient-Reported Outcomes on the Impact on Quality of Life in Patients Undergoing Total Abdominal Hysterectomy and Bilateral Salpingo-Oophorectomy for Endometriosis.” </t>
    </r>
    <r>
      <rPr>
        <i/>
        <sz val="10"/>
        <color theme="1"/>
        <rFont val="Aptos Narrow"/>
        <family val="2"/>
        <scheme val="minor"/>
      </rPr>
      <t>European Journal of Obstetrics &amp; Gynecology and Reproductive Biology</t>
    </r>
    <r>
      <rPr>
        <sz val="10"/>
        <color theme="1"/>
        <rFont val="Aptos Narrow"/>
        <family val="2"/>
        <scheme val="minor"/>
      </rPr>
      <t xml:space="preserve"> 170(2):533–38. doi:10.1016/j.ejogrb.2013.07.030.</t>
    </r>
  </si>
  <si>
    <r>
      <t xml:space="preserve">77.  Tong, Yixuan, Vinaya Rajahraman, Rajan Gupta, Roy I. Davidovitch, Ran Schwarzkopf, and Joshua C. Rozell. 2024. “Patient Demographic Factors Affect Response Rates to Patient-Reported Outcome Measures for Total Hip Arthroplasty Patients.” </t>
    </r>
    <r>
      <rPr>
        <i/>
        <sz val="10"/>
        <color theme="1"/>
        <rFont val="Aptos Narrow"/>
        <family val="2"/>
        <scheme val="minor"/>
      </rPr>
      <t>The Journal of Arthroplasty</t>
    </r>
    <r>
      <rPr>
        <sz val="10"/>
        <color theme="1"/>
        <rFont val="Aptos Narrow"/>
        <family val="2"/>
        <scheme val="minor"/>
      </rPr>
      <t xml:space="preserve"> 39(9, Supplement 2):S100–103. doi:10.1016/j.arth.2024.06.033.</t>
    </r>
  </si>
  <si>
    <r>
      <t xml:space="preserve">78.  Tong, Yixuan, Vinaya Rajahraman, Rajan Gupta, Ran Schwarzkopf, and Joshua C. Rozell. 2024. “Patient Demographic Factors Impact KOOS JR Response Rates for Total Knee Arthroplasty Patients.” </t>
    </r>
    <r>
      <rPr>
        <i/>
        <sz val="10"/>
        <color theme="1"/>
        <rFont val="Aptos Narrow"/>
        <family val="2"/>
        <scheme val="minor"/>
      </rPr>
      <t>The Journal of Knee Surgery</t>
    </r>
    <r>
      <rPr>
        <sz val="10"/>
        <color theme="1"/>
        <rFont val="Aptos Narrow"/>
        <family val="2"/>
        <scheme val="minor"/>
      </rPr>
      <t xml:space="preserve"> 37(11):784–88. doi:10.1055/s-0044-1787055.</t>
    </r>
  </si>
  <si>
    <r>
      <t xml:space="preserve">79.  Tracy, Lincoln M., Heather J. Cleland, Richard N. de Steiger, Warwick J. Teague, Peter A. Cameron, and Belinda J. Gabbe. 2025. “Does Injury Type Influence Patient Preference, Response Rates, and Data Completeness for Online or Telephone Follow-up Following Injury?” </t>
    </r>
    <r>
      <rPr>
        <i/>
        <sz val="10"/>
        <color theme="1"/>
        <rFont val="Aptos Narrow"/>
        <family val="2"/>
        <scheme val="minor"/>
      </rPr>
      <t>Injury</t>
    </r>
    <r>
      <rPr>
        <sz val="10"/>
        <color theme="1"/>
        <rFont val="Aptos Narrow"/>
        <family val="2"/>
        <scheme val="minor"/>
      </rPr>
      <t xml:space="preserve"> 56(2):112060. doi:10.1016/j.injury.2024.112060.</t>
    </r>
  </si>
  <si>
    <r>
      <t xml:space="preserve">80.  Van den Bosch, Lisa, Hans Paul van der Laan, Arjen van der Schaaf, Sjoukje F. Oosting, Gyorgy B. Halmos, Max J. H. Witjes, Edwin Oldehinkel, Tineke W. H. Meijer, Johanna G. M. van den Hoek, Roel J. H. M. Steenbakkers, and Johannes A. Langendijk. 2021. “Patient-Reported Toxicity and Quality-of-Life Profiles in Patients With Head and Neck Cancer Treated With Definitive Radiation Therapy or Chemoradiation.” </t>
    </r>
    <r>
      <rPr>
        <i/>
        <sz val="10"/>
        <color theme="1"/>
        <rFont val="Aptos Narrow"/>
        <family val="2"/>
        <scheme val="minor"/>
      </rPr>
      <t>International Journal of Radiation Oncology, Biology, Physics</t>
    </r>
    <r>
      <rPr>
        <sz val="10"/>
        <color theme="1"/>
        <rFont val="Aptos Narrow"/>
        <family val="2"/>
        <scheme val="minor"/>
      </rPr>
      <t xml:space="preserve"> 111(2):456–67. doi:10.1016/j.ijrobp.2021.05.114.</t>
    </r>
  </si>
  <si>
    <r>
      <t xml:space="preserve">81.  Van Egmond, Jeroen C., Brechtje Hesseling, Marijke Melles, Stephan B. W. Vehmeijer, Liza N. van Steenbergen, Nina M. C. Mathijssen, and Jarry T. Porsius. 2021. “Three Distinct Recovery Patterns Following Primary Total Knee Arthroplasty: Dutch Arthroplasty Register Study of 809 Patients.” </t>
    </r>
    <r>
      <rPr>
        <i/>
        <sz val="10"/>
        <color theme="1"/>
        <rFont val="Aptos Narrow"/>
        <family val="2"/>
        <scheme val="minor"/>
      </rPr>
      <t>Knee Surgery, Sports Traumatology, Arthroscopy: Official Journal of the ESSKA</t>
    </r>
    <r>
      <rPr>
        <sz val="10"/>
        <color theme="1"/>
        <rFont val="Aptos Narrow"/>
        <family val="2"/>
        <scheme val="minor"/>
      </rPr>
      <t xml:space="preserve"> 29(2):529–39. doi:10.1007/s00167-020-05969-8.</t>
    </r>
  </si>
  <si>
    <r>
      <t xml:space="preserve">82.  Weiss-Laxer, Nomi S., Sonja Pavlesen, Alfonso Arevalo, Joycelyn Jeffords, Mohammad N. Haider, and Leslie J. Bisson. 2024. “Predictors of Postoperative Patient-Reported Outcome Measure Response Rates Among Patients With Rotator Cuff Repair.” </t>
    </r>
    <r>
      <rPr>
        <i/>
        <sz val="10"/>
        <color theme="1"/>
        <rFont val="Aptos Narrow"/>
        <family val="2"/>
        <scheme val="minor"/>
      </rPr>
      <t>The American Journal of Sports Medicine</t>
    </r>
    <r>
      <rPr>
        <sz val="10"/>
        <color theme="1"/>
        <rFont val="Aptos Narrow"/>
        <family val="2"/>
        <scheme val="minor"/>
      </rPr>
      <t xml:space="preserve"> 52(1):215–23. doi:10.1177/03635465231209441.</t>
    </r>
  </si>
  <si>
    <r>
      <t xml:space="preserve">83.  Wiegel, Jimmy, Bart F. Seppen, Michael T. Nurmohamed, Marieke M. Ter Wee, and Wouter H. Bos. 2023. “Predictors for Response to Electronic Patient-Reported Outcomes in Routine Care in Patients with Rheumatoid Arthritis: A Retrospective Cohort Study.” </t>
    </r>
    <r>
      <rPr>
        <i/>
        <sz val="10"/>
        <color theme="1"/>
        <rFont val="Aptos Narrow"/>
        <family val="2"/>
        <scheme val="minor"/>
      </rPr>
      <t>Rheumatology International</t>
    </r>
    <r>
      <rPr>
        <sz val="10"/>
        <color theme="1"/>
        <rFont val="Aptos Narrow"/>
        <family val="2"/>
        <scheme val="minor"/>
      </rPr>
      <t xml:space="preserve"> 43(4):651–57. doi:10.1007/s00296-023-05278-6.</t>
    </r>
  </si>
  <si>
    <r>
      <t xml:space="preserve">84.  Wilkerson, Christopher G., Brandon A. Sherrod, Mohammed Ali Alvi, Anthony L. Asher, Domagoj Coric, Michael S. Virk, Kai-Ming Fu, Kevin T. Foley, Paul Park, Cheerag D. Upadhyaya, John J. Knightly, Mark E. Shaffrey, Eric A. Potts, Christopher Shaffrey, Michael Y. Wang, Praveen V. Mummaneni, Andrew K. Chan, Mohamad Bydon, Luis M. Tumialán, and Erica F. Bisson. 2022. “Differences in Patient-Reported Outcomes Between Anterior and Posterior Approaches for Treatment of Cervical Spondylotic Myelopathy: A Quality Outcomes Database Analysis.” </t>
    </r>
    <r>
      <rPr>
        <i/>
        <sz val="10"/>
        <color theme="1"/>
        <rFont val="Aptos Narrow"/>
        <family val="2"/>
        <scheme val="minor"/>
      </rPr>
      <t>World Neurosurgery</t>
    </r>
    <r>
      <rPr>
        <sz val="10"/>
        <color theme="1"/>
        <rFont val="Aptos Narrow"/>
        <family val="2"/>
        <scheme val="minor"/>
      </rPr>
      <t xml:space="preserve"> 160:e436–41. doi:10.1016/j.wneu.2022.01.049.</t>
    </r>
  </si>
  <si>
    <r>
      <t xml:space="preserve">85.  Winther, Siri B., Jomar Klaksvik, Olav A. Foss, Tina Strømdal Wik, Tarjei Egeberg, and Otto S. Husby. 2023. “The Extent of First-Time THA Revision Is Not Associated with Patient-Reported Outcomes at 1-Year Follow-up: A Study of 426 Aseptic Revisions.” </t>
    </r>
    <r>
      <rPr>
        <i/>
        <sz val="10"/>
        <color theme="1"/>
        <rFont val="Aptos Narrow"/>
        <family val="2"/>
        <scheme val="minor"/>
      </rPr>
      <t>Acta Orthopaedica</t>
    </r>
    <r>
      <rPr>
        <sz val="10"/>
        <color theme="1"/>
        <rFont val="Aptos Narrow"/>
        <family val="2"/>
        <scheme val="minor"/>
      </rPr>
      <t xml:space="preserve"> 94:360–65. doi:10.2340/17453674.2023.16906.</t>
    </r>
  </si>
  <si>
    <r>
      <t xml:space="preserve">86.  Young, Kenneth J., Jane Fitzgerald, Jonathan Field, David Newell, and Jim Richards. 2023. “A Descriptive Analysis of the Contents of Care Response, an International Data Set of Patient-Reported Outcomes for Chiropractic Patients.” </t>
    </r>
    <r>
      <rPr>
        <i/>
        <sz val="10"/>
        <color theme="1"/>
        <rFont val="Aptos Narrow"/>
        <family val="2"/>
        <scheme val="minor"/>
      </rPr>
      <t>Chiropractic &amp; Manual Therapies</t>
    </r>
    <r>
      <rPr>
        <sz val="10"/>
        <color theme="1"/>
        <rFont val="Aptos Narrow"/>
        <family val="2"/>
        <scheme val="minor"/>
      </rPr>
      <t xml:space="preserve"> 31(1):37. doi:10.1186/s12998-023-00509-w.</t>
    </r>
  </si>
  <si>
    <r>
      <t xml:space="preserve">87.  Zakaria, Hesham Mostafa, Tarek Mansour, Edvin Telemi, Shujie Xiao, Michael Bazydlo, Lonni Schultz, David Nerenz, Miguelangelo Perez-Cruet, Donald Seyfried, Ilyas S. Aleem, Richard Easton, Jason M. Schwalb, Muwaffak Abdulhak, and Victor Chang. 2019. “Patient Demographic and Surgical Factors That Affect Completion of Patient-Reported Outcomes 90 Days and 1 Year After Spine Surgery: Analysis from the Michigan Spine Surgery Improvement Collaborative (MSSIC).” </t>
    </r>
    <r>
      <rPr>
        <i/>
        <sz val="10"/>
        <color theme="1"/>
        <rFont val="Aptos Narrow"/>
        <family val="2"/>
        <scheme val="minor"/>
      </rPr>
      <t>World Neurosurgery</t>
    </r>
    <r>
      <rPr>
        <sz val="10"/>
        <color theme="1"/>
        <rFont val="Aptos Narrow"/>
        <family val="2"/>
        <scheme val="minor"/>
      </rPr>
      <t xml:space="preserve"> 130:e259–71. doi:10.1016/j.wneu.2019.06.058.</t>
    </r>
  </si>
  <si>
    <r>
      <t xml:space="preserve">88.  Zheng, Evan T., Natalie A. Lowenstein, Jamie E. Collins, and Elizabeth G. Matzkin. 2023. “Resolution of Sleep Disturbance and Improved Functional Outcomes After Rotator Cuff Repair: Response.” </t>
    </r>
    <r>
      <rPr>
        <i/>
        <sz val="10"/>
        <color theme="1"/>
        <rFont val="Aptos Narrow"/>
        <family val="2"/>
        <scheme val="minor"/>
      </rPr>
      <t>The American Journal of Sports Medicine</t>
    </r>
    <r>
      <rPr>
        <sz val="10"/>
        <color theme="1"/>
        <rFont val="Aptos Narrow"/>
        <family val="2"/>
        <scheme val="minor"/>
      </rPr>
      <t xml:space="preserve"> 51(14):NP65. doi:10.1177/03635465231202518.</t>
    </r>
  </si>
  <si>
    <r>
      <t xml:space="preserve">89.  Zhou, Yushy, Cade Shadbolt, Sharmala Thuraisingam, Chris Schilling, Peter Choong, and Michelle Dowsey. 2023. “Differences in Outcomes Between Initial Responders and Subsequent Responders to Health Questionnaires for Total Hip and Knee Arthroplasty: An Australian Tertiary Institutional Registry Study.” </t>
    </r>
    <r>
      <rPr>
        <i/>
        <sz val="10"/>
        <color theme="1"/>
        <rFont val="Aptos Narrow"/>
        <family val="2"/>
        <scheme val="minor"/>
      </rPr>
      <t>The Journal of Arthroplasty</t>
    </r>
    <r>
      <rPr>
        <sz val="10"/>
        <color theme="1"/>
        <rFont val="Aptos Narrow"/>
        <family val="2"/>
        <scheme val="minor"/>
      </rPr>
      <t xml:space="preserve"> 38(12):2561–67. doi:10.1016/j.arth.2023.05.079.</t>
    </r>
  </si>
  <si>
    <r>
      <t xml:space="preserve">90.  Ziegenfuss, Jeanette Y., Elizabeth S. Grossman, Leif I. Solberg, Ella A. Chrenka, Ann Werner, Stephen E. Asche, Christine K. Norton, Andy Nelson, Megan Reams, and Robin R. Whitebird. 2022. “Is the Promise of PROMs Being Realized? Implementation Experience in a Large Orthopedic Practice.” </t>
    </r>
    <r>
      <rPr>
        <i/>
        <sz val="10"/>
        <color theme="1"/>
        <rFont val="Aptos Narrow"/>
        <family val="2"/>
        <scheme val="minor"/>
      </rPr>
      <t>American Journal of Medical Quality: The Official Journal of the American College of Medical Quality</t>
    </r>
    <r>
      <rPr>
        <sz val="10"/>
        <color theme="1"/>
        <rFont val="Aptos Narrow"/>
        <family val="2"/>
        <scheme val="minor"/>
      </rPr>
      <t xml:space="preserve"> 37(6):489–94. doi:10.1097/JMQ.0000000000000079.</t>
    </r>
  </si>
  <si>
    <r>
      <t xml:space="preserve">91.  Zimmerman, Malin, Katarina Eeg-Olofsson, Ann-Marie Svensson, Mikael Åström, Marianne Arner, and Lars Dahlin. 2019. “Open Carpal Tunnel Release and Diabetes: A Retrospective Study Using PROMs and National Quality Registries.” </t>
    </r>
    <r>
      <rPr>
        <i/>
        <sz val="10"/>
        <color theme="1"/>
        <rFont val="Aptos Narrow"/>
        <family val="2"/>
        <scheme val="minor"/>
      </rPr>
      <t>BMJ Open</t>
    </r>
    <r>
      <rPr>
        <sz val="10"/>
        <color theme="1"/>
        <rFont val="Aptos Narrow"/>
        <family val="2"/>
        <scheme val="minor"/>
      </rPr>
      <t xml:space="preserve"> 9(9):e030179. doi:10.1136/bmjopen-2019-030179.</t>
    </r>
  </si>
  <si>
    <r>
      <t xml:space="preserve">92.  Äärimaa, Ville, Karita Kohtala, Ida Rantalaiho, Elina Ekman, Keijo Mäkelä, Hanna-Stiina Taskinen, Anssi Ryösä, Joel Kostensalo, Saara Meronen, and Inari Laaksonen. 2024. “A Comprehensive Approach to PROMs in Elective Orthopedic Surgery: Comparing Effect Sizes across Patient Subgroups.” </t>
    </r>
    <r>
      <rPr>
        <i/>
        <sz val="10"/>
        <color theme="1"/>
        <rFont val="Aptos Narrow"/>
        <family val="2"/>
        <scheme val="minor"/>
      </rPr>
      <t>Journal of Clinical Medicine</t>
    </r>
    <r>
      <rPr>
        <sz val="10"/>
        <color theme="1"/>
        <rFont val="Aptos Narrow"/>
        <family val="2"/>
        <scheme val="minor"/>
      </rPr>
      <t xml:space="preserve"> 13(11):3073. doi:10.3390/jcm13113073.</t>
    </r>
  </si>
  <si>
    <r>
      <rPr>
        <b/>
        <sz val="11"/>
        <rFont val="Calibri"/>
        <family val="2"/>
      </rPr>
      <t xml:space="preserve">Eligibility definitions and response rate accuracy in studies using routinely collected PROMs: a systematic review </t>
    </r>
    <r>
      <rPr>
        <sz val="11"/>
        <rFont val="Calibri"/>
        <family val="2"/>
      </rPr>
      <t xml:space="preserve">
In
</t>
    </r>
    <r>
      <rPr>
        <b/>
        <sz val="11"/>
        <rFont val="Calibri"/>
        <family val="2"/>
      </rPr>
      <t>Quality of Life research</t>
    </r>
    <r>
      <rPr>
        <sz val="11"/>
        <rFont val="Calibri"/>
        <family val="2"/>
      </rPr>
      <t xml:space="preserve">
Johanna Laine and Eila Kankaanpää
Corresponding author: laine.pjohanna@gmail.com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2" x14ac:knownFonts="1">
    <font>
      <sz val="11"/>
      <color theme="1"/>
      <name val="Aptos Narrow"/>
      <family val="2"/>
      <scheme val="minor"/>
    </font>
    <font>
      <sz val="11"/>
      <color theme="1"/>
      <name val="Aptos Narrow"/>
      <family val="2"/>
      <scheme val="minor"/>
    </font>
    <font>
      <b/>
      <sz val="15"/>
      <color theme="3"/>
      <name val="Aptos Narrow"/>
      <family val="2"/>
      <scheme val="minor"/>
    </font>
    <font>
      <u/>
      <sz val="11"/>
      <color theme="10"/>
      <name val="Aptos Narrow"/>
      <family val="2"/>
      <scheme val="minor"/>
    </font>
    <font>
      <sz val="8"/>
      <name val="Aptos Narrow"/>
      <family val="2"/>
      <scheme val="minor"/>
    </font>
    <font>
      <sz val="11"/>
      <color rgb="FFFF0000"/>
      <name val="Calibri"/>
      <family val="2"/>
    </font>
    <font>
      <sz val="11"/>
      <color theme="1"/>
      <name val="Calibri"/>
      <family val="2"/>
    </font>
    <font>
      <sz val="11"/>
      <name val="Calibri"/>
      <family val="2"/>
    </font>
    <font>
      <b/>
      <sz val="11"/>
      <color theme="1"/>
      <name val="Calibri"/>
      <family val="2"/>
    </font>
    <font>
      <b/>
      <sz val="11"/>
      <color rgb="FFFF0000"/>
      <name val="Calibri"/>
      <family val="2"/>
    </font>
    <font>
      <sz val="11"/>
      <color rgb="FF00B050"/>
      <name val="Calibri"/>
      <family val="2"/>
    </font>
    <font>
      <i/>
      <sz val="11"/>
      <name val="Calibri"/>
      <family val="2"/>
    </font>
    <font>
      <sz val="11"/>
      <color theme="0" tint="-0.34998626667073579"/>
      <name val="Calibri"/>
      <family val="2"/>
    </font>
    <font>
      <sz val="11"/>
      <color theme="0" tint="-0.499984740745262"/>
      <name val="Calibri"/>
      <family val="2"/>
    </font>
    <font>
      <sz val="11"/>
      <color rgb="FF0070C0"/>
      <name val="Calibri"/>
      <family val="2"/>
    </font>
    <font>
      <b/>
      <sz val="11"/>
      <color rgb="FF0070C0"/>
      <name val="Calibri"/>
      <family val="2"/>
    </font>
    <font>
      <sz val="11"/>
      <color theme="9" tint="0.79998168889431442"/>
      <name val="Calibri"/>
      <family val="2"/>
    </font>
    <font>
      <i/>
      <sz val="11"/>
      <color theme="1"/>
      <name val="Calibri"/>
      <family val="2"/>
    </font>
    <font>
      <b/>
      <sz val="11"/>
      <color theme="3"/>
      <name val="Calibri"/>
      <family val="2"/>
    </font>
    <font>
      <b/>
      <sz val="11"/>
      <name val="Calibri"/>
      <family val="2"/>
    </font>
    <font>
      <sz val="11"/>
      <color theme="1"/>
      <name val="Aptos Narrow"/>
      <family val="2"/>
    </font>
    <font>
      <sz val="11"/>
      <color theme="5"/>
      <name val="Calibri"/>
      <family val="2"/>
    </font>
    <font>
      <sz val="11"/>
      <color rgb="FFFFFF00"/>
      <name val="Calibri"/>
      <family val="2"/>
    </font>
    <font>
      <b/>
      <sz val="11"/>
      <color theme="0"/>
      <name val="Calibri"/>
      <family val="2"/>
    </font>
    <font>
      <sz val="11"/>
      <color theme="0"/>
      <name val="Calibri"/>
      <family val="2"/>
    </font>
    <font>
      <sz val="10"/>
      <color theme="1"/>
      <name val="Aptos Narrow"/>
      <family val="2"/>
      <scheme val="minor"/>
    </font>
    <font>
      <b/>
      <sz val="10"/>
      <color theme="1"/>
      <name val="Aptos Narrow"/>
      <family val="2"/>
      <scheme val="minor"/>
    </font>
    <font>
      <b/>
      <sz val="10"/>
      <name val="Aptos Narrow"/>
      <family val="2"/>
      <scheme val="minor"/>
    </font>
    <font>
      <sz val="10"/>
      <name val="Aptos Narrow"/>
      <family val="2"/>
      <scheme val="minor"/>
    </font>
    <font>
      <i/>
      <sz val="10"/>
      <color theme="1"/>
      <name val="Aptos Narrow"/>
      <family val="2"/>
      <scheme val="minor"/>
    </font>
    <font>
      <u/>
      <sz val="10"/>
      <color theme="10"/>
      <name val="Aptos Narrow"/>
      <family val="2"/>
      <scheme val="minor"/>
    </font>
    <font>
      <sz val="10"/>
      <color rgb="FFFF0000"/>
      <name val="Aptos Narrow"/>
      <family val="2"/>
      <scheme val="minor"/>
    </font>
  </fonts>
  <fills count="11">
    <fill>
      <patternFill patternType="none"/>
    </fill>
    <fill>
      <patternFill patternType="gray125"/>
    </fill>
    <fill>
      <patternFill patternType="solid">
        <fgColor rgb="FFFFFFCC"/>
      </patternFill>
    </fill>
    <fill>
      <patternFill patternType="solid">
        <fgColor theme="0"/>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4"/>
        <bgColor indexed="64"/>
      </patternFill>
    </fill>
    <fill>
      <patternFill patternType="solid">
        <fgColor rgb="FFFFFF00"/>
        <bgColor indexed="64"/>
      </patternFill>
    </fill>
    <fill>
      <patternFill patternType="solid">
        <fgColor theme="7" tint="0.59999389629810485"/>
        <bgColor indexed="64"/>
      </patternFill>
    </fill>
    <fill>
      <patternFill patternType="solid">
        <fgColor theme="0" tint="-0.249977111117893"/>
        <bgColor indexed="64"/>
      </patternFill>
    </fill>
  </fills>
  <borders count="31">
    <border>
      <left/>
      <right/>
      <top/>
      <bottom/>
      <diagonal/>
    </border>
    <border>
      <left/>
      <right/>
      <top/>
      <bottom style="thick">
        <color theme="4"/>
      </bottom>
      <diagonal/>
    </border>
    <border>
      <left style="thin">
        <color rgb="FFB2B2B2"/>
      </left>
      <right style="thin">
        <color rgb="FFB2B2B2"/>
      </right>
      <top style="thin">
        <color rgb="FFB2B2B2"/>
      </top>
      <bottom style="thin">
        <color rgb="FFB2B2B2"/>
      </bottom>
      <diagonal/>
    </border>
    <border>
      <left style="thin">
        <color rgb="FFB2B2B2"/>
      </left>
      <right/>
      <top style="thin">
        <color rgb="FFB2B2B2"/>
      </top>
      <bottom style="thin">
        <color rgb="FFB2B2B2"/>
      </bottom>
      <diagonal/>
    </border>
    <border>
      <left/>
      <right/>
      <top style="thin">
        <color rgb="FFB2B2B2"/>
      </top>
      <bottom style="thin">
        <color rgb="FFB2B2B2"/>
      </bottom>
      <diagonal/>
    </border>
    <border>
      <left/>
      <right style="thin">
        <color rgb="FFB2B2B2"/>
      </right>
      <top style="thin">
        <color rgb="FFB2B2B2"/>
      </top>
      <bottom style="thin">
        <color rgb="FFB2B2B2"/>
      </bottom>
      <diagonal/>
    </border>
    <border>
      <left/>
      <right style="thin">
        <color rgb="FFB2B2B2"/>
      </right>
      <top/>
      <bottom/>
      <diagonal/>
    </border>
    <border>
      <left style="thin">
        <color rgb="FFB2B2B2"/>
      </left>
      <right/>
      <top/>
      <bottom/>
      <diagonal/>
    </border>
    <border>
      <left style="thin">
        <color rgb="FFB2B2B2"/>
      </left>
      <right style="thin">
        <color rgb="FFB2B2B2"/>
      </right>
      <top/>
      <bottom/>
      <diagonal/>
    </border>
    <border>
      <left style="thin">
        <color rgb="FFB2B2B2"/>
      </left>
      <right style="thin">
        <color rgb="FFB2B2B2"/>
      </right>
      <top style="thin">
        <color rgb="FFB2B2B2"/>
      </top>
      <bottom/>
      <diagonal/>
    </border>
    <border>
      <left style="thin">
        <color rgb="FFB2B2B2"/>
      </left>
      <right/>
      <top style="thin">
        <color rgb="FFB2B2B2"/>
      </top>
      <bottom/>
      <diagonal/>
    </border>
    <border>
      <left/>
      <right/>
      <top style="thin">
        <color rgb="FFB2B2B2"/>
      </top>
      <bottom/>
      <diagonal/>
    </border>
    <border>
      <left/>
      <right/>
      <top/>
      <bottom style="thin">
        <color rgb="FFB2B2B2"/>
      </bottom>
      <diagonal/>
    </border>
    <border>
      <left style="thin">
        <color theme="0" tint="-0.34998626667073579"/>
      </left>
      <right/>
      <top/>
      <bottom/>
      <diagonal/>
    </border>
    <border>
      <left style="thin">
        <color rgb="FFB2B2B2"/>
      </left>
      <right style="thin">
        <color rgb="FFB2B2B2"/>
      </right>
      <top/>
      <bottom style="thin">
        <color rgb="FFB2B2B2"/>
      </bottom>
      <diagonal/>
    </border>
    <border>
      <left style="thin">
        <color rgb="FFB2B2B2"/>
      </left>
      <right/>
      <top/>
      <bottom style="thin">
        <color rgb="FFB2B2B2"/>
      </bottom>
      <diagonal/>
    </border>
    <border>
      <left/>
      <right/>
      <top/>
      <bottom style="thin">
        <color theme="4" tint="0.79998168889431442"/>
      </bottom>
      <diagonal/>
    </border>
    <border>
      <left/>
      <right style="thin">
        <color theme="7"/>
      </right>
      <top/>
      <bottom/>
      <diagonal/>
    </border>
    <border>
      <left style="thin">
        <color theme="7"/>
      </left>
      <right/>
      <top/>
      <bottom/>
      <diagonal/>
    </border>
    <border>
      <left style="thin">
        <color theme="7"/>
      </left>
      <right style="thin">
        <color theme="7"/>
      </right>
      <top style="thin">
        <color theme="7"/>
      </top>
      <bottom style="thin">
        <color theme="7"/>
      </bottom>
      <diagonal/>
    </border>
    <border>
      <left style="thin">
        <color theme="0" tint="-0.14999847407452621"/>
      </left>
      <right style="thin">
        <color theme="0" tint="-0.14999847407452621"/>
      </right>
      <top style="thin">
        <color theme="0" tint="-0.14999847407452621"/>
      </top>
      <bottom/>
      <diagonal/>
    </border>
    <border>
      <left style="thin">
        <color theme="0" tint="-0.14999847407452621"/>
      </left>
      <right style="thin">
        <color theme="0" tint="-0.14999847407452621"/>
      </right>
      <top/>
      <bottom/>
      <diagonal/>
    </border>
    <border>
      <left style="thin">
        <color theme="0" tint="-0.14999847407452621"/>
      </left>
      <right style="thin">
        <color theme="0" tint="-0.14999847407452621"/>
      </right>
      <top/>
      <bottom style="thin">
        <color theme="0" tint="-0.14999847407452621"/>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thin">
        <color theme="0" tint="-0.249977111117893"/>
      </left>
      <right style="thin">
        <color theme="0" tint="-0.249977111117893"/>
      </right>
      <top style="thin">
        <color theme="0" tint="-0.249977111117893"/>
      </top>
      <bottom/>
      <diagonal/>
    </border>
    <border>
      <left style="thin">
        <color theme="0" tint="-0.249977111117893"/>
      </left>
      <right style="thin">
        <color theme="0" tint="-0.249977111117893"/>
      </right>
      <top/>
      <bottom/>
      <diagonal/>
    </border>
    <border>
      <left style="thin">
        <color theme="0" tint="-0.249977111117893"/>
      </left>
      <right style="thin">
        <color theme="0" tint="-0.249977111117893"/>
      </right>
      <top/>
      <bottom style="thin">
        <color theme="0" tint="-0.14999847407452621"/>
      </bottom>
      <diagonal/>
    </border>
    <border>
      <left style="thin">
        <color theme="0" tint="-0.249977111117893"/>
      </left>
      <right style="thin">
        <color theme="0" tint="-0.249977111117893"/>
      </right>
      <top/>
      <bottom style="thin">
        <color rgb="FFB2B2B2"/>
      </bottom>
      <diagonal/>
    </border>
    <border>
      <left style="thin">
        <color theme="0" tint="-0.249977111117893"/>
      </left>
      <right style="thin">
        <color theme="0" tint="-0.249977111117893"/>
      </right>
      <top style="thin">
        <color rgb="FFB2B2B2"/>
      </top>
      <bottom style="thin">
        <color theme="0" tint="-0.249977111117893"/>
      </bottom>
      <diagonal/>
    </border>
    <border>
      <left style="thin">
        <color theme="0" tint="-0.249977111117893"/>
      </left>
      <right style="thin">
        <color theme="0" tint="-0.249977111117893"/>
      </right>
      <top/>
      <bottom style="thin">
        <color theme="0" tint="-0.249977111117893"/>
      </bottom>
      <diagonal/>
    </border>
    <border>
      <left style="thin">
        <color theme="0" tint="-0.249977111117893"/>
      </left>
      <right/>
      <top style="thin">
        <color rgb="FFB2B2B2"/>
      </top>
      <bottom style="thin">
        <color theme="0" tint="-0.249977111117893"/>
      </bottom>
      <diagonal/>
    </border>
  </borders>
  <cellStyleXfs count="4">
    <xf numFmtId="0" fontId="0" fillId="0" borderId="0"/>
    <xf numFmtId="0" fontId="2" fillId="0" borderId="1" applyNumberFormat="0" applyFill="0" applyAlignment="0" applyProtection="0"/>
    <xf numFmtId="0" fontId="1" fillId="2" borderId="2" applyNumberFormat="0" applyFont="0" applyAlignment="0" applyProtection="0"/>
    <xf numFmtId="0" fontId="3" fillId="0" borderId="0" applyNumberFormat="0" applyFill="0" applyBorder="0" applyAlignment="0" applyProtection="0"/>
  </cellStyleXfs>
  <cellXfs count="231">
    <xf numFmtId="0" fontId="0" fillId="0" borderId="0" xfId="0"/>
    <xf numFmtId="49" fontId="6" fillId="0" borderId="0" xfId="0" applyNumberFormat="1" applyFont="1" applyAlignment="1">
      <alignment vertical="top" wrapText="1"/>
    </xf>
    <xf numFmtId="49" fontId="6" fillId="0" borderId="0" xfId="0" applyNumberFormat="1" applyFont="1" applyAlignment="1">
      <alignment vertical="top"/>
    </xf>
    <xf numFmtId="0" fontId="6" fillId="0" borderId="0" xfId="0" applyFont="1" applyAlignment="1">
      <alignment vertical="top" wrapText="1"/>
    </xf>
    <xf numFmtId="0" fontId="6" fillId="0" borderId="0" xfId="0" applyFont="1" applyAlignment="1">
      <alignment vertical="top"/>
    </xf>
    <xf numFmtId="1" fontId="6" fillId="0" borderId="0" xfId="0" applyNumberFormat="1" applyFont="1" applyAlignment="1">
      <alignment horizontal="center" vertical="top"/>
    </xf>
    <xf numFmtId="0" fontId="6" fillId="4" borderId="0" xfId="0" applyFont="1" applyFill="1" applyAlignment="1">
      <alignment vertical="top"/>
    </xf>
    <xf numFmtId="49" fontId="6" fillId="5" borderId="0" xfId="0" applyNumberFormat="1" applyFont="1" applyFill="1" applyAlignment="1">
      <alignment horizontal="center" vertical="top" wrapText="1"/>
    </xf>
    <xf numFmtId="49" fontId="6" fillId="0" borderId="0" xfId="0" applyNumberFormat="1" applyFont="1" applyAlignment="1">
      <alignment horizontal="center" vertical="top" wrapText="1"/>
    </xf>
    <xf numFmtId="0" fontId="6" fillId="3" borderId="0" xfId="0" applyFont="1" applyFill="1" applyAlignment="1">
      <alignment vertical="top"/>
    </xf>
    <xf numFmtId="0" fontId="18" fillId="8" borderId="1" xfId="1" applyFont="1" applyFill="1" applyAlignment="1">
      <alignment vertical="top"/>
    </xf>
    <xf numFmtId="1" fontId="6" fillId="3" borderId="4" xfId="0" applyNumberFormat="1" applyFont="1" applyFill="1" applyBorder="1" applyAlignment="1">
      <alignment horizontal="center" vertical="top" wrapText="1"/>
    </xf>
    <xf numFmtId="49" fontId="6" fillId="3" borderId="0" xfId="0" applyNumberFormat="1" applyFont="1" applyFill="1" applyAlignment="1">
      <alignment vertical="top" wrapText="1"/>
    </xf>
    <xf numFmtId="1" fontId="6" fillId="3" borderId="0" xfId="0" applyNumberFormat="1" applyFont="1" applyFill="1" applyAlignment="1">
      <alignment horizontal="center" vertical="top" wrapText="1"/>
    </xf>
    <xf numFmtId="49" fontId="6" fillId="3" borderId="6" xfId="0" applyNumberFormat="1" applyFont="1" applyFill="1" applyBorder="1" applyAlignment="1">
      <alignment vertical="top" wrapText="1"/>
    </xf>
    <xf numFmtId="1" fontId="6" fillId="3" borderId="0" xfId="0" applyNumberFormat="1" applyFont="1" applyFill="1" applyAlignment="1">
      <alignment horizontal="center" vertical="top"/>
    </xf>
    <xf numFmtId="49" fontId="6" fillId="3" borderId="0" xfId="0" applyNumberFormat="1" applyFont="1" applyFill="1" applyAlignment="1">
      <alignment vertical="top"/>
    </xf>
    <xf numFmtId="49" fontId="6" fillId="3" borderId="2" xfId="2" applyNumberFormat="1" applyFont="1" applyFill="1" applyAlignment="1">
      <alignment horizontal="center" vertical="top" wrapText="1"/>
    </xf>
    <xf numFmtId="1" fontId="7" fillId="3" borderId="0" xfId="3" applyNumberFormat="1" applyFont="1" applyFill="1" applyAlignment="1">
      <alignment horizontal="center" vertical="top" wrapText="1"/>
    </xf>
    <xf numFmtId="49" fontId="7" fillId="3" borderId="2" xfId="2" applyNumberFormat="1" applyFont="1" applyFill="1" applyAlignment="1">
      <alignment horizontal="center" vertical="top" wrapText="1"/>
    </xf>
    <xf numFmtId="0" fontId="7" fillId="3" borderId="0" xfId="0" applyFont="1" applyFill="1" applyAlignment="1">
      <alignment vertical="top" wrapText="1"/>
    </xf>
    <xf numFmtId="0" fontId="6" fillId="3" borderId="0" xfId="0" applyFont="1" applyFill="1" applyAlignment="1">
      <alignment vertical="top" wrapText="1"/>
    </xf>
    <xf numFmtId="1" fontId="6" fillId="3" borderId="3" xfId="2" applyNumberFormat="1" applyFont="1" applyFill="1" applyBorder="1" applyAlignment="1">
      <alignment horizontal="center" vertical="top"/>
    </xf>
    <xf numFmtId="1" fontId="6" fillId="3" borderId="4" xfId="2" applyNumberFormat="1" applyFont="1" applyFill="1" applyBorder="1" applyAlignment="1">
      <alignment horizontal="center" vertical="top"/>
    </xf>
    <xf numFmtId="1" fontId="7" fillId="3" borderId="4" xfId="2" applyNumberFormat="1" applyFont="1" applyFill="1" applyBorder="1" applyAlignment="1">
      <alignment horizontal="center" vertical="top" wrapText="1"/>
    </xf>
    <xf numFmtId="1" fontId="7" fillId="3" borderId="0" xfId="0" applyNumberFormat="1" applyFont="1" applyFill="1" applyAlignment="1">
      <alignment horizontal="center" vertical="top" wrapText="1"/>
    </xf>
    <xf numFmtId="49" fontId="6" fillId="3" borderId="0" xfId="0" applyNumberFormat="1" applyFont="1" applyFill="1" applyAlignment="1">
      <alignment horizontal="left" vertical="top" wrapText="1"/>
    </xf>
    <xf numFmtId="0" fontId="6" fillId="6" borderId="0" xfId="0" applyFont="1" applyFill="1" applyAlignment="1">
      <alignment vertical="top"/>
    </xf>
    <xf numFmtId="49" fontId="7" fillId="3" borderId="0" xfId="0" applyNumberFormat="1" applyFont="1" applyFill="1" applyAlignment="1">
      <alignment vertical="top" wrapText="1"/>
    </xf>
    <xf numFmtId="1" fontId="7" fillId="3" borderId="0" xfId="0" applyNumberFormat="1" applyFont="1" applyFill="1" applyAlignment="1">
      <alignment horizontal="center" vertical="top"/>
    </xf>
    <xf numFmtId="49" fontId="7" fillId="3" borderId="0" xfId="0" applyNumberFormat="1" applyFont="1" applyFill="1" applyAlignment="1">
      <alignment horizontal="left" vertical="top" wrapText="1"/>
    </xf>
    <xf numFmtId="49" fontId="5" fillId="3" borderId="0" xfId="0" applyNumberFormat="1" applyFont="1" applyFill="1" applyAlignment="1">
      <alignment horizontal="left" vertical="top" wrapText="1"/>
    </xf>
    <xf numFmtId="49" fontId="7" fillId="3" borderId="0" xfId="0" applyNumberFormat="1" applyFont="1" applyFill="1" applyAlignment="1">
      <alignment vertical="top"/>
    </xf>
    <xf numFmtId="1" fontId="7" fillId="3" borderId="4" xfId="0" applyNumberFormat="1" applyFont="1" applyFill="1" applyBorder="1" applyAlignment="1">
      <alignment horizontal="center" vertical="top" wrapText="1"/>
    </xf>
    <xf numFmtId="1" fontId="5" fillId="3" borderId="0" xfId="0" applyNumberFormat="1" applyFont="1" applyFill="1" applyAlignment="1">
      <alignment horizontal="center" vertical="top" wrapText="1"/>
    </xf>
    <xf numFmtId="1" fontId="7" fillId="3" borderId="4" xfId="2" applyNumberFormat="1" applyFont="1" applyFill="1" applyBorder="1" applyAlignment="1">
      <alignment horizontal="center" vertical="top"/>
    </xf>
    <xf numFmtId="49" fontId="5" fillId="3" borderId="0" xfId="0" applyNumberFormat="1" applyFont="1" applyFill="1" applyAlignment="1">
      <alignment vertical="top" wrapText="1"/>
    </xf>
    <xf numFmtId="1" fontId="7" fillId="3" borderId="3" xfId="2" applyNumberFormat="1" applyFont="1" applyFill="1" applyBorder="1" applyAlignment="1">
      <alignment horizontal="center" vertical="top"/>
    </xf>
    <xf numFmtId="1" fontId="6" fillId="3" borderId="0" xfId="2" applyNumberFormat="1" applyFont="1" applyFill="1" applyBorder="1" applyAlignment="1">
      <alignment horizontal="center" vertical="top" wrapText="1"/>
    </xf>
    <xf numFmtId="0" fontId="7" fillId="3" borderId="0" xfId="0" applyFont="1" applyFill="1" applyAlignment="1">
      <alignment vertical="top"/>
    </xf>
    <xf numFmtId="49" fontId="7" fillId="3" borderId="9" xfId="2" applyNumberFormat="1" applyFont="1" applyFill="1" applyBorder="1" applyAlignment="1">
      <alignment horizontal="center" vertical="top" wrapText="1"/>
    </xf>
    <xf numFmtId="49" fontId="7" fillId="3" borderId="2" xfId="0" applyNumberFormat="1" applyFont="1" applyFill="1" applyBorder="1" applyAlignment="1">
      <alignment vertical="top" wrapText="1"/>
    </xf>
    <xf numFmtId="1" fontId="7" fillId="3" borderId="2" xfId="0" applyNumberFormat="1" applyFont="1" applyFill="1" applyBorder="1" applyAlignment="1">
      <alignment horizontal="center" vertical="top" wrapText="1"/>
    </xf>
    <xf numFmtId="49" fontId="6" fillId="3" borderId="0" xfId="2" applyNumberFormat="1" applyFont="1" applyFill="1" applyBorder="1" applyAlignment="1">
      <alignment vertical="top" wrapText="1"/>
    </xf>
    <xf numFmtId="49" fontId="7" fillId="3" borderId="2" xfId="0" applyNumberFormat="1" applyFont="1" applyFill="1" applyBorder="1" applyAlignment="1">
      <alignment horizontal="center" vertical="top" wrapText="1"/>
    </xf>
    <xf numFmtId="1" fontId="7" fillId="3" borderId="3" xfId="0" applyNumberFormat="1" applyFont="1" applyFill="1" applyBorder="1" applyAlignment="1">
      <alignment horizontal="center" vertical="top"/>
    </xf>
    <xf numFmtId="1" fontId="7" fillId="3" borderId="4" xfId="0" applyNumberFormat="1" applyFont="1" applyFill="1" applyBorder="1" applyAlignment="1">
      <alignment horizontal="center" vertical="top"/>
    </xf>
    <xf numFmtId="1" fontId="6" fillId="3" borderId="4" xfId="0" applyNumberFormat="1" applyFont="1" applyFill="1" applyBorder="1" applyAlignment="1">
      <alignment horizontal="center" vertical="top"/>
    </xf>
    <xf numFmtId="1" fontId="7" fillId="3" borderId="2" xfId="0" applyNumberFormat="1" applyFont="1" applyFill="1" applyBorder="1" applyAlignment="1">
      <alignment horizontal="center" vertical="top"/>
    </xf>
    <xf numFmtId="1" fontId="6" fillId="3" borderId="10" xfId="2" applyNumberFormat="1" applyFont="1" applyFill="1" applyBorder="1" applyAlignment="1">
      <alignment horizontal="center" vertical="top"/>
    </xf>
    <xf numFmtId="1" fontId="6" fillId="3" borderId="13" xfId="0" applyNumberFormat="1" applyFont="1" applyFill="1" applyBorder="1" applyAlignment="1">
      <alignment horizontal="center" vertical="top" wrapText="1"/>
    </xf>
    <xf numFmtId="1" fontId="7" fillId="3" borderId="13" xfId="3" applyNumberFormat="1" applyFont="1" applyFill="1" applyBorder="1" applyAlignment="1">
      <alignment horizontal="center" vertical="top" wrapText="1"/>
    </xf>
    <xf numFmtId="1" fontId="7" fillId="3" borderId="13" xfId="0" applyNumberFormat="1" applyFont="1" applyFill="1" applyBorder="1" applyAlignment="1">
      <alignment horizontal="center" vertical="top" wrapText="1"/>
    </xf>
    <xf numFmtId="0" fontId="0" fillId="0" borderId="13" xfId="0" applyBorder="1"/>
    <xf numFmtId="49" fontId="6" fillId="3" borderId="13" xfId="0" applyNumberFormat="1" applyFont="1" applyFill="1" applyBorder="1" applyAlignment="1">
      <alignment vertical="top" wrapText="1"/>
    </xf>
    <xf numFmtId="49" fontId="7" fillId="3" borderId="13" xfId="3" applyNumberFormat="1" applyFont="1" applyFill="1" applyBorder="1" applyAlignment="1">
      <alignment vertical="top" wrapText="1"/>
    </xf>
    <xf numFmtId="49" fontId="7" fillId="3" borderId="13" xfId="0" applyNumberFormat="1" applyFont="1" applyFill="1" applyBorder="1" applyAlignment="1">
      <alignment vertical="top" wrapText="1"/>
    </xf>
    <xf numFmtId="0" fontId="6" fillId="3" borderId="13" xfId="0" applyFont="1" applyFill="1" applyBorder="1" applyAlignment="1">
      <alignment vertical="top" wrapText="1"/>
    </xf>
    <xf numFmtId="0" fontId="5" fillId="3" borderId="13" xfId="0" applyFont="1" applyFill="1" applyBorder="1" applyAlignment="1">
      <alignment vertical="top" wrapText="1"/>
    </xf>
    <xf numFmtId="0" fontId="7" fillId="3" borderId="13" xfId="0" applyFont="1" applyFill="1" applyBorder="1" applyAlignment="1">
      <alignment vertical="top" wrapText="1"/>
    </xf>
    <xf numFmtId="49" fontId="6" fillId="0" borderId="13" xfId="0" applyNumberFormat="1" applyFont="1" applyBorder="1" applyAlignment="1">
      <alignment horizontal="center" vertical="top" wrapText="1"/>
    </xf>
    <xf numFmtId="0" fontId="6" fillId="3" borderId="0" xfId="2" applyFont="1" applyFill="1" applyBorder="1" applyAlignment="1">
      <alignment vertical="top" wrapText="1"/>
    </xf>
    <xf numFmtId="1" fontId="6" fillId="3" borderId="6" xfId="2" applyNumberFormat="1" applyFont="1" applyFill="1" applyBorder="1" applyAlignment="1">
      <alignment horizontal="center" vertical="top" wrapText="1"/>
    </xf>
    <xf numFmtId="1" fontId="6" fillId="3" borderId="8" xfId="2" applyNumberFormat="1" applyFont="1" applyFill="1" applyBorder="1" applyAlignment="1">
      <alignment horizontal="center" vertical="top" wrapText="1"/>
    </xf>
    <xf numFmtId="1" fontId="6" fillId="3" borderId="7" xfId="2" applyNumberFormat="1" applyFont="1" applyFill="1" applyBorder="1" applyAlignment="1">
      <alignment horizontal="center" vertical="top" wrapText="1"/>
    </xf>
    <xf numFmtId="49" fontId="6" fillId="3" borderId="9" xfId="2" applyNumberFormat="1" applyFont="1" applyFill="1" applyBorder="1" applyAlignment="1">
      <alignment horizontal="center" vertical="top" wrapText="1"/>
    </xf>
    <xf numFmtId="49" fontId="7" fillId="3" borderId="0" xfId="2" applyNumberFormat="1" applyFont="1" applyFill="1" applyBorder="1" applyAlignment="1">
      <alignment horizontal="center" vertical="top" wrapText="1"/>
    </xf>
    <xf numFmtId="1" fontId="6" fillId="3" borderId="0" xfId="2" applyNumberFormat="1" applyFont="1" applyFill="1" applyBorder="1" applyAlignment="1">
      <alignment horizontal="center" vertical="top"/>
    </xf>
    <xf numFmtId="1" fontId="7" fillId="3" borderId="0" xfId="3" applyNumberFormat="1" applyFont="1" applyFill="1" applyBorder="1" applyAlignment="1">
      <alignment horizontal="center" vertical="top" wrapText="1"/>
    </xf>
    <xf numFmtId="0" fontId="0" fillId="3" borderId="0" xfId="0" applyFill="1"/>
    <xf numFmtId="49" fontId="7" fillId="3" borderId="6" xfId="0" applyNumberFormat="1" applyFont="1" applyFill="1" applyBorder="1" applyAlignment="1">
      <alignment vertical="top" wrapText="1"/>
    </xf>
    <xf numFmtId="1" fontId="6" fillId="3" borderId="6" xfId="0" applyNumberFormat="1" applyFont="1" applyFill="1" applyBorder="1" applyAlignment="1">
      <alignment horizontal="center" vertical="top" wrapText="1"/>
    </xf>
    <xf numFmtId="1" fontId="6" fillId="3" borderId="8" xfId="0" applyNumberFormat="1" applyFont="1" applyFill="1" applyBorder="1" applyAlignment="1">
      <alignment horizontal="center" vertical="top" wrapText="1"/>
    </xf>
    <xf numFmtId="1" fontId="6" fillId="3" borderId="7" xfId="0" applyNumberFormat="1" applyFont="1" applyFill="1" applyBorder="1" applyAlignment="1">
      <alignment horizontal="center" vertical="top" wrapText="1"/>
    </xf>
    <xf numFmtId="49" fontId="6" fillId="3" borderId="7" xfId="0" applyNumberFormat="1" applyFont="1" applyFill="1" applyBorder="1" applyAlignment="1">
      <alignment horizontal="left" vertical="top" wrapText="1"/>
    </xf>
    <xf numFmtId="49" fontId="7" fillId="3" borderId="0" xfId="0" applyNumberFormat="1" applyFont="1" applyFill="1" applyAlignment="1">
      <alignment horizontal="center" vertical="top" wrapText="1"/>
    </xf>
    <xf numFmtId="0" fontId="0" fillId="3" borderId="0" xfId="0" applyFill="1" applyAlignment="1">
      <alignment vertical="top"/>
    </xf>
    <xf numFmtId="1" fontId="6" fillId="3" borderId="3" xfId="0" applyNumberFormat="1" applyFont="1" applyFill="1" applyBorder="1" applyAlignment="1">
      <alignment horizontal="center" vertical="top"/>
    </xf>
    <xf numFmtId="1" fontId="5" fillId="3" borderId="0" xfId="0" applyNumberFormat="1" applyFont="1" applyFill="1" applyAlignment="1">
      <alignment horizontal="center" vertical="top"/>
    </xf>
    <xf numFmtId="0" fontId="7" fillId="3" borderId="13" xfId="3" applyFont="1" applyFill="1" applyBorder="1" applyAlignment="1">
      <alignment vertical="top" wrapText="1"/>
    </xf>
    <xf numFmtId="1" fontId="5" fillId="3" borderId="3" xfId="2" applyNumberFormat="1" applyFont="1" applyFill="1" applyBorder="1" applyAlignment="1">
      <alignment horizontal="center" vertical="top"/>
    </xf>
    <xf numFmtId="0" fontId="14" fillId="3" borderId="0" xfId="0" applyFont="1" applyFill="1" applyAlignment="1">
      <alignment vertical="top"/>
    </xf>
    <xf numFmtId="0" fontId="6" fillId="6" borderId="0" xfId="0" applyFont="1" applyFill="1"/>
    <xf numFmtId="0" fontId="17" fillId="3" borderId="0" xfId="0" applyFont="1" applyFill="1" applyAlignment="1">
      <alignment vertical="top"/>
    </xf>
    <xf numFmtId="1" fontId="10" fillId="3" borderId="0" xfId="0" applyNumberFormat="1" applyFont="1" applyFill="1" applyAlignment="1">
      <alignment horizontal="center" vertical="top"/>
    </xf>
    <xf numFmtId="1" fontId="7" fillId="3" borderId="8" xfId="0" applyNumberFormat="1" applyFont="1" applyFill="1" applyBorder="1" applyAlignment="1">
      <alignment horizontal="center" vertical="top" wrapText="1"/>
    </xf>
    <xf numFmtId="49" fontId="7" fillId="3" borderId="7" xfId="0" applyNumberFormat="1" applyFont="1" applyFill="1" applyBorder="1" applyAlignment="1">
      <alignment horizontal="left" vertical="top" wrapText="1"/>
    </xf>
    <xf numFmtId="49" fontId="7" fillId="3" borderId="0" xfId="2" applyNumberFormat="1" applyFont="1" applyFill="1" applyBorder="1" applyAlignment="1">
      <alignment vertical="top" wrapText="1"/>
    </xf>
    <xf numFmtId="49" fontId="6" fillId="3" borderId="2" xfId="0" applyNumberFormat="1" applyFont="1" applyFill="1" applyBorder="1" applyAlignment="1">
      <alignment vertical="top" wrapText="1"/>
    </xf>
    <xf numFmtId="0" fontId="7" fillId="3" borderId="0" xfId="2" applyFont="1" applyFill="1" applyBorder="1" applyAlignment="1">
      <alignment vertical="top" wrapText="1"/>
    </xf>
    <xf numFmtId="1" fontId="6" fillId="3" borderId="2" xfId="0" applyNumberFormat="1" applyFont="1" applyFill="1" applyBorder="1" applyAlignment="1">
      <alignment horizontal="center" vertical="top" wrapText="1"/>
    </xf>
    <xf numFmtId="1" fontId="7" fillId="3" borderId="8" xfId="2" applyNumberFormat="1" applyFont="1" applyFill="1" applyBorder="1" applyAlignment="1">
      <alignment horizontal="center" vertical="top" wrapText="1"/>
    </xf>
    <xf numFmtId="49" fontId="6" fillId="3" borderId="0" xfId="2" applyNumberFormat="1" applyFont="1" applyFill="1" applyBorder="1" applyAlignment="1">
      <alignment horizontal="left" vertical="top" wrapText="1"/>
    </xf>
    <xf numFmtId="49" fontId="5" fillId="3" borderId="7" xfId="0" applyNumberFormat="1" applyFont="1" applyFill="1" applyBorder="1" applyAlignment="1">
      <alignment horizontal="left" vertical="top" wrapText="1"/>
    </xf>
    <xf numFmtId="49" fontId="7" fillId="3" borderId="0" xfId="2" applyNumberFormat="1" applyFont="1" applyFill="1" applyBorder="1" applyAlignment="1">
      <alignment horizontal="left" vertical="top" wrapText="1"/>
    </xf>
    <xf numFmtId="49" fontId="6" fillId="3" borderId="5" xfId="0" applyNumberFormat="1" applyFont="1" applyFill="1" applyBorder="1" applyAlignment="1">
      <alignment vertical="top" wrapText="1"/>
    </xf>
    <xf numFmtId="1" fontId="7" fillId="3" borderId="0" xfId="2" applyNumberFormat="1" applyFont="1" applyFill="1" applyBorder="1" applyAlignment="1">
      <alignment horizontal="center" vertical="top" wrapText="1"/>
    </xf>
    <xf numFmtId="1" fontId="6" fillId="3" borderId="2" xfId="0" applyNumberFormat="1" applyFont="1" applyFill="1" applyBorder="1" applyAlignment="1">
      <alignment horizontal="center" vertical="top"/>
    </xf>
    <xf numFmtId="1" fontId="7" fillId="3" borderId="0" xfId="2" applyNumberFormat="1" applyFont="1" applyFill="1" applyBorder="1" applyAlignment="1">
      <alignment horizontal="center" vertical="top"/>
    </xf>
    <xf numFmtId="49" fontId="6" fillId="3" borderId="2" xfId="2" applyNumberFormat="1" applyFont="1" applyFill="1" applyAlignment="1">
      <alignment vertical="top" wrapText="1"/>
    </xf>
    <xf numFmtId="49" fontId="7" fillId="3" borderId="2" xfId="2" applyNumberFormat="1" applyFont="1" applyFill="1" applyAlignment="1">
      <alignment vertical="top" wrapText="1"/>
    </xf>
    <xf numFmtId="0" fontId="6" fillId="3" borderId="2" xfId="2" applyFont="1" applyFill="1" applyAlignment="1">
      <alignment vertical="top" wrapText="1"/>
    </xf>
    <xf numFmtId="0" fontId="7" fillId="3" borderId="2" xfId="2" applyFont="1" applyFill="1" applyAlignment="1">
      <alignment vertical="top" wrapText="1"/>
    </xf>
    <xf numFmtId="1" fontId="6" fillId="3" borderId="2" xfId="2" applyNumberFormat="1" applyFont="1" applyFill="1" applyAlignment="1">
      <alignment horizontal="center" vertical="top" wrapText="1"/>
    </xf>
    <xf numFmtId="1" fontId="6" fillId="3" borderId="2" xfId="2" applyNumberFormat="1" applyFont="1" applyFill="1" applyAlignment="1">
      <alignment horizontal="center" vertical="top"/>
    </xf>
    <xf numFmtId="1" fontId="7" fillId="3" borderId="2" xfId="2" applyNumberFormat="1" applyFont="1" applyFill="1" applyAlignment="1">
      <alignment horizontal="center" vertical="top"/>
    </xf>
    <xf numFmtId="49" fontId="10" fillId="3" borderId="0" xfId="0" applyNumberFormat="1" applyFont="1" applyFill="1" applyAlignment="1">
      <alignment vertical="top"/>
    </xf>
    <xf numFmtId="0" fontId="7" fillId="3" borderId="0" xfId="0" applyFont="1" applyFill="1" applyAlignment="1">
      <alignment horizontal="center" vertical="top"/>
    </xf>
    <xf numFmtId="1" fontId="7" fillId="0" borderId="0" xfId="0" applyNumberFormat="1" applyFont="1" applyAlignment="1">
      <alignment vertical="top"/>
    </xf>
    <xf numFmtId="0" fontId="7" fillId="3" borderId="2" xfId="0" applyFont="1" applyFill="1" applyBorder="1" applyAlignment="1">
      <alignment vertical="top" wrapText="1"/>
    </xf>
    <xf numFmtId="1" fontId="22" fillId="3" borderId="0" xfId="0" applyNumberFormat="1" applyFont="1" applyFill="1" applyAlignment="1">
      <alignment horizontal="center" vertical="top" wrapText="1"/>
    </xf>
    <xf numFmtId="1" fontId="22" fillId="3" borderId="0" xfId="0" applyNumberFormat="1" applyFont="1" applyFill="1" applyAlignment="1">
      <alignment horizontal="center" vertical="top"/>
    </xf>
    <xf numFmtId="1" fontId="14" fillId="3" borderId="0" xfId="0" applyNumberFormat="1" applyFont="1" applyFill="1" applyAlignment="1">
      <alignment horizontal="center" vertical="top" wrapText="1"/>
    </xf>
    <xf numFmtId="1" fontId="14" fillId="3" borderId="0" xfId="0" applyNumberFormat="1" applyFont="1" applyFill="1" applyAlignment="1">
      <alignment horizontal="center" vertical="top"/>
    </xf>
    <xf numFmtId="49" fontId="6" fillId="3" borderId="0" xfId="0" applyNumberFormat="1" applyFont="1" applyFill="1" applyAlignment="1">
      <alignment horizontal="center" vertical="top" wrapText="1"/>
    </xf>
    <xf numFmtId="49" fontId="6" fillId="3" borderId="0" xfId="0" applyNumberFormat="1" applyFont="1" applyFill="1" applyAlignment="1">
      <alignment horizontal="center" vertical="top"/>
    </xf>
    <xf numFmtId="0" fontId="6" fillId="3" borderId="0" xfId="0" applyFont="1" applyFill="1" applyAlignment="1">
      <alignment horizontal="center" vertical="top"/>
    </xf>
    <xf numFmtId="49" fontId="6" fillId="3" borderId="14" xfId="2" applyNumberFormat="1" applyFont="1" applyFill="1" applyBorder="1" applyAlignment="1">
      <alignment horizontal="center" vertical="top" wrapText="1"/>
    </xf>
    <xf numFmtId="49" fontId="6" fillId="3" borderId="6" xfId="2" applyNumberFormat="1" applyFont="1" applyFill="1" applyBorder="1" applyAlignment="1">
      <alignment vertical="top" wrapText="1"/>
    </xf>
    <xf numFmtId="1" fontId="6" fillId="3" borderId="11" xfId="0" applyNumberFormat="1" applyFont="1" applyFill="1" applyBorder="1" applyAlignment="1">
      <alignment horizontal="center" vertical="top" wrapText="1"/>
    </xf>
    <xf numFmtId="1" fontId="6" fillId="3" borderId="12" xfId="2" applyNumberFormat="1" applyFont="1" applyFill="1" applyBorder="1" applyAlignment="1">
      <alignment horizontal="center" vertical="top"/>
    </xf>
    <xf numFmtId="49" fontId="6" fillId="3" borderId="5" xfId="2" applyNumberFormat="1" applyFont="1" applyFill="1" applyBorder="1" applyAlignment="1">
      <alignment vertical="top" wrapText="1"/>
    </xf>
    <xf numFmtId="1" fontId="22" fillId="3" borderId="4" xfId="0" applyNumberFormat="1" applyFont="1" applyFill="1" applyBorder="1" applyAlignment="1">
      <alignment horizontal="center" vertical="top" wrapText="1"/>
    </xf>
    <xf numFmtId="1" fontId="7" fillId="3" borderId="11" xfId="0" applyNumberFormat="1" applyFont="1" applyFill="1" applyBorder="1" applyAlignment="1">
      <alignment horizontal="center" vertical="top" wrapText="1"/>
    </xf>
    <xf numFmtId="1" fontId="7" fillId="3" borderId="6" xfId="2" applyNumberFormat="1" applyFont="1" applyFill="1" applyBorder="1" applyAlignment="1">
      <alignment horizontal="center" vertical="top" wrapText="1"/>
    </xf>
    <xf numFmtId="1" fontId="7" fillId="3" borderId="7" xfId="2" applyNumberFormat="1" applyFont="1" applyFill="1" applyBorder="1" applyAlignment="1">
      <alignment horizontal="center" vertical="top" wrapText="1"/>
    </xf>
    <xf numFmtId="1" fontId="6" fillId="3" borderId="5" xfId="0" applyNumberFormat="1" applyFont="1" applyFill="1" applyBorder="1" applyAlignment="1">
      <alignment horizontal="center" vertical="top" wrapText="1"/>
    </xf>
    <xf numFmtId="49" fontId="7" fillId="3" borderId="14" xfId="2" applyNumberFormat="1" applyFont="1" applyFill="1" applyBorder="1" applyAlignment="1">
      <alignment horizontal="center" vertical="top" wrapText="1"/>
    </xf>
    <xf numFmtId="49" fontId="6" fillId="3" borderId="3" xfId="2" applyNumberFormat="1" applyFont="1" applyFill="1" applyBorder="1" applyAlignment="1">
      <alignment horizontal="left" vertical="top" wrapText="1"/>
    </xf>
    <xf numFmtId="49" fontId="6" fillId="3" borderId="3" xfId="0" applyNumberFormat="1" applyFont="1" applyFill="1" applyBorder="1" applyAlignment="1">
      <alignment horizontal="left" vertical="top" wrapText="1"/>
    </xf>
    <xf numFmtId="49" fontId="7" fillId="3" borderId="3" xfId="0" applyNumberFormat="1" applyFont="1" applyFill="1" applyBorder="1" applyAlignment="1">
      <alignment horizontal="left" vertical="top" wrapText="1"/>
    </xf>
    <xf numFmtId="1" fontId="7" fillId="0" borderId="0" xfId="0" applyNumberFormat="1" applyFont="1" applyAlignment="1">
      <alignment horizontal="center" vertical="top"/>
    </xf>
    <xf numFmtId="49" fontId="8" fillId="9" borderId="0" xfId="0" applyNumberFormat="1" applyFont="1" applyFill="1" applyAlignment="1">
      <alignment wrapText="1"/>
    </xf>
    <xf numFmtId="49" fontId="7" fillId="3" borderId="14" xfId="2" applyNumberFormat="1" applyFont="1" applyFill="1" applyBorder="1" applyAlignment="1">
      <alignment vertical="top" wrapText="1"/>
    </xf>
    <xf numFmtId="49" fontId="6" fillId="3" borderId="14" xfId="2" applyNumberFormat="1" applyFont="1" applyFill="1" applyBorder="1" applyAlignment="1">
      <alignment vertical="top" wrapText="1"/>
    </xf>
    <xf numFmtId="0" fontId="6" fillId="3" borderId="14" xfId="2" applyFont="1" applyFill="1" applyBorder="1" applyAlignment="1">
      <alignment vertical="top" wrapText="1"/>
    </xf>
    <xf numFmtId="1" fontId="6" fillId="3" borderId="14" xfId="2" applyNumberFormat="1" applyFont="1" applyFill="1" applyBorder="1" applyAlignment="1">
      <alignment horizontal="center" vertical="top" wrapText="1"/>
    </xf>
    <xf numFmtId="1" fontId="6" fillId="3" borderId="14" xfId="2" applyNumberFormat="1" applyFont="1" applyFill="1" applyBorder="1" applyAlignment="1">
      <alignment horizontal="center" vertical="top"/>
    </xf>
    <xf numFmtId="1" fontId="6" fillId="3" borderId="15" xfId="2" applyNumberFormat="1" applyFont="1" applyFill="1" applyBorder="1" applyAlignment="1">
      <alignment horizontal="center" vertical="top"/>
    </xf>
    <xf numFmtId="164" fontId="7" fillId="3" borderId="0" xfId="0" applyNumberFormat="1" applyFont="1" applyFill="1" applyAlignment="1">
      <alignment horizontal="center" vertical="top" wrapText="1"/>
    </xf>
    <xf numFmtId="0" fontId="0" fillId="3" borderId="13" xfId="0" applyFill="1" applyBorder="1"/>
    <xf numFmtId="49" fontId="6" fillId="3" borderId="13" xfId="0" applyNumberFormat="1" applyFont="1" applyFill="1" applyBorder="1" applyAlignment="1">
      <alignment horizontal="center" vertical="top" wrapText="1"/>
    </xf>
    <xf numFmtId="0" fontId="5" fillId="3" borderId="0" xfId="0" applyFont="1" applyFill="1" applyAlignment="1">
      <alignment vertical="top" wrapText="1"/>
    </xf>
    <xf numFmtId="1" fontId="7" fillId="3" borderId="0" xfId="0" applyNumberFormat="1" applyFont="1" applyFill="1" applyAlignment="1">
      <alignment vertical="top"/>
    </xf>
    <xf numFmtId="0" fontId="14" fillId="3" borderId="0" xfId="0" applyFont="1" applyFill="1" applyAlignment="1">
      <alignment horizontal="left" vertical="top"/>
    </xf>
    <xf numFmtId="0" fontId="6" fillId="3" borderId="0" xfId="0" applyFont="1" applyFill="1" applyAlignment="1">
      <alignment horizontal="left" vertical="top"/>
    </xf>
    <xf numFmtId="0" fontId="5" fillId="3" borderId="0" xfId="0" applyFont="1" applyFill="1" applyAlignment="1">
      <alignment vertical="top"/>
    </xf>
    <xf numFmtId="0" fontId="6" fillId="3" borderId="0" xfId="0" applyFont="1" applyFill="1" applyAlignment="1">
      <alignment horizontal="right" vertical="top"/>
    </xf>
    <xf numFmtId="2" fontId="6" fillId="3" borderId="0" xfId="0" applyNumberFormat="1" applyFont="1" applyFill="1" applyAlignment="1">
      <alignment horizontal="left" vertical="top"/>
    </xf>
    <xf numFmtId="0" fontId="6" fillId="10" borderId="0" xfId="0" applyFont="1" applyFill="1" applyAlignment="1">
      <alignment horizontal="left" vertical="top"/>
    </xf>
    <xf numFmtId="49" fontId="6" fillId="10" borderId="0" xfId="0" applyNumberFormat="1" applyFont="1" applyFill="1" applyAlignment="1">
      <alignment vertical="top"/>
    </xf>
    <xf numFmtId="0" fontId="6" fillId="10" borderId="0" xfId="0" applyFont="1" applyFill="1" applyAlignment="1">
      <alignment vertical="top"/>
    </xf>
    <xf numFmtId="0" fontId="7" fillId="3" borderId="2" xfId="2" applyFont="1" applyFill="1" applyAlignment="1">
      <alignment horizontal="center" vertical="top" wrapText="1"/>
    </xf>
    <xf numFmtId="1" fontId="5" fillId="3" borderId="2" xfId="2" applyNumberFormat="1" applyFont="1" applyFill="1" applyAlignment="1">
      <alignment horizontal="center" vertical="top" wrapText="1"/>
    </xf>
    <xf numFmtId="0" fontId="19" fillId="8" borderId="1" xfId="1" applyFont="1" applyFill="1" applyAlignment="1">
      <alignment vertical="top"/>
    </xf>
    <xf numFmtId="49" fontId="7" fillId="0" borderId="0" xfId="0" applyNumberFormat="1" applyFont="1" applyAlignment="1">
      <alignment vertical="top" wrapText="1"/>
    </xf>
    <xf numFmtId="49" fontId="8" fillId="9" borderId="0" xfId="0" applyNumberFormat="1" applyFont="1" applyFill="1"/>
    <xf numFmtId="1" fontId="23" fillId="0" borderId="0" xfId="0" applyNumberFormat="1" applyFont="1" applyAlignment="1">
      <alignment wrapText="1"/>
    </xf>
    <xf numFmtId="49" fontId="23" fillId="0" borderId="0" xfId="0" applyNumberFormat="1" applyFont="1" applyAlignment="1">
      <alignment wrapText="1"/>
    </xf>
    <xf numFmtId="49" fontId="23" fillId="7" borderId="0" xfId="0" applyNumberFormat="1" applyFont="1" applyFill="1" applyAlignment="1">
      <alignment horizontal="center" wrapText="1"/>
    </xf>
    <xf numFmtId="49" fontId="23" fillId="0" borderId="0" xfId="0" applyNumberFormat="1" applyFont="1" applyAlignment="1">
      <alignment horizontal="center" wrapText="1"/>
    </xf>
    <xf numFmtId="1" fontId="23" fillId="0" borderId="0" xfId="0" applyNumberFormat="1" applyFont="1" applyAlignment="1">
      <alignment horizontal="center" wrapText="1"/>
    </xf>
    <xf numFmtId="49" fontId="6" fillId="3" borderId="16" xfId="0" applyNumberFormat="1" applyFont="1" applyFill="1" applyBorder="1" applyAlignment="1">
      <alignment vertical="top" wrapText="1"/>
    </xf>
    <xf numFmtId="1" fontId="7" fillId="3" borderId="10" xfId="2" applyNumberFormat="1" applyFont="1" applyFill="1" applyBorder="1" applyAlignment="1">
      <alignment horizontal="center" vertical="top"/>
    </xf>
    <xf numFmtId="1" fontId="6" fillId="3" borderId="4" xfId="2" applyNumberFormat="1" applyFont="1" applyFill="1" applyBorder="1" applyAlignment="1">
      <alignment horizontal="center" vertical="top" wrapText="1"/>
    </xf>
    <xf numFmtId="49" fontId="23" fillId="0" borderId="13" xfId="0" applyNumberFormat="1" applyFont="1" applyBorder="1" applyAlignment="1">
      <alignment horizontal="left" wrapText="1"/>
    </xf>
    <xf numFmtId="49" fontId="23" fillId="0" borderId="0" xfId="0" applyNumberFormat="1" applyFont="1" applyAlignment="1">
      <alignment horizontal="left" wrapText="1"/>
    </xf>
    <xf numFmtId="49" fontId="24" fillId="0" borderId="0" xfId="0" applyNumberFormat="1" applyFont="1" applyAlignment="1">
      <alignment horizontal="left" wrapText="1"/>
    </xf>
    <xf numFmtId="49" fontId="24" fillId="0" borderId="0" xfId="0" applyNumberFormat="1" applyFont="1" applyAlignment="1">
      <alignment horizontal="center" wrapText="1"/>
    </xf>
    <xf numFmtId="0" fontId="23" fillId="0" borderId="0" xfId="0" applyFont="1" applyAlignment="1">
      <alignment horizontal="center" wrapText="1"/>
    </xf>
    <xf numFmtId="49" fontId="7" fillId="3" borderId="3" xfId="2" applyNumberFormat="1" applyFont="1" applyFill="1" applyBorder="1" applyAlignment="1">
      <alignment horizontal="left" vertical="top" wrapText="1"/>
    </xf>
    <xf numFmtId="1" fontId="6" fillId="3" borderId="11" xfId="0" applyNumberFormat="1" applyFont="1" applyFill="1" applyBorder="1" applyAlignment="1">
      <alignment horizontal="center" vertical="top"/>
    </xf>
    <xf numFmtId="1" fontId="22" fillId="3" borderId="4" xfId="2" applyNumberFormat="1" applyFont="1" applyFill="1" applyBorder="1" applyAlignment="1">
      <alignment horizontal="center" vertical="top" wrapText="1"/>
    </xf>
    <xf numFmtId="1" fontId="7" fillId="3" borderId="14" xfId="2" applyNumberFormat="1" applyFont="1" applyFill="1" applyBorder="1" applyAlignment="1">
      <alignment horizontal="center" vertical="top"/>
    </xf>
    <xf numFmtId="1" fontId="7" fillId="3" borderId="2" xfId="2" applyNumberFormat="1" applyFont="1" applyFill="1" applyAlignment="1">
      <alignment horizontal="center" vertical="top" wrapText="1"/>
    </xf>
    <xf numFmtId="1" fontId="16" fillId="3" borderId="2" xfId="2" applyNumberFormat="1" applyFont="1" applyFill="1" applyAlignment="1">
      <alignment horizontal="center" vertical="top"/>
    </xf>
    <xf numFmtId="49" fontId="6" fillId="10" borderId="0" xfId="0" applyNumberFormat="1" applyFont="1" applyFill="1" applyAlignment="1">
      <alignment vertical="top" wrapText="1"/>
    </xf>
    <xf numFmtId="1" fontId="10" fillId="3" borderId="0" xfId="0" applyNumberFormat="1" applyFont="1" applyFill="1" applyAlignment="1">
      <alignment horizontal="center" vertical="top" wrapText="1"/>
    </xf>
    <xf numFmtId="0" fontId="2" fillId="8" borderId="1" xfId="1" applyFill="1" applyAlignment="1">
      <alignment vertical="top"/>
    </xf>
    <xf numFmtId="1" fontId="15" fillId="3" borderId="0" xfId="0" applyNumberFormat="1" applyFont="1" applyFill="1" applyAlignment="1">
      <alignment horizontal="center" vertical="top"/>
    </xf>
    <xf numFmtId="1" fontId="15" fillId="3" borderId="0" xfId="0" applyNumberFormat="1" applyFont="1" applyFill="1" applyAlignment="1">
      <alignment horizontal="center" vertical="top" wrapText="1"/>
    </xf>
    <xf numFmtId="1" fontId="6" fillId="3" borderId="20" xfId="2" applyNumberFormat="1" applyFont="1" applyFill="1" applyBorder="1" applyAlignment="1">
      <alignment horizontal="center" vertical="top"/>
    </xf>
    <xf numFmtId="1" fontId="6" fillId="3" borderId="21" xfId="2" applyNumberFormat="1" applyFont="1" applyFill="1" applyBorder="1" applyAlignment="1">
      <alignment horizontal="center" vertical="top"/>
    </xf>
    <xf numFmtId="1" fontId="6" fillId="3" borderId="9" xfId="2" applyNumberFormat="1" applyFont="1" applyFill="1" applyBorder="1" applyAlignment="1">
      <alignment horizontal="center" vertical="top"/>
    </xf>
    <xf numFmtId="1" fontId="6" fillId="3" borderId="27" xfId="2" applyNumberFormat="1" applyFont="1" applyFill="1" applyBorder="1" applyAlignment="1">
      <alignment horizontal="center" vertical="top"/>
    </xf>
    <xf numFmtId="1" fontId="6" fillId="3" borderId="24" xfId="2" applyNumberFormat="1" applyFont="1" applyFill="1" applyBorder="1" applyAlignment="1">
      <alignment horizontal="center" vertical="top"/>
    </xf>
    <xf numFmtId="1" fontId="23" fillId="7" borderId="0" xfId="0" applyNumberFormat="1" applyFont="1" applyFill="1" applyAlignment="1">
      <alignment horizontal="center" wrapText="1"/>
    </xf>
    <xf numFmtId="0" fontId="6" fillId="3" borderId="0" xfId="0" applyFont="1" applyFill="1"/>
    <xf numFmtId="49" fontId="12" fillId="3" borderId="24" xfId="2" applyNumberFormat="1" applyFont="1" applyFill="1" applyBorder="1" applyAlignment="1">
      <alignment horizontal="left" vertical="top" wrapText="1"/>
    </xf>
    <xf numFmtId="49" fontId="6" fillId="3" borderId="25" xfId="0" applyNumberFormat="1" applyFont="1" applyFill="1" applyBorder="1" applyAlignment="1">
      <alignment horizontal="left" vertical="top" wrapText="1"/>
    </xf>
    <xf numFmtId="49" fontId="7" fillId="3" borderId="25" xfId="2" applyNumberFormat="1" applyFont="1" applyFill="1" applyBorder="1" applyAlignment="1">
      <alignment horizontal="left" vertical="top" wrapText="1"/>
    </xf>
    <xf numFmtId="49" fontId="12" fillId="3" borderId="25" xfId="0" applyNumberFormat="1" applyFont="1" applyFill="1" applyBorder="1" applyAlignment="1">
      <alignment horizontal="left" vertical="top" wrapText="1"/>
    </xf>
    <xf numFmtId="49" fontId="7" fillId="3" borderId="25" xfId="0" applyNumberFormat="1" applyFont="1" applyFill="1" applyBorder="1" applyAlignment="1">
      <alignment horizontal="left" vertical="top" wrapText="1"/>
    </xf>
    <xf numFmtId="49" fontId="6" fillId="3" borderId="25" xfId="2" applyNumberFormat="1" applyFont="1" applyFill="1" applyBorder="1" applyAlignment="1">
      <alignment horizontal="left" vertical="top" wrapText="1"/>
    </xf>
    <xf numFmtId="49" fontId="5" fillId="3" borderId="25" xfId="0" applyNumberFormat="1" applyFont="1" applyFill="1" applyBorder="1" applyAlignment="1">
      <alignment horizontal="left" vertical="top" wrapText="1"/>
    </xf>
    <xf numFmtId="49" fontId="7" fillId="3" borderId="29" xfId="0" applyNumberFormat="1" applyFont="1" applyFill="1" applyBorder="1" applyAlignment="1">
      <alignment horizontal="left" vertical="top" wrapText="1"/>
    </xf>
    <xf numFmtId="49" fontId="14" fillId="3" borderId="0" xfId="0" applyNumberFormat="1" applyFont="1" applyFill="1" applyAlignment="1">
      <alignment horizontal="left" vertical="top" wrapText="1"/>
    </xf>
    <xf numFmtId="1" fontId="6" fillId="3" borderId="29" xfId="2" applyNumberFormat="1" applyFont="1" applyFill="1" applyBorder="1" applyAlignment="1">
      <alignment horizontal="center" vertical="top"/>
    </xf>
    <xf numFmtId="1" fontId="7" fillId="3" borderId="9" xfId="0" applyNumberFormat="1" applyFont="1" applyFill="1" applyBorder="1" applyAlignment="1">
      <alignment horizontal="center" vertical="top"/>
    </xf>
    <xf numFmtId="1" fontId="7" fillId="3" borderId="26" xfId="2" applyNumberFormat="1" applyFont="1" applyFill="1" applyBorder="1" applyAlignment="1">
      <alignment horizontal="center" vertical="top"/>
    </xf>
    <xf numFmtId="1" fontId="7" fillId="3" borderId="14" xfId="0" applyNumberFormat="1" applyFont="1" applyFill="1" applyBorder="1" applyAlignment="1">
      <alignment horizontal="center" vertical="top"/>
    </xf>
    <xf numFmtId="1" fontId="7" fillId="3" borderId="25" xfId="2" applyNumberFormat="1" applyFont="1" applyFill="1" applyBorder="1" applyAlignment="1">
      <alignment horizontal="center" vertical="top"/>
    </xf>
    <xf numFmtId="1" fontId="6" fillId="3" borderId="23" xfId="2" applyNumberFormat="1" applyFont="1" applyFill="1" applyBorder="1" applyAlignment="1">
      <alignment horizontal="center" vertical="top"/>
    </xf>
    <xf numFmtId="1" fontId="6" fillId="3" borderId="28" xfId="0" applyNumberFormat="1" applyFont="1" applyFill="1" applyBorder="1" applyAlignment="1">
      <alignment horizontal="center" vertical="top"/>
    </xf>
    <xf numFmtId="1" fontId="6" fillId="3" borderId="30" xfId="0" applyNumberFormat="1" applyFont="1" applyFill="1" applyBorder="1" applyAlignment="1">
      <alignment horizontal="center" vertical="top" wrapText="1"/>
    </xf>
    <xf numFmtId="1" fontId="7" fillId="3" borderId="22" xfId="2" applyNumberFormat="1" applyFont="1" applyFill="1" applyBorder="1" applyAlignment="1">
      <alignment horizontal="center" vertical="top"/>
    </xf>
    <xf numFmtId="1" fontId="7" fillId="3" borderId="21" xfId="2" applyNumberFormat="1" applyFont="1" applyFill="1" applyBorder="1" applyAlignment="1">
      <alignment horizontal="center" vertical="top"/>
    </xf>
    <xf numFmtId="0" fontId="25" fillId="3" borderId="0" xfId="0" applyFont="1" applyFill="1"/>
    <xf numFmtId="0" fontId="26" fillId="3" borderId="0" xfId="0" applyFont="1" applyFill="1" applyAlignment="1">
      <alignment vertical="top"/>
    </xf>
    <xf numFmtId="0" fontId="26" fillId="3" borderId="0" xfId="0" applyFont="1" applyFill="1"/>
    <xf numFmtId="1" fontId="25" fillId="3" borderId="0" xfId="0" applyNumberFormat="1" applyFont="1" applyFill="1"/>
    <xf numFmtId="0" fontId="25" fillId="3" borderId="0" xfId="0" applyFont="1" applyFill="1" applyAlignment="1">
      <alignment vertical="top" wrapText="1"/>
    </xf>
    <xf numFmtId="0" fontId="27" fillId="3" borderId="17" xfId="0" applyFont="1" applyFill="1" applyBorder="1" applyAlignment="1">
      <alignment vertical="top" wrapText="1"/>
    </xf>
    <xf numFmtId="0" fontId="28" fillId="3" borderId="18" xfId="0" applyFont="1" applyFill="1" applyBorder="1"/>
    <xf numFmtId="0" fontId="25" fillId="3" borderId="17" xfId="0" applyFont="1" applyFill="1" applyBorder="1" applyAlignment="1">
      <alignment horizontal="left" vertical="top" wrapText="1"/>
    </xf>
    <xf numFmtId="0" fontId="30" fillId="3" borderId="0" xfId="3" applyFont="1" applyFill="1" applyAlignment="1"/>
    <xf numFmtId="0" fontId="31" fillId="3" borderId="0" xfId="0" applyFont="1" applyFill="1"/>
    <xf numFmtId="0" fontId="30" fillId="3" borderId="18" xfId="3" applyFont="1" applyFill="1" applyBorder="1" applyAlignment="1">
      <alignment wrapText="1"/>
    </xf>
    <xf numFmtId="0" fontId="30" fillId="3" borderId="0" xfId="3" applyFont="1" applyFill="1" applyAlignment="1">
      <alignment wrapText="1"/>
    </xf>
    <xf numFmtId="0" fontId="30" fillId="3" borderId="0" xfId="3" applyFont="1" applyFill="1"/>
    <xf numFmtId="0" fontId="25" fillId="3" borderId="17" xfId="0" applyFont="1" applyFill="1" applyBorder="1" applyAlignment="1">
      <alignment vertical="top" wrapText="1"/>
    </xf>
    <xf numFmtId="0" fontId="25" fillId="3" borderId="19" xfId="0" applyFont="1" applyFill="1" applyBorder="1" applyAlignment="1">
      <alignment horizontal="left" vertical="top" wrapText="1"/>
    </xf>
    <xf numFmtId="0" fontId="30" fillId="3" borderId="19" xfId="3" applyFont="1" applyFill="1" applyBorder="1" applyAlignment="1">
      <alignment wrapText="1"/>
    </xf>
    <xf numFmtId="1" fontId="7" fillId="3" borderId="0" xfId="0" applyNumberFormat="1" applyFont="1" applyFill="1" applyAlignment="1">
      <alignment horizontal="left" vertical="top" wrapText="1"/>
    </xf>
    <xf numFmtId="1" fontId="7" fillId="3" borderId="0" xfId="0" applyNumberFormat="1" applyFont="1" applyFill="1" applyAlignment="1">
      <alignment horizontal="left" vertical="top"/>
    </xf>
    <xf numFmtId="1" fontId="8" fillId="9" borderId="0" xfId="0" applyNumberFormat="1" applyFont="1" applyFill="1" applyAlignment="1">
      <alignment horizontal="center" wrapText="1"/>
    </xf>
    <xf numFmtId="1" fontId="8" fillId="6" borderId="0" xfId="0" applyNumberFormat="1" applyFont="1" applyFill="1" applyAlignment="1">
      <alignment horizontal="center"/>
    </xf>
    <xf numFmtId="49" fontId="19" fillId="6" borderId="0" xfId="0" applyNumberFormat="1" applyFont="1" applyFill="1" applyAlignment="1">
      <alignment horizontal="center"/>
    </xf>
    <xf numFmtId="0" fontId="8" fillId="6" borderId="0" xfId="0" applyFont="1" applyFill="1" applyAlignment="1">
      <alignment horizontal="center" wrapText="1"/>
    </xf>
    <xf numFmtId="49" fontId="8" fillId="9" borderId="0" xfId="0" applyNumberFormat="1" applyFont="1" applyFill="1" applyAlignment="1">
      <alignment horizontal="center"/>
    </xf>
    <xf numFmtId="0" fontId="8" fillId="9" borderId="0" xfId="0" applyFont="1" applyFill="1" applyAlignment="1">
      <alignment horizontal="center" wrapText="1"/>
    </xf>
  </cellXfs>
  <cellStyles count="4">
    <cellStyle name="Heading 1" xfId="1" builtinId="16"/>
    <cellStyle name="Hyperlink" xfId="3" builtinId="8"/>
    <cellStyle name="Normal" xfId="0" builtinId="0"/>
    <cellStyle name="Note" xfId="2" builtinId="10"/>
  </cellStyles>
  <dxfs count="111">
    <dxf>
      <font>
        <strike val="0"/>
        <outline val="0"/>
        <shadow val="0"/>
        <vertAlign val="baseline"/>
        <sz val="10"/>
        <name val="Aptos Narrow"/>
        <family val="2"/>
        <scheme val="minor"/>
      </font>
      <fill>
        <patternFill>
          <fgColor indexed="64"/>
          <bgColor theme="0"/>
        </patternFill>
      </fill>
      <alignment horizontal="general" vertical="bottom" textRotation="0" wrapText="1" indent="0" justifyLastLine="0" shrinkToFit="0" readingOrder="0"/>
      <border diagonalUp="0" diagonalDown="0" outline="0">
        <left style="thin">
          <color theme="7"/>
        </left>
        <right/>
        <top/>
        <bottom/>
      </border>
    </dxf>
    <dxf>
      <font>
        <strike val="0"/>
        <outline val="0"/>
        <shadow val="0"/>
        <vertAlign val="baseline"/>
        <sz val="10"/>
        <name val="Aptos Narrow"/>
        <family val="2"/>
        <scheme val="minor"/>
      </font>
      <fill>
        <patternFill>
          <fgColor indexed="64"/>
          <bgColor theme="0"/>
        </patternFill>
      </fill>
      <alignment vertical="top" textRotation="0" wrapText="1" indent="0" justifyLastLine="0" shrinkToFit="0" readingOrder="0"/>
      <border diagonalUp="0" diagonalDown="0" outline="0">
        <left/>
        <right style="thin">
          <color theme="7"/>
        </right>
        <top/>
        <bottom/>
      </border>
    </dxf>
    <dxf>
      <border outline="0">
        <bottom style="thin">
          <color indexed="64"/>
        </bottom>
      </border>
    </dxf>
    <dxf>
      <font>
        <strike val="0"/>
        <outline val="0"/>
        <shadow val="0"/>
        <vertAlign val="baseline"/>
        <sz val="10"/>
        <name val="Aptos Narrow"/>
        <family val="2"/>
        <scheme val="minor"/>
      </font>
      <fill>
        <patternFill>
          <fgColor indexed="64"/>
          <bgColor theme="0"/>
        </patternFill>
      </fill>
    </dxf>
    <dxf>
      <font>
        <strike val="0"/>
        <outline val="0"/>
        <shadow val="0"/>
        <u val="none"/>
        <vertAlign val="baseline"/>
        <sz val="10"/>
        <color auto="1"/>
        <name val="Aptos Narrow"/>
        <family val="2"/>
        <scheme val="minor"/>
      </font>
      <fill>
        <patternFill patternType="solid">
          <fgColor indexed="64"/>
          <bgColor theme="0"/>
        </patternFill>
      </fill>
    </dxf>
    <dxf>
      <font>
        <strike val="0"/>
        <outline val="0"/>
        <shadow val="0"/>
        <vertAlign val="baseline"/>
        <sz val="11"/>
        <name val="Calibri"/>
        <family val="2"/>
        <scheme val="none"/>
      </font>
      <numFmt numFmtId="30" formatCode="@"/>
      <fill>
        <patternFill>
          <fgColor indexed="64"/>
          <bgColor theme="0"/>
        </patternFill>
      </fill>
      <alignment horizontal="general" vertical="top" textRotation="0" wrapText="1" indent="0" justifyLastLine="0" shrinkToFit="0" readingOrder="0"/>
    </dxf>
    <dxf>
      <font>
        <strike val="0"/>
        <outline val="0"/>
        <shadow val="0"/>
        <vertAlign val="baseline"/>
        <sz val="11"/>
        <name val="Calibri"/>
        <family val="2"/>
        <scheme val="none"/>
      </font>
      <numFmt numFmtId="30" formatCode="@"/>
      <fill>
        <patternFill>
          <fgColor indexed="64"/>
          <bgColor theme="0"/>
        </patternFill>
      </fill>
      <alignment horizontal="general" vertical="top" textRotation="0" wrapText="1" indent="0" justifyLastLine="0" shrinkToFit="0" readingOrder="0"/>
    </dxf>
    <dxf>
      <font>
        <strike val="0"/>
        <outline val="0"/>
        <shadow val="0"/>
        <vertAlign val="baseline"/>
        <sz val="11"/>
        <name val="Calibri"/>
        <family val="2"/>
        <scheme val="none"/>
      </font>
      <numFmt numFmtId="30" formatCode="@"/>
      <fill>
        <patternFill patternType="solid">
          <fgColor indexed="64"/>
          <bgColor theme="0" tint="-0.249977111117893"/>
        </patternFill>
      </fill>
      <alignment horizontal="general" vertical="top" textRotation="0" wrapText="1" indent="0" justifyLastLine="0" shrinkToFit="0" readingOrder="0"/>
    </dxf>
    <dxf>
      <font>
        <strike val="0"/>
        <outline val="0"/>
        <shadow val="0"/>
        <vertAlign val="baseline"/>
        <sz val="11"/>
        <name val="Calibri"/>
        <family val="2"/>
        <scheme val="none"/>
      </font>
      <numFmt numFmtId="30" formatCode="@"/>
      <fill>
        <patternFill>
          <fgColor indexed="64"/>
          <bgColor theme="0"/>
        </patternFill>
      </fill>
      <alignment horizontal="general" vertical="top" textRotation="0" wrapText="1" indent="0" justifyLastLine="0" shrinkToFit="0" readingOrder="0"/>
    </dxf>
    <dxf>
      <font>
        <strike val="0"/>
        <outline val="0"/>
        <shadow val="0"/>
        <vertAlign val="baseline"/>
        <sz val="11"/>
        <name val="Calibri"/>
        <family val="2"/>
        <scheme val="none"/>
      </font>
      <numFmt numFmtId="30" formatCode="@"/>
      <fill>
        <patternFill>
          <fgColor indexed="64"/>
          <bgColor theme="0"/>
        </patternFill>
      </fill>
      <alignment horizontal="general" vertical="top" textRotation="0" wrapText="1" indent="0" justifyLastLine="0" shrinkToFit="0" readingOrder="0"/>
    </dxf>
    <dxf>
      <font>
        <strike val="0"/>
        <outline val="0"/>
        <shadow val="0"/>
        <vertAlign val="baseline"/>
        <sz val="11"/>
        <name val="Calibri"/>
        <family val="2"/>
        <scheme val="none"/>
      </font>
      <numFmt numFmtId="30" formatCode="@"/>
      <fill>
        <patternFill patternType="solid">
          <fgColor indexed="64"/>
          <bgColor theme="0" tint="-0.249977111117893"/>
        </patternFill>
      </fill>
      <alignment horizontal="general" vertical="top" textRotation="0" wrapText="1" indent="0" justifyLastLine="0" shrinkToFit="0" readingOrder="0"/>
    </dxf>
    <dxf>
      <font>
        <strike val="0"/>
        <outline val="0"/>
        <shadow val="0"/>
        <vertAlign val="baseline"/>
        <sz val="11"/>
        <name val="Calibri"/>
        <family val="2"/>
        <scheme val="none"/>
      </font>
      <fill>
        <patternFill>
          <fgColor indexed="64"/>
          <bgColor theme="0"/>
        </patternFill>
      </fill>
      <alignment horizontal="left" vertical="top" textRotation="0" wrapText="0" indent="0" justifyLastLine="0" shrinkToFit="0" readingOrder="0"/>
    </dxf>
    <dxf>
      <font>
        <strike val="0"/>
        <outline val="0"/>
        <shadow val="0"/>
        <vertAlign val="baseline"/>
        <sz val="11"/>
        <name val="Calibri"/>
        <family val="2"/>
        <scheme val="none"/>
      </font>
      <fill>
        <patternFill>
          <fgColor indexed="64"/>
          <bgColor theme="0"/>
        </patternFill>
      </fill>
      <alignment horizontal="left" vertical="top" textRotation="0" wrapText="0" indent="0" justifyLastLine="0" shrinkToFit="0" readingOrder="0"/>
    </dxf>
    <dxf>
      <font>
        <strike val="0"/>
        <outline val="0"/>
        <shadow val="0"/>
        <vertAlign val="baseline"/>
        <sz val="11"/>
        <name val="Calibri"/>
        <family val="2"/>
        <scheme val="none"/>
      </font>
      <fill>
        <patternFill patternType="solid">
          <fgColor indexed="64"/>
          <bgColor theme="0" tint="-0.249977111117893"/>
        </patternFill>
      </fill>
      <alignment vertical="top" textRotation="0" indent="0" justifyLastLine="0" shrinkToFit="0" readingOrder="0"/>
    </dxf>
    <dxf>
      <font>
        <strike val="0"/>
        <outline val="0"/>
        <shadow val="0"/>
        <vertAlign val="baseline"/>
        <sz val="11"/>
        <name val="Calibri"/>
        <family val="2"/>
        <scheme val="none"/>
      </font>
      <fill>
        <patternFill>
          <fgColor indexed="64"/>
          <bgColor theme="0"/>
        </patternFill>
      </fill>
      <alignment vertical="top" textRotation="0" indent="0" justifyLastLine="0" shrinkToFit="0" readingOrder="0"/>
    </dxf>
    <dxf>
      <font>
        <strike val="0"/>
        <outline val="0"/>
        <shadow val="0"/>
        <vertAlign val="baseline"/>
        <sz val="11"/>
        <name val="Calibri"/>
        <family val="2"/>
        <scheme val="none"/>
      </font>
      <fill>
        <patternFill>
          <fgColor indexed="64"/>
          <bgColor theme="0"/>
        </patternFill>
      </fill>
      <alignment vertical="top" textRotation="0" indent="0" justifyLastLine="0" shrinkToFit="0" readingOrder="0"/>
    </dxf>
    <dxf>
      <font>
        <strike val="0"/>
        <outline val="0"/>
        <shadow val="0"/>
        <vertAlign val="baseline"/>
        <sz val="11"/>
        <name val="Calibri"/>
        <family val="2"/>
        <scheme val="none"/>
      </font>
      <fill>
        <patternFill patternType="solid">
          <fgColor indexed="64"/>
          <bgColor theme="0" tint="-0.249977111117893"/>
        </patternFill>
      </fill>
      <alignment vertical="top" textRotation="0" indent="0" justifyLastLine="0" shrinkToFit="0" readingOrder="0"/>
    </dxf>
    <dxf>
      <font>
        <strike val="0"/>
        <outline val="0"/>
        <shadow val="0"/>
        <vertAlign val="baseline"/>
        <sz val="11"/>
        <name val="Calibri"/>
        <family val="2"/>
        <scheme val="none"/>
      </font>
      <fill>
        <patternFill>
          <fgColor indexed="64"/>
          <bgColor theme="0"/>
        </patternFill>
      </fill>
      <alignment vertical="top" textRotation="0" indent="0" justifyLastLine="0" shrinkToFit="0" readingOrder="0"/>
    </dxf>
    <dxf>
      <font>
        <strike val="0"/>
        <outline val="0"/>
        <shadow val="0"/>
        <vertAlign val="baseline"/>
        <sz val="11"/>
        <name val="Calibri"/>
        <family val="2"/>
        <scheme val="none"/>
      </font>
      <fill>
        <patternFill>
          <fgColor indexed="64"/>
          <bgColor theme="0"/>
        </patternFill>
      </fill>
      <alignment vertical="top" textRotation="0" indent="0" justifyLastLine="0" shrinkToFit="0" readingOrder="0"/>
    </dxf>
    <dxf>
      <font>
        <strike val="0"/>
        <outline val="0"/>
        <shadow val="0"/>
        <vertAlign val="baseline"/>
        <sz val="11"/>
        <name val="Calibri"/>
        <family val="2"/>
        <scheme val="none"/>
      </font>
      <fill>
        <patternFill patternType="solid">
          <fgColor indexed="64"/>
          <bgColor theme="0" tint="-0.249977111117893"/>
        </patternFill>
      </fill>
      <alignment vertical="top" textRotation="0" indent="0" justifyLastLine="0" shrinkToFit="0" readingOrder="0"/>
    </dxf>
    <dxf>
      <font>
        <strike val="0"/>
        <outline val="0"/>
        <shadow val="0"/>
        <vertAlign val="baseline"/>
        <sz val="11"/>
        <name val="Calibri"/>
        <family val="2"/>
        <scheme val="none"/>
      </font>
      <fill>
        <patternFill>
          <fgColor indexed="64"/>
          <bgColor theme="0"/>
        </patternFill>
      </fill>
      <alignment vertical="top" textRotation="0" indent="0" justifyLastLine="0" shrinkToFit="0" readingOrder="0"/>
    </dxf>
    <dxf>
      <font>
        <strike val="0"/>
        <outline val="0"/>
        <shadow val="0"/>
        <vertAlign val="baseline"/>
        <sz val="11"/>
        <name val="Calibri"/>
        <family val="2"/>
        <scheme val="none"/>
      </font>
      <fill>
        <patternFill>
          <fgColor indexed="64"/>
          <bgColor theme="0"/>
        </patternFill>
      </fill>
      <alignment vertical="top" textRotation="0" indent="0" justifyLastLine="0" shrinkToFit="0" readingOrder="0"/>
    </dxf>
    <dxf>
      <font>
        <strike val="0"/>
        <outline val="0"/>
        <shadow val="0"/>
        <vertAlign val="baseline"/>
        <sz val="11"/>
        <name val="Calibri"/>
        <family val="2"/>
        <scheme val="none"/>
      </font>
      <fill>
        <patternFill patternType="solid">
          <fgColor indexed="64"/>
          <bgColor theme="0" tint="-0.249977111117893"/>
        </patternFill>
      </fill>
      <alignment vertical="top" textRotation="0" indent="0" justifyLastLine="0" shrinkToFit="0" readingOrder="0"/>
    </dxf>
    <dxf>
      <font>
        <strike val="0"/>
        <outline val="0"/>
        <shadow val="0"/>
        <vertAlign val="baseline"/>
        <sz val="11"/>
        <name val="Calibri"/>
        <family val="2"/>
        <scheme val="none"/>
      </font>
      <fill>
        <patternFill>
          <fgColor indexed="64"/>
          <bgColor theme="0"/>
        </patternFill>
      </fill>
      <alignment vertical="top" textRotation="0" indent="0" justifyLastLine="0" shrinkToFit="0" readingOrder="0"/>
    </dxf>
    <dxf>
      <font>
        <strike val="0"/>
        <outline val="0"/>
        <shadow val="0"/>
        <vertAlign val="baseline"/>
        <sz val="11"/>
        <name val="Calibri"/>
        <family val="2"/>
        <scheme val="none"/>
      </font>
      <fill>
        <patternFill>
          <fgColor indexed="64"/>
          <bgColor theme="0"/>
        </patternFill>
      </fill>
      <alignment vertical="top" textRotation="0" indent="0" justifyLastLine="0" shrinkToFit="0" readingOrder="0"/>
    </dxf>
    <dxf>
      <font>
        <strike val="0"/>
        <outline val="0"/>
        <shadow val="0"/>
        <vertAlign val="baseline"/>
        <sz val="11"/>
        <name val="Calibri"/>
        <family val="2"/>
        <scheme val="none"/>
      </font>
      <fill>
        <patternFill patternType="solid">
          <fgColor indexed="64"/>
          <bgColor theme="0" tint="-0.249977111117893"/>
        </patternFill>
      </fill>
      <alignment vertical="top" textRotation="0" indent="0" justifyLastLine="0" shrinkToFit="0" readingOrder="0"/>
    </dxf>
    <dxf>
      <font>
        <strike val="0"/>
        <outline val="0"/>
        <shadow val="0"/>
        <vertAlign val="baseline"/>
        <sz val="11"/>
        <name val="Calibri"/>
        <family val="2"/>
        <scheme val="none"/>
      </font>
      <fill>
        <patternFill>
          <fgColor indexed="64"/>
          <bgColor theme="0"/>
        </patternFill>
      </fill>
      <alignment horizontal="general" vertical="top" textRotation="0" wrapText="0" indent="0" justifyLastLine="0" shrinkToFit="0" readingOrder="0"/>
    </dxf>
    <dxf>
      <font>
        <strike val="0"/>
        <outline val="0"/>
        <shadow val="0"/>
        <vertAlign val="baseline"/>
        <sz val="11"/>
        <name val="Calibri"/>
        <family val="2"/>
        <scheme val="none"/>
      </font>
      <fill>
        <patternFill>
          <fgColor indexed="64"/>
          <bgColor theme="0"/>
        </patternFill>
      </fill>
      <alignment horizontal="general" vertical="top" textRotation="0" wrapText="0" indent="0" justifyLastLine="0" shrinkToFit="0" readingOrder="0"/>
    </dxf>
    <dxf>
      <font>
        <strike val="0"/>
        <outline val="0"/>
        <shadow val="0"/>
        <vertAlign val="baseline"/>
        <sz val="11"/>
        <name val="Calibri"/>
        <family val="2"/>
        <scheme val="none"/>
      </font>
      <fill>
        <patternFill patternType="solid">
          <fgColor indexed="64"/>
          <bgColor theme="0" tint="-0.249977111117893"/>
        </patternFill>
      </fill>
      <alignment horizontal="general" vertical="top" textRotation="0" wrapText="0" indent="0" justifyLastLine="0" shrinkToFit="0" readingOrder="0"/>
    </dxf>
    <dxf>
      <font>
        <strike val="0"/>
        <outline val="0"/>
        <shadow val="0"/>
        <vertAlign val="baseline"/>
        <sz val="11"/>
        <name val="Calibri"/>
        <family val="2"/>
        <scheme val="none"/>
      </font>
      <fill>
        <patternFill>
          <fgColor indexed="64"/>
          <bgColor theme="0"/>
        </patternFill>
      </fill>
      <alignment horizontal="left" vertical="top" textRotation="0" wrapText="0" indent="0" justifyLastLine="0" shrinkToFit="0" readingOrder="0"/>
    </dxf>
    <dxf>
      <font>
        <strike val="0"/>
        <outline val="0"/>
        <shadow val="0"/>
        <vertAlign val="baseline"/>
        <sz val="11"/>
        <name val="Calibri"/>
        <family val="2"/>
        <scheme val="none"/>
      </font>
      <fill>
        <patternFill>
          <fgColor indexed="64"/>
          <bgColor theme="0"/>
        </patternFill>
      </fill>
      <alignment horizontal="left" vertical="top" textRotation="0" wrapText="0" indent="0" justifyLastLine="0" shrinkToFit="0" readingOrder="0"/>
    </dxf>
    <dxf>
      <font>
        <strike val="0"/>
        <outline val="0"/>
        <shadow val="0"/>
        <vertAlign val="baseline"/>
        <sz val="11"/>
        <name val="Calibri"/>
        <family val="2"/>
        <scheme val="none"/>
      </font>
      <fill>
        <patternFill patternType="solid">
          <fgColor indexed="64"/>
          <bgColor theme="0" tint="-0.249977111117893"/>
        </patternFill>
      </fill>
      <alignment horizontal="left" vertical="top" textRotation="0" wrapText="0" indent="0" justifyLastLine="0" shrinkToFit="0" readingOrder="0"/>
    </dxf>
    <dxf>
      <font>
        <strike val="0"/>
        <outline val="0"/>
        <shadow val="0"/>
        <vertAlign val="baseline"/>
        <sz val="11"/>
        <name val="Calibri"/>
        <family val="2"/>
        <scheme val="none"/>
      </font>
      <fill>
        <patternFill>
          <fgColor indexed="64"/>
          <bgColor theme="0"/>
        </patternFill>
      </fill>
      <alignment vertical="top" textRotation="0" indent="0" justifyLastLine="0" shrinkToFit="0" readingOrder="0"/>
    </dxf>
    <dxf>
      <font>
        <strike val="0"/>
        <outline val="0"/>
        <shadow val="0"/>
        <vertAlign val="baseline"/>
        <sz val="11"/>
        <name val="Calibri"/>
        <family val="2"/>
        <scheme val="none"/>
      </font>
      <fill>
        <patternFill>
          <fgColor indexed="64"/>
          <bgColor theme="0"/>
        </patternFill>
      </fill>
      <alignment vertical="top" textRotation="0" indent="0" justifyLastLine="0" shrinkToFit="0" readingOrder="0"/>
    </dxf>
    <dxf>
      <font>
        <strike val="0"/>
        <outline val="0"/>
        <shadow val="0"/>
        <vertAlign val="baseline"/>
        <sz val="11"/>
        <name val="Calibri"/>
        <family val="2"/>
        <scheme val="none"/>
      </font>
      <fill>
        <patternFill patternType="solid">
          <fgColor indexed="64"/>
          <bgColor theme="0" tint="-0.249977111117893"/>
        </patternFill>
      </fill>
      <alignment vertical="top" textRotation="0" indent="0" justifyLastLine="0" shrinkToFit="0" readingOrder="0"/>
    </dxf>
    <dxf>
      <font>
        <strike val="0"/>
        <outline val="0"/>
        <shadow val="0"/>
        <vertAlign val="baseline"/>
        <sz val="11"/>
        <name val="Calibri"/>
        <family val="2"/>
        <scheme val="none"/>
      </font>
      <fill>
        <patternFill>
          <fgColor indexed="64"/>
          <bgColor theme="0"/>
        </patternFill>
      </fill>
      <alignment horizontal="left" vertical="top" textRotation="0" wrapText="0" indent="0" justifyLastLine="0" shrinkToFit="0" readingOrder="0"/>
    </dxf>
    <dxf>
      <font>
        <strike val="0"/>
        <outline val="0"/>
        <shadow val="0"/>
        <vertAlign val="baseline"/>
        <sz val="11"/>
        <name val="Calibri"/>
        <family val="2"/>
        <scheme val="none"/>
      </font>
      <fill>
        <patternFill>
          <fgColor indexed="64"/>
          <bgColor theme="0"/>
        </patternFill>
      </fill>
      <alignment horizontal="left" vertical="top" textRotation="0" wrapText="0" indent="0" justifyLastLine="0" shrinkToFit="0" readingOrder="0"/>
    </dxf>
    <dxf>
      <font>
        <strike val="0"/>
        <outline val="0"/>
        <shadow val="0"/>
        <vertAlign val="baseline"/>
        <sz val="11"/>
        <name val="Calibri"/>
        <family val="2"/>
        <scheme val="none"/>
      </font>
      <fill>
        <patternFill patternType="solid">
          <fgColor indexed="64"/>
          <bgColor theme="0" tint="-0.249977111117893"/>
        </patternFill>
      </fill>
      <alignment vertical="top" textRotation="0" wrapText="0" indent="0" justifyLastLine="0" shrinkToFit="0" readingOrder="0"/>
    </dxf>
    <dxf>
      <font>
        <strike val="0"/>
        <outline val="0"/>
        <shadow val="0"/>
        <vertAlign val="baseline"/>
        <sz val="11"/>
        <name val="Calibri"/>
        <family val="2"/>
        <scheme val="none"/>
      </font>
      <alignment horizontal="left" vertical="top" textRotation="0" wrapText="0" indent="0" justifyLastLine="0" shrinkToFit="0" readingOrder="0"/>
    </dxf>
    <dxf>
      <font>
        <strike val="0"/>
        <outline val="0"/>
        <shadow val="0"/>
        <vertAlign val="baseline"/>
        <sz val="11"/>
        <name val="Calibri"/>
        <family val="2"/>
        <scheme val="none"/>
      </font>
      <alignment horizontal="left" vertical="top" textRotation="0" wrapText="0" indent="0" justifyLastLine="0" shrinkToFit="0" readingOrder="0"/>
    </dxf>
    <dxf>
      <font>
        <strike val="0"/>
        <outline val="0"/>
        <shadow val="0"/>
        <vertAlign val="baseline"/>
        <sz val="11"/>
        <name val="Calibri"/>
        <family val="2"/>
        <scheme val="none"/>
      </font>
      <fill>
        <patternFill patternType="solid">
          <fgColor indexed="64"/>
          <bgColor theme="0" tint="-0.249977111117893"/>
        </patternFill>
      </fill>
      <alignment horizontal="left" vertical="top" textRotation="0" wrapText="0" indent="0" justifyLastLine="0" shrinkToFit="0" readingOrder="0"/>
    </dxf>
    <dxf>
      <font>
        <strike val="0"/>
        <outline val="0"/>
        <shadow val="0"/>
        <vertAlign val="baseline"/>
        <sz val="11"/>
        <name val="Calibri"/>
        <family val="2"/>
        <scheme val="none"/>
      </font>
      <fill>
        <patternFill>
          <fgColor indexed="64"/>
          <bgColor theme="0"/>
        </patternFill>
      </fill>
      <alignment horizontal="left" vertical="top" textRotation="0" wrapText="0" indent="0" justifyLastLine="0" shrinkToFit="0" readingOrder="0"/>
    </dxf>
    <dxf>
      <font>
        <strike val="0"/>
        <outline val="0"/>
        <shadow val="0"/>
        <vertAlign val="baseline"/>
        <sz val="11"/>
        <name val="Calibri"/>
        <family val="2"/>
        <scheme val="none"/>
      </font>
      <fill>
        <patternFill>
          <fgColor indexed="64"/>
          <bgColor theme="0"/>
        </patternFill>
      </fill>
      <alignment horizontal="left" vertical="top" textRotation="0" wrapText="0" indent="0" justifyLastLine="0" shrinkToFit="0" readingOrder="0"/>
    </dxf>
    <dxf>
      <font>
        <strike val="0"/>
        <outline val="0"/>
        <shadow val="0"/>
        <vertAlign val="baseline"/>
        <sz val="11"/>
        <name val="Calibri"/>
        <family val="2"/>
        <scheme val="none"/>
      </font>
      <fill>
        <patternFill patternType="solid">
          <fgColor indexed="64"/>
          <bgColor theme="0" tint="-0.249977111117893"/>
        </patternFill>
      </fill>
      <alignment horizontal="left" vertical="top" textRotation="0" wrapText="0" indent="0" justifyLastLine="0" shrinkToFit="0" readingOrder="0"/>
    </dxf>
    <dxf>
      <font>
        <strike val="0"/>
        <outline val="0"/>
        <shadow val="0"/>
        <vertAlign val="baseline"/>
        <sz val="11"/>
        <name val="Calibri"/>
        <family val="2"/>
        <scheme val="none"/>
      </font>
      <numFmt numFmtId="30" formatCode="@"/>
      <fill>
        <patternFill>
          <fgColor indexed="64"/>
          <bgColor theme="0"/>
        </patternFill>
      </fill>
      <alignment horizontal="general" vertical="top" textRotation="0" wrapText="0" indent="0" justifyLastLine="0" shrinkToFit="0" readingOrder="0"/>
    </dxf>
    <dxf>
      <font>
        <strike val="0"/>
        <outline val="0"/>
        <shadow val="0"/>
        <vertAlign val="baseline"/>
        <sz val="11"/>
        <name val="Calibri"/>
        <family val="2"/>
        <scheme val="none"/>
      </font>
      <numFmt numFmtId="30" formatCode="@"/>
      <fill>
        <patternFill>
          <fgColor indexed="64"/>
          <bgColor theme="0"/>
        </patternFill>
      </fill>
      <alignment horizontal="general" vertical="top" textRotation="0" wrapText="0" indent="0" justifyLastLine="0" shrinkToFit="0" readingOrder="0"/>
    </dxf>
    <dxf>
      <font>
        <strike val="0"/>
        <outline val="0"/>
        <shadow val="0"/>
        <vertAlign val="baseline"/>
        <sz val="11"/>
        <name val="Calibri"/>
        <family val="2"/>
        <scheme val="none"/>
      </font>
      <numFmt numFmtId="30" formatCode="@"/>
      <fill>
        <patternFill patternType="solid">
          <fgColor indexed="64"/>
          <bgColor theme="0" tint="-0.249977111117893"/>
        </patternFill>
      </fill>
      <alignment horizontal="general" vertical="top" textRotation="0" wrapText="0" indent="0" justifyLastLine="0" shrinkToFit="0" readingOrder="0"/>
    </dxf>
    <dxf>
      <font>
        <strike val="0"/>
        <outline val="0"/>
        <shadow val="0"/>
        <vertAlign val="baseline"/>
        <sz val="11"/>
        <name val="Calibri"/>
        <family val="2"/>
        <scheme val="none"/>
      </font>
      <numFmt numFmtId="30" formatCode="@"/>
      <fill>
        <patternFill>
          <fgColor indexed="64"/>
          <bgColor theme="0"/>
        </patternFill>
      </fill>
      <alignment horizontal="general" vertical="top" textRotation="0" wrapText="0" indent="0" justifyLastLine="0" shrinkToFit="0" readingOrder="0"/>
    </dxf>
    <dxf>
      <font>
        <strike val="0"/>
        <outline val="0"/>
        <shadow val="0"/>
        <vertAlign val="baseline"/>
        <sz val="11"/>
        <name val="Calibri"/>
        <family val="2"/>
        <scheme val="none"/>
      </font>
      <fill>
        <patternFill>
          <fgColor indexed="64"/>
          <bgColor theme="0"/>
        </patternFill>
      </fill>
      <alignment horizontal="general" vertical="top" textRotation="0" wrapText="0" indent="0" justifyLastLine="0" shrinkToFit="0" readingOrder="0"/>
    </dxf>
    <dxf>
      <font>
        <strike val="0"/>
        <outline val="0"/>
        <shadow val="0"/>
        <vertAlign val="baseline"/>
        <sz val="11"/>
        <name val="Calibri"/>
        <family val="2"/>
        <scheme val="none"/>
      </font>
      <fill>
        <patternFill patternType="solid">
          <fgColor indexed="64"/>
          <bgColor theme="0" tint="-0.249977111117893"/>
        </patternFill>
      </fill>
      <alignment horizontal="left" vertical="top" textRotation="0" wrapText="0" indent="0" justifyLastLine="0" shrinkToFit="0" readingOrder="0"/>
    </dxf>
    <dxf>
      <font>
        <strike val="0"/>
        <outline val="0"/>
        <shadow val="0"/>
        <vertAlign val="baseline"/>
        <sz val="11"/>
        <name val="Calibri"/>
        <family val="2"/>
        <scheme val="none"/>
      </font>
      <fill>
        <patternFill>
          <fgColor indexed="64"/>
          <bgColor theme="0"/>
        </patternFill>
      </fill>
      <alignment horizontal="left" vertical="top" textRotation="0" wrapText="0" indent="0" justifyLastLine="0" shrinkToFit="0" readingOrder="0"/>
    </dxf>
    <dxf>
      <font>
        <strike val="0"/>
        <outline val="0"/>
        <shadow val="0"/>
        <vertAlign val="baseline"/>
        <sz val="11"/>
        <name val="Calibri"/>
        <family val="2"/>
        <scheme val="none"/>
      </font>
      <fill>
        <patternFill>
          <fgColor indexed="64"/>
          <bgColor theme="0"/>
        </patternFill>
      </fill>
      <alignment horizontal="left" vertical="top" textRotation="0" wrapText="0" indent="0" justifyLastLine="0" shrinkToFit="0" readingOrder="0"/>
    </dxf>
    <dxf>
      <font>
        <strike val="0"/>
        <outline val="0"/>
        <shadow val="0"/>
        <vertAlign val="baseline"/>
        <sz val="11"/>
        <name val="Calibri"/>
        <family val="2"/>
        <scheme val="none"/>
      </font>
      <fill>
        <patternFill patternType="solid">
          <fgColor indexed="64"/>
          <bgColor theme="0" tint="-0.249977111117893"/>
        </patternFill>
      </fill>
      <alignment horizontal="left" vertical="top" textRotation="0" wrapText="0" indent="0" justifyLastLine="0" shrinkToFit="0" readingOrder="0"/>
    </dxf>
    <dxf>
      <font>
        <strike val="0"/>
        <outline val="0"/>
        <shadow val="0"/>
        <vertAlign val="baseline"/>
        <sz val="11"/>
        <name val="Calibri"/>
        <family val="2"/>
        <scheme val="none"/>
      </font>
      <fill>
        <patternFill>
          <fgColor indexed="64"/>
          <bgColor theme="0"/>
        </patternFill>
      </fill>
      <alignment horizontal="left" vertical="top" textRotation="0" wrapText="0" indent="0" justifyLastLine="0" shrinkToFit="0" readingOrder="0"/>
    </dxf>
    <dxf>
      <font>
        <strike val="0"/>
        <outline val="0"/>
        <shadow val="0"/>
        <vertAlign val="baseline"/>
        <sz val="11"/>
        <name val="Calibri"/>
        <family val="2"/>
        <scheme val="none"/>
      </font>
      <fill>
        <patternFill>
          <fgColor indexed="64"/>
          <bgColor theme="0"/>
        </patternFill>
      </fill>
      <alignment horizontal="left" vertical="top" textRotation="0" wrapText="0" indent="0" justifyLastLine="0" shrinkToFit="0" readingOrder="0"/>
    </dxf>
    <dxf>
      <font>
        <strike val="0"/>
        <outline val="0"/>
        <shadow val="0"/>
        <vertAlign val="baseline"/>
        <sz val="11"/>
        <name val="Calibri"/>
        <family val="2"/>
        <scheme val="none"/>
      </font>
      <fill>
        <patternFill patternType="solid">
          <fgColor indexed="64"/>
          <bgColor theme="0" tint="-0.249977111117893"/>
        </patternFill>
      </fill>
      <alignment horizontal="left" vertical="top" textRotation="0" wrapText="0" indent="0" justifyLastLine="0" shrinkToFit="0" readingOrder="0"/>
    </dxf>
    <dxf>
      <font>
        <b val="0"/>
        <i val="0"/>
        <strike val="0"/>
        <condense val="0"/>
        <extend val="0"/>
        <outline val="0"/>
        <shadow val="0"/>
        <u val="none"/>
        <vertAlign val="baseline"/>
        <sz val="11"/>
        <color theme="9" tint="0.79998168889431442"/>
        <name val="Calibri"/>
        <family val="2"/>
        <scheme val="none"/>
      </font>
      <numFmt numFmtId="1" formatCode="0"/>
      <alignment horizontal="center" vertical="top" textRotation="0" wrapText="0" indent="0" justifyLastLine="0" shrinkToFit="0" readingOrder="0"/>
    </dxf>
    <dxf>
      <font>
        <strike val="0"/>
        <outline val="0"/>
        <shadow val="0"/>
        <vertAlign val="baseline"/>
        <sz val="11"/>
        <name val="Calibri"/>
        <family val="2"/>
        <scheme val="none"/>
      </font>
      <numFmt numFmtId="1" formatCode="0"/>
      <alignment horizontal="center" vertical="top" textRotation="0" indent="0" justifyLastLine="0" shrinkToFit="0" readingOrder="0"/>
    </dxf>
    <dxf>
      <font>
        <strike val="0"/>
        <outline val="0"/>
        <shadow val="0"/>
        <vertAlign val="baseline"/>
        <sz val="11"/>
        <name val="Calibri"/>
        <family val="2"/>
        <scheme val="none"/>
      </font>
      <numFmt numFmtId="1" formatCode="0"/>
      <alignment horizontal="center" vertical="top" textRotation="0" indent="0" justifyLastLine="0" shrinkToFit="0" readingOrder="0"/>
    </dxf>
    <dxf>
      <font>
        <strike val="0"/>
        <outline val="0"/>
        <shadow val="0"/>
        <vertAlign val="baseline"/>
        <sz val="11"/>
        <name val="Calibri"/>
        <family val="2"/>
        <scheme val="none"/>
      </font>
      <numFmt numFmtId="1" formatCode="0"/>
      <fill>
        <patternFill patternType="solid">
          <fgColor indexed="64"/>
          <bgColor theme="7" tint="0.79998168889431442"/>
        </patternFill>
      </fill>
      <alignment horizontal="center" vertical="top" textRotation="0" wrapText="1" indent="0" justifyLastLine="0" shrinkToFit="0" readingOrder="0"/>
    </dxf>
    <dxf>
      <font>
        <b val="0"/>
        <i val="0"/>
        <strike val="0"/>
        <condense val="0"/>
        <extend val="0"/>
        <outline val="0"/>
        <shadow val="0"/>
        <u val="none"/>
        <vertAlign val="baseline"/>
        <sz val="11"/>
        <color theme="1"/>
        <name val="Calibri"/>
        <family val="2"/>
        <scheme val="none"/>
      </font>
      <numFmt numFmtId="1" formatCode="0"/>
      <alignment horizontal="center" vertical="top" textRotation="0" wrapText="0" indent="0" justifyLastLine="0" shrinkToFit="0" readingOrder="0"/>
    </dxf>
    <dxf>
      <font>
        <strike val="0"/>
        <outline val="0"/>
        <shadow val="0"/>
        <vertAlign val="baseline"/>
        <sz val="11"/>
        <name val="Calibri"/>
        <family val="2"/>
        <scheme val="none"/>
      </font>
      <numFmt numFmtId="1" formatCode="0"/>
      <alignment horizontal="center" vertical="top" textRotation="0" wrapText="0" indent="0" justifyLastLine="0" shrinkToFit="0" readingOrder="0"/>
    </dxf>
    <dxf>
      <font>
        <strike val="0"/>
        <outline val="0"/>
        <shadow val="0"/>
        <vertAlign val="baseline"/>
        <sz val="11"/>
        <name val="Calibri"/>
        <family val="2"/>
        <scheme val="none"/>
      </font>
      <numFmt numFmtId="1" formatCode="0"/>
      <alignment horizontal="center" vertical="top" textRotation="0" wrapText="0" indent="0" justifyLastLine="0" shrinkToFit="0" readingOrder="0"/>
    </dxf>
    <dxf>
      <font>
        <b val="0"/>
        <i val="0"/>
        <strike val="0"/>
        <condense val="0"/>
        <extend val="0"/>
        <outline val="0"/>
        <shadow val="0"/>
        <u val="none"/>
        <vertAlign val="baseline"/>
        <sz val="11"/>
        <color theme="1"/>
        <name val="Calibri"/>
        <family val="2"/>
        <scheme val="none"/>
      </font>
      <numFmt numFmtId="1" formatCode="0"/>
      <fill>
        <patternFill patternType="solid">
          <fgColor indexed="64"/>
          <bgColor theme="7" tint="0.79998168889431442"/>
        </patternFill>
      </fill>
      <alignment horizontal="center" vertical="top" textRotation="0" wrapText="1" indent="0" justifyLastLine="0" shrinkToFit="0" readingOrder="0"/>
      <border diagonalUp="0" diagonalDown="0" outline="0">
        <left/>
        <right/>
        <top style="thin">
          <color rgb="FFB2B2B2"/>
        </top>
        <bottom style="thin">
          <color rgb="FFB2B2B2"/>
        </bottom>
      </border>
    </dxf>
    <dxf>
      <font>
        <b val="0"/>
        <i val="0"/>
        <strike val="0"/>
        <condense val="0"/>
        <extend val="0"/>
        <outline val="0"/>
        <shadow val="0"/>
        <u val="none"/>
        <vertAlign val="baseline"/>
        <sz val="11"/>
        <color theme="1"/>
        <name val="Calibri"/>
        <family val="2"/>
        <scheme val="none"/>
      </font>
      <numFmt numFmtId="1" formatCode="0"/>
      <alignment horizontal="center" vertical="top" textRotation="0" wrapText="0" indent="0" justifyLastLine="0" shrinkToFit="0" readingOrder="0"/>
    </dxf>
    <dxf>
      <font>
        <b val="0"/>
        <i val="0"/>
        <strike val="0"/>
        <condense val="0"/>
        <extend val="0"/>
        <outline val="0"/>
        <shadow val="0"/>
        <u val="none"/>
        <vertAlign val="baseline"/>
        <sz val="11"/>
        <color theme="1"/>
        <name val="Calibri"/>
        <family val="2"/>
        <scheme val="none"/>
      </font>
      <numFmt numFmtId="1" formatCode="0"/>
      <alignment horizontal="center" vertical="top" textRotation="0" wrapText="0" indent="0" justifyLastLine="0" shrinkToFit="0" readingOrder="0"/>
      <border diagonalUp="0" diagonalDown="0" outline="0">
        <left style="thin">
          <color rgb="FFB2B2B2"/>
        </left>
        <right/>
        <top style="thin">
          <color rgb="FFB2B2B2"/>
        </top>
        <bottom style="thin">
          <color rgb="FFB2B2B2"/>
        </bottom>
      </border>
    </dxf>
    <dxf>
      <font>
        <strike val="0"/>
        <outline val="0"/>
        <shadow val="0"/>
        <u val="none"/>
        <vertAlign val="baseline"/>
        <sz val="11"/>
        <color auto="1"/>
        <name val="Calibri"/>
        <family val="2"/>
        <scheme val="none"/>
      </font>
      <numFmt numFmtId="30" formatCode="@"/>
      <alignment horizontal="center" vertical="top" textRotation="0" wrapText="1" indent="0" justifyLastLine="0" shrinkToFit="0" readingOrder="0"/>
    </dxf>
    <dxf>
      <font>
        <strike val="0"/>
        <outline val="0"/>
        <shadow val="0"/>
        <vertAlign val="baseline"/>
        <sz val="11"/>
        <name val="Calibri"/>
        <family val="2"/>
        <scheme val="none"/>
      </font>
      <numFmt numFmtId="30" formatCode="@"/>
      <alignment horizontal="center" vertical="top" textRotation="0" wrapText="1" indent="0" justifyLastLine="0" shrinkToFit="0" readingOrder="0"/>
    </dxf>
    <dxf>
      <font>
        <strike val="0"/>
        <outline val="0"/>
        <shadow val="0"/>
        <vertAlign val="baseline"/>
        <sz val="11"/>
        <name val="Calibri"/>
        <family val="2"/>
        <scheme val="none"/>
      </font>
      <numFmt numFmtId="30" formatCode="@"/>
      <alignment horizontal="center" vertical="top" textRotation="0" wrapText="1" indent="0" justifyLastLine="0" shrinkToFit="0" readingOrder="0"/>
    </dxf>
    <dxf>
      <font>
        <b val="0"/>
        <i val="0"/>
        <strike val="0"/>
        <condense val="0"/>
        <extend val="0"/>
        <outline val="0"/>
        <shadow val="0"/>
        <u val="none"/>
        <vertAlign val="baseline"/>
        <sz val="11"/>
        <color theme="1"/>
        <name val="Calibri"/>
        <family val="2"/>
        <scheme val="none"/>
      </font>
      <numFmt numFmtId="30" formatCode="@"/>
      <alignment horizontal="general" vertical="top" textRotation="0" wrapText="1" indent="0" justifyLastLine="0" shrinkToFit="0" readingOrder="0"/>
      <border outline="0">
        <left/>
        <right style="thin">
          <color rgb="FFB2B2B2"/>
        </right>
      </border>
    </dxf>
    <dxf>
      <font>
        <strike val="0"/>
        <outline val="0"/>
        <shadow val="0"/>
        <vertAlign val="baseline"/>
        <sz val="11"/>
        <color auto="1"/>
        <name val="Calibri"/>
        <family val="2"/>
        <scheme val="none"/>
      </font>
      <numFmt numFmtId="30" formatCode="@"/>
      <fill>
        <patternFill patternType="solid">
          <fgColor indexed="64"/>
          <bgColor theme="0"/>
        </patternFill>
      </fill>
      <alignment horizontal="left" vertical="top" textRotation="0" wrapText="1" indent="0" justifyLastLine="0" shrinkToFit="0" readingOrder="0"/>
      <border diagonalUp="0" diagonalDown="0">
        <left style="thin">
          <color theme="0" tint="-0.249977111117893"/>
        </left>
        <right style="thin">
          <color theme="0" tint="-0.249977111117893"/>
        </right>
        <top/>
        <bottom/>
        <vertical/>
        <horizontal/>
      </border>
    </dxf>
    <dxf>
      <font>
        <strike val="0"/>
        <outline val="0"/>
        <shadow val="0"/>
        <vertAlign val="baseline"/>
        <sz val="11"/>
        <name val="Calibri"/>
        <family val="2"/>
        <scheme val="none"/>
      </font>
      <numFmt numFmtId="30" formatCode="@"/>
      <fill>
        <patternFill patternType="solid">
          <fgColor indexed="64"/>
          <bgColor theme="7" tint="0.79998168889431442"/>
        </patternFill>
      </fill>
      <alignment horizontal="left" vertical="top" textRotation="0" wrapText="1" indent="0" justifyLastLine="0" shrinkToFit="0" readingOrder="0"/>
      <border outline="0">
        <left style="thin">
          <color rgb="FFB2B2B2"/>
        </left>
        <right/>
      </border>
    </dxf>
    <dxf>
      <font>
        <b val="0"/>
        <i val="0"/>
        <strike val="0"/>
        <condense val="0"/>
        <extend val="0"/>
        <outline val="0"/>
        <shadow val="0"/>
        <u val="none"/>
        <vertAlign val="baseline"/>
        <sz val="11"/>
        <color auto="1"/>
        <name val="Calibri"/>
        <family val="2"/>
        <scheme val="none"/>
      </font>
      <numFmt numFmtId="30" formatCode="@"/>
      <fill>
        <patternFill patternType="solid">
          <fgColor indexed="64"/>
          <bgColor theme="0"/>
        </patternFill>
      </fill>
      <alignment horizontal="center" vertical="top" textRotation="0" wrapText="1" indent="0" justifyLastLine="0" shrinkToFit="0" readingOrder="0"/>
    </dxf>
    <dxf>
      <font>
        <strike val="0"/>
        <outline val="0"/>
        <shadow val="0"/>
        <vertAlign val="baseline"/>
        <sz val="11"/>
        <name val="Calibri"/>
        <family val="2"/>
        <scheme val="none"/>
      </font>
      <alignment horizontal="general" vertical="top" textRotation="0" wrapText="1" indent="0" justifyLastLine="0" shrinkToFit="0" readingOrder="0"/>
      <border diagonalUp="0" diagonalDown="0" outline="0">
        <left style="thin">
          <color theme="0" tint="-0.34998626667073579"/>
        </left>
        <right/>
      </border>
    </dxf>
    <dxf>
      <font>
        <b val="0"/>
        <i val="0"/>
        <strike val="0"/>
        <condense val="0"/>
        <extend val="0"/>
        <outline val="0"/>
        <shadow val="0"/>
        <u val="none"/>
        <vertAlign val="baseline"/>
        <sz val="11"/>
        <color auto="1"/>
        <name val="Calibri"/>
        <family val="2"/>
        <scheme val="none"/>
      </font>
      <numFmt numFmtId="1" formatCode="0"/>
      <fill>
        <patternFill patternType="solid">
          <fgColor indexed="64"/>
          <bgColor theme="0"/>
        </patternFill>
      </fill>
      <alignment horizontal="center" vertical="top" textRotation="0" wrapText="1" indent="0" justifyLastLine="0" shrinkToFit="0" readingOrder="0"/>
    </dxf>
    <dxf>
      <font>
        <b val="0"/>
        <i val="0"/>
        <strike val="0"/>
        <condense val="0"/>
        <extend val="0"/>
        <outline val="0"/>
        <shadow val="0"/>
        <u val="none"/>
        <vertAlign val="baseline"/>
        <sz val="11"/>
        <color theme="1"/>
        <name val="Calibri"/>
        <family val="2"/>
        <scheme val="none"/>
      </font>
      <numFmt numFmtId="30" formatCode="@"/>
      <fill>
        <patternFill patternType="solid">
          <fgColor indexed="64"/>
          <bgColor theme="5" tint="0.79998168889431442"/>
        </patternFill>
      </fill>
      <alignment horizontal="center" vertical="top" textRotation="0" wrapText="1" indent="0" justifyLastLine="0" shrinkToFit="0" readingOrder="0"/>
    </dxf>
    <dxf>
      <font>
        <b val="0"/>
        <i val="0"/>
        <strike val="0"/>
        <condense val="0"/>
        <extend val="0"/>
        <outline val="0"/>
        <shadow val="0"/>
        <u val="none"/>
        <vertAlign val="baseline"/>
        <sz val="11"/>
        <color theme="1"/>
        <name val="Calibri"/>
        <family val="2"/>
        <scheme val="none"/>
      </font>
      <numFmt numFmtId="30" formatCode="@"/>
      <fill>
        <patternFill patternType="solid">
          <fgColor indexed="64"/>
          <bgColor theme="5" tint="0.79998168889431442"/>
        </patternFill>
      </fill>
      <alignment horizontal="center" vertical="top" textRotation="0" wrapText="1" indent="0" justifyLastLine="0" shrinkToFit="0" readingOrder="0"/>
      <border outline="0">
        <left style="thin">
          <color rgb="FFB2B2B2"/>
        </left>
      </border>
    </dxf>
    <dxf>
      <font>
        <b val="0"/>
        <i val="0"/>
        <strike val="0"/>
        <condense val="0"/>
        <extend val="0"/>
        <outline val="0"/>
        <shadow val="0"/>
        <u val="none"/>
        <vertAlign val="baseline"/>
        <sz val="11"/>
        <color theme="1"/>
        <name val="Calibri"/>
        <family val="2"/>
        <scheme val="none"/>
      </font>
      <numFmt numFmtId="30" formatCode="@"/>
      <fill>
        <patternFill patternType="solid">
          <fgColor indexed="64"/>
          <bgColor theme="5" tint="0.79998168889431442"/>
        </patternFill>
      </fill>
      <alignment horizontal="center" vertical="top" textRotation="0" wrapText="1" indent="0" justifyLastLine="0" shrinkToFit="0" readingOrder="0"/>
      <border outline="0">
        <left style="thin">
          <color rgb="FFB2B2B2"/>
        </left>
        <right style="thin">
          <color rgb="FFB2B2B2"/>
        </right>
      </border>
    </dxf>
    <dxf>
      <font>
        <b val="0"/>
        <i val="0"/>
        <strike val="0"/>
        <condense val="0"/>
        <extend val="0"/>
        <outline val="0"/>
        <shadow val="0"/>
        <u val="none"/>
        <vertAlign val="baseline"/>
        <sz val="11"/>
        <color theme="1"/>
        <name val="Calibri"/>
        <family val="2"/>
        <scheme val="none"/>
      </font>
      <numFmt numFmtId="30" formatCode="@"/>
      <fill>
        <patternFill patternType="solid">
          <fgColor indexed="64"/>
          <bgColor theme="5" tint="0.79998168889431442"/>
        </patternFill>
      </fill>
      <alignment horizontal="center" vertical="top" textRotation="0" wrapText="1" indent="0" justifyLastLine="0" shrinkToFit="0" readingOrder="0"/>
      <border outline="0">
        <left style="thin">
          <color rgb="FFB2B2B2"/>
        </left>
        <right style="thin">
          <color rgb="FFB2B2B2"/>
        </right>
      </border>
    </dxf>
    <dxf>
      <font>
        <strike val="0"/>
        <outline val="0"/>
        <shadow val="0"/>
        <vertAlign val="baseline"/>
        <sz val="11"/>
        <name val="Calibri"/>
        <family val="2"/>
        <scheme val="none"/>
      </font>
      <numFmt numFmtId="1" formatCode="0"/>
      <fill>
        <patternFill patternType="solid">
          <fgColor indexed="64"/>
          <bgColor theme="5" tint="0.79998168889431442"/>
        </patternFill>
      </fill>
      <alignment horizontal="center" vertical="top" textRotation="0" wrapText="1" indent="0" justifyLastLine="0" shrinkToFit="0" readingOrder="0"/>
    </dxf>
    <dxf>
      <font>
        <strike val="0"/>
        <outline val="0"/>
        <shadow val="0"/>
        <vertAlign val="baseline"/>
        <sz val="11"/>
        <name val="Calibri"/>
        <family val="2"/>
        <scheme val="none"/>
      </font>
      <numFmt numFmtId="1" formatCode="0"/>
      <fill>
        <patternFill patternType="solid">
          <fgColor indexed="64"/>
          <bgColor theme="5" tint="0.79998168889431442"/>
        </patternFill>
      </fill>
      <alignment horizontal="center" vertical="top" textRotation="0" wrapText="1" indent="0" justifyLastLine="0" shrinkToFit="0" readingOrder="0"/>
    </dxf>
    <dxf>
      <font>
        <b val="0"/>
        <i val="0"/>
        <strike val="0"/>
        <condense val="0"/>
        <extend val="0"/>
        <outline val="0"/>
        <shadow val="0"/>
        <u val="none"/>
        <vertAlign val="baseline"/>
        <sz val="11"/>
        <color theme="1"/>
        <name val="Calibri"/>
        <family val="2"/>
        <scheme val="none"/>
      </font>
      <numFmt numFmtId="1" formatCode="0"/>
      <fill>
        <patternFill patternType="solid">
          <fgColor indexed="64"/>
          <bgColor theme="0"/>
        </patternFill>
      </fill>
      <alignment horizontal="center" vertical="top" textRotation="0" wrapText="1" indent="0" justifyLastLine="0" shrinkToFit="0" readingOrder="0"/>
    </dxf>
    <dxf>
      <font>
        <strike val="0"/>
        <outline val="0"/>
        <shadow val="0"/>
        <vertAlign val="baseline"/>
        <sz val="11"/>
        <name val="Calibri"/>
        <family val="2"/>
        <scheme val="none"/>
      </font>
      <numFmt numFmtId="1" formatCode="0"/>
      <fill>
        <patternFill patternType="solid">
          <fgColor indexed="64"/>
          <bgColor theme="5" tint="0.79998168889431442"/>
        </patternFill>
      </fill>
      <alignment horizontal="center" vertical="top" textRotation="0" wrapText="1" indent="0" justifyLastLine="0" shrinkToFit="0" readingOrder="0"/>
    </dxf>
    <dxf>
      <font>
        <strike val="0"/>
        <outline val="0"/>
        <shadow val="0"/>
        <vertAlign val="baseline"/>
        <sz val="11"/>
        <name val="Calibri"/>
        <family val="2"/>
        <scheme val="none"/>
      </font>
      <numFmt numFmtId="1" formatCode="0"/>
      <fill>
        <patternFill patternType="solid">
          <fgColor indexed="64"/>
          <bgColor theme="5" tint="0.79998168889431442"/>
        </patternFill>
      </fill>
      <alignment horizontal="center" vertical="top" textRotation="0" wrapText="1" indent="0" justifyLastLine="0" shrinkToFit="0" readingOrder="0"/>
      <border diagonalUp="0" diagonalDown="0">
        <left style="thin">
          <color theme="0" tint="-0.34998626667073579"/>
        </left>
        <right/>
        <vertical/>
      </border>
    </dxf>
    <dxf>
      <font>
        <strike val="0"/>
        <outline val="0"/>
        <shadow val="0"/>
        <vertAlign val="baseline"/>
        <sz val="11"/>
        <name val="Calibri"/>
        <family val="2"/>
        <scheme val="none"/>
      </font>
      <numFmt numFmtId="30" formatCode="@"/>
      <alignment horizontal="general" vertical="top" textRotation="0" wrapText="1" indent="0" justifyLastLine="0" shrinkToFit="0" readingOrder="0"/>
      <border diagonalUp="0" diagonalDown="0">
        <left style="thin">
          <color theme="0" tint="-0.34998626667073579"/>
        </left>
        <vertical/>
      </border>
    </dxf>
    <dxf>
      <font>
        <strike val="0"/>
        <outline val="0"/>
        <shadow val="0"/>
        <vertAlign val="baseline"/>
        <sz val="11"/>
        <name val="Calibri"/>
        <family val="2"/>
        <scheme val="none"/>
      </font>
      <numFmt numFmtId="30" formatCode="@"/>
      <alignment horizontal="general" vertical="top" textRotation="0" wrapText="1" indent="0" justifyLastLine="0" shrinkToFit="0" readingOrder="0"/>
    </dxf>
    <dxf>
      <font>
        <b val="0"/>
        <i val="0"/>
        <strike val="0"/>
        <condense val="0"/>
        <extend val="0"/>
        <outline val="0"/>
        <shadow val="0"/>
        <u val="none"/>
        <vertAlign val="baseline"/>
        <sz val="11"/>
        <color theme="1"/>
        <name val="Calibri"/>
        <family val="2"/>
        <scheme val="none"/>
      </font>
      <numFmt numFmtId="30" formatCode="@"/>
      <alignment horizontal="center" vertical="top" textRotation="0" wrapText="1" indent="0" justifyLastLine="0" shrinkToFit="0" readingOrder="0"/>
    </dxf>
    <dxf>
      <font>
        <b val="0"/>
        <i val="0"/>
        <strike val="0"/>
        <condense val="0"/>
        <extend val="0"/>
        <outline val="0"/>
        <shadow val="0"/>
        <u val="none"/>
        <vertAlign val="baseline"/>
        <sz val="11"/>
        <color theme="1"/>
        <name val="Calibri"/>
        <family val="2"/>
        <scheme val="none"/>
      </font>
      <numFmt numFmtId="1" formatCode="0"/>
      <fill>
        <patternFill>
          <fgColor indexed="64"/>
          <bgColor theme="9" tint="0.79998168889431442"/>
        </patternFill>
      </fill>
      <alignment horizontal="center" vertical="top" textRotation="0" wrapText="1" indent="0" justifyLastLine="0" shrinkToFit="0" readingOrder="0"/>
      <border outline="0">
        <left style="thin">
          <color rgb="FFB2B2B2"/>
        </left>
      </border>
    </dxf>
    <dxf>
      <font>
        <b val="0"/>
        <i val="0"/>
        <strike val="0"/>
        <condense val="0"/>
        <extend val="0"/>
        <outline val="0"/>
        <shadow val="0"/>
        <u val="none"/>
        <vertAlign val="baseline"/>
        <sz val="11"/>
        <color theme="1"/>
        <name val="Calibri"/>
        <family val="2"/>
        <scheme val="none"/>
      </font>
      <numFmt numFmtId="1" formatCode="0"/>
      <fill>
        <patternFill patternType="solid">
          <fgColor indexed="64"/>
          <bgColor theme="9" tint="0.79998168889431442"/>
        </patternFill>
      </fill>
      <alignment horizontal="center" vertical="top" textRotation="0" wrapText="1" indent="0" justifyLastLine="0" shrinkToFit="0" readingOrder="0"/>
      <border outline="0">
        <left style="thin">
          <color rgb="FFB2B2B2"/>
        </left>
        <right style="thin">
          <color rgb="FFB2B2B2"/>
        </right>
      </border>
    </dxf>
    <dxf>
      <font>
        <b val="0"/>
        <i val="0"/>
        <strike val="0"/>
        <condense val="0"/>
        <extend val="0"/>
        <outline val="0"/>
        <shadow val="0"/>
        <u val="none"/>
        <vertAlign val="baseline"/>
        <sz val="11"/>
        <color theme="1"/>
        <name val="Calibri"/>
        <family val="2"/>
        <scheme val="none"/>
      </font>
      <numFmt numFmtId="1" formatCode="0"/>
      <fill>
        <patternFill>
          <fgColor indexed="64"/>
          <bgColor theme="9" tint="0.79998168889431442"/>
        </patternFill>
      </fill>
      <alignment horizontal="center" vertical="top" textRotation="0" wrapText="1" indent="0" justifyLastLine="0" shrinkToFit="0" readingOrder="0"/>
      <border outline="0">
        <left style="thin">
          <color rgb="FFB2B2B2"/>
        </left>
        <right style="thin">
          <color rgb="FFB2B2B2"/>
        </right>
      </border>
    </dxf>
    <dxf>
      <font>
        <b val="0"/>
        <i val="0"/>
        <strike val="0"/>
        <condense val="0"/>
        <extend val="0"/>
        <outline val="0"/>
        <shadow val="0"/>
        <u val="none"/>
        <vertAlign val="baseline"/>
        <sz val="11"/>
        <color theme="1"/>
        <name val="Calibri"/>
        <family val="2"/>
        <scheme val="none"/>
      </font>
      <numFmt numFmtId="1" formatCode="0"/>
      <fill>
        <patternFill>
          <fgColor indexed="64"/>
          <bgColor theme="9" tint="0.79998168889431442"/>
        </patternFill>
      </fill>
      <alignment horizontal="center" vertical="top" textRotation="0" wrapText="1" indent="0" justifyLastLine="0" shrinkToFit="0" readingOrder="0"/>
      <border outline="0">
        <left style="thin">
          <color rgb="FFB2B2B2"/>
        </left>
        <right style="thin">
          <color rgb="FFB2B2B2"/>
        </right>
      </border>
    </dxf>
    <dxf>
      <font>
        <b val="0"/>
        <i val="0"/>
        <strike val="0"/>
        <condense val="0"/>
        <extend val="0"/>
        <outline val="0"/>
        <shadow val="0"/>
        <u val="none"/>
        <vertAlign val="baseline"/>
        <sz val="11"/>
        <color theme="1"/>
        <name val="Calibri"/>
        <family val="2"/>
        <scheme val="none"/>
      </font>
      <numFmt numFmtId="1" formatCode="0"/>
      <fill>
        <patternFill>
          <fgColor indexed="64"/>
          <bgColor theme="9" tint="0.79998168889431442"/>
        </patternFill>
      </fill>
      <alignment horizontal="center" vertical="top" textRotation="0" wrapText="1" indent="0" justifyLastLine="0" shrinkToFit="0" readingOrder="0"/>
      <border outline="0">
        <right style="thin">
          <color rgb="FFB2B2B2"/>
        </right>
      </border>
    </dxf>
    <dxf>
      <font>
        <strike val="0"/>
        <outline val="0"/>
        <shadow val="0"/>
        <vertAlign val="baseline"/>
        <sz val="11"/>
        <name val="Calibri"/>
        <family val="2"/>
        <scheme val="none"/>
      </font>
      <alignment vertical="top" textRotation="0" wrapText="1" indent="0" justifyLastLine="0" shrinkToFit="0" readingOrder="0"/>
    </dxf>
    <dxf>
      <font>
        <strike val="0"/>
        <outline val="0"/>
        <shadow val="0"/>
        <vertAlign val="baseline"/>
        <sz val="11"/>
        <name val="Calibri"/>
        <family val="2"/>
        <scheme val="none"/>
      </font>
      <numFmt numFmtId="30" formatCode="@"/>
      <alignment horizontal="general" vertical="top" textRotation="0" wrapText="1" indent="0" justifyLastLine="0" shrinkToFit="0" readingOrder="0"/>
    </dxf>
    <dxf>
      <font>
        <strike val="0"/>
        <outline val="0"/>
        <shadow val="0"/>
        <vertAlign val="baseline"/>
        <sz val="11"/>
        <name val="Calibri"/>
        <family val="2"/>
        <scheme val="none"/>
      </font>
      <numFmt numFmtId="30" formatCode="@"/>
      <alignment horizontal="general" vertical="top" textRotation="0" wrapText="1" indent="0" justifyLastLine="0" shrinkToFit="0" readingOrder="0"/>
    </dxf>
    <dxf>
      <font>
        <b val="0"/>
        <i val="0"/>
        <strike val="0"/>
        <condense val="0"/>
        <extend val="0"/>
        <outline val="0"/>
        <shadow val="0"/>
        <u val="none"/>
        <vertAlign val="baseline"/>
        <sz val="11"/>
        <color auto="1"/>
        <name val="Calibri"/>
        <family val="2"/>
        <scheme val="none"/>
      </font>
      <numFmt numFmtId="30" formatCode="@"/>
      <alignment vertical="top" textRotation="0" wrapText="1" indent="0" justifyLastLine="0" shrinkToFit="0" readingOrder="0"/>
    </dxf>
    <dxf>
      <font>
        <strike val="0"/>
        <outline val="0"/>
        <shadow val="0"/>
        <vertAlign val="baseline"/>
        <sz val="11"/>
        <name val="Calibri"/>
        <family val="2"/>
        <scheme val="none"/>
      </font>
      <numFmt numFmtId="30" formatCode="@"/>
      <alignment vertical="top" textRotation="0" wrapText="1" indent="0" justifyLastLine="0" shrinkToFit="0" readingOrder="0"/>
    </dxf>
    <dxf>
      <font>
        <strike val="0"/>
        <outline val="0"/>
        <shadow val="0"/>
        <vertAlign val="baseline"/>
        <sz val="11"/>
        <name val="Calibri"/>
        <family val="2"/>
        <scheme val="none"/>
      </font>
      <numFmt numFmtId="30" formatCode="@"/>
      <alignment horizontal="general" vertical="top" textRotation="0" wrapText="1" indent="0" justifyLastLine="0" shrinkToFit="0" readingOrder="0"/>
    </dxf>
    <dxf>
      <font>
        <strike val="0"/>
        <outline val="0"/>
        <shadow val="0"/>
        <vertAlign val="baseline"/>
        <sz val="11"/>
        <name val="Calibri"/>
        <family val="2"/>
        <scheme val="none"/>
      </font>
      <numFmt numFmtId="30" formatCode="@"/>
      <alignment vertical="top" textRotation="0" indent="0" justifyLastLine="0" shrinkToFit="0" readingOrder="0"/>
    </dxf>
    <dxf>
      <font>
        <strike val="0"/>
        <outline val="0"/>
        <shadow val="0"/>
        <vertAlign val="baseline"/>
        <sz val="11"/>
        <name val="Calibri"/>
        <family val="2"/>
        <scheme val="none"/>
      </font>
      <numFmt numFmtId="30" formatCode="@"/>
      <alignment horizontal="general" vertical="top" textRotation="0" wrapText="0" indent="0" justifyLastLine="0" shrinkToFit="0" readingOrder="0"/>
    </dxf>
    <dxf>
      <font>
        <strike val="0"/>
        <outline val="0"/>
        <shadow val="0"/>
        <vertAlign val="baseline"/>
        <sz val="11"/>
        <name val="Calibri"/>
        <family val="2"/>
        <scheme val="none"/>
      </font>
      <numFmt numFmtId="30" formatCode="@"/>
      <alignment vertical="top" textRotation="0" indent="0" justifyLastLine="0" shrinkToFit="0" readingOrder="0"/>
    </dxf>
    <dxf>
      <font>
        <strike val="0"/>
        <outline val="0"/>
        <shadow val="0"/>
        <vertAlign val="baseline"/>
        <sz val="11"/>
        <name val="Calibri"/>
        <family val="2"/>
        <scheme val="none"/>
      </font>
      <numFmt numFmtId="30" formatCode="@"/>
      <alignment vertical="top" textRotation="0" indent="0" justifyLastLine="0" shrinkToFit="0" readingOrder="0"/>
    </dxf>
    <dxf>
      <font>
        <b val="0"/>
        <strike val="0"/>
        <outline val="0"/>
        <shadow val="0"/>
        <u val="none"/>
        <vertAlign val="baseline"/>
        <sz val="11"/>
        <color auto="1"/>
        <name val="Calibri"/>
        <family val="2"/>
        <scheme val="none"/>
      </font>
      <numFmt numFmtId="1" formatCode="0"/>
      <alignment horizontal="center" vertical="top" textRotation="0" wrapText="0" indent="0" justifyLastLine="0" shrinkToFit="0" readingOrder="0"/>
    </dxf>
    <dxf>
      <font>
        <strike val="0"/>
        <outline val="0"/>
        <shadow val="0"/>
        <vertAlign val="baseline"/>
        <sz val="11"/>
        <name val="Calibri"/>
        <family val="2"/>
        <scheme val="none"/>
      </font>
      <alignment vertical="top" textRotation="0" indent="0" justifyLastLine="0" shrinkToFit="0" readingOrder="0"/>
    </dxf>
    <dxf>
      <font>
        <b/>
        <i val="0"/>
        <strike val="0"/>
        <condense val="0"/>
        <extend val="0"/>
        <outline val="0"/>
        <shadow val="0"/>
        <u val="none"/>
        <vertAlign val="baseline"/>
        <sz val="11"/>
        <color theme="0"/>
        <name val="Calibri"/>
        <family val="2"/>
        <scheme val="none"/>
      </font>
      <alignment horizontal="general" vertical="bottom" textRotation="0" wrapText="1" indent="0" justifyLastLine="0" shrinkToFit="0" readingOrder="0"/>
    </dxf>
    <dxf>
      <font>
        <strike val="0"/>
        <outline val="0"/>
        <shadow val="0"/>
        <vertAlign val="baseline"/>
        <sz val="11"/>
        <name val="Calibri"/>
        <family val="2"/>
        <scheme val="none"/>
      </font>
      <fill>
        <patternFill>
          <fgColor indexed="64"/>
          <bgColor theme="0"/>
        </patternFill>
      </fill>
      <alignment horizontal="left" vertical="top" textRotation="0" wrapText="0" indent="0" justifyLastLine="0" shrinkToFit="0" readingOrder="0"/>
    </dxf>
    <dxf>
      <font>
        <strike val="0"/>
        <outline val="0"/>
        <shadow val="0"/>
        <vertAlign val="baseline"/>
        <sz val="11"/>
        <name val="Calibri"/>
        <family val="2"/>
        <scheme val="none"/>
      </font>
      <fill>
        <patternFill>
          <fgColor indexed="64"/>
          <bgColor theme="0"/>
        </patternFill>
      </fill>
      <alignment horizontal="left" vertical="top" textRotation="0" wrapText="0" indent="0" justifyLastLine="0" shrinkToFit="0" readingOrder="0"/>
    </dxf>
    <dxf>
      <font>
        <strike val="0"/>
        <outline val="0"/>
        <shadow val="0"/>
        <vertAlign val="baseline"/>
        <sz val="11"/>
        <name val="Calibri"/>
        <family val="2"/>
        <scheme val="none"/>
      </font>
      <fill>
        <patternFill patternType="solid">
          <fgColor indexed="64"/>
          <bgColor theme="0" tint="-0.249977111117893"/>
        </patternFill>
      </fill>
      <alignment horizontal="left" vertical="top" textRotation="0" wrapText="0" indent="0" justifyLastLine="0" shrinkToFit="0" readingOrder="0"/>
    </dxf>
    <dxf>
      <font>
        <strike val="0"/>
        <outline val="0"/>
        <shadow val="0"/>
        <vertAlign val="baseline"/>
        <sz val="11"/>
        <name val="Calibri"/>
        <family val="2"/>
        <scheme val="none"/>
      </font>
      <fill>
        <patternFill>
          <fgColor indexed="64"/>
          <bgColor theme="0"/>
        </patternFill>
      </fill>
      <alignment horizontal="left" vertical="top" textRotation="0" wrapText="0" indent="0" justifyLastLine="0" shrinkToFit="0" readingOrder="0"/>
    </dxf>
    <dxf>
      <font>
        <strike val="0"/>
        <outline val="0"/>
        <shadow val="0"/>
        <vertAlign val="baseline"/>
        <sz val="11"/>
        <name val="Calibri"/>
        <family val="2"/>
        <scheme val="none"/>
      </font>
      <fill>
        <patternFill>
          <fgColor indexed="64"/>
          <bgColor theme="0"/>
        </patternFill>
      </fill>
      <alignment horizontal="left" vertical="top" textRotation="0" wrapText="0" indent="0" justifyLastLine="0" shrinkToFit="0" readingOrder="0"/>
    </dxf>
    <dxf>
      <font>
        <strike val="0"/>
        <outline val="0"/>
        <shadow val="0"/>
        <vertAlign val="baseline"/>
        <sz val="11"/>
        <name val="Calibri"/>
        <family val="2"/>
        <scheme val="none"/>
      </font>
      <fill>
        <patternFill patternType="solid">
          <fgColor indexed="64"/>
          <bgColor theme="0" tint="-0.249977111117893"/>
        </patternFill>
      </fill>
      <alignment horizontal="left" vertical="top"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4.xml"/><Relationship Id="rId4" Type="http://schemas.openxmlformats.org/officeDocument/2006/relationships/connections" Target="connections.xml"/><Relationship Id="rId9" Type="http://schemas.openxmlformats.org/officeDocument/2006/relationships/customXml" Target="../customXml/item3.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3" xr:uid="{C369F371-4E74-4715-B6B8-800DC5CDE239}" name="Taulukko9222754" displayName="Taulukko9222754" ref="G109:G114" totalsRowShown="0" headerRowDxfId="110" dataDxfId="109">
  <autoFilter ref="G109:G114" xr:uid="{C369F371-4E74-4715-B6B8-800DC5CDE239}"/>
  <tableColumns count="1">
    <tableColumn id="1" xr3:uid="{05E98D11-B80A-4C16-B10D-36C4A7EB7ED2}" name="Healthcare context" dataDxfId="108"/>
  </tableColumns>
  <tableStyleInfo name="TableStyleMedium2"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3" xr:uid="{F247E015-6A55-4982-A299-72491951925E}" name="Taulukko313764" displayName="Taulukko313764" ref="I109:I120" totalsRowShown="0" headerRowDxfId="37" dataDxfId="36">
  <autoFilter ref="I109:I120" xr:uid="{F247E015-6A55-4982-A299-72491951925E}"/>
  <tableColumns count="1">
    <tableColumn id="1" xr3:uid="{CA5D7E56-CE60-43B8-A5E1-E27A5EC136BA}" name="Number of recalls" dataDxfId="35"/>
  </tableColumns>
  <tableStyleInfo name="TableStyleMedium2"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4" xr:uid="{D831FB80-4147-4497-A822-869077744CF4}" name="Taulukko323865" displayName="Taulukko323865" ref="I123:I128" totalsRowShown="0" headerRowDxfId="34" dataDxfId="33">
  <autoFilter ref="I123:I128" xr:uid="{D831FB80-4147-4497-A822-869077744CF4}"/>
  <tableColumns count="1">
    <tableColumn id="1" xr3:uid="{0D9B329E-EBEF-47CF-B170-87F17EEA47C5}" name="study design" dataDxfId="32"/>
  </tableColumns>
  <tableStyleInfo name="TableStyleMedium2"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5" xr:uid="{3EF68264-1E94-4DF0-8F15-14AEF8B08395}" name="Taulukko10233966" displayName="Taulukko10233966" ref="I131:I139" totalsRowShown="0" headerRowDxfId="31" dataDxfId="30">
  <autoFilter ref="I131:I139" xr:uid="{3EF68264-1E94-4DF0-8F15-14AEF8B08395}"/>
  <tableColumns count="1">
    <tableColumn id="1" xr3:uid="{18450D40-F530-4995-9704-E02A14D41E0F}" name="Reminders" dataDxfId="29"/>
  </tableColumns>
  <tableStyleInfo name="TableStyleMedium2"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8" xr:uid="{41EA8392-554E-462F-B9C4-ECEFB69E40B4}" name="Table144469" displayName="Table144469" ref="G184:G190" totalsRowShown="0" headerRowDxfId="28" dataDxfId="27">
  <autoFilter ref="G184:G190" xr:uid="{41EA8392-554E-462F-B9C4-ECEFB69E40B4}"/>
  <tableColumns count="1">
    <tableColumn id="1" xr3:uid="{2D06B7B1-4BCE-42A3-8138-FBADFD3E63D6}" name="Eligible" dataDxfId="26"/>
  </tableColumns>
  <tableStyleInfo name="TableStyleMedium2"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9" xr:uid="{3EEF2E43-40A7-4F08-980A-4590A934FD14}" name="Table34570" displayName="Table34570" ref="I180:I186" totalsRowShown="0" headerRowDxfId="25" dataDxfId="24">
  <autoFilter ref="I180:I186" xr:uid="{3EEF2E43-40A7-4F08-980A-4590A934FD14}"/>
  <tableColumns count="1">
    <tableColumn id="1" xr3:uid="{5170556F-2669-4CF5-9118-FC3002E6D284}" name="Baseline (BL)" dataDxfId="23"/>
  </tableColumns>
  <tableStyleInfo name="TableStyleMedium2"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0" xr:uid="{43A3B7B3-3631-4222-BDC3-94BB89F9D16B}" name="Table124671" displayName="Table124671" ref="I189:I192" totalsRowShown="0" headerRowDxfId="22" dataDxfId="21">
  <autoFilter ref="I189:I192" xr:uid="{43A3B7B3-3631-4222-BDC3-94BB89F9D16B}"/>
  <tableColumns count="1">
    <tableColumn id="1" xr3:uid="{F8B60CB2-9390-4BFB-A105-D599E1670F1D}" name="Follow-up" dataDxfId="20"/>
  </tableColumns>
  <tableStyleInfo name="TableStyleMedium2"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1" xr:uid="{4575C117-12CB-4B31-8803-1A81973E9A8D}" name="Table154772" displayName="Table154772" ref="I197:I202" totalsRowShown="0" headerRowDxfId="19" dataDxfId="18">
  <autoFilter ref="I197:I202" xr:uid="{4575C117-12CB-4B31-8803-1A81973E9A8D}"/>
  <tableColumns count="1">
    <tableColumn id="1" xr3:uid="{F77FA726-FB8A-4ED2-A2DD-08BF313FC925}" name="Eligible" dataDxfId="17"/>
  </tableColumns>
  <tableStyleInfo name="TableStyleMedium2" showFirstColumn="0" showLastColumn="0"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2" xr:uid="{0AC1D044-606E-4AB7-9A2E-AFF4ADD8C537}" name="Table204873" displayName="Table204873" ref="I205:I209" totalsRowShown="0" headerRowDxfId="16" dataDxfId="15">
  <tableColumns count="1">
    <tableColumn id="1" xr3:uid="{CC2082D0-1A4B-4D51-B236-4718F3886F78}" name="Response rate (RR)" dataDxfId="14"/>
  </tableColumns>
  <tableStyleInfo name="TableStyleMedium2" showFirstColumn="0" showLastColumn="0" showRowStripes="1" showColumnStripes="0"/>
</table>
</file>

<file path=xl/tables/table1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4" xr:uid="{A6A236A5-1246-4A2B-8CF8-DCFA37E733CF}" name="Table245075" displayName="Table245075" ref="I141:I147" totalsRowShown="0" headerRowDxfId="13" dataDxfId="12">
  <autoFilter ref="I141:I147" xr:uid="{A6A236A5-1246-4A2B-8CF8-DCFA37E733CF}"/>
  <tableColumns count="1">
    <tableColumn id="1" xr3:uid="{B9F4958F-4327-4529-BA20-DDF66A786EEB}" name="Number of PROMs" dataDxfId="11"/>
  </tableColumns>
  <tableStyleInfo name="TableStyleMedium2" showFirstColumn="0" showLastColumn="0" showRowStripes="1" showColumnStripes="0"/>
</table>
</file>

<file path=xl/tables/table1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5" xr:uid="{48ECA4E6-FF75-4684-831E-D3FBDC1F659E}" name="Table405176" displayName="Table405176" ref="G193:G196" totalsRowShown="0" headerRowDxfId="10" dataDxfId="9">
  <autoFilter ref="G193:G196" xr:uid="{48ECA4E6-FF75-4684-831E-D3FBDC1F659E}"/>
  <tableColumns count="1">
    <tableColumn id="1" xr3:uid="{E28D85D9-362D-44F7-8428-DF73E9963C61}" name="Eligible definition" dataDxfId="8"/>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5" xr:uid="{5C9291E3-C20E-431E-B5AD-B50CB42211EE}" name="Taulukko362956" displayName="Taulukko362956" ref="G152:G164" totalsRowShown="0" headerRowDxfId="107" dataDxfId="106">
  <autoFilter ref="G152:G164" xr:uid="{5C9291E3-C20E-431E-B5AD-B50CB42211EE}"/>
  <tableColumns count="1">
    <tableColumn id="1" xr3:uid="{F898F196-CB9E-4D35-B439-2E524196DCE1}" name="total follow-up time (months)" dataDxfId="105"/>
  </tableColumns>
  <tableStyleInfo name="TableStyleMedium2" showFirstColumn="0" showLastColumn="0" showRowStripes="1" showColumnStripes="0"/>
</table>
</file>

<file path=xl/tables/table2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6" xr:uid="{892BB559-2BBD-4D8C-B082-C81CFF4C2646}" name="Table415277" displayName="Table415277" ref="G200:G202" totalsRowShown="0" headerRowDxfId="7" dataDxfId="6">
  <autoFilter ref="G200:G202" xr:uid="{892BB559-2BBD-4D8C-B082-C81CFF4C2646}"/>
  <tableColumns count="1">
    <tableColumn id="1" xr3:uid="{26812E21-5C96-43CD-A556-BA099B9F36AD}" name="Coverage of the CQR" dataDxfId="5"/>
  </tableColumns>
  <tableStyleInfo name="TableStyleMedium2" showFirstColumn="0" showLastColumn="0" showRowStripes="1" showColumnStripes="0"/>
</table>
</file>

<file path=xl/tables/table2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BE8C0D13-50D6-47BA-ACF1-4D614F819262}" name="Table3" displayName="Table3" ref="B4:C96" totalsRowShown="0" headerRowDxfId="4" dataDxfId="3" tableBorderDxfId="2">
  <autoFilter ref="B4:C96" xr:uid="{BE8C0D13-50D6-47BA-ACF1-4D614F819262}">
    <filterColumn colId="0" hiddenButton="1"/>
    <filterColumn colId="1" hiddenButton="1"/>
  </autoFilter>
  <tableColumns count="2">
    <tableColumn id="4" xr3:uid="{7C41049B-F125-4F47-917E-AF90908D5D2A}" name="References" dataDxfId="1"/>
    <tableColumn id="1" xr3:uid="{847D40AF-B187-4DBE-A29E-9F9D48947E06}" name="DOI-link" dataDxfId="0"/>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6" xr:uid="{189B6635-94EC-42F2-A5E7-D5C0B4228623}" name="Taulukko63057" displayName="Taulukko63057" ref="A3:AU97" totalsRowShown="0" headerRowDxfId="104" dataDxfId="103">
  <autoFilter ref="A3:AU97" xr:uid="{189B6635-94EC-42F2-A5E7-D5C0B4228623}"/>
  <sortState xmlns:xlrd2="http://schemas.microsoft.com/office/spreadsheetml/2017/richdata2" ref="A4:AU97">
    <sortCondition ref="B3:B97"/>
  </sortState>
  <tableColumns count="47">
    <tableColumn id="1" xr3:uid="{C2AAC6BE-4185-4500-82CE-F9DE1A9F4736}" name="Study id" dataDxfId="102"/>
    <tableColumn id="2" xr3:uid="{569DB382-B393-4071-B97B-5D5453348EA0}" name="Author, first" dataDxfId="101"/>
    <tableColumn id="3" xr3:uid="{ECBCAD5D-B906-4FA8-844A-017899EC0222}" name="Year of publication" dataDxfId="100"/>
    <tableColumn id="82" xr3:uid="{7CCED9D9-1383-49C4-A6D8-EDE5457FAE3B}" name="Data collected yy/mo_yy/mo" dataDxfId="99"/>
    <tableColumn id="4" xr3:uid="{C6A6549A-30BE-40E5-97F8-9007A48F3507}" name="Country of origin" dataDxfId="98"/>
    <tableColumn id="5" xr3:uid="{E7275D03-E7D2-465B-9EEA-B32F20241664}" name="Article title" dataDxfId="97"/>
    <tableColumn id="6" xr3:uid="{FF92B14B-F3A2-4E08-AAC3-1A4DDBBD8A7B}" name="Aim/purpose" dataDxfId="96"/>
    <tableColumn id="7" xr3:uid="{7EC595BE-6BDD-42B6-82BE-A4F82BF9EF36}" name="Study design" dataDxfId="95"/>
    <tableColumn id="12" xr3:uid="{01911354-52BF-499E-8CE3-8520B8EC630E}" name="Population " dataDxfId="94"/>
    <tableColumn id="31" xr3:uid="{E52E1B41-F61E-4C4B-9FF9-49C5CE199619}" name="Type of organization/facility" dataDxfId="93"/>
    <tableColumn id="21" xr3:uid="{796D20E2-5463-48AC-B448-788609011EF0}" name="_x000a_Type of care" dataDxfId="92"/>
    <tableColumn id="79" xr3:uid="{71868E99-149E-4D06-9D95-E0082E23E6E4}" name=" Organization wide" dataDxfId="91"/>
    <tableColumn id="78" xr3:uid="{7E38EC54-0CD1-4BB2-93AB-AB24683649E4}" name=" Specialty/clinic spesific" dataDxfId="90"/>
    <tableColumn id="13" xr3:uid="{977DD63F-97A1-4E00-B39A-77E5795C6C0E}" name="Spesific to the disease/operative group" dataDxfId="89"/>
    <tableColumn id="80" xr3:uid="{FDC9EE8B-1E3F-45D9-9D4E-1150F1D980CC}" name=" Other" dataDxfId="88"/>
    <tableColumn id="9" xr3:uid="{F70B37D2-3759-4316-AFBB-E1BFBB91218E}" name="NR" dataDxfId="87"/>
    <tableColumn id="10" xr3:uid="{D52E12A9-3B6B-4616-A1A7-2175069ABB83}" name="The number  of PROM questionnaires/survey" dataDxfId="86"/>
    <tableColumn id="16" xr3:uid="{29B7E5D3-2193-4EB7-AB3F-739F7A5B89CC}" name="The name(s) of the PROM(s)" dataDxfId="85"/>
    <tableColumn id="24" xr3:uid="{90A29001-2B0D-444B-A735-8FDF98364CD1}" name="Details of routine collection of the PROMs" dataDxfId="84"/>
    <tableColumn id="37" xr3:uid="{BEA0AB46-748A-46C5-8E52-2EACE865100E}" name="_x000a_Paper" dataDxfId="83"/>
    <tableColumn id="38" xr3:uid="{B6E1A3B7-4C6C-48EF-B5BC-8D0188B34571}" name="Electronic" dataDxfId="82"/>
    <tableColumn id="20" xr3:uid="{B6F40EC2-5514-4E56-B84C-182561401044}" name="Telephone" dataDxfId="81"/>
    <tableColumn id="39" xr3:uid="{38293022-40C9-4EC5-849D-5645CDD26C3D}" name="Else" dataDxfId="80"/>
    <tableColumn id="36" xr3:uid="{5FFE6469-8A35-41BD-A2AE-CAC4AF21F5FB}" name="NR " dataDxfId="79"/>
    <tableColumn id="30" xr3:uid="{1217F706-4AA7-419B-ADC1-2FB090AAFEB3}" name="Clinical quality registry (CQR)" dataDxfId="78"/>
    <tableColumn id="15" xr3:uid="{22F75000-186E-419C-85DF-8559E89E5EB6}" name="Level of the CQR " dataDxfId="77"/>
    <tableColumn id="11" xr3:uid="{ABAF18BD-28CF-4BDA-96D3-B3C1DF0AB29D}" name="Definition of the eligible" dataDxfId="76"/>
    <tableColumn id="81" xr3:uid="{0DFF1C68-BB5F-4D93-990A-0BAC7CA9F962}" name="Definiton of the  eligible (How reported?) " dataDxfId="75"/>
    <tableColumn id="17" xr3:uid="{B3BA90BA-1175-42E4-B524-C585C2FE4E6F}" name="Coverage of the CQR" dataDxfId="74" dataCellStyle="Note"/>
    <tableColumn id="33" xr3:uid="{3ED0333B-3B57-4B01-9157-A800423ABBB3}" name="Definition of the eligible (iclusion/exclusion)" dataDxfId="73"/>
    <tableColumn id="23" xr3:uid="{E013EBB2-5A98-4787-A117-05D7A3907EDA}" name="Definition of the RR" dataDxfId="72"/>
    <tableColumn id="51" xr3:uid="{9DBB99B5-E707-44BC-9085-DEA4F87B5EA0}" name="Response rate (RR): How calculated? " dataDxfId="71"/>
    <tableColumn id="32" xr3:uid="{6EB52930-1B84-44F3-A052-24C78F0DCE54}" name="RR, what's wrong?" dataDxfId="70"/>
    <tableColumn id="49" xr3:uid="{6617F2C1-C238-4410-86E6-0C85EF11C64D}" name="Timing of PROM questionnaires" dataDxfId="69"/>
    <tableColumn id="18" xr3:uid="{53036F6A-F5CE-4550-8C91-21FFED1C8E4E}" name="Baseline (BL) " dataDxfId="68"/>
    <tableColumn id="19" xr3:uid="{D09A7923-7819-4ABD-AA9F-1DA542FC2E6A}" name="Follow-up" dataDxfId="67"/>
    <tableColumn id="85" xr3:uid="{04E24BFC-9748-476E-A672-37C88A213D5A}" name="Total amount of surveys" dataDxfId="66"/>
    <tableColumn id="50" xr3:uid="{91842E06-EE80-4270-A3F9-919727D4AE6D}" name="Total follow- up time (months)" dataDxfId="65"/>
    <tableColumn id="86" xr3:uid="{D21BDDE7-53F2-4A7E-99B1-BB8A9ED80976}" name="Total follow-up time  (years)" dataDxfId="64"/>
    <tableColumn id="27" xr3:uid="{AC04D825-BB60-4C8B-8DDF-0E85536FCC89}" name="_x000a_Eligible T0(n)" dataDxfId="63"/>
    <tableColumn id="53" xr3:uid="{DEDDCCFB-8765-4829-BD00-6F89E0B6A4D9}" name="RR T0 (n)" dataDxfId="62"/>
    <tableColumn id="54" xr3:uid="{DC492D38-405A-4084-9352-A3C1C5B81CDB}" name="RR T0 %" dataDxfId="61"/>
    <tableColumn id="26" xr3:uid="{F75408B7-798C-4D18-A64A-C4983A16CCB8}" name="Number of reminders T0" dataDxfId="60"/>
    <tableColumn id="14" xr3:uid="{EBF29B52-1029-41C5-8A01-8C95171EE21D}" name="Eligible T1 (n)" dataDxfId="59"/>
    <tableColumn id="55" xr3:uid="{7F63BDA5-8A35-4180-9216-BEA05BC9A5E6}" name="RR T1 (n)" dataDxfId="58"/>
    <tableColumn id="56" xr3:uid="{77940B3A-302C-41D1-A876-2A51BD1337A6}" name="RR T1 %" dataDxfId="57"/>
    <tableColumn id="73" xr3:uid="{2DFC931D-426D-4FB3-95F1-8E45B29F3288}" name="Number of reminders T1" dataDxfId="56"/>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7" xr:uid="{999DBE23-D8DF-4719-9292-C8186F265153}" name="Table23158" displayName="Table23158" ref="G140:G145" totalsRowShown="0" headerRowDxfId="55" dataDxfId="54">
  <autoFilter ref="G140:G145" xr:uid="{999DBE23-D8DF-4719-9292-C8186F265153}"/>
  <tableColumns count="1">
    <tableColumn id="1" xr3:uid="{6C03F467-1395-42BF-AD2B-431A2EE1FEBC}" name="National/local level" dataDxfId="53"/>
  </tableColumns>
  <tableStyleInfo name="TableStyleMedium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8" xr:uid="{2B5BCB14-5C9D-4318-B5DA-456F54EA6D33}" name="Table43259" displayName="Table43259" ref="G147:G150" totalsRowShown="0" headerRowDxfId="52" dataDxfId="51">
  <autoFilter ref="G147:G150" xr:uid="{2B5BCB14-5C9D-4318-B5DA-456F54EA6D33}"/>
  <tableColumns count="1">
    <tableColumn id="1" xr3:uid="{2A9470B0-A0C6-4320-8740-16AA9EA783F1}" name="CQR " dataDxfId="50"/>
  </tableColumns>
  <tableStyleInfo name="TableStyleMedium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9" xr:uid="{2307A044-66C2-4A84-97A0-2C32E4601275}" name="Table223360" displayName="Table223360" ref="G127:G136" totalsRowShown="0" headerRowDxfId="49" dataDxfId="48">
  <autoFilter ref="G127:G136" xr:uid="{2307A044-66C2-4A84-97A0-2C32E4601275}"/>
  <tableColumns count="1">
    <tableColumn id="1" xr3:uid="{786926B9-557A-4DAF-8AE4-2603B64875D7}" name="Operative/chronic/else" dataDxfId="47"/>
  </tableColumns>
  <tableStyleInfo name="TableStyleMedium2"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0" xr:uid="{93BC2F54-CB2E-40EF-92A5-7963EF285562}" name="Table233461" displayName="Table233461" ref="G117:G124" totalsRowShown="0" headerRowDxfId="46" dataDxfId="45">
  <autoFilter ref="G117:G124" xr:uid="{93BC2F54-CB2E-40EF-92A5-7963EF285562}"/>
  <tableColumns count="1">
    <tableColumn id="1" xr3:uid="{AB53F1C6-255B-4829-A14C-DEF6C4E11AD5}" name="Hospital/else" dataDxfId="44"/>
  </tableColumns>
  <tableStyleInfo name="TableStyleMedium2"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1" xr:uid="{E3AA0D5A-F46B-4022-BFA1-1929C4885241}" name="Taulukko3653562" displayName="Taulukko3653562" ref="I151:I164" totalsRowShown="0" headerRowDxfId="43" dataDxfId="42">
  <autoFilter ref="I151:I164" xr:uid="{E3AA0D5A-F46B-4022-BFA1-1929C4885241}"/>
  <tableColumns count="1">
    <tableColumn id="1" xr3:uid="{ACF0D617-7DBF-45C2-B71F-B9FB98E2D3DF}" name="total follow-up time (years)" dataDxfId="41"/>
  </tableColumns>
  <tableStyleInfo name="TableStyleMedium2"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2" xr:uid="{38623C03-5F69-45DC-9A00-4990FF75AD3A}" name="Table53663" displayName="Table53663" ref="I166:I177" totalsRowShown="0" headerRowDxfId="40" dataDxfId="39">
  <autoFilter ref="I166:I177" xr:uid="{38623C03-5F69-45DC-9A00-4990FF75AD3A}"/>
  <tableColumns count="1">
    <tableColumn id="1" xr3:uid="{500CE279-DED5-4DFD-94D5-A7DEE0BE5DC1}" name="Total amount of surveys " dataDxfId="38"/>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8" Type="http://schemas.openxmlformats.org/officeDocument/2006/relationships/table" Target="../tables/table8.xml"/><Relationship Id="rId13" Type="http://schemas.openxmlformats.org/officeDocument/2006/relationships/table" Target="../tables/table13.xml"/><Relationship Id="rId18" Type="http://schemas.openxmlformats.org/officeDocument/2006/relationships/table" Target="../tables/table18.xml"/><Relationship Id="rId3" Type="http://schemas.openxmlformats.org/officeDocument/2006/relationships/table" Target="../tables/table3.xml"/><Relationship Id="rId7" Type="http://schemas.openxmlformats.org/officeDocument/2006/relationships/table" Target="../tables/table7.xml"/><Relationship Id="rId12" Type="http://schemas.openxmlformats.org/officeDocument/2006/relationships/table" Target="../tables/table12.xml"/><Relationship Id="rId17" Type="http://schemas.openxmlformats.org/officeDocument/2006/relationships/table" Target="../tables/table17.xml"/><Relationship Id="rId2" Type="http://schemas.openxmlformats.org/officeDocument/2006/relationships/table" Target="../tables/table2.xml"/><Relationship Id="rId16" Type="http://schemas.openxmlformats.org/officeDocument/2006/relationships/table" Target="../tables/table16.xml"/><Relationship Id="rId20" Type="http://schemas.openxmlformats.org/officeDocument/2006/relationships/table" Target="../tables/table20.xml"/><Relationship Id="rId1" Type="http://schemas.openxmlformats.org/officeDocument/2006/relationships/table" Target="../tables/table1.xml"/><Relationship Id="rId6" Type="http://schemas.openxmlformats.org/officeDocument/2006/relationships/table" Target="../tables/table6.xml"/><Relationship Id="rId11" Type="http://schemas.openxmlformats.org/officeDocument/2006/relationships/table" Target="../tables/table11.xml"/><Relationship Id="rId5" Type="http://schemas.openxmlformats.org/officeDocument/2006/relationships/table" Target="../tables/table5.xml"/><Relationship Id="rId15" Type="http://schemas.openxmlformats.org/officeDocument/2006/relationships/table" Target="../tables/table15.xml"/><Relationship Id="rId10" Type="http://schemas.openxmlformats.org/officeDocument/2006/relationships/table" Target="../tables/table10.xml"/><Relationship Id="rId19" Type="http://schemas.openxmlformats.org/officeDocument/2006/relationships/table" Target="../tables/table19.xml"/><Relationship Id="rId4" Type="http://schemas.openxmlformats.org/officeDocument/2006/relationships/table" Target="../tables/table4.xml"/><Relationship Id="rId9" Type="http://schemas.openxmlformats.org/officeDocument/2006/relationships/table" Target="../tables/table9.xml"/><Relationship Id="rId14" Type="http://schemas.openxmlformats.org/officeDocument/2006/relationships/table" Target="../tables/table14.xml"/></Relationships>
</file>

<file path=xl/worksheets/_rels/sheet2.xml.rels><?xml version="1.0" encoding="UTF-8" standalone="yes"?>
<Relationships xmlns="http://schemas.openxmlformats.org/package/2006/relationships"><Relationship Id="rId26" Type="http://schemas.openxmlformats.org/officeDocument/2006/relationships/hyperlink" Target="https://doi.org/10.1302/2633-1462.410.BJO-2023-0086.R1" TargetMode="External"/><Relationship Id="rId21" Type="http://schemas.openxmlformats.org/officeDocument/2006/relationships/hyperlink" Target="https://doi.org/10.5435/jaaos-d-20-01371" TargetMode="External"/><Relationship Id="rId42" Type="http://schemas.openxmlformats.org/officeDocument/2006/relationships/hyperlink" Target="https://doi.org/10.2106/jbjs.19.00531" TargetMode="External"/><Relationship Id="rId47" Type="http://schemas.openxmlformats.org/officeDocument/2006/relationships/hyperlink" Target="https://doi.org/10.1016/j.jpra.2024.10.014" TargetMode="External"/><Relationship Id="rId63" Type="http://schemas.openxmlformats.org/officeDocument/2006/relationships/hyperlink" Target="https://doi.org/10.1093/intqhc/mzac093" TargetMode="External"/><Relationship Id="rId68" Type="http://schemas.openxmlformats.org/officeDocument/2006/relationships/hyperlink" Target="https://doi.org/10.5301/hipint.5000141" TargetMode="External"/><Relationship Id="rId84" Type="http://schemas.openxmlformats.org/officeDocument/2006/relationships/hyperlink" Target="https://doi.org/10.1080/17453674.2017.1339541" TargetMode="External"/><Relationship Id="rId89" Type="http://schemas.openxmlformats.org/officeDocument/2006/relationships/hyperlink" Target="https://doi.org/10.1080/21681805.2022.2119270" TargetMode="External"/><Relationship Id="rId16" Type="http://schemas.openxmlformats.org/officeDocument/2006/relationships/hyperlink" Target="https://doi.org/10.1016/j.arth.2024.06.033" TargetMode="External"/><Relationship Id="rId11" Type="http://schemas.openxmlformats.org/officeDocument/2006/relationships/hyperlink" Target="https://doi.org/10.1177/03635465231209441" TargetMode="External"/><Relationship Id="rId32" Type="http://schemas.openxmlformats.org/officeDocument/2006/relationships/hyperlink" Target="https://doi.org/10.1302/0301-620x.93b7.25737" TargetMode="External"/><Relationship Id="rId37" Type="http://schemas.openxmlformats.org/officeDocument/2006/relationships/hyperlink" Target="https://doi.org/10.1016/j.arth.2015.06.029" TargetMode="External"/><Relationship Id="rId53" Type="http://schemas.openxmlformats.org/officeDocument/2006/relationships/hyperlink" Target="https://doi.org/10.1002/bjs.10652" TargetMode="External"/><Relationship Id="rId58" Type="http://schemas.openxmlformats.org/officeDocument/2006/relationships/hyperlink" Target="https://doi.org/10.1016/j.arth.2021.01.043" TargetMode="External"/><Relationship Id="rId74" Type="http://schemas.openxmlformats.org/officeDocument/2006/relationships/hyperlink" Target="https://doi.org/10.1007/s00520-024-08547-7" TargetMode="External"/><Relationship Id="rId79" Type="http://schemas.openxmlformats.org/officeDocument/2006/relationships/hyperlink" Target="https://doi.org/10.1038/s41598-023-44027-4" TargetMode="External"/><Relationship Id="rId5" Type="http://schemas.openxmlformats.org/officeDocument/2006/relationships/hyperlink" Target="https://doi.org/10.1177/03635465231202518" TargetMode="External"/><Relationship Id="rId90" Type="http://schemas.openxmlformats.org/officeDocument/2006/relationships/hyperlink" Target="https://doi.org/10.1016/j.resplu.2023.100549" TargetMode="External"/><Relationship Id="rId14" Type="http://schemas.openxmlformats.org/officeDocument/2006/relationships/hyperlink" Target="https://doi.org/10.1016/j.injury.2024.112060" TargetMode="External"/><Relationship Id="rId22" Type="http://schemas.openxmlformats.org/officeDocument/2006/relationships/hyperlink" Target="https://doi.org/10.1016/j.arth.2022.02.100" TargetMode="External"/><Relationship Id="rId27" Type="http://schemas.openxmlformats.org/officeDocument/2006/relationships/hyperlink" Target="https://doi.org/10.1053/j.sart.2022.02.009" TargetMode="External"/><Relationship Id="rId30" Type="http://schemas.openxmlformats.org/officeDocument/2006/relationships/hyperlink" Target="https://doi.org/10.1186/s41687-024-00753-5" TargetMode="External"/><Relationship Id="rId35" Type="http://schemas.openxmlformats.org/officeDocument/2006/relationships/hyperlink" Target="https://doi.org/10.3109/17453674.2013.765622" TargetMode="External"/><Relationship Id="rId43" Type="http://schemas.openxmlformats.org/officeDocument/2006/relationships/hyperlink" Target="https://doi.org/10.1093/ehjqcco/qcx038" TargetMode="External"/><Relationship Id="rId48" Type="http://schemas.openxmlformats.org/officeDocument/2006/relationships/hyperlink" Target="https://doi.org/10.1186/s13014-018-0961-x" TargetMode="External"/><Relationship Id="rId56" Type="http://schemas.openxmlformats.org/officeDocument/2006/relationships/hyperlink" Target="https://doi.org/10.1097/corr.0000000000001424" TargetMode="External"/><Relationship Id="rId64" Type="http://schemas.openxmlformats.org/officeDocument/2006/relationships/hyperlink" Target="https://doi.org/10.1080/17453674.2017.1366405" TargetMode="External"/><Relationship Id="rId69" Type="http://schemas.openxmlformats.org/officeDocument/2006/relationships/hyperlink" Target="https://doi.org/10.1186/1477-7525-10-34" TargetMode="External"/><Relationship Id="rId77" Type="http://schemas.openxmlformats.org/officeDocument/2006/relationships/hyperlink" Target="https://doi.org/10.1007/s00586-018-5541-0" TargetMode="External"/><Relationship Id="rId8" Type="http://schemas.openxmlformats.org/officeDocument/2006/relationships/hyperlink" Target="https://doi.org/10.2340/17453674.2023.16906" TargetMode="External"/><Relationship Id="rId51" Type="http://schemas.openxmlformats.org/officeDocument/2006/relationships/hyperlink" Target="https://doi.org/10.1097/corr.0000000000000456" TargetMode="External"/><Relationship Id="rId72" Type="http://schemas.openxmlformats.org/officeDocument/2006/relationships/hyperlink" Target="https://doi.org/10.1016/j.arth.2024.04.071" TargetMode="External"/><Relationship Id="rId80" Type="http://schemas.openxmlformats.org/officeDocument/2006/relationships/hyperlink" Target="https://doi.org/10.2340/17453674.2023.6577" TargetMode="External"/><Relationship Id="rId85" Type="http://schemas.openxmlformats.org/officeDocument/2006/relationships/hyperlink" Target="https://doi.org/10.1186/s12955-020-01328-w" TargetMode="External"/><Relationship Id="rId3" Type="http://schemas.openxmlformats.org/officeDocument/2006/relationships/hyperlink" Target="https://doi.org/10.1097/jmq.0000000000000079" TargetMode="External"/><Relationship Id="rId12" Type="http://schemas.openxmlformats.org/officeDocument/2006/relationships/hyperlink" Target="https://doi.org/10.1007/s00167-020-05969-8" TargetMode="External"/><Relationship Id="rId17" Type="http://schemas.openxmlformats.org/officeDocument/2006/relationships/hyperlink" Target="https://doi.org/10.1016/j.ejogrb.2013.07.030" TargetMode="External"/><Relationship Id="rId25" Type="http://schemas.openxmlformats.org/officeDocument/2006/relationships/hyperlink" Target="https://doi.org/10.1093/jbcr/iraa090" TargetMode="External"/><Relationship Id="rId33" Type="http://schemas.openxmlformats.org/officeDocument/2006/relationships/hyperlink" Target="https://doi.org/10.1016/j.jhsa.2023.05.006" TargetMode="External"/><Relationship Id="rId38" Type="http://schemas.openxmlformats.org/officeDocument/2006/relationships/hyperlink" Target="https://doi.org/10.1177/10711007241298675" TargetMode="External"/><Relationship Id="rId46" Type="http://schemas.openxmlformats.org/officeDocument/2006/relationships/hyperlink" Target="https://doi.org/10.1080/17453674.2020.1730660" TargetMode="External"/><Relationship Id="rId59" Type="http://schemas.openxmlformats.org/officeDocument/2006/relationships/hyperlink" Target="https://doi.org/10.1080/17453674.2017.1303601" TargetMode="External"/><Relationship Id="rId67" Type="http://schemas.openxmlformats.org/officeDocument/2006/relationships/hyperlink" Target="https://doi.org/10.1097/sla.0000000000005194" TargetMode="External"/><Relationship Id="rId20" Type="http://schemas.openxmlformats.org/officeDocument/2006/relationships/hyperlink" Target="https://doi.org/10.1177/23259671231218260" TargetMode="External"/><Relationship Id="rId41" Type="http://schemas.openxmlformats.org/officeDocument/2006/relationships/hyperlink" Target="https://doi.org/10.1080/17453674.2019.1604940" TargetMode="External"/><Relationship Id="rId54" Type="http://schemas.openxmlformats.org/officeDocument/2006/relationships/hyperlink" Target="https://doi.org/10.1007/s00590-019-02560-x" TargetMode="External"/><Relationship Id="rId62" Type="http://schemas.openxmlformats.org/officeDocument/2006/relationships/hyperlink" Target="https://doi.org/10.6084/m9.figshare.6960350" TargetMode="External"/><Relationship Id="rId70" Type="http://schemas.openxmlformats.org/officeDocument/2006/relationships/hyperlink" Target="https://doi.org/10.1093/jsxmed/qdad007" TargetMode="External"/><Relationship Id="rId75" Type="http://schemas.openxmlformats.org/officeDocument/2006/relationships/hyperlink" Target="https://doi.org/10.1097/ta.0000000000003592" TargetMode="External"/><Relationship Id="rId83" Type="http://schemas.openxmlformats.org/officeDocument/2006/relationships/hyperlink" Target="https://doi.org/10.5435/jaaosglobal-d-19-00122" TargetMode="External"/><Relationship Id="rId88" Type="http://schemas.openxmlformats.org/officeDocument/2006/relationships/hyperlink" Target="https://doi.org/10.1001/jamasurg.2020.6359" TargetMode="External"/><Relationship Id="rId91" Type="http://schemas.openxmlformats.org/officeDocument/2006/relationships/hyperlink" Target="https://doi.org/10.1080/21681805.2022.2119270" TargetMode="External"/><Relationship Id="rId1" Type="http://schemas.openxmlformats.org/officeDocument/2006/relationships/hyperlink" Target="https://doi.org/10.3390/jcm13113073" TargetMode="External"/><Relationship Id="rId6" Type="http://schemas.openxmlformats.org/officeDocument/2006/relationships/hyperlink" Target="https://doi.org/10.1016/j.wneu.2019.06.058" TargetMode="External"/><Relationship Id="rId15" Type="http://schemas.openxmlformats.org/officeDocument/2006/relationships/hyperlink" Target="https://doi.org/10.1055/s-0044-1787055" TargetMode="External"/><Relationship Id="rId23" Type="http://schemas.openxmlformats.org/officeDocument/2006/relationships/hyperlink" Target="https://doi.org/10.1016/j.arth.2022.02.100" TargetMode="External"/><Relationship Id="rId28" Type="http://schemas.openxmlformats.org/officeDocument/2006/relationships/hyperlink" Target="https://doi.org/10.1016/j.arth.2013.06.025" TargetMode="External"/><Relationship Id="rId36" Type="http://schemas.openxmlformats.org/officeDocument/2006/relationships/hyperlink" Target="https://doi.org/10.1007/s00402-021-03819-x" TargetMode="External"/><Relationship Id="rId49" Type="http://schemas.openxmlformats.org/officeDocument/2006/relationships/hyperlink" Target="https://doi.org/10.1007/s00586-018-5469-4" TargetMode="External"/><Relationship Id="rId57" Type="http://schemas.openxmlformats.org/officeDocument/2006/relationships/hyperlink" Target="https://doi.org/10.1136/bmjopen-2023-077101" TargetMode="External"/><Relationship Id="rId10" Type="http://schemas.openxmlformats.org/officeDocument/2006/relationships/hyperlink" Target="https://doi.org/10.1007/s00296-023-05278-6" TargetMode="External"/><Relationship Id="rId31" Type="http://schemas.openxmlformats.org/officeDocument/2006/relationships/hyperlink" Target="https://doi.org/10.1302/2633-1462.34.bjo-2022-0013.r1" TargetMode="External"/><Relationship Id="rId44" Type="http://schemas.openxmlformats.org/officeDocument/2006/relationships/hyperlink" Target="https://doi.org/10.1245/s10434-023-14086-y" TargetMode="External"/><Relationship Id="rId52" Type="http://schemas.openxmlformats.org/officeDocument/2006/relationships/hyperlink" Target="https://doi.org/10.1007/s00167-020-06272-2" TargetMode="External"/><Relationship Id="rId60" Type="http://schemas.openxmlformats.org/officeDocument/2006/relationships/hyperlink" Target="https://doi.org/10.1016/j.injury.2020.08.004" TargetMode="External"/><Relationship Id="rId65" Type="http://schemas.openxmlformats.org/officeDocument/2006/relationships/hyperlink" Target="https://doi.org/10.1007/s11136-021-03048-0" TargetMode="External"/><Relationship Id="rId73" Type="http://schemas.openxmlformats.org/officeDocument/2006/relationships/hyperlink" Target="https://doi.org/10.1186/s12904-020-00596-z" TargetMode="External"/><Relationship Id="rId78" Type="http://schemas.openxmlformats.org/officeDocument/2006/relationships/hyperlink" Target="https://doi.org/10.1016/j.joca.2016.12.018" TargetMode="External"/><Relationship Id="rId81" Type="http://schemas.openxmlformats.org/officeDocument/2006/relationships/hyperlink" Target="https://doi.org/10.1097/corr.0000000000001920" TargetMode="External"/><Relationship Id="rId86" Type="http://schemas.openxmlformats.org/officeDocument/2006/relationships/hyperlink" Target="https://doi.org/10.1097/corr.0000000000001114" TargetMode="External"/><Relationship Id="rId4" Type="http://schemas.openxmlformats.org/officeDocument/2006/relationships/hyperlink" Target="https://doi.org/10.1016/j.arth.2023.05.079" TargetMode="External"/><Relationship Id="rId9" Type="http://schemas.openxmlformats.org/officeDocument/2006/relationships/hyperlink" Target="https://doi.org/10.1016/j.wneu.2022.01.049" TargetMode="External"/><Relationship Id="rId13" Type="http://schemas.openxmlformats.org/officeDocument/2006/relationships/hyperlink" Target="https://doi.org/10.1016/j.ijrobp.2021.05.114" TargetMode="External"/><Relationship Id="rId18" Type="http://schemas.openxmlformats.org/officeDocument/2006/relationships/hyperlink" Target="https://doi.org/10.1177/2192568219896541" TargetMode="External"/><Relationship Id="rId39" Type="http://schemas.openxmlformats.org/officeDocument/2006/relationships/hyperlink" Target="https://doi.org/10.1111/bju.15663" TargetMode="External"/><Relationship Id="rId34" Type="http://schemas.openxmlformats.org/officeDocument/2006/relationships/hyperlink" Target="https://doi.org/10.1093/eurjcn/zvac022" TargetMode="External"/><Relationship Id="rId50" Type="http://schemas.openxmlformats.org/officeDocument/2006/relationships/hyperlink" Target="https://doi.org/10.1007/s00586-023-07541-7" TargetMode="External"/><Relationship Id="rId55" Type="http://schemas.openxmlformats.org/officeDocument/2006/relationships/hyperlink" Target="https://doi.org/10.1016/j.spinee.2018.05.028" TargetMode="External"/><Relationship Id="rId76" Type="http://schemas.openxmlformats.org/officeDocument/2006/relationships/hyperlink" Target="https://doi.org/10.1161/circep.121.009938" TargetMode="External"/><Relationship Id="rId7" Type="http://schemas.openxmlformats.org/officeDocument/2006/relationships/hyperlink" Target="https://doi.org/10.1186/s12998-023-00509-w" TargetMode="External"/><Relationship Id="rId71" Type="http://schemas.openxmlformats.org/officeDocument/2006/relationships/hyperlink" Target="https://doi.org/10.3390/jcm9103112" TargetMode="External"/><Relationship Id="rId92" Type="http://schemas.openxmlformats.org/officeDocument/2006/relationships/table" Target="../tables/table21.xml"/><Relationship Id="rId2" Type="http://schemas.openxmlformats.org/officeDocument/2006/relationships/hyperlink" Target="https://doi.org/10.1136/bmjopen-2019-030179" TargetMode="External"/><Relationship Id="rId29" Type="http://schemas.openxmlformats.org/officeDocument/2006/relationships/hyperlink" Target="https://doi.org/10.2106/jbjs.23.00558" TargetMode="External"/><Relationship Id="rId24" Type="http://schemas.openxmlformats.org/officeDocument/2006/relationships/hyperlink" Target="https://doi.org/10.1016/j.asjsur.2022.02.007" TargetMode="External"/><Relationship Id="rId40" Type="http://schemas.openxmlformats.org/officeDocument/2006/relationships/hyperlink" Target="https://doi.org/10.1007/s00586-020-06528-y" TargetMode="External"/><Relationship Id="rId45" Type="http://schemas.openxmlformats.org/officeDocument/2006/relationships/hyperlink" Target="https://doi.org/10.1002/bjs.11755" TargetMode="External"/><Relationship Id="rId66" Type="http://schemas.openxmlformats.org/officeDocument/2006/relationships/hyperlink" Target="https://doi.org/10.1080/17453674.2021.1879505" TargetMode="External"/><Relationship Id="rId87" Type="http://schemas.openxmlformats.org/officeDocument/2006/relationships/hyperlink" Target="https://doi.org/10.1186/s12891-018-2386-y" TargetMode="External"/><Relationship Id="rId61" Type="http://schemas.openxmlformats.org/officeDocument/2006/relationships/hyperlink" Target="https://doi.org/10.1080/17453674.2016.1250480" TargetMode="External"/><Relationship Id="rId82" Type="http://schemas.openxmlformats.org/officeDocument/2006/relationships/hyperlink" Target="https://doi.org/10.1186/s12883-020-01956-1" TargetMode="External"/><Relationship Id="rId19" Type="http://schemas.openxmlformats.org/officeDocument/2006/relationships/hyperlink" Target="https://doi.org/10.1245/s10434-022-12477-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78DCEC-BCC2-4FA0-8ACF-3B24DF5595F7}">
  <dimension ref="A1:EQ331"/>
  <sheetViews>
    <sheetView tabSelected="1" zoomScale="80" zoomScaleNormal="80" workbookViewId="0">
      <pane xSplit="3" ySplit="3" topLeftCell="AD17" activePane="bottomRight" state="frozen"/>
      <selection pane="topRight" activeCell="D1" sqref="D1"/>
      <selection pane="bottomLeft" activeCell="A4" sqref="A4"/>
      <selection pane="bottomRight" sqref="A1:I1"/>
    </sheetView>
  </sheetViews>
  <sheetFormatPr defaultColWidth="8.7265625" defaultRowHeight="14.5" x14ac:dyDescent="0.35"/>
  <cols>
    <col min="1" max="1" width="6.453125" style="108" customWidth="1"/>
    <col min="2" max="2" width="24.7265625" style="2" customWidth="1"/>
    <col min="3" max="3" width="10.36328125" style="2" customWidth="1"/>
    <col min="4" max="4" width="13.54296875" style="2" customWidth="1"/>
    <col min="5" max="5" width="17.81640625" style="2" customWidth="1"/>
    <col min="6" max="6" width="45.453125" style="2" customWidth="1"/>
    <col min="7" max="7" width="45.453125" style="1" customWidth="1"/>
    <col min="8" max="8" width="14.6328125" style="155" customWidth="1"/>
    <col min="9" max="9" width="43.7265625" style="4" customWidth="1"/>
    <col min="10" max="10" width="19" style="4" customWidth="1"/>
    <col min="11" max="11" width="20.1796875" style="1" customWidth="1"/>
    <col min="12" max="13" width="6.81640625" style="7" customWidth="1"/>
    <col min="14" max="14" width="9.26953125" style="7" customWidth="1"/>
    <col min="15" max="16" width="6.81640625" style="7" customWidth="1"/>
    <col min="17" max="17" width="8" customWidth="1"/>
    <col min="18" max="18" width="18.7265625" customWidth="1"/>
    <col min="19" max="19" width="42" style="53" customWidth="1"/>
    <col min="20" max="20" width="6.453125" style="53" customWidth="1"/>
    <col min="21" max="22" width="6.453125" style="4" customWidth="1"/>
    <col min="23" max="23" width="6.453125" style="8" customWidth="1"/>
    <col min="24" max="24" width="6.453125" style="4" customWidth="1"/>
    <col min="25" max="25" width="16.26953125" style="3" customWidth="1"/>
    <col min="26" max="26" width="16.36328125" style="4" customWidth="1"/>
    <col min="27" max="27" width="15.6328125" style="5" customWidth="1"/>
    <col min="28" max="28" width="18.7265625" style="5" customWidth="1"/>
    <col min="29" max="29" width="15.453125" style="69" customWidth="1"/>
    <col min="30" max="30" width="33.26953125" style="60" customWidth="1"/>
    <col min="31" max="31" width="13.7265625" style="5" customWidth="1"/>
    <col min="32" max="32" width="33.26953125" style="5" customWidth="1"/>
    <col min="33" max="33" width="34.08984375" customWidth="1"/>
    <col min="34" max="34" width="33.54296875" customWidth="1"/>
    <col min="35" max="35" width="14.7265625" style="5" customWidth="1"/>
    <col min="36" max="36" width="8.81640625" customWidth="1"/>
    <col min="37" max="37" width="10.08984375" style="5" customWidth="1"/>
    <col min="38" max="38" width="8.90625" style="5" customWidth="1"/>
    <col min="39" max="39" width="8.36328125" style="131" customWidth="1"/>
    <col min="40" max="40" width="14.08984375" style="5" customWidth="1"/>
    <col min="41" max="42" width="14.08984375" customWidth="1"/>
    <col min="43" max="43" width="11.1796875" style="4" customWidth="1"/>
    <col min="44" max="44" width="13.6328125" customWidth="1"/>
    <col min="45" max="46" width="13.6328125" style="8" customWidth="1"/>
    <col min="47" max="47" width="10.36328125" style="8" customWidth="1"/>
    <col min="48" max="48" width="13.36328125" style="15" customWidth="1"/>
    <col min="49" max="49" width="13.36328125" style="9" customWidth="1"/>
    <col min="50" max="50" width="13.36328125" style="78" customWidth="1"/>
    <col min="51" max="51" width="13.36328125" style="12" customWidth="1"/>
    <col min="52" max="52" width="13.36328125" style="114" customWidth="1"/>
    <col min="53" max="53" width="13.36328125" style="9" customWidth="1"/>
    <col min="54" max="55" width="13.36328125" style="116" customWidth="1"/>
    <col min="56" max="56" width="13.36328125" style="107" customWidth="1"/>
    <col min="57" max="57" width="13.36328125" style="115" customWidth="1"/>
    <col min="58" max="58" width="13.36328125" style="75" customWidth="1"/>
    <col min="59" max="59" width="13.36328125" style="25" customWidth="1"/>
    <col min="60" max="71" width="13.36328125" style="69" customWidth="1"/>
    <col min="72" max="121" width="10.08984375" style="69" customWidth="1"/>
    <col min="122" max="139" width="10.08984375" customWidth="1"/>
    <col min="148" max="16384" width="8.7265625" style="4"/>
  </cols>
  <sheetData>
    <row r="1" spans="1:147" s="9" customFormat="1" ht="71.5" customHeight="1" x14ac:dyDescent="0.35">
      <c r="A1" s="223" t="s">
        <v>1446</v>
      </c>
      <c r="B1" s="224"/>
      <c r="C1" s="224"/>
      <c r="D1" s="224"/>
      <c r="E1" s="224"/>
      <c r="F1" s="224"/>
      <c r="G1" s="224"/>
      <c r="H1" s="224"/>
      <c r="I1" s="224"/>
      <c r="K1" s="12"/>
      <c r="L1" s="114"/>
      <c r="M1" s="114"/>
      <c r="N1" s="114"/>
      <c r="O1" s="114"/>
      <c r="P1" s="114"/>
      <c r="Q1" s="69"/>
      <c r="R1" s="69"/>
      <c r="S1" s="69"/>
      <c r="T1" s="69"/>
      <c r="W1" s="114"/>
      <c r="Y1" s="21"/>
      <c r="AA1" s="15"/>
      <c r="AB1" s="15"/>
      <c r="AC1" s="69"/>
      <c r="AD1" s="114"/>
      <c r="AE1" s="15"/>
      <c r="AF1" s="15"/>
      <c r="AG1" s="69"/>
      <c r="AH1" s="69"/>
      <c r="AI1" s="15"/>
      <c r="AJ1" s="69"/>
      <c r="AK1" s="15"/>
      <c r="AL1" s="15"/>
      <c r="AM1" s="29"/>
      <c r="AN1" s="15"/>
      <c r="AO1" s="69"/>
      <c r="AP1" s="69"/>
      <c r="AR1" s="69"/>
      <c r="AS1" s="114"/>
      <c r="AT1" s="114"/>
      <c r="AU1" s="114"/>
      <c r="AV1" s="15"/>
      <c r="AX1" s="78"/>
      <c r="AY1" s="12"/>
      <c r="AZ1" s="114"/>
      <c r="BB1" s="116"/>
      <c r="BC1" s="116"/>
      <c r="BD1" s="107"/>
      <c r="BE1" s="115"/>
      <c r="BF1" s="75"/>
      <c r="BG1" s="25"/>
      <c r="BH1" s="69"/>
      <c r="BI1" s="69"/>
      <c r="BJ1" s="69"/>
      <c r="BK1" s="69"/>
      <c r="BL1" s="69"/>
      <c r="BM1" s="69"/>
      <c r="BN1" s="69"/>
      <c r="BO1" s="69"/>
      <c r="BP1" s="69"/>
      <c r="BQ1" s="69"/>
      <c r="BR1" s="69"/>
      <c r="BS1" s="69"/>
      <c r="BT1" s="69"/>
      <c r="BU1" s="69"/>
      <c r="BV1" s="69"/>
      <c r="BW1" s="69"/>
      <c r="BX1" s="69"/>
      <c r="BY1" s="69"/>
      <c r="BZ1" s="69"/>
      <c r="CA1" s="69"/>
      <c r="CB1" s="69"/>
      <c r="CC1" s="69"/>
      <c r="CD1" s="69"/>
      <c r="CE1" s="69"/>
      <c r="CF1" s="69"/>
      <c r="CG1" s="69"/>
      <c r="CH1" s="69"/>
      <c r="CI1" s="69"/>
      <c r="CJ1" s="69"/>
      <c r="CK1" s="69"/>
      <c r="CL1" s="69"/>
      <c r="CM1" s="69"/>
      <c r="CN1" s="69"/>
      <c r="CO1" s="69"/>
      <c r="CP1" s="69"/>
      <c r="CQ1" s="69"/>
      <c r="CR1" s="69"/>
      <c r="CS1" s="69"/>
      <c r="CT1" s="69"/>
      <c r="CU1" s="69"/>
      <c r="CV1" s="69"/>
      <c r="CW1" s="69"/>
      <c r="CX1" s="69"/>
      <c r="CY1" s="69"/>
      <c r="CZ1" s="69"/>
      <c r="DA1" s="69"/>
      <c r="DB1" s="69"/>
      <c r="DC1" s="69"/>
      <c r="DD1" s="69"/>
      <c r="DE1" s="69"/>
      <c r="DF1" s="69"/>
      <c r="DG1" s="69"/>
      <c r="DH1" s="69"/>
      <c r="DI1" s="69"/>
      <c r="DJ1" s="69"/>
      <c r="DK1" s="69"/>
      <c r="DL1" s="69"/>
      <c r="DM1" s="69"/>
      <c r="DN1" s="69"/>
      <c r="DO1" s="69"/>
      <c r="DP1" s="69"/>
      <c r="DQ1" s="69"/>
      <c r="DR1" s="69"/>
      <c r="DS1" s="69"/>
      <c r="DT1" s="69"/>
      <c r="DU1" s="69"/>
      <c r="DV1" s="69"/>
      <c r="DW1" s="69"/>
      <c r="DX1" s="69"/>
      <c r="DY1" s="69"/>
      <c r="DZ1" s="69"/>
      <c r="EA1" s="69"/>
      <c r="EB1" s="69"/>
      <c r="EC1" s="69"/>
      <c r="ED1" s="69"/>
      <c r="EE1" s="69"/>
      <c r="EF1" s="69"/>
      <c r="EG1" s="69"/>
      <c r="EH1" s="69"/>
      <c r="EI1" s="69"/>
      <c r="EJ1" s="69"/>
      <c r="EK1" s="69"/>
      <c r="EL1" s="69"/>
      <c r="EM1" s="69"/>
      <c r="EN1" s="69"/>
      <c r="EO1" s="69"/>
      <c r="EP1" s="69"/>
      <c r="EQ1" s="69"/>
    </row>
    <row r="2" spans="1:147" s="82" customFormat="1" ht="17.5" customHeight="1" x14ac:dyDescent="0.35">
      <c r="A2" s="229" t="s">
        <v>0</v>
      </c>
      <c r="B2" s="229"/>
      <c r="C2" s="229"/>
      <c r="D2" s="229"/>
      <c r="E2" s="229"/>
      <c r="F2" s="229"/>
      <c r="G2" s="229"/>
      <c r="H2" s="229"/>
      <c r="I2" s="229"/>
      <c r="J2" s="228" t="s">
        <v>1</v>
      </c>
      <c r="K2" s="228"/>
      <c r="L2" s="230" t="s">
        <v>2</v>
      </c>
      <c r="M2" s="230"/>
      <c r="N2" s="230"/>
      <c r="O2" s="230"/>
      <c r="P2" s="230"/>
      <c r="Q2" s="228" t="s">
        <v>3</v>
      </c>
      <c r="R2" s="228"/>
      <c r="S2" s="228"/>
      <c r="T2" s="230" t="s">
        <v>1136</v>
      </c>
      <c r="U2" s="230"/>
      <c r="V2" s="230"/>
      <c r="W2" s="230"/>
      <c r="X2" s="230"/>
      <c r="Y2" s="228" t="s">
        <v>1142</v>
      </c>
      <c r="Z2" s="228"/>
      <c r="AA2" s="228"/>
      <c r="AB2" s="228"/>
      <c r="AC2" s="228"/>
      <c r="AD2" s="228"/>
      <c r="AE2" s="156" t="s">
        <v>4</v>
      </c>
      <c r="AF2" s="132"/>
      <c r="AG2" s="132"/>
      <c r="AH2" s="227" t="s">
        <v>1148</v>
      </c>
      <c r="AI2" s="227"/>
      <c r="AJ2" s="227"/>
      <c r="AK2" s="227"/>
      <c r="AL2" s="227"/>
      <c r="AM2" s="227"/>
      <c r="AN2" s="225" t="s">
        <v>1249</v>
      </c>
      <c r="AO2" s="225"/>
      <c r="AP2" s="225"/>
      <c r="AQ2" s="225"/>
      <c r="AR2" s="226" t="s">
        <v>1250</v>
      </c>
      <c r="AS2" s="226"/>
      <c r="AT2" s="226"/>
      <c r="AU2" s="226"/>
      <c r="AV2" s="187"/>
      <c r="AW2" s="187"/>
      <c r="AX2" s="187"/>
      <c r="AY2" s="187"/>
      <c r="AZ2" s="187"/>
      <c r="BA2" s="187"/>
      <c r="BB2" s="187"/>
      <c r="BC2" s="187"/>
      <c r="BD2" s="187"/>
      <c r="BE2" s="187"/>
      <c r="BF2" s="187"/>
      <c r="BG2" s="187"/>
      <c r="BH2" s="187"/>
      <c r="BI2" s="187"/>
      <c r="BJ2" s="187"/>
      <c r="BK2" s="187"/>
      <c r="BL2" s="187"/>
      <c r="BM2" s="187"/>
      <c r="BN2" s="187"/>
      <c r="BO2" s="187"/>
      <c r="BP2" s="187"/>
      <c r="BQ2" s="187"/>
      <c r="BR2" s="187"/>
      <c r="BS2" s="187"/>
      <c r="BT2" s="187"/>
      <c r="BU2" s="187"/>
      <c r="BV2" s="187"/>
      <c r="BW2" s="187"/>
      <c r="BX2" s="187"/>
      <c r="BY2" s="187"/>
      <c r="BZ2" s="187"/>
      <c r="CA2" s="187"/>
      <c r="CB2" s="187"/>
      <c r="CC2" s="187"/>
      <c r="CD2" s="187"/>
      <c r="CE2" s="187"/>
      <c r="CF2" s="187"/>
      <c r="CG2" s="187"/>
      <c r="CH2" s="187"/>
      <c r="CI2" s="187"/>
      <c r="CJ2" s="187"/>
      <c r="CK2" s="187"/>
      <c r="CL2" s="187"/>
      <c r="CM2" s="187"/>
      <c r="CN2" s="187"/>
      <c r="CO2" s="187"/>
      <c r="CP2" s="187"/>
      <c r="CQ2" s="187"/>
      <c r="CR2" s="187"/>
      <c r="CS2" s="187"/>
      <c r="CT2" s="187"/>
      <c r="CU2" s="187"/>
      <c r="CV2" s="187"/>
      <c r="CW2" s="187"/>
      <c r="CX2" s="187"/>
      <c r="CY2" s="187"/>
      <c r="CZ2" s="187"/>
      <c r="DA2" s="187"/>
      <c r="DB2" s="187"/>
      <c r="DC2" s="187"/>
      <c r="DD2" s="187"/>
      <c r="DE2" s="187"/>
      <c r="DF2" s="187"/>
      <c r="DG2" s="187"/>
      <c r="DH2" s="187"/>
      <c r="DI2" s="187"/>
      <c r="DJ2" s="187"/>
      <c r="DK2" s="187"/>
      <c r="DL2" s="187"/>
      <c r="DM2" s="187"/>
      <c r="DN2" s="187"/>
      <c r="DO2" s="187"/>
      <c r="DP2" s="187"/>
      <c r="DQ2" s="187"/>
    </row>
    <row r="3" spans="1:147" s="27" customFormat="1" ht="42" customHeight="1" x14ac:dyDescent="0.35">
      <c r="A3" s="157" t="s">
        <v>5</v>
      </c>
      <c r="B3" s="158" t="s">
        <v>6</v>
      </c>
      <c r="C3" s="158" t="s">
        <v>1126</v>
      </c>
      <c r="D3" s="158" t="s">
        <v>7</v>
      </c>
      <c r="E3" s="158" t="s">
        <v>1127</v>
      </c>
      <c r="F3" s="158" t="s">
        <v>8</v>
      </c>
      <c r="G3" s="158" t="s">
        <v>9</v>
      </c>
      <c r="H3" s="158" t="s">
        <v>10</v>
      </c>
      <c r="I3" s="158" t="s">
        <v>11</v>
      </c>
      <c r="J3" s="158" t="s">
        <v>12</v>
      </c>
      <c r="K3" s="158" t="s">
        <v>13</v>
      </c>
      <c r="L3" s="159" t="s">
        <v>14</v>
      </c>
      <c r="M3" s="159" t="s">
        <v>15</v>
      </c>
      <c r="N3" s="159" t="s">
        <v>1345</v>
      </c>
      <c r="O3" s="159" t="s">
        <v>16</v>
      </c>
      <c r="P3" s="159" t="s">
        <v>17</v>
      </c>
      <c r="Q3" s="160" t="s">
        <v>1346</v>
      </c>
      <c r="R3" s="158" t="s">
        <v>18</v>
      </c>
      <c r="S3" s="158" t="s">
        <v>19</v>
      </c>
      <c r="T3" s="161" t="s">
        <v>20</v>
      </c>
      <c r="U3" s="161" t="s">
        <v>21</v>
      </c>
      <c r="V3" s="161" t="s">
        <v>22</v>
      </c>
      <c r="W3" s="161" t="s">
        <v>23</v>
      </c>
      <c r="X3" s="161" t="s">
        <v>24</v>
      </c>
      <c r="Y3" s="160" t="s">
        <v>25</v>
      </c>
      <c r="Z3" s="160" t="s">
        <v>26</v>
      </c>
      <c r="AA3" s="160" t="s">
        <v>1155</v>
      </c>
      <c r="AB3" s="160" t="s">
        <v>1141</v>
      </c>
      <c r="AC3" s="159" t="s">
        <v>27</v>
      </c>
      <c r="AD3" s="165" t="s">
        <v>1347</v>
      </c>
      <c r="AE3" s="160" t="s">
        <v>1027</v>
      </c>
      <c r="AF3" s="166" t="s">
        <v>1348</v>
      </c>
      <c r="AG3" s="166" t="s">
        <v>1145</v>
      </c>
      <c r="AH3" s="167" t="s">
        <v>1349</v>
      </c>
      <c r="AI3" s="168" t="s">
        <v>1028</v>
      </c>
      <c r="AJ3" s="168" t="s">
        <v>1014</v>
      </c>
      <c r="AK3" s="168" t="s">
        <v>1029</v>
      </c>
      <c r="AL3" s="169" t="s">
        <v>28</v>
      </c>
      <c r="AM3" s="169" t="s">
        <v>29</v>
      </c>
      <c r="AN3" s="161" t="s">
        <v>1133</v>
      </c>
      <c r="AO3" s="161" t="s">
        <v>30</v>
      </c>
      <c r="AP3" s="161" t="s">
        <v>31</v>
      </c>
      <c r="AQ3" s="186" t="s">
        <v>32</v>
      </c>
      <c r="AR3" s="161" t="s">
        <v>33</v>
      </c>
      <c r="AS3" s="161" t="s">
        <v>34</v>
      </c>
      <c r="AT3" s="161" t="s">
        <v>35</v>
      </c>
      <c r="AU3" s="186" t="s">
        <v>36</v>
      </c>
      <c r="AV3" s="9"/>
      <c r="AW3" s="9"/>
      <c r="AX3" s="9"/>
      <c r="AY3" s="9"/>
      <c r="AZ3" s="9"/>
      <c r="BA3" s="9"/>
      <c r="BB3" s="9"/>
      <c r="BC3" s="9"/>
      <c r="BD3" s="9"/>
      <c r="BE3" s="9"/>
      <c r="BF3" s="9"/>
      <c r="BG3" s="9"/>
      <c r="BH3" s="9"/>
      <c r="BI3" s="9"/>
      <c r="BJ3" s="9"/>
      <c r="BK3" s="9"/>
      <c r="BL3" s="9"/>
      <c r="BM3" s="9"/>
      <c r="BN3" s="9"/>
      <c r="BO3" s="9"/>
      <c r="BP3" s="9"/>
      <c r="BQ3" s="9"/>
      <c r="BR3" s="9"/>
      <c r="BS3" s="9"/>
      <c r="BT3" s="9"/>
      <c r="BU3" s="9"/>
      <c r="BV3" s="9"/>
      <c r="BW3" s="9"/>
      <c r="BX3" s="9"/>
      <c r="BY3" s="9"/>
      <c r="BZ3" s="9"/>
      <c r="CA3" s="9"/>
      <c r="CB3" s="9"/>
      <c r="CC3" s="9"/>
      <c r="CD3" s="9"/>
      <c r="CE3" s="9"/>
      <c r="CF3" s="9"/>
      <c r="CG3" s="9"/>
      <c r="CH3" s="9"/>
      <c r="CI3" s="9"/>
      <c r="CJ3" s="9"/>
      <c r="CK3" s="9"/>
      <c r="CL3" s="9"/>
      <c r="CM3" s="9"/>
      <c r="CN3" s="9"/>
      <c r="CO3" s="9"/>
      <c r="CP3" s="9"/>
      <c r="CQ3" s="9"/>
      <c r="CR3" s="9"/>
      <c r="CS3" s="9"/>
      <c r="CT3" s="9"/>
      <c r="CU3" s="9"/>
      <c r="CV3" s="9"/>
      <c r="CW3" s="9"/>
      <c r="CX3" s="9"/>
      <c r="CY3" s="9"/>
      <c r="CZ3" s="9"/>
      <c r="DA3" s="9"/>
      <c r="DB3" s="9"/>
      <c r="DC3" s="9"/>
      <c r="DD3" s="9"/>
      <c r="DE3" s="9"/>
      <c r="DF3" s="9"/>
      <c r="DG3" s="9"/>
      <c r="DH3" s="9"/>
      <c r="DI3" s="9"/>
      <c r="DJ3" s="9"/>
      <c r="DK3" s="9"/>
      <c r="DL3" s="9"/>
      <c r="DM3" s="9"/>
      <c r="DN3" s="9"/>
      <c r="DO3" s="9"/>
      <c r="DP3" s="9"/>
      <c r="DQ3" s="9"/>
    </row>
    <row r="4" spans="1:147" s="9" customFormat="1" ht="27.5" customHeight="1" x14ac:dyDescent="0.35">
      <c r="A4" s="29">
        <v>1</v>
      </c>
      <c r="B4" s="12" t="s">
        <v>70</v>
      </c>
      <c r="C4" s="16" t="s">
        <v>71</v>
      </c>
      <c r="D4" s="12" t="s">
        <v>72</v>
      </c>
      <c r="E4" s="16" t="s">
        <v>73</v>
      </c>
      <c r="F4" s="12" t="s">
        <v>74</v>
      </c>
      <c r="G4" s="12" t="s">
        <v>75</v>
      </c>
      <c r="H4" s="100" t="s">
        <v>76</v>
      </c>
      <c r="I4" s="12" t="s">
        <v>77</v>
      </c>
      <c r="J4" s="99" t="s">
        <v>45</v>
      </c>
      <c r="K4" s="101" t="s">
        <v>46</v>
      </c>
      <c r="L4" s="103"/>
      <c r="M4" s="103"/>
      <c r="N4" s="103">
        <v>1</v>
      </c>
      <c r="O4" s="103"/>
      <c r="P4" s="103"/>
      <c r="Q4" s="17">
        <v>5</v>
      </c>
      <c r="R4" s="12" t="s">
        <v>78</v>
      </c>
      <c r="S4" s="54" t="s">
        <v>79</v>
      </c>
      <c r="T4" s="50">
        <v>1</v>
      </c>
      <c r="U4" s="13"/>
      <c r="V4" s="13"/>
      <c r="W4" s="13"/>
      <c r="X4" s="13"/>
      <c r="Y4" s="117" t="s">
        <v>55</v>
      </c>
      <c r="Z4" s="117" t="s">
        <v>1137</v>
      </c>
      <c r="AA4" s="19" t="s">
        <v>80</v>
      </c>
      <c r="AB4" s="19" t="s">
        <v>1151</v>
      </c>
      <c r="AC4" s="96">
        <v>70</v>
      </c>
      <c r="AD4" s="57" t="s">
        <v>82</v>
      </c>
      <c r="AE4" s="19" t="s">
        <v>51</v>
      </c>
      <c r="AF4" s="128" t="s">
        <v>83</v>
      </c>
      <c r="AG4" s="188"/>
      <c r="AH4" s="121" t="s">
        <v>84</v>
      </c>
      <c r="AI4" s="17" t="s">
        <v>49</v>
      </c>
      <c r="AJ4" s="17" t="s">
        <v>55</v>
      </c>
      <c r="AK4" s="19">
        <v>1</v>
      </c>
      <c r="AL4" s="22"/>
      <c r="AM4" s="23">
        <v>1</v>
      </c>
      <c r="AN4" s="172"/>
      <c r="AO4" s="110"/>
      <c r="AP4" s="111"/>
      <c r="AQ4" s="105"/>
      <c r="AR4" s="25" t="s">
        <v>85</v>
      </c>
      <c r="AS4" s="25" t="s">
        <v>86</v>
      </c>
      <c r="AT4" s="25">
        <v>77</v>
      </c>
      <c r="AU4" s="104">
        <v>1</v>
      </c>
    </row>
    <row r="5" spans="1:147" s="9" customFormat="1" ht="27.5" customHeight="1" x14ac:dyDescent="0.35">
      <c r="A5" s="29">
        <v>2</v>
      </c>
      <c r="B5" s="28" t="s">
        <v>461</v>
      </c>
      <c r="C5" s="16" t="s">
        <v>119</v>
      </c>
      <c r="D5" s="16" t="s">
        <v>462</v>
      </c>
      <c r="E5" s="16" t="s">
        <v>73</v>
      </c>
      <c r="F5" s="12" t="s">
        <v>463</v>
      </c>
      <c r="G5" s="12" t="s">
        <v>464</v>
      </c>
      <c r="H5" s="41" t="s">
        <v>76</v>
      </c>
      <c r="I5" s="12" t="s">
        <v>1056</v>
      </c>
      <c r="J5" s="41" t="s">
        <v>230</v>
      </c>
      <c r="K5" s="88" t="s">
        <v>434</v>
      </c>
      <c r="L5" s="90"/>
      <c r="M5" s="90"/>
      <c r="N5" s="90">
        <v>1</v>
      </c>
      <c r="O5" s="90"/>
      <c r="P5" s="90"/>
      <c r="Q5" s="17">
        <v>1</v>
      </c>
      <c r="R5" s="12" t="s">
        <v>465</v>
      </c>
      <c r="S5" s="54" t="s">
        <v>466</v>
      </c>
      <c r="T5" s="50">
        <v>1</v>
      </c>
      <c r="U5" s="13">
        <v>1</v>
      </c>
      <c r="V5" s="13"/>
      <c r="W5" s="13"/>
      <c r="X5" s="13"/>
      <c r="Y5" s="17" t="s">
        <v>55</v>
      </c>
      <c r="Z5" s="17" t="s">
        <v>1137</v>
      </c>
      <c r="AA5" s="17" t="s">
        <v>80</v>
      </c>
      <c r="AB5" s="17" t="s">
        <v>111</v>
      </c>
      <c r="AC5" s="25" t="s">
        <v>17</v>
      </c>
      <c r="AD5" s="54" t="s">
        <v>467</v>
      </c>
      <c r="AE5" s="19" t="s">
        <v>51</v>
      </c>
      <c r="AF5" s="129" t="s">
        <v>468</v>
      </c>
      <c r="AG5" s="189"/>
      <c r="AH5" s="95" t="s">
        <v>469</v>
      </c>
      <c r="AI5" s="17" t="s">
        <v>49</v>
      </c>
      <c r="AJ5" s="17" t="s">
        <v>55</v>
      </c>
      <c r="AK5" s="44">
        <v>1</v>
      </c>
      <c r="AL5" s="77">
        <v>6</v>
      </c>
      <c r="AM5" s="47"/>
      <c r="AN5" s="11"/>
      <c r="AO5" s="15"/>
      <c r="AP5" s="78"/>
      <c r="AQ5" s="97"/>
      <c r="AR5" s="11">
        <v>714</v>
      </c>
      <c r="AS5" s="15">
        <v>445</v>
      </c>
      <c r="AT5" s="15">
        <v>62</v>
      </c>
      <c r="AU5" s="48">
        <v>1</v>
      </c>
    </row>
    <row r="6" spans="1:147" s="9" customFormat="1" ht="27.5" customHeight="1" x14ac:dyDescent="0.35">
      <c r="A6" s="29">
        <v>3</v>
      </c>
      <c r="B6" s="12" t="s">
        <v>470</v>
      </c>
      <c r="C6" s="16" t="s">
        <v>261</v>
      </c>
      <c r="D6" s="16" t="s">
        <v>471</v>
      </c>
      <c r="E6" s="16" t="s">
        <v>73</v>
      </c>
      <c r="F6" s="12" t="s">
        <v>472</v>
      </c>
      <c r="G6" s="12" t="s">
        <v>473</v>
      </c>
      <c r="H6" s="100" t="s">
        <v>76</v>
      </c>
      <c r="I6" s="12" t="s">
        <v>474</v>
      </c>
      <c r="J6" s="100" t="s">
        <v>45</v>
      </c>
      <c r="K6" s="101" t="s">
        <v>475</v>
      </c>
      <c r="L6" s="103"/>
      <c r="M6" s="103"/>
      <c r="N6" s="103">
        <v>1</v>
      </c>
      <c r="O6" s="103"/>
      <c r="P6" s="103"/>
      <c r="Q6" s="17">
        <v>1</v>
      </c>
      <c r="R6" s="12" t="s">
        <v>476</v>
      </c>
      <c r="S6" s="54" t="s">
        <v>477</v>
      </c>
      <c r="T6" s="50"/>
      <c r="U6" s="13"/>
      <c r="V6" s="13"/>
      <c r="W6" s="13"/>
      <c r="X6" s="13">
        <v>1</v>
      </c>
      <c r="Y6" s="17" t="s">
        <v>55</v>
      </c>
      <c r="Z6" s="17" t="s">
        <v>1137</v>
      </c>
      <c r="AA6" s="19" t="s">
        <v>80</v>
      </c>
      <c r="AB6" s="19" t="s">
        <v>1151</v>
      </c>
      <c r="AC6" s="25" t="s">
        <v>17</v>
      </c>
      <c r="AD6" s="57" t="s">
        <v>478</v>
      </c>
      <c r="AE6" s="19" t="s">
        <v>51</v>
      </c>
      <c r="AF6" s="94" t="s">
        <v>479</v>
      </c>
      <c r="AG6" s="190"/>
      <c r="AH6" s="43" t="s">
        <v>480</v>
      </c>
      <c r="AI6" s="17" t="s">
        <v>238</v>
      </c>
      <c r="AJ6" s="17" t="s">
        <v>49</v>
      </c>
      <c r="AK6" s="19">
        <v>1</v>
      </c>
      <c r="AL6" s="22">
        <v>0</v>
      </c>
      <c r="AM6" s="23"/>
      <c r="AN6" s="96">
        <v>111</v>
      </c>
      <c r="AO6" s="25" t="s">
        <v>481</v>
      </c>
      <c r="AP6" s="25" t="s">
        <v>482</v>
      </c>
      <c r="AQ6" s="104">
        <v>0</v>
      </c>
      <c r="AR6" s="13"/>
      <c r="AS6" s="13"/>
      <c r="AT6" s="25"/>
      <c r="AU6" s="104"/>
    </row>
    <row r="7" spans="1:147" s="9" customFormat="1" ht="27.5" customHeight="1" x14ac:dyDescent="0.35">
      <c r="A7" s="29">
        <v>4</v>
      </c>
      <c r="B7" s="12" t="s">
        <v>87</v>
      </c>
      <c r="C7" s="16" t="s">
        <v>88</v>
      </c>
      <c r="D7" s="16" t="s">
        <v>89</v>
      </c>
      <c r="E7" s="16" t="s">
        <v>90</v>
      </c>
      <c r="F7" s="12" t="s">
        <v>91</v>
      </c>
      <c r="G7" s="12" t="s">
        <v>92</v>
      </c>
      <c r="H7" s="100" t="s">
        <v>76</v>
      </c>
      <c r="I7" s="28" t="s">
        <v>93</v>
      </c>
      <c r="J7" s="100" t="s">
        <v>45</v>
      </c>
      <c r="K7" s="102" t="s">
        <v>46</v>
      </c>
      <c r="L7" s="103"/>
      <c r="M7" s="103"/>
      <c r="N7" s="103">
        <v>1</v>
      </c>
      <c r="O7" s="103"/>
      <c r="P7" s="103"/>
      <c r="Q7" s="17">
        <v>1</v>
      </c>
      <c r="R7" s="12" t="s">
        <v>94</v>
      </c>
      <c r="S7" s="79" t="s">
        <v>95</v>
      </c>
      <c r="T7" s="51" t="s">
        <v>96</v>
      </c>
      <c r="U7" s="18">
        <v>1</v>
      </c>
      <c r="V7" s="18"/>
      <c r="W7" s="68"/>
      <c r="X7" s="68"/>
      <c r="Y7" s="17" t="s">
        <v>55</v>
      </c>
      <c r="Z7" s="17" t="s">
        <v>1137</v>
      </c>
      <c r="AA7" s="19" t="s">
        <v>80</v>
      </c>
      <c r="AB7" s="19" t="s">
        <v>1151</v>
      </c>
      <c r="AC7" s="25">
        <v>98</v>
      </c>
      <c r="AD7" s="57" t="s">
        <v>97</v>
      </c>
      <c r="AE7" s="19" t="s">
        <v>51</v>
      </c>
      <c r="AF7" s="129" t="s">
        <v>98</v>
      </c>
      <c r="AG7" s="191"/>
      <c r="AH7" s="95" t="s">
        <v>84</v>
      </c>
      <c r="AI7" s="17" t="s">
        <v>49</v>
      </c>
      <c r="AJ7" s="17" t="s">
        <v>55</v>
      </c>
      <c r="AK7" s="19">
        <v>1</v>
      </c>
      <c r="AL7" s="22"/>
      <c r="AM7" s="23">
        <v>1</v>
      </c>
      <c r="AN7" s="122"/>
      <c r="AO7" s="110"/>
      <c r="AP7" s="110"/>
      <c r="AQ7" s="105"/>
      <c r="AR7" s="25" t="s">
        <v>99</v>
      </c>
      <c r="AS7" s="25" t="s">
        <v>100</v>
      </c>
      <c r="AT7" s="25" t="s">
        <v>101</v>
      </c>
      <c r="AU7" s="104" t="s">
        <v>17</v>
      </c>
    </row>
    <row r="8" spans="1:147" s="9" customFormat="1" ht="27.5" customHeight="1" x14ac:dyDescent="0.35">
      <c r="A8" s="29">
        <v>5</v>
      </c>
      <c r="B8" s="12" t="s">
        <v>483</v>
      </c>
      <c r="C8" s="16" t="s">
        <v>71</v>
      </c>
      <c r="D8" s="16" t="s">
        <v>484</v>
      </c>
      <c r="E8" s="16" t="s">
        <v>121</v>
      </c>
      <c r="F8" s="12" t="s">
        <v>485</v>
      </c>
      <c r="G8" s="12" t="s">
        <v>486</v>
      </c>
      <c r="H8" s="100" t="s">
        <v>43</v>
      </c>
      <c r="I8" s="28" t="s">
        <v>487</v>
      </c>
      <c r="J8" s="100" t="s">
        <v>45</v>
      </c>
      <c r="K8" s="102" t="s">
        <v>46</v>
      </c>
      <c r="L8" s="103"/>
      <c r="M8" s="103"/>
      <c r="N8" s="103">
        <v>1</v>
      </c>
      <c r="O8" s="103"/>
      <c r="P8" s="103"/>
      <c r="Q8" s="17">
        <v>2</v>
      </c>
      <c r="R8" s="12" t="s">
        <v>488</v>
      </c>
      <c r="S8" s="55" t="s">
        <v>489</v>
      </c>
      <c r="T8" s="51">
        <v>1</v>
      </c>
      <c r="U8" s="18">
        <v>1</v>
      </c>
      <c r="V8" s="18"/>
      <c r="W8" s="18"/>
      <c r="X8" s="68"/>
      <c r="Y8" s="17" t="s">
        <v>55</v>
      </c>
      <c r="Z8" s="17" t="s">
        <v>158</v>
      </c>
      <c r="AA8" s="19" t="s">
        <v>80</v>
      </c>
      <c r="AB8" s="19" t="s">
        <v>1151</v>
      </c>
      <c r="AC8" s="25" t="s">
        <v>17</v>
      </c>
      <c r="AD8" s="57" t="s">
        <v>490</v>
      </c>
      <c r="AE8" s="19" t="s">
        <v>51</v>
      </c>
      <c r="AF8" s="128" t="s">
        <v>491</v>
      </c>
      <c r="AG8" s="190"/>
      <c r="AH8" s="121" t="s">
        <v>492</v>
      </c>
      <c r="AI8" s="17" t="s">
        <v>54</v>
      </c>
      <c r="AJ8" s="17" t="s">
        <v>55</v>
      </c>
      <c r="AK8" s="19">
        <v>4</v>
      </c>
      <c r="AL8" s="22"/>
      <c r="AM8" s="23">
        <v>1</v>
      </c>
      <c r="AN8" s="24" t="s">
        <v>493</v>
      </c>
      <c r="AO8" s="25" t="s">
        <v>494</v>
      </c>
      <c r="AP8" s="29">
        <v>82.7</v>
      </c>
      <c r="AQ8" s="104" t="s">
        <v>17</v>
      </c>
      <c r="AR8" s="25" t="s">
        <v>495</v>
      </c>
      <c r="AS8" s="25">
        <v>1788</v>
      </c>
      <c r="AT8" s="25" t="s">
        <v>496</v>
      </c>
      <c r="AU8" s="104" t="s">
        <v>17</v>
      </c>
    </row>
    <row r="9" spans="1:147" s="9" customFormat="1" ht="27.5" customHeight="1" x14ac:dyDescent="0.35">
      <c r="A9" s="29">
        <v>6</v>
      </c>
      <c r="B9" s="28" t="s">
        <v>131</v>
      </c>
      <c r="C9" s="32" t="s">
        <v>103</v>
      </c>
      <c r="D9" s="32" t="s">
        <v>132</v>
      </c>
      <c r="E9" s="32" t="s">
        <v>73</v>
      </c>
      <c r="F9" s="28" t="s">
        <v>133</v>
      </c>
      <c r="G9" s="28" t="s">
        <v>134</v>
      </c>
      <c r="H9" s="41" t="s">
        <v>43</v>
      </c>
      <c r="I9" s="28" t="s">
        <v>135</v>
      </c>
      <c r="J9" s="41" t="s">
        <v>45</v>
      </c>
      <c r="K9" s="109" t="s">
        <v>46</v>
      </c>
      <c r="L9" s="90"/>
      <c r="M9" s="90">
        <v>1</v>
      </c>
      <c r="N9" s="90"/>
      <c r="O9" s="90"/>
      <c r="P9" s="90"/>
      <c r="Q9" s="17">
        <v>4</v>
      </c>
      <c r="R9" s="28" t="s">
        <v>136</v>
      </c>
      <c r="S9" s="56" t="s">
        <v>137</v>
      </c>
      <c r="T9" s="52"/>
      <c r="U9" s="25"/>
      <c r="V9" s="13"/>
      <c r="W9" s="25"/>
      <c r="X9" s="25">
        <v>1</v>
      </c>
      <c r="Y9" s="17" t="s">
        <v>55</v>
      </c>
      <c r="Z9" s="17" t="s">
        <v>1137</v>
      </c>
      <c r="AA9" s="17" t="s">
        <v>80</v>
      </c>
      <c r="AB9" s="19" t="s">
        <v>1151</v>
      </c>
      <c r="AC9" s="25" t="s">
        <v>1143</v>
      </c>
      <c r="AD9" s="59" t="s">
        <v>138</v>
      </c>
      <c r="AE9" s="19" t="s">
        <v>51</v>
      </c>
      <c r="AF9" s="130" t="s">
        <v>139</v>
      </c>
      <c r="AG9" s="192"/>
      <c r="AH9" s="95" t="s">
        <v>1022</v>
      </c>
      <c r="AI9" s="19" t="s">
        <v>49</v>
      </c>
      <c r="AJ9" s="19" t="s">
        <v>55</v>
      </c>
      <c r="AK9" s="44">
        <v>2</v>
      </c>
      <c r="AL9" s="77"/>
      <c r="AM9" s="171">
        <v>1</v>
      </c>
      <c r="AN9" s="11"/>
      <c r="AO9" s="34"/>
      <c r="AP9" s="34"/>
      <c r="AQ9" s="97"/>
      <c r="AR9" s="25">
        <v>4476</v>
      </c>
      <c r="AS9" s="25">
        <v>3610</v>
      </c>
      <c r="AT9" s="25">
        <v>81</v>
      </c>
      <c r="AU9" s="48" t="s">
        <v>17</v>
      </c>
    </row>
    <row r="10" spans="1:147" s="9" customFormat="1" ht="27.5" customHeight="1" x14ac:dyDescent="0.35">
      <c r="A10" s="29">
        <v>7</v>
      </c>
      <c r="B10" s="16" t="s">
        <v>497</v>
      </c>
      <c r="C10" s="16" t="s">
        <v>261</v>
      </c>
      <c r="D10" s="16" t="s">
        <v>498</v>
      </c>
      <c r="E10" s="16" t="s">
        <v>409</v>
      </c>
      <c r="F10" s="12" t="s">
        <v>499</v>
      </c>
      <c r="G10" s="12" t="s">
        <v>500</v>
      </c>
      <c r="H10" s="100" t="s">
        <v>76</v>
      </c>
      <c r="I10" s="12" t="s">
        <v>501</v>
      </c>
      <c r="J10" s="99" t="s">
        <v>45</v>
      </c>
      <c r="K10" s="101" t="s">
        <v>46</v>
      </c>
      <c r="L10" s="103"/>
      <c r="M10" s="103"/>
      <c r="N10" s="103">
        <v>1</v>
      </c>
      <c r="O10" s="103"/>
      <c r="P10" s="103"/>
      <c r="Q10" s="17">
        <v>1</v>
      </c>
      <c r="R10" s="12" t="s">
        <v>502</v>
      </c>
      <c r="S10" s="55" t="s">
        <v>503</v>
      </c>
      <c r="T10" s="51">
        <v>1</v>
      </c>
      <c r="U10" s="18"/>
      <c r="V10" s="18"/>
      <c r="W10" s="18"/>
      <c r="X10" s="68"/>
      <c r="Y10" s="17" t="s">
        <v>55</v>
      </c>
      <c r="Z10" s="17" t="s">
        <v>1137</v>
      </c>
      <c r="AA10" s="19" t="s">
        <v>80</v>
      </c>
      <c r="AB10" s="19" t="s">
        <v>1151</v>
      </c>
      <c r="AC10" s="96">
        <v>93</v>
      </c>
      <c r="AD10" s="57" t="s">
        <v>504</v>
      </c>
      <c r="AE10" s="19" t="s">
        <v>51</v>
      </c>
      <c r="AF10" s="170" t="s">
        <v>505</v>
      </c>
      <c r="AG10" s="193"/>
      <c r="AH10" s="118" t="s">
        <v>114</v>
      </c>
      <c r="AI10" s="17" t="s">
        <v>49</v>
      </c>
      <c r="AJ10" s="17" t="s">
        <v>55</v>
      </c>
      <c r="AK10" s="19">
        <v>1</v>
      </c>
      <c r="AL10" s="22"/>
      <c r="AM10" s="67">
        <v>1</v>
      </c>
      <c r="AN10" s="24"/>
      <c r="AO10" s="25"/>
      <c r="AP10" s="25"/>
      <c r="AQ10" s="104"/>
      <c r="AR10" s="13">
        <v>916</v>
      </c>
      <c r="AS10" s="25">
        <v>654</v>
      </c>
      <c r="AT10" s="25">
        <v>71</v>
      </c>
      <c r="AU10" s="104" t="s">
        <v>17</v>
      </c>
    </row>
    <row r="11" spans="1:147" s="9" customFormat="1" ht="27.5" customHeight="1" x14ac:dyDescent="0.35">
      <c r="A11" s="29">
        <v>8</v>
      </c>
      <c r="B11" s="12" t="s">
        <v>1169</v>
      </c>
      <c r="C11" s="16" t="s">
        <v>441</v>
      </c>
      <c r="D11" s="16" t="s">
        <v>506</v>
      </c>
      <c r="E11" s="16" t="s">
        <v>90</v>
      </c>
      <c r="F11" s="12" t="s">
        <v>507</v>
      </c>
      <c r="G11" s="12" t="s">
        <v>508</v>
      </c>
      <c r="H11" s="100" t="s">
        <v>43</v>
      </c>
      <c r="I11" s="12" t="s">
        <v>509</v>
      </c>
      <c r="J11" s="99" t="s">
        <v>45</v>
      </c>
      <c r="K11" s="101" t="s">
        <v>46</v>
      </c>
      <c r="L11" s="103"/>
      <c r="M11" s="153"/>
      <c r="N11" s="103">
        <v>1</v>
      </c>
      <c r="O11" s="103"/>
      <c r="P11" s="103"/>
      <c r="Q11" s="17">
        <v>2</v>
      </c>
      <c r="R11" s="12" t="s">
        <v>510</v>
      </c>
      <c r="S11" s="55" t="s">
        <v>511</v>
      </c>
      <c r="T11" s="51">
        <v>1</v>
      </c>
      <c r="U11" s="18"/>
      <c r="V11" s="18"/>
      <c r="W11" s="18"/>
      <c r="X11" s="68"/>
      <c r="Y11" s="17" t="s">
        <v>55</v>
      </c>
      <c r="Z11" s="17" t="s">
        <v>1137</v>
      </c>
      <c r="AA11" s="19" t="s">
        <v>80</v>
      </c>
      <c r="AB11" s="19" t="s">
        <v>1151</v>
      </c>
      <c r="AC11" s="25" t="s">
        <v>17</v>
      </c>
      <c r="AD11" s="57" t="s">
        <v>512</v>
      </c>
      <c r="AE11" s="19" t="s">
        <v>52</v>
      </c>
      <c r="AF11" s="92" t="s">
        <v>513</v>
      </c>
      <c r="AG11" s="190" t="s">
        <v>1194</v>
      </c>
      <c r="AH11" s="87" t="s">
        <v>514</v>
      </c>
      <c r="AI11" s="17" t="s">
        <v>54</v>
      </c>
      <c r="AJ11" s="17" t="s">
        <v>55</v>
      </c>
      <c r="AK11" s="19">
        <v>4</v>
      </c>
      <c r="AL11" s="22"/>
      <c r="AM11" s="120">
        <v>6</v>
      </c>
      <c r="AN11" s="96" t="s">
        <v>515</v>
      </c>
      <c r="AO11" s="25">
        <v>21768</v>
      </c>
      <c r="AP11" s="34" t="s">
        <v>1161</v>
      </c>
      <c r="AQ11" s="104">
        <v>1</v>
      </c>
      <c r="AR11" s="13">
        <v>19239</v>
      </c>
      <c r="AS11" s="13">
        <v>16573</v>
      </c>
      <c r="AT11" s="13" t="s">
        <v>516</v>
      </c>
      <c r="AU11" s="104">
        <v>1</v>
      </c>
    </row>
    <row r="12" spans="1:147" s="9" customFormat="1" ht="27.5" customHeight="1" x14ac:dyDescent="0.35">
      <c r="A12" s="29">
        <v>9</v>
      </c>
      <c r="B12" s="12" t="s">
        <v>301</v>
      </c>
      <c r="C12" s="16" t="s">
        <v>261</v>
      </c>
      <c r="D12" s="16" t="s">
        <v>302</v>
      </c>
      <c r="E12" s="16" t="s">
        <v>121</v>
      </c>
      <c r="F12" s="12" t="s">
        <v>303</v>
      </c>
      <c r="G12" s="12" t="s">
        <v>304</v>
      </c>
      <c r="H12" s="100" t="s">
        <v>43</v>
      </c>
      <c r="I12" s="12" t="s">
        <v>305</v>
      </c>
      <c r="J12" s="99" t="s">
        <v>45</v>
      </c>
      <c r="K12" s="101" t="s">
        <v>46</v>
      </c>
      <c r="L12" s="103"/>
      <c r="M12" s="103"/>
      <c r="N12" s="103">
        <v>1</v>
      </c>
      <c r="O12" s="103"/>
      <c r="P12" s="103"/>
      <c r="Q12" s="17">
        <v>4</v>
      </c>
      <c r="R12" s="12" t="s">
        <v>306</v>
      </c>
      <c r="S12" s="55" t="s">
        <v>307</v>
      </c>
      <c r="T12" s="51"/>
      <c r="U12" s="18">
        <v>1</v>
      </c>
      <c r="V12" s="18"/>
      <c r="W12" s="18"/>
      <c r="X12" s="68"/>
      <c r="Y12" s="19" t="s">
        <v>49</v>
      </c>
      <c r="Z12" s="17"/>
      <c r="AA12" s="19" t="s">
        <v>50</v>
      </c>
      <c r="AB12" s="19" t="s">
        <v>1150</v>
      </c>
      <c r="AC12" s="96"/>
      <c r="AD12" s="57" t="s">
        <v>308</v>
      </c>
      <c r="AE12" s="19" t="s">
        <v>52</v>
      </c>
      <c r="AF12" s="92" t="s">
        <v>309</v>
      </c>
      <c r="AG12" s="190" t="s">
        <v>1162</v>
      </c>
      <c r="AH12" s="118" t="s">
        <v>310</v>
      </c>
      <c r="AI12" s="19" t="s">
        <v>49</v>
      </c>
      <c r="AJ12" s="17" t="s">
        <v>55</v>
      </c>
      <c r="AK12" s="19" t="s">
        <v>17</v>
      </c>
      <c r="AL12" s="80"/>
      <c r="AM12" s="23" t="s">
        <v>17</v>
      </c>
      <c r="AN12" s="164"/>
      <c r="AO12" s="15"/>
      <c r="AP12" s="15"/>
      <c r="AQ12" s="104"/>
      <c r="AR12" s="25">
        <v>76</v>
      </c>
      <c r="AS12" s="25">
        <v>53</v>
      </c>
      <c r="AT12" s="25">
        <v>70</v>
      </c>
      <c r="AU12" s="105" t="s">
        <v>17</v>
      </c>
    </row>
    <row r="13" spans="1:147" s="9" customFormat="1" ht="27.5" customHeight="1" x14ac:dyDescent="0.35">
      <c r="A13" s="29">
        <v>10</v>
      </c>
      <c r="B13" s="12" t="s">
        <v>517</v>
      </c>
      <c r="C13" s="16" t="s">
        <v>261</v>
      </c>
      <c r="D13" s="16" t="s">
        <v>518</v>
      </c>
      <c r="E13" s="16" t="s">
        <v>90</v>
      </c>
      <c r="F13" s="12" t="s">
        <v>519</v>
      </c>
      <c r="G13" s="12" t="s">
        <v>520</v>
      </c>
      <c r="H13" s="100" t="s">
        <v>43</v>
      </c>
      <c r="I13" s="12" t="s">
        <v>521</v>
      </c>
      <c r="J13" s="99" t="s">
        <v>45</v>
      </c>
      <c r="K13" s="102" t="s">
        <v>434</v>
      </c>
      <c r="L13" s="103"/>
      <c r="M13" s="103"/>
      <c r="N13" s="103">
        <v>1</v>
      </c>
      <c r="O13" s="103"/>
      <c r="P13" s="103"/>
      <c r="Q13" s="17">
        <v>2</v>
      </c>
      <c r="R13" s="12" t="s">
        <v>522</v>
      </c>
      <c r="S13" s="54" t="s">
        <v>523</v>
      </c>
      <c r="T13" s="50">
        <v>1</v>
      </c>
      <c r="U13" s="13"/>
      <c r="V13" s="25">
        <v>1</v>
      </c>
      <c r="W13" s="34"/>
      <c r="X13" s="13"/>
      <c r="Y13" s="17" t="s">
        <v>55</v>
      </c>
      <c r="Z13" s="17" t="s">
        <v>524</v>
      </c>
      <c r="AA13" s="19" t="s">
        <v>80</v>
      </c>
      <c r="AB13" s="19" t="s">
        <v>1151</v>
      </c>
      <c r="AC13" s="25" t="s">
        <v>17</v>
      </c>
      <c r="AD13" s="57" t="s">
        <v>525</v>
      </c>
      <c r="AE13" s="19" t="s">
        <v>51</v>
      </c>
      <c r="AF13" s="26" t="s">
        <v>526</v>
      </c>
      <c r="AG13" s="194"/>
      <c r="AH13" s="14" t="s">
        <v>527</v>
      </c>
      <c r="AI13" s="19" t="s">
        <v>528</v>
      </c>
      <c r="AJ13" s="17" t="s">
        <v>55</v>
      </c>
      <c r="AK13" s="19">
        <v>6</v>
      </c>
      <c r="AL13" s="22"/>
      <c r="AM13" s="23">
        <v>5</v>
      </c>
      <c r="AN13" s="46">
        <v>2190</v>
      </c>
      <c r="AO13" s="25">
        <v>2167</v>
      </c>
      <c r="AP13" s="25">
        <v>98.9</v>
      </c>
      <c r="AQ13" s="104">
        <v>0</v>
      </c>
      <c r="AR13" s="25" t="s">
        <v>529</v>
      </c>
      <c r="AS13" s="29">
        <v>864</v>
      </c>
      <c r="AT13" s="25" t="s">
        <v>530</v>
      </c>
      <c r="AU13" s="104">
        <v>1</v>
      </c>
    </row>
    <row r="14" spans="1:147" s="9" customFormat="1" ht="31.5" customHeight="1" x14ac:dyDescent="0.35">
      <c r="A14" s="29">
        <v>11</v>
      </c>
      <c r="B14" s="21" t="s">
        <v>311</v>
      </c>
      <c r="C14" s="16" t="s">
        <v>88</v>
      </c>
      <c r="D14" s="16" t="s">
        <v>312</v>
      </c>
      <c r="E14" s="16" t="s">
        <v>121</v>
      </c>
      <c r="F14" s="12" t="s">
        <v>313</v>
      </c>
      <c r="G14" s="12" t="s">
        <v>314</v>
      </c>
      <c r="H14" s="100" t="s">
        <v>43</v>
      </c>
      <c r="I14" s="12" t="s">
        <v>315</v>
      </c>
      <c r="J14" s="99" t="s">
        <v>45</v>
      </c>
      <c r="K14" s="101" t="s">
        <v>46</v>
      </c>
      <c r="L14" s="103"/>
      <c r="M14" s="103"/>
      <c r="N14" s="103">
        <v>1</v>
      </c>
      <c r="O14" s="103"/>
      <c r="P14" s="103"/>
      <c r="Q14" s="17">
        <v>2</v>
      </c>
      <c r="R14" s="12" t="s">
        <v>316</v>
      </c>
      <c r="S14" s="54" t="s">
        <v>317</v>
      </c>
      <c r="T14" s="50"/>
      <c r="U14" s="13">
        <v>1</v>
      </c>
      <c r="V14" s="13"/>
      <c r="W14" s="25"/>
      <c r="X14" s="25"/>
      <c r="Y14" s="19" t="s">
        <v>49</v>
      </c>
      <c r="Z14" s="19"/>
      <c r="AA14" s="19" t="s">
        <v>50</v>
      </c>
      <c r="AB14" s="19" t="s">
        <v>1150</v>
      </c>
      <c r="AC14" s="25"/>
      <c r="AD14" s="57" t="s">
        <v>318</v>
      </c>
      <c r="AE14" s="19" t="s">
        <v>52</v>
      </c>
      <c r="AF14" s="26" t="s">
        <v>319</v>
      </c>
      <c r="AG14" s="192" t="s">
        <v>1193</v>
      </c>
      <c r="AH14" s="12" t="s">
        <v>177</v>
      </c>
      <c r="AI14" s="17" t="s">
        <v>54</v>
      </c>
      <c r="AJ14" s="17" t="s">
        <v>55</v>
      </c>
      <c r="AK14" s="19">
        <v>3</v>
      </c>
      <c r="AL14" s="22"/>
      <c r="AM14" s="23">
        <v>1</v>
      </c>
      <c r="AN14" s="13">
        <v>2779</v>
      </c>
      <c r="AO14" s="15">
        <v>1882</v>
      </c>
      <c r="AP14" s="15">
        <v>68</v>
      </c>
      <c r="AQ14" s="104">
        <v>3</v>
      </c>
      <c r="AR14" s="25" t="s">
        <v>1163</v>
      </c>
      <c r="AS14" s="25">
        <v>1344</v>
      </c>
      <c r="AT14" s="25" t="s">
        <v>320</v>
      </c>
      <c r="AU14" s="104">
        <v>3</v>
      </c>
    </row>
    <row r="15" spans="1:147" s="81" customFormat="1" ht="27.5" customHeight="1" x14ac:dyDescent="0.35">
      <c r="A15" s="29">
        <v>13</v>
      </c>
      <c r="B15" s="12" t="s">
        <v>1043</v>
      </c>
      <c r="C15" s="16" t="s">
        <v>57</v>
      </c>
      <c r="D15" s="16" t="s">
        <v>531</v>
      </c>
      <c r="E15" s="16" t="s">
        <v>90</v>
      </c>
      <c r="F15" s="12" t="s">
        <v>537</v>
      </c>
      <c r="G15" s="12" t="s">
        <v>538</v>
      </c>
      <c r="H15" s="100" t="s">
        <v>43</v>
      </c>
      <c r="I15" s="12" t="s">
        <v>539</v>
      </c>
      <c r="J15" s="99" t="s">
        <v>45</v>
      </c>
      <c r="K15" s="101" t="s">
        <v>46</v>
      </c>
      <c r="L15" s="103"/>
      <c r="M15" s="103">
        <v>1</v>
      </c>
      <c r="N15" s="103"/>
      <c r="O15" s="103"/>
      <c r="P15" s="103"/>
      <c r="Q15" s="17">
        <v>1</v>
      </c>
      <c r="R15" s="12" t="s">
        <v>540</v>
      </c>
      <c r="S15" s="54" t="s">
        <v>541</v>
      </c>
      <c r="T15" s="50"/>
      <c r="U15" s="13"/>
      <c r="V15" s="13"/>
      <c r="W15" s="13"/>
      <c r="X15" s="13">
        <v>1</v>
      </c>
      <c r="Y15" s="17" t="s">
        <v>55</v>
      </c>
      <c r="Z15" s="17" t="s">
        <v>1137</v>
      </c>
      <c r="AA15" s="19" t="s">
        <v>80</v>
      </c>
      <c r="AB15" s="19" t="s">
        <v>1152</v>
      </c>
      <c r="AC15" s="25" t="s">
        <v>17</v>
      </c>
      <c r="AD15" s="58" t="s">
        <v>542</v>
      </c>
      <c r="AE15" s="19" t="s">
        <v>52</v>
      </c>
      <c r="AF15" s="30" t="s">
        <v>1166</v>
      </c>
      <c r="AG15" s="192" t="s">
        <v>1179</v>
      </c>
      <c r="AH15" s="12" t="s">
        <v>177</v>
      </c>
      <c r="AI15" s="17" t="s">
        <v>54</v>
      </c>
      <c r="AJ15" s="17" t="s">
        <v>55</v>
      </c>
      <c r="AK15" s="19">
        <v>2</v>
      </c>
      <c r="AL15" s="22"/>
      <c r="AM15" s="23">
        <v>1</v>
      </c>
      <c r="AN15" s="13">
        <v>23344</v>
      </c>
      <c r="AO15" s="113"/>
      <c r="AP15" s="113"/>
      <c r="AQ15" s="104" t="s">
        <v>17</v>
      </c>
      <c r="AR15" s="13">
        <v>23344</v>
      </c>
      <c r="AS15" s="25" t="s">
        <v>1167</v>
      </c>
      <c r="AT15" s="25">
        <v>76</v>
      </c>
      <c r="AU15" s="104" t="s">
        <v>17</v>
      </c>
    </row>
    <row r="16" spans="1:147" s="9" customFormat="1" ht="27.5" customHeight="1" x14ac:dyDescent="0.35">
      <c r="A16" s="29">
        <v>12</v>
      </c>
      <c r="B16" s="28" t="s">
        <v>1168</v>
      </c>
      <c r="C16" s="32" t="s">
        <v>71</v>
      </c>
      <c r="D16" s="32" t="s">
        <v>531</v>
      </c>
      <c r="E16" s="32" t="s">
        <v>90</v>
      </c>
      <c r="F16" s="28" t="s">
        <v>532</v>
      </c>
      <c r="G16" s="28" t="s">
        <v>533</v>
      </c>
      <c r="H16" s="41" t="s">
        <v>43</v>
      </c>
      <c r="I16" s="28" t="s">
        <v>534</v>
      </c>
      <c r="J16" s="41" t="s">
        <v>45</v>
      </c>
      <c r="K16" s="109" t="s">
        <v>46</v>
      </c>
      <c r="L16" s="90"/>
      <c r="M16" s="90"/>
      <c r="N16" s="90">
        <v>1</v>
      </c>
      <c r="O16" s="90"/>
      <c r="P16" s="90"/>
      <c r="Q16" s="17">
        <v>2</v>
      </c>
      <c r="R16" s="28" t="s">
        <v>535</v>
      </c>
      <c r="S16" s="56" t="s">
        <v>536</v>
      </c>
      <c r="T16" s="52"/>
      <c r="U16" s="25"/>
      <c r="V16" s="13"/>
      <c r="W16" s="25"/>
      <c r="X16" s="25">
        <v>1</v>
      </c>
      <c r="Y16" s="17" t="s">
        <v>55</v>
      </c>
      <c r="Z16" s="17" t="s">
        <v>1137</v>
      </c>
      <c r="AA16" s="17" t="s">
        <v>80</v>
      </c>
      <c r="AB16" s="19" t="s">
        <v>1151</v>
      </c>
      <c r="AC16" s="25" t="s">
        <v>17</v>
      </c>
      <c r="AD16" s="59" t="s">
        <v>1156</v>
      </c>
      <c r="AE16" s="19" t="s">
        <v>299</v>
      </c>
      <c r="AF16" s="196" t="s">
        <v>1164</v>
      </c>
      <c r="AG16" s="192"/>
      <c r="AH16" s="12" t="s">
        <v>177</v>
      </c>
      <c r="AI16" s="19" t="s">
        <v>54</v>
      </c>
      <c r="AJ16" s="19" t="s">
        <v>55</v>
      </c>
      <c r="AK16" s="44">
        <v>2</v>
      </c>
      <c r="AL16" s="77"/>
      <c r="AM16" s="47">
        <v>1</v>
      </c>
      <c r="AN16" s="33">
        <v>623</v>
      </c>
      <c r="AO16" s="29">
        <v>469</v>
      </c>
      <c r="AP16" s="179">
        <v>75</v>
      </c>
      <c r="AQ16" s="198" t="s">
        <v>17</v>
      </c>
      <c r="AR16" s="25">
        <v>623</v>
      </c>
      <c r="AS16" s="25">
        <v>296</v>
      </c>
      <c r="AT16" s="180">
        <v>48</v>
      </c>
      <c r="AU16" s="48" t="s">
        <v>17</v>
      </c>
    </row>
    <row r="17" spans="1:47" s="39" customFormat="1" ht="27.5" customHeight="1" x14ac:dyDescent="0.35">
      <c r="A17" s="29">
        <v>14</v>
      </c>
      <c r="B17" s="12" t="s">
        <v>543</v>
      </c>
      <c r="C17" s="16" t="s">
        <v>57</v>
      </c>
      <c r="D17" s="16" t="s">
        <v>544</v>
      </c>
      <c r="E17" s="16" t="s">
        <v>90</v>
      </c>
      <c r="F17" s="12" t="s">
        <v>545</v>
      </c>
      <c r="G17" s="12" t="s">
        <v>546</v>
      </c>
      <c r="H17" s="100" t="s">
        <v>43</v>
      </c>
      <c r="I17" s="28" t="s">
        <v>547</v>
      </c>
      <c r="J17" s="99" t="s">
        <v>45</v>
      </c>
      <c r="K17" s="101" t="s">
        <v>46</v>
      </c>
      <c r="L17" s="103"/>
      <c r="M17" s="153"/>
      <c r="N17" s="103">
        <v>1</v>
      </c>
      <c r="O17" s="103"/>
      <c r="P17" s="103"/>
      <c r="Q17" s="17">
        <v>2</v>
      </c>
      <c r="R17" s="12" t="s">
        <v>548</v>
      </c>
      <c r="S17" s="54" t="s">
        <v>549</v>
      </c>
      <c r="T17" s="50"/>
      <c r="U17" s="13"/>
      <c r="V17" s="13"/>
      <c r="W17" s="13"/>
      <c r="X17" s="13">
        <v>1</v>
      </c>
      <c r="Y17" s="17" t="s">
        <v>55</v>
      </c>
      <c r="Z17" s="17" t="s">
        <v>1137</v>
      </c>
      <c r="AA17" s="19" t="s">
        <v>80</v>
      </c>
      <c r="AB17" s="19" t="s">
        <v>111</v>
      </c>
      <c r="AC17" s="25" t="s">
        <v>17</v>
      </c>
      <c r="AD17" s="57" t="s">
        <v>550</v>
      </c>
      <c r="AE17" s="19" t="s">
        <v>51</v>
      </c>
      <c r="AF17" s="26" t="s">
        <v>551</v>
      </c>
      <c r="AG17" s="189"/>
      <c r="AH17" s="12" t="s">
        <v>552</v>
      </c>
      <c r="AI17" s="17" t="s">
        <v>54</v>
      </c>
      <c r="AJ17" s="17" t="s">
        <v>55</v>
      </c>
      <c r="AK17" s="19">
        <v>3</v>
      </c>
      <c r="AL17" s="22"/>
      <c r="AM17" s="23">
        <v>1</v>
      </c>
      <c r="AN17" s="15">
        <v>196</v>
      </c>
      <c r="AO17" s="13" t="s">
        <v>553</v>
      </c>
      <c r="AP17" s="13">
        <v>19.899999999999999</v>
      </c>
      <c r="AQ17" s="202" t="s">
        <v>17</v>
      </c>
      <c r="AR17" s="13">
        <v>196</v>
      </c>
      <c r="AS17" s="13" t="s">
        <v>554</v>
      </c>
      <c r="AT17" s="15">
        <v>12</v>
      </c>
      <c r="AU17" s="183" t="s">
        <v>17</v>
      </c>
    </row>
    <row r="18" spans="1:47" s="39" customFormat="1" ht="27.5" customHeight="1" x14ac:dyDescent="0.35">
      <c r="A18" s="29" t="s">
        <v>555</v>
      </c>
      <c r="B18" s="12" t="s">
        <v>556</v>
      </c>
      <c r="C18" s="16" t="s">
        <v>441</v>
      </c>
      <c r="D18" s="16" t="s">
        <v>557</v>
      </c>
      <c r="E18" s="12" t="s">
        <v>558</v>
      </c>
      <c r="F18" s="12" t="s">
        <v>559</v>
      </c>
      <c r="G18" s="12" t="s">
        <v>560</v>
      </c>
      <c r="H18" s="87" t="s">
        <v>43</v>
      </c>
      <c r="I18" s="12" t="s">
        <v>561</v>
      </c>
      <c r="J18" s="43" t="s">
        <v>45</v>
      </c>
      <c r="K18" s="61" t="s">
        <v>46</v>
      </c>
      <c r="L18" s="62"/>
      <c r="M18" s="91"/>
      <c r="N18" s="91">
        <v>1</v>
      </c>
      <c r="O18" s="63"/>
      <c r="P18" s="64"/>
      <c r="Q18" s="17">
        <v>1</v>
      </c>
      <c r="R18" s="12" t="s">
        <v>562</v>
      </c>
      <c r="S18" s="54" t="s">
        <v>563</v>
      </c>
      <c r="T18" s="50">
        <v>1</v>
      </c>
      <c r="U18" s="13"/>
      <c r="V18" s="13">
        <v>1</v>
      </c>
      <c r="W18" s="13"/>
      <c r="X18" s="13"/>
      <c r="Y18" s="19" t="s">
        <v>55</v>
      </c>
      <c r="Z18" s="19" t="s">
        <v>158</v>
      </c>
      <c r="AA18" s="19" t="s">
        <v>80</v>
      </c>
      <c r="AB18" s="19" t="s">
        <v>1151</v>
      </c>
      <c r="AC18" s="96">
        <v>100</v>
      </c>
      <c r="AD18" s="57" t="s">
        <v>1157</v>
      </c>
      <c r="AE18" s="19" t="s">
        <v>52</v>
      </c>
      <c r="AF18" s="74" t="s">
        <v>564</v>
      </c>
      <c r="AG18" s="192" t="s">
        <v>1165</v>
      </c>
      <c r="AH18" s="14" t="s">
        <v>177</v>
      </c>
      <c r="AI18" s="17" t="s">
        <v>54</v>
      </c>
      <c r="AJ18" s="17" t="s">
        <v>55</v>
      </c>
      <c r="AK18" s="66">
        <v>2</v>
      </c>
      <c r="AL18" s="22"/>
      <c r="AM18" s="67">
        <v>1</v>
      </c>
      <c r="AN18" s="11">
        <v>529</v>
      </c>
      <c r="AO18" s="13" t="s">
        <v>17</v>
      </c>
      <c r="AP18" s="13" t="s">
        <v>17</v>
      </c>
      <c r="AQ18" s="185">
        <v>2</v>
      </c>
      <c r="AR18" s="13" t="s">
        <v>17</v>
      </c>
      <c r="AS18" s="25" t="s">
        <v>1044</v>
      </c>
      <c r="AT18" s="25" t="s">
        <v>1046</v>
      </c>
      <c r="AU18" s="181">
        <v>2</v>
      </c>
    </row>
    <row r="19" spans="1:47" s="39" customFormat="1" ht="27.5" customHeight="1" x14ac:dyDescent="0.35">
      <c r="A19" s="29" t="s">
        <v>565</v>
      </c>
      <c r="B19" s="28" t="s">
        <v>566</v>
      </c>
      <c r="C19" s="32"/>
      <c r="D19" s="32"/>
      <c r="E19" s="28"/>
      <c r="F19" s="28"/>
      <c r="G19" s="28"/>
      <c r="H19" s="87" t="s">
        <v>43</v>
      </c>
      <c r="I19" s="28" t="s">
        <v>1131</v>
      </c>
      <c r="J19" s="87" t="s">
        <v>45</v>
      </c>
      <c r="K19" s="89" t="s">
        <v>46</v>
      </c>
      <c r="L19" s="124"/>
      <c r="M19" s="91"/>
      <c r="N19" s="91">
        <v>1</v>
      </c>
      <c r="O19" s="91"/>
      <c r="P19" s="125"/>
      <c r="Q19" s="19">
        <v>1</v>
      </c>
      <c r="R19" s="28" t="s">
        <v>567</v>
      </c>
      <c r="S19" s="56" t="s">
        <v>568</v>
      </c>
      <c r="T19" s="52">
        <v>1</v>
      </c>
      <c r="U19" s="25"/>
      <c r="V19" s="25"/>
      <c r="W19" s="25"/>
      <c r="X19" s="25"/>
      <c r="Y19" s="19" t="s">
        <v>55</v>
      </c>
      <c r="Z19" s="17" t="s">
        <v>1137</v>
      </c>
      <c r="AA19" s="19" t="s">
        <v>80</v>
      </c>
      <c r="AB19" s="19" t="s">
        <v>1151</v>
      </c>
      <c r="AC19" s="25" t="s">
        <v>17</v>
      </c>
      <c r="AD19" s="59" t="s">
        <v>569</v>
      </c>
      <c r="AE19" s="19" t="s">
        <v>52</v>
      </c>
      <c r="AF19" s="86" t="s">
        <v>570</v>
      </c>
      <c r="AG19" s="192" t="s">
        <v>1170</v>
      </c>
      <c r="AH19" s="14" t="s">
        <v>177</v>
      </c>
      <c r="AI19" s="19" t="s">
        <v>54</v>
      </c>
      <c r="AJ19" s="19" t="s">
        <v>55</v>
      </c>
      <c r="AK19" s="66">
        <v>2</v>
      </c>
      <c r="AL19" s="37"/>
      <c r="AM19" s="98">
        <v>1</v>
      </c>
      <c r="AN19" s="33">
        <v>1169</v>
      </c>
      <c r="AO19" s="29" t="s">
        <v>17</v>
      </c>
      <c r="AP19" s="29" t="s">
        <v>17</v>
      </c>
      <c r="AQ19" s="201">
        <v>0</v>
      </c>
      <c r="AR19" s="25">
        <v>1169</v>
      </c>
      <c r="AS19" s="25" t="s">
        <v>1045</v>
      </c>
      <c r="AT19" s="25">
        <v>77</v>
      </c>
      <c r="AU19" s="206">
        <v>0</v>
      </c>
    </row>
    <row r="20" spans="1:47" s="39" customFormat="1" ht="27.5" customHeight="1" x14ac:dyDescent="0.35">
      <c r="A20" s="29" t="s">
        <v>571</v>
      </c>
      <c r="B20" s="12" t="s">
        <v>572</v>
      </c>
      <c r="C20" s="16" t="s">
        <v>151</v>
      </c>
      <c r="D20" s="16" t="s">
        <v>573</v>
      </c>
      <c r="E20" s="12" t="s">
        <v>574</v>
      </c>
      <c r="F20" s="12" t="s">
        <v>575</v>
      </c>
      <c r="G20" s="12" t="s">
        <v>576</v>
      </c>
      <c r="H20" s="87" t="s">
        <v>43</v>
      </c>
      <c r="I20" s="162" t="s">
        <v>577</v>
      </c>
      <c r="J20" s="43" t="s">
        <v>45</v>
      </c>
      <c r="K20" s="61" t="s">
        <v>46</v>
      </c>
      <c r="L20" s="62"/>
      <c r="M20" s="63"/>
      <c r="N20" s="91">
        <v>1</v>
      </c>
      <c r="O20" s="63"/>
      <c r="P20" s="64"/>
      <c r="Q20" s="17">
        <v>5</v>
      </c>
      <c r="R20" s="12" t="s">
        <v>578</v>
      </c>
      <c r="S20" s="54" t="s">
        <v>579</v>
      </c>
      <c r="T20" s="50">
        <v>1</v>
      </c>
      <c r="U20" s="13"/>
      <c r="V20" s="13"/>
      <c r="W20" s="13"/>
      <c r="X20" s="13"/>
      <c r="Y20" s="17" t="s">
        <v>55</v>
      </c>
      <c r="Z20" s="17" t="s">
        <v>1137</v>
      </c>
      <c r="AA20" s="19" t="s">
        <v>80</v>
      </c>
      <c r="AB20" s="19" t="s">
        <v>1151</v>
      </c>
      <c r="AC20" s="96">
        <v>75</v>
      </c>
      <c r="AD20" s="57" t="s">
        <v>580</v>
      </c>
      <c r="AE20" s="19" t="s">
        <v>51</v>
      </c>
      <c r="AF20" s="74" t="s">
        <v>581</v>
      </c>
      <c r="AG20" s="192"/>
      <c r="AH20" s="14" t="s">
        <v>53</v>
      </c>
      <c r="AI20" s="17" t="s">
        <v>54</v>
      </c>
      <c r="AJ20" s="17" t="s">
        <v>55</v>
      </c>
      <c r="AK20" s="66">
        <v>3</v>
      </c>
      <c r="AL20" s="22"/>
      <c r="AM20" s="67">
        <v>2</v>
      </c>
      <c r="AN20" s="47">
        <v>7791</v>
      </c>
      <c r="AO20" s="13">
        <v>6063</v>
      </c>
      <c r="AP20" s="13">
        <v>77.8</v>
      </c>
      <c r="AQ20" s="197">
        <v>1</v>
      </c>
      <c r="AR20" s="204">
        <v>7791</v>
      </c>
      <c r="AS20" s="15">
        <v>4824</v>
      </c>
      <c r="AT20" s="15">
        <v>61.9</v>
      </c>
      <c r="AU20" s="182">
        <v>1</v>
      </c>
    </row>
    <row r="21" spans="1:47" s="39" customFormat="1" ht="27.5" customHeight="1" x14ac:dyDescent="0.35">
      <c r="A21" s="29" t="s">
        <v>321</v>
      </c>
      <c r="B21" s="28" t="s">
        <v>322</v>
      </c>
      <c r="C21" s="32"/>
      <c r="D21" s="32"/>
      <c r="E21" s="32"/>
      <c r="F21" s="28"/>
      <c r="G21" s="28"/>
      <c r="H21" s="87" t="s">
        <v>43</v>
      </c>
      <c r="I21" s="28" t="s">
        <v>323</v>
      </c>
      <c r="J21" s="87" t="s">
        <v>45</v>
      </c>
      <c r="K21" s="89" t="s">
        <v>46</v>
      </c>
      <c r="L21" s="124"/>
      <c r="M21" s="91"/>
      <c r="N21" s="91">
        <v>1</v>
      </c>
      <c r="O21" s="91"/>
      <c r="P21" s="125"/>
      <c r="Q21" s="40">
        <v>5</v>
      </c>
      <c r="R21" s="12" t="s">
        <v>578</v>
      </c>
      <c r="S21" s="56" t="s">
        <v>324</v>
      </c>
      <c r="T21" s="52">
        <v>1</v>
      </c>
      <c r="U21" s="25"/>
      <c r="V21" s="25"/>
      <c r="W21" s="25"/>
      <c r="X21" s="25"/>
      <c r="Y21" s="40" t="s">
        <v>49</v>
      </c>
      <c r="Z21" s="40"/>
      <c r="AA21" s="40" t="s">
        <v>80</v>
      </c>
      <c r="AB21" s="19" t="s">
        <v>111</v>
      </c>
      <c r="AC21" s="25"/>
      <c r="AD21" s="59" t="s">
        <v>325</v>
      </c>
      <c r="AE21" s="40" t="s">
        <v>51</v>
      </c>
      <c r="AF21" s="86" t="s">
        <v>326</v>
      </c>
      <c r="AG21" s="192"/>
      <c r="AH21" s="70" t="s">
        <v>327</v>
      </c>
      <c r="AI21" s="40" t="s">
        <v>54</v>
      </c>
      <c r="AJ21" s="40" t="s">
        <v>55</v>
      </c>
      <c r="AK21" s="66">
        <v>5</v>
      </c>
      <c r="AL21" s="163"/>
      <c r="AM21" s="98">
        <v>2</v>
      </c>
      <c r="AN21" s="123" t="s">
        <v>328</v>
      </c>
      <c r="AO21" s="29">
        <v>177</v>
      </c>
      <c r="AP21" s="25" t="s">
        <v>329</v>
      </c>
      <c r="AQ21" s="199" t="s">
        <v>330</v>
      </c>
      <c r="AR21" s="25" t="s">
        <v>331</v>
      </c>
      <c r="AS21" s="29">
        <v>175</v>
      </c>
      <c r="AT21" s="25" t="s">
        <v>332</v>
      </c>
      <c r="AU21" s="205" t="s">
        <v>330</v>
      </c>
    </row>
    <row r="22" spans="1:47" s="9" customFormat="1" ht="27.5" customHeight="1" x14ac:dyDescent="0.35">
      <c r="A22" s="29">
        <v>17</v>
      </c>
      <c r="B22" s="12" t="s">
        <v>1129</v>
      </c>
      <c r="C22" s="16" t="s">
        <v>71</v>
      </c>
      <c r="D22" s="16" t="s">
        <v>582</v>
      </c>
      <c r="E22" s="16" t="s">
        <v>121</v>
      </c>
      <c r="F22" s="12" t="s">
        <v>583</v>
      </c>
      <c r="G22" s="12" t="s">
        <v>584</v>
      </c>
      <c r="H22" s="100" t="s">
        <v>43</v>
      </c>
      <c r="I22" s="12" t="s">
        <v>585</v>
      </c>
      <c r="J22" s="99" t="s">
        <v>45</v>
      </c>
      <c r="K22" s="101" t="s">
        <v>46</v>
      </c>
      <c r="L22" s="103"/>
      <c r="M22" s="103"/>
      <c r="N22" s="103">
        <v>1</v>
      </c>
      <c r="O22" s="103"/>
      <c r="P22" s="103"/>
      <c r="Q22" s="17">
        <v>3</v>
      </c>
      <c r="R22" s="12" t="s">
        <v>586</v>
      </c>
      <c r="S22" s="54" t="s">
        <v>587</v>
      </c>
      <c r="T22" s="50"/>
      <c r="U22" s="13">
        <v>1</v>
      </c>
      <c r="V22" s="13"/>
      <c r="W22" s="13"/>
      <c r="X22" s="13"/>
      <c r="Y22" s="17" t="s">
        <v>55</v>
      </c>
      <c r="Z22" s="19" t="s">
        <v>158</v>
      </c>
      <c r="AA22" s="19" t="s">
        <v>80</v>
      </c>
      <c r="AB22" s="19" t="s">
        <v>1151</v>
      </c>
      <c r="AC22" s="25" t="s">
        <v>17</v>
      </c>
      <c r="AD22" s="57" t="s">
        <v>1158</v>
      </c>
      <c r="AE22" s="19" t="s">
        <v>299</v>
      </c>
      <c r="AF22" s="26" t="s">
        <v>1171</v>
      </c>
      <c r="AG22" s="192"/>
      <c r="AH22" s="14" t="s">
        <v>588</v>
      </c>
      <c r="AI22" s="17" t="s">
        <v>54</v>
      </c>
      <c r="AJ22" s="17" t="s">
        <v>55</v>
      </c>
      <c r="AK22" s="19">
        <v>3</v>
      </c>
      <c r="AL22" s="22"/>
      <c r="AM22" s="23">
        <v>1</v>
      </c>
      <c r="AN22" s="11" t="s">
        <v>1172</v>
      </c>
      <c r="AO22" s="13" t="s">
        <v>17</v>
      </c>
      <c r="AP22" s="13" t="s">
        <v>17</v>
      </c>
      <c r="AQ22" s="184" t="s">
        <v>17</v>
      </c>
      <c r="AR22" s="13" t="s">
        <v>1173</v>
      </c>
      <c r="AS22" s="15">
        <v>956</v>
      </c>
      <c r="AT22" s="13" t="s">
        <v>24</v>
      </c>
      <c r="AU22" s="137" t="s">
        <v>17</v>
      </c>
    </row>
    <row r="23" spans="1:47" s="9" customFormat="1" ht="29" customHeight="1" x14ac:dyDescent="0.35">
      <c r="A23" s="29">
        <v>18</v>
      </c>
      <c r="B23" s="28" t="s">
        <v>428</v>
      </c>
      <c r="C23" s="32" t="s">
        <v>88</v>
      </c>
      <c r="D23" s="32" t="s">
        <v>429</v>
      </c>
      <c r="E23" s="32" t="s">
        <v>430</v>
      </c>
      <c r="F23" s="28" t="s">
        <v>431</v>
      </c>
      <c r="G23" s="28" t="s">
        <v>432</v>
      </c>
      <c r="H23" s="41" t="s">
        <v>76</v>
      </c>
      <c r="I23" s="28" t="s">
        <v>433</v>
      </c>
      <c r="J23" s="41" t="s">
        <v>45</v>
      </c>
      <c r="K23" s="109" t="s">
        <v>434</v>
      </c>
      <c r="L23" s="90">
        <v>1</v>
      </c>
      <c r="M23" s="90"/>
      <c r="N23" s="90"/>
      <c r="O23" s="90"/>
      <c r="P23" s="90"/>
      <c r="Q23" s="17">
        <v>3</v>
      </c>
      <c r="R23" s="28" t="s">
        <v>435</v>
      </c>
      <c r="S23" s="56" t="s">
        <v>436</v>
      </c>
      <c r="T23" s="52"/>
      <c r="U23" s="25">
        <v>1</v>
      </c>
      <c r="V23" s="13">
        <v>1</v>
      </c>
      <c r="W23" s="25"/>
      <c r="X23" s="25"/>
      <c r="Y23" s="17" t="s">
        <v>55</v>
      </c>
      <c r="Z23" s="17" t="s">
        <v>1137</v>
      </c>
      <c r="AA23" s="17" t="s">
        <v>80</v>
      </c>
      <c r="AB23" s="19" t="s">
        <v>1151</v>
      </c>
      <c r="AC23" s="96" t="s">
        <v>1144</v>
      </c>
      <c r="AD23" s="59" t="s">
        <v>437</v>
      </c>
      <c r="AE23" s="19" t="s">
        <v>52</v>
      </c>
      <c r="AF23" s="30" t="s">
        <v>438</v>
      </c>
      <c r="AG23" s="192" t="s">
        <v>1192</v>
      </c>
      <c r="AH23" s="12" t="s">
        <v>439</v>
      </c>
      <c r="AI23" s="19" t="s">
        <v>49</v>
      </c>
      <c r="AJ23" s="19" t="s">
        <v>55</v>
      </c>
      <c r="AK23" s="44">
        <v>1</v>
      </c>
      <c r="AL23" s="77">
        <v>6</v>
      </c>
      <c r="AM23" s="47"/>
      <c r="AN23" s="13"/>
      <c r="AO23" s="29"/>
      <c r="AP23" s="29"/>
      <c r="AQ23" s="203"/>
      <c r="AR23" s="13" t="s">
        <v>1174</v>
      </c>
      <c r="AS23" s="25" t="s">
        <v>1175</v>
      </c>
      <c r="AT23" s="25" t="s">
        <v>1176</v>
      </c>
      <c r="AU23" s="97">
        <v>3</v>
      </c>
    </row>
    <row r="24" spans="1:47" s="9" customFormat="1" ht="30" customHeight="1" x14ac:dyDescent="0.35">
      <c r="A24" s="29">
        <v>19</v>
      </c>
      <c r="B24" s="32" t="s">
        <v>589</v>
      </c>
      <c r="C24" s="32" t="s">
        <v>119</v>
      </c>
      <c r="D24" s="32" t="s">
        <v>590</v>
      </c>
      <c r="E24" s="32" t="s">
        <v>591</v>
      </c>
      <c r="F24" s="28" t="s">
        <v>592</v>
      </c>
      <c r="G24" s="28" t="s">
        <v>593</v>
      </c>
      <c r="H24" s="41" t="s">
        <v>43</v>
      </c>
      <c r="I24" s="28" t="s">
        <v>594</v>
      </c>
      <c r="J24" s="41" t="s">
        <v>45</v>
      </c>
      <c r="K24" s="41" t="s">
        <v>166</v>
      </c>
      <c r="L24" s="42"/>
      <c r="M24" s="42"/>
      <c r="N24" s="42">
        <v>1</v>
      </c>
      <c r="O24" s="42"/>
      <c r="P24" s="42"/>
      <c r="Q24" s="19">
        <v>4</v>
      </c>
      <c r="R24" s="28" t="s">
        <v>595</v>
      </c>
      <c r="S24" s="56" t="s">
        <v>596</v>
      </c>
      <c r="T24" s="52"/>
      <c r="U24" s="25">
        <v>1</v>
      </c>
      <c r="V24" s="25"/>
      <c r="W24" s="25"/>
      <c r="X24" s="25"/>
      <c r="Y24" s="17" t="s">
        <v>1138</v>
      </c>
      <c r="Z24" s="19"/>
      <c r="AA24" s="19" t="s">
        <v>80</v>
      </c>
      <c r="AB24" s="19" t="s">
        <v>1151</v>
      </c>
      <c r="AC24" s="25" t="s">
        <v>17</v>
      </c>
      <c r="AD24" s="56" t="s">
        <v>597</v>
      </c>
      <c r="AE24" s="19" t="s">
        <v>52</v>
      </c>
      <c r="AF24" s="30" t="s">
        <v>1080</v>
      </c>
      <c r="AG24" s="192" t="s">
        <v>1180</v>
      </c>
      <c r="AH24" s="28" t="s">
        <v>598</v>
      </c>
      <c r="AI24" s="19" t="s">
        <v>54</v>
      </c>
      <c r="AJ24" s="19" t="s">
        <v>55</v>
      </c>
      <c r="AK24" s="44">
        <v>7</v>
      </c>
      <c r="AL24" s="45"/>
      <c r="AM24" s="46">
        <v>1</v>
      </c>
      <c r="AN24" s="25">
        <v>578</v>
      </c>
      <c r="AO24" s="29" t="s">
        <v>17</v>
      </c>
      <c r="AP24" s="29" t="s">
        <v>17</v>
      </c>
      <c r="AQ24" s="200" t="s">
        <v>17</v>
      </c>
      <c r="AR24" s="25" t="s">
        <v>1079</v>
      </c>
      <c r="AS24" s="25" t="s">
        <v>1082</v>
      </c>
      <c r="AT24" s="25" t="s">
        <v>1081</v>
      </c>
      <c r="AU24" s="48">
        <v>3</v>
      </c>
    </row>
    <row r="25" spans="1:47" s="39" customFormat="1" ht="27.5" customHeight="1" x14ac:dyDescent="0.35">
      <c r="A25" s="29">
        <v>20</v>
      </c>
      <c r="B25" s="12" t="s">
        <v>599</v>
      </c>
      <c r="C25" s="16" t="s">
        <v>261</v>
      </c>
      <c r="D25" s="16" t="s">
        <v>600</v>
      </c>
      <c r="E25" s="16" t="s">
        <v>409</v>
      </c>
      <c r="F25" s="12" t="s">
        <v>601</v>
      </c>
      <c r="G25" s="12" t="s">
        <v>602</v>
      </c>
      <c r="H25" s="100" t="s">
        <v>76</v>
      </c>
      <c r="I25" s="12" t="s">
        <v>603</v>
      </c>
      <c r="J25" s="99" t="s">
        <v>604</v>
      </c>
      <c r="K25" s="101" t="s">
        <v>166</v>
      </c>
      <c r="L25" s="103"/>
      <c r="M25" s="103"/>
      <c r="N25" s="103">
        <v>1</v>
      </c>
      <c r="O25" s="103"/>
      <c r="P25" s="103"/>
      <c r="Q25" s="17">
        <v>1</v>
      </c>
      <c r="R25" s="12" t="s">
        <v>605</v>
      </c>
      <c r="S25" s="54" t="s">
        <v>606</v>
      </c>
      <c r="T25" s="50"/>
      <c r="U25" s="13"/>
      <c r="V25" s="13"/>
      <c r="W25" s="13"/>
      <c r="X25" s="13">
        <v>1</v>
      </c>
      <c r="Y25" s="19" t="s">
        <v>55</v>
      </c>
      <c r="Z25" s="17" t="s">
        <v>1137</v>
      </c>
      <c r="AA25" s="19" t="s">
        <v>80</v>
      </c>
      <c r="AB25" s="19" t="s">
        <v>1154</v>
      </c>
      <c r="AC25" s="25">
        <v>100</v>
      </c>
      <c r="AD25" s="58" t="s">
        <v>1041</v>
      </c>
      <c r="AE25" s="19" t="s">
        <v>51</v>
      </c>
      <c r="AF25" s="30" t="s">
        <v>607</v>
      </c>
      <c r="AG25" s="192"/>
      <c r="AH25" s="14" t="s">
        <v>608</v>
      </c>
      <c r="AI25" s="17" t="s">
        <v>54</v>
      </c>
      <c r="AJ25" s="17" t="s">
        <v>49</v>
      </c>
      <c r="AK25" s="19">
        <v>1</v>
      </c>
      <c r="AL25" s="22">
        <v>0</v>
      </c>
      <c r="AM25" s="23"/>
      <c r="AN25" s="11">
        <v>49307</v>
      </c>
      <c r="AO25" s="15">
        <v>24589</v>
      </c>
      <c r="AP25" s="15">
        <v>50</v>
      </c>
      <c r="AQ25" s="104" t="s">
        <v>17</v>
      </c>
      <c r="AR25" s="177"/>
      <c r="AS25" s="84"/>
      <c r="AT25" s="84"/>
      <c r="AU25" s="175"/>
    </row>
    <row r="26" spans="1:47" s="9" customFormat="1" ht="27.5" customHeight="1" x14ac:dyDescent="0.35">
      <c r="A26" s="29">
        <v>21</v>
      </c>
      <c r="B26" s="32" t="s">
        <v>609</v>
      </c>
      <c r="C26" s="16" t="s">
        <v>119</v>
      </c>
      <c r="D26" s="16" t="s">
        <v>89</v>
      </c>
      <c r="E26" s="16" t="s">
        <v>90</v>
      </c>
      <c r="F26" s="12" t="s">
        <v>610</v>
      </c>
      <c r="G26" s="12" t="s">
        <v>611</v>
      </c>
      <c r="H26" s="41" t="s">
        <v>43</v>
      </c>
      <c r="I26" s="12" t="s">
        <v>612</v>
      </c>
      <c r="J26" s="88" t="s">
        <v>45</v>
      </c>
      <c r="K26" s="88" t="s">
        <v>46</v>
      </c>
      <c r="L26" s="90"/>
      <c r="M26" s="90"/>
      <c r="N26" s="90">
        <v>1</v>
      </c>
      <c r="O26" s="90"/>
      <c r="P26" s="90"/>
      <c r="Q26" s="17">
        <v>2</v>
      </c>
      <c r="R26" s="12" t="s">
        <v>613</v>
      </c>
      <c r="S26" s="54" t="s">
        <v>614</v>
      </c>
      <c r="T26" s="50"/>
      <c r="U26" s="13">
        <v>1</v>
      </c>
      <c r="V26" s="13"/>
      <c r="W26" s="13"/>
      <c r="X26" s="13"/>
      <c r="Y26" s="17" t="s">
        <v>55</v>
      </c>
      <c r="Z26" s="17" t="s">
        <v>1137</v>
      </c>
      <c r="AA26" s="17" t="s">
        <v>80</v>
      </c>
      <c r="AB26" s="19" t="s">
        <v>1151</v>
      </c>
      <c r="AC26" s="25" t="s">
        <v>17</v>
      </c>
      <c r="AD26" s="54" t="s">
        <v>615</v>
      </c>
      <c r="AE26" s="19" t="s">
        <v>52</v>
      </c>
      <c r="AF26" s="26" t="s">
        <v>1159</v>
      </c>
      <c r="AG26" s="192" t="s">
        <v>1177</v>
      </c>
      <c r="AH26" s="14" t="s">
        <v>616</v>
      </c>
      <c r="AI26" s="17" t="s">
        <v>54</v>
      </c>
      <c r="AJ26" s="17" t="s">
        <v>55</v>
      </c>
      <c r="AK26" s="44">
        <v>2</v>
      </c>
      <c r="AL26" s="77"/>
      <c r="AM26" s="47">
        <v>1</v>
      </c>
      <c r="AN26" s="11">
        <v>14120</v>
      </c>
      <c r="AO26" s="15" t="s">
        <v>17</v>
      </c>
      <c r="AP26" s="29" t="s">
        <v>17</v>
      </c>
      <c r="AQ26" s="97" t="s">
        <v>17</v>
      </c>
      <c r="AR26" s="13">
        <v>14120</v>
      </c>
      <c r="AS26" s="13" t="s">
        <v>1047</v>
      </c>
      <c r="AT26" s="13">
        <v>70</v>
      </c>
      <c r="AU26" s="48" t="s">
        <v>17</v>
      </c>
    </row>
    <row r="27" spans="1:47" s="9" customFormat="1" ht="27.5" customHeight="1" x14ac:dyDescent="0.35">
      <c r="A27" s="29">
        <v>22</v>
      </c>
      <c r="B27" s="28" t="s">
        <v>260</v>
      </c>
      <c r="C27" s="32" t="s">
        <v>261</v>
      </c>
      <c r="D27" s="28" t="s">
        <v>262</v>
      </c>
      <c r="E27" s="32" t="s">
        <v>73</v>
      </c>
      <c r="F27" s="28" t="s">
        <v>263</v>
      </c>
      <c r="G27" s="28" t="s">
        <v>264</v>
      </c>
      <c r="H27" s="100" t="s">
        <v>43</v>
      </c>
      <c r="I27" s="28" t="s">
        <v>265</v>
      </c>
      <c r="J27" s="100" t="s">
        <v>230</v>
      </c>
      <c r="K27" s="101" t="s">
        <v>266</v>
      </c>
      <c r="L27" s="174"/>
      <c r="M27" s="174"/>
      <c r="N27" s="174">
        <v>1</v>
      </c>
      <c r="O27" s="174"/>
      <c r="P27" s="174"/>
      <c r="Q27" s="17" t="s">
        <v>125</v>
      </c>
      <c r="R27" s="28" t="s">
        <v>267</v>
      </c>
      <c r="S27" s="56" t="s">
        <v>268</v>
      </c>
      <c r="T27" s="52">
        <v>1</v>
      </c>
      <c r="U27" s="25">
        <v>1</v>
      </c>
      <c r="V27" s="25"/>
      <c r="W27" s="25"/>
      <c r="X27" s="25"/>
      <c r="Y27" s="17" t="s">
        <v>55</v>
      </c>
      <c r="Z27" s="17" t="s">
        <v>1137</v>
      </c>
      <c r="AA27" s="19" t="s">
        <v>80</v>
      </c>
      <c r="AB27" s="19" t="s">
        <v>1151</v>
      </c>
      <c r="AC27" s="25" t="s">
        <v>17</v>
      </c>
      <c r="AD27" s="59" t="s">
        <v>269</v>
      </c>
      <c r="AE27" s="19" t="s">
        <v>247</v>
      </c>
      <c r="AF27" s="30" t="s">
        <v>270</v>
      </c>
      <c r="AG27" s="189"/>
      <c r="AH27" s="28" t="s">
        <v>271</v>
      </c>
      <c r="AI27" s="17" t="s">
        <v>54</v>
      </c>
      <c r="AJ27" s="17" t="s">
        <v>55</v>
      </c>
      <c r="AK27" s="19">
        <v>4</v>
      </c>
      <c r="AL27" s="22"/>
      <c r="AM27" s="23">
        <v>2</v>
      </c>
      <c r="AN27" s="25">
        <v>6245</v>
      </c>
      <c r="AO27" s="29" t="s">
        <v>17</v>
      </c>
      <c r="AP27" s="29" t="s">
        <v>17</v>
      </c>
      <c r="AQ27" s="104" t="s">
        <v>17</v>
      </c>
      <c r="AR27" s="25">
        <v>1205</v>
      </c>
      <c r="AS27" s="29" t="s">
        <v>17</v>
      </c>
      <c r="AT27" s="25">
        <v>63</v>
      </c>
      <c r="AU27" s="104" t="s">
        <v>17</v>
      </c>
    </row>
    <row r="28" spans="1:47" s="9" customFormat="1" ht="27.5" customHeight="1" x14ac:dyDescent="0.35">
      <c r="A28" s="29">
        <v>23</v>
      </c>
      <c r="B28" s="12" t="s">
        <v>1130</v>
      </c>
      <c r="C28" s="32" t="s">
        <v>57</v>
      </c>
      <c r="D28" s="32" t="s">
        <v>617</v>
      </c>
      <c r="E28" s="32" t="s">
        <v>398</v>
      </c>
      <c r="F28" s="28" t="s">
        <v>618</v>
      </c>
      <c r="G28" s="28" t="s">
        <v>619</v>
      </c>
      <c r="H28" s="100" t="s">
        <v>43</v>
      </c>
      <c r="I28" s="28" t="s">
        <v>620</v>
      </c>
      <c r="J28" s="100" t="s">
        <v>45</v>
      </c>
      <c r="K28" s="102" t="s">
        <v>166</v>
      </c>
      <c r="L28" s="174"/>
      <c r="M28" s="174"/>
      <c r="N28" s="174">
        <v>1</v>
      </c>
      <c r="O28" s="174"/>
      <c r="P28" s="174"/>
      <c r="Q28" s="19">
        <v>1</v>
      </c>
      <c r="R28" s="28" t="s">
        <v>621</v>
      </c>
      <c r="S28" s="56" t="s">
        <v>622</v>
      </c>
      <c r="T28" s="52"/>
      <c r="U28" s="25"/>
      <c r="V28" s="25"/>
      <c r="W28" s="25"/>
      <c r="X28" s="25">
        <v>1</v>
      </c>
      <c r="Y28" s="19" t="s">
        <v>55</v>
      </c>
      <c r="Z28" s="19" t="s">
        <v>158</v>
      </c>
      <c r="AA28" s="19" t="s">
        <v>80</v>
      </c>
      <c r="AB28" s="19" t="s">
        <v>111</v>
      </c>
      <c r="AC28" s="25" t="s">
        <v>17</v>
      </c>
      <c r="AD28" s="57" t="s">
        <v>1253</v>
      </c>
      <c r="AE28" s="19" t="s">
        <v>299</v>
      </c>
      <c r="AF28" s="26" t="s">
        <v>1178</v>
      </c>
      <c r="AG28" s="192"/>
      <c r="AH28" s="14" t="s">
        <v>623</v>
      </c>
      <c r="AI28" s="17" t="s">
        <v>54</v>
      </c>
      <c r="AJ28" s="17" t="s">
        <v>55</v>
      </c>
      <c r="AK28" s="19">
        <v>3</v>
      </c>
      <c r="AL28" s="22"/>
      <c r="AM28" s="23">
        <v>2</v>
      </c>
      <c r="AN28" s="15">
        <v>442</v>
      </c>
      <c r="AO28" s="13">
        <v>311</v>
      </c>
      <c r="AP28" s="13" t="s">
        <v>17</v>
      </c>
      <c r="AQ28" s="104" t="s">
        <v>17</v>
      </c>
      <c r="AR28" s="13"/>
      <c r="AS28" s="15">
        <v>121</v>
      </c>
      <c r="AT28" s="13" t="s">
        <v>24</v>
      </c>
      <c r="AU28" s="104" t="s">
        <v>17</v>
      </c>
    </row>
    <row r="29" spans="1:47" s="9" customFormat="1" ht="27.5" customHeight="1" x14ac:dyDescent="0.35">
      <c r="A29" s="29">
        <v>24</v>
      </c>
      <c r="B29" s="12" t="s">
        <v>624</v>
      </c>
      <c r="C29" s="16" t="s">
        <v>625</v>
      </c>
      <c r="D29" s="16" t="s">
        <v>39</v>
      </c>
      <c r="E29" s="16" t="s">
        <v>626</v>
      </c>
      <c r="F29" s="12" t="s">
        <v>627</v>
      </c>
      <c r="G29" s="12" t="s">
        <v>628</v>
      </c>
      <c r="H29" s="100" t="s">
        <v>43</v>
      </c>
      <c r="I29" s="12" t="s">
        <v>629</v>
      </c>
      <c r="J29" s="99" t="s">
        <v>45</v>
      </c>
      <c r="K29" s="101" t="s">
        <v>46</v>
      </c>
      <c r="L29" s="103"/>
      <c r="M29" s="103"/>
      <c r="N29" s="103">
        <v>1</v>
      </c>
      <c r="O29" s="103"/>
      <c r="P29" s="103"/>
      <c r="Q29" s="17">
        <v>2</v>
      </c>
      <c r="R29" s="12" t="s">
        <v>1076</v>
      </c>
      <c r="S29" s="54" t="s">
        <v>630</v>
      </c>
      <c r="T29" s="50">
        <v>1</v>
      </c>
      <c r="U29" s="13"/>
      <c r="V29" s="13"/>
      <c r="W29" s="13"/>
      <c r="X29" s="13"/>
      <c r="Y29" s="17" t="s">
        <v>55</v>
      </c>
      <c r="Z29" s="17" t="s">
        <v>1137</v>
      </c>
      <c r="AA29" s="19" t="s">
        <v>80</v>
      </c>
      <c r="AB29" s="19" t="s">
        <v>1154</v>
      </c>
      <c r="AC29" s="25" t="s">
        <v>17</v>
      </c>
      <c r="AD29" s="57" t="s">
        <v>1055</v>
      </c>
      <c r="AE29" s="19" t="s">
        <v>52</v>
      </c>
      <c r="AF29" s="26" t="s">
        <v>1054</v>
      </c>
      <c r="AG29" s="189" t="s">
        <v>1207</v>
      </c>
      <c r="AH29" s="14" t="s">
        <v>631</v>
      </c>
      <c r="AI29" s="17" t="s">
        <v>54</v>
      </c>
      <c r="AJ29" s="17" t="s">
        <v>55</v>
      </c>
      <c r="AK29" s="19">
        <v>2</v>
      </c>
      <c r="AL29" s="22">
        <v>6</v>
      </c>
      <c r="AM29" s="23"/>
      <c r="AN29" s="46" t="s">
        <v>17</v>
      </c>
      <c r="AO29" s="15">
        <v>135474</v>
      </c>
      <c r="AP29" s="29" t="s">
        <v>17</v>
      </c>
      <c r="AQ29" s="104" t="s">
        <v>17</v>
      </c>
      <c r="AR29" s="25"/>
      <c r="AS29" s="25" t="s">
        <v>1084</v>
      </c>
      <c r="AT29" s="139" t="s">
        <v>1083</v>
      </c>
      <c r="AU29" s="104" t="s">
        <v>17</v>
      </c>
    </row>
    <row r="30" spans="1:47" s="9" customFormat="1" ht="27.5" customHeight="1" x14ac:dyDescent="0.35">
      <c r="A30" s="29">
        <v>25</v>
      </c>
      <c r="B30" s="12" t="s">
        <v>37</v>
      </c>
      <c r="C30" s="16" t="s">
        <v>38</v>
      </c>
      <c r="D30" s="16" t="s">
        <v>39</v>
      </c>
      <c r="E30" s="16" t="s">
        <v>40</v>
      </c>
      <c r="F30" s="12" t="s">
        <v>41</v>
      </c>
      <c r="G30" s="12" t="s">
        <v>42</v>
      </c>
      <c r="H30" s="100" t="s">
        <v>43</v>
      </c>
      <c r="I30" s="12" t="s">
        <v>44</v>
      </c>
      <c r="J30" s="99" t="s">
        <v>45</v>
      </c>
      <c r="K30" s="101" t="s">
        <v>46</v>
      </c>
      <c r="L30" s="103"/>
      <c r="M30" s="103"/>
      <c r="N30" s="103">
        <v>1</v>
      </c>
      <c r="O30" s="103"/>
      <c r="P30" s="103"/>
      <c r="Q30" s="17">
        <v>2</v>
      </c>
      <c r="R30" s="12" t="s">
        <v>47</v>
      </c>
      <c r="S30" s="54" t="s">
        <v>48</v>
      </c>
      <c r="T30" s="50">
        <v>1</v>
      </c>
      <c r="U30" s="13"/>
      <c r="V30" s="13"/>
      <c r="W30" s="13"/>
      <c r="X30" s="13"/>
      <c r="Y30" s="19" t="s">
        <v>49</v>
      </c>
      <c r="Z30" s="19"/>
      <c r="AA30" s="19" t="s">
        <v>50</v>
      </c>
      <c r="AB30" s="19" t="s">
        <v>1150</v>
      </c>
      <c r="AC30" s="25"/>
      <c r="AD30" s="57" t="s">
        <v>1125</v>
      </c>
      <c r="AE30" s="19" t="s">
        <v>52</v>
      </c>
      <c r="AF30" s="30" t="s">
        <v>1187</v>
      </c>
      <c r="AG30" s="192" t="s">
        <v>1191</v>
      </c>
      <c r="AH30" s="14" t="s">
        <v>53</v>
      </c>
      <c r="AI30" s="17" t="s">
        <v>54</v>
      </c>
      <c r="AJ30" s="17" t="s">
        <v>55</v>
      </c>
      <c r="AK30" s="19">
        <v>3</v>
      </c>
      <c r="AL30" s="22"/>
      <c r="AM30" s="23">
        <v>2</v>
      </c>
      <c r="AN30" s="33">
        <v>1322</v>
      </c>
      <c r="AO30" s="29">
        <v>1311</v>
      </c>
      <c r="AP30" s="29">
        <v>99</v>
      </c>
      <c r="AQ30" s="104" t="s">
        <v>17</v>
      </c>
      <c r="AR30" s="25" t="s">
        <v>56</v>
      </c>
      <c r="AS30" s="29">
        <v>1002</v>
      </c>
      <c r="AT30" s="25">
        <v>79</v>
      </c>
      <c r="AU30" s="104">
        <v>1</v>
      </c>
    </row>
    <row r="31" spans="1:47" s="9" customFormat="1" ht="27.5" customHeight="1" x14ac:dyDescent="0.35">
      <c r="A31" s="29">
        <v>26</v>
      </c>
      <c r="B31" s="32" t="s">
        <v>140</v>
      </c>
      <c r="C31" s="32" t="s">
        <v>88</v>
      </c>
      <c r="D31" s="32" t="s">
        <v>141</v>
      </c>
      <c r="E31" s="32" t="s">
        <v>90</v>
      </c>
      <c r="F31" s="28" t="s">
        <v>142</v>
      </c>
      <c r="G31" s="28" t="s">
        <v>143</v>
      </c>
      <c r="H31" s="41" t="s">
        <v>76</v>
      </c>
      <c r="I31" s="28" t="s">
        <v>144</v>
      </c>
      <c r="J31" s="41" t="s">
        <v>45</v>
      </c>
      <c r="K31" s="109" t="s">
        <v>46</v>
      </c>
      <c r="L31" s="90"/>
      <c r="M31" s="90"/>
      <c r="N31" s="90">
        <v>1</v>
      </c>
      <c r="O31" s="90"/>
      <c r="P31" s="90"/>
      <c r="Q31" s="17">
        <v>1</v>
      </c>
      <c r="R31" s="28" t="s">
        <v>145</v>
      </c>
      <c r="S31" s="56" t="s">
        <v>146</v>
      </c>
      <c r="T31" s="52">
        <v>1</v>
      </c>
      <c r="U31" s="25">
        <v>1</v>
      </c>
      <c r="V31" s="13"/>
      <c r="W31" s="25"/>
      <c r="X31" s="25"/>
      <c r="Y31" s="17" t="s">
        <v>55</v>
      </c>
      <c r="Z31" s="17" t="s">
        <v>1137</v>
      </c>
      <c r="AA31" s="17" t="s">
        <v>80</v>
      </c>
      <c r="AB31" s="19" t="s">
        <v>1151</v>
      </c>
      <c r="AC31" s="96">
        <v>97</v>
      </c>
      <c r="AD31" s="59" t="s">
        <v>1072</v>
      </c>
      <c r="AE31" s="19" t="s">
        <v>52</v>
      </c>
      <c r="AF31" s="30" t="s">
        <v>147</v>
      </c>
      <c r="AG31" s="192" t="s">
        <v>1181</v>
      </c>
      <c r="AH31" s="12" t="s">
        <v>114</v>
      </c>
      <c r="AI31" s="19" t="s">
        <v>49</v>
      </c>
      <c r="AJ31" s="19" t="s">
        <v>55</v>
      </c>
      <c r="AK31" s="44">
        <v>1</v>
      </c>
      <c r="AL31" s="77"/>
      <c r="AM31" s="47">
        <v>1</v>
      </c>
      <c r="AN31" s="13"/>
      <c r="AO31" s="29"/>
      <c r="AP31" s="29"/>
      <c r="AQ31" s="97"/>
      <c r="AR31" s="25" t="s">
        <v>148</v>
      </c>
      <c r="AS31" s="25">
        <v>41563</v>
      </c>
      <c r="AT31" s="25" t="s">
        <v>149</v>
      </c>
      <c r="AU31" s="48">
        <v>1</v>
      </c>
    </row>
    <row r="32" spans="1:47" s="9" customFormat="1" ht="27.5" customHeight="1" x14ac:dyDescent="0.35">
      <c r="A32" s="29">
        <v>27</v>
      </c>
      <c r="B32" s="12" t="s">
        <v>272</v>
      </c>
      <c r="C32" s="16" t="s">
        <v>88</v>
      </c>
      <c r="D32" s="16" t="s">
        <v>292</v>
      </c>
      <c r="E32" s="16" t="s">
        <v>90</v>
      </c>
      <c r="F32" s="12" t="s">
        <v>293</v>
      </c>
      <c r="G32" s="12" t="s">
        <v>294</v>
      </c>
      <c r="H32" s="100" t="s">
        <v>43</v>
      </c>
      <c r="I32" s="12" t="s">
        <v>295</v>
      </c>
      <c r="J32" s="99" t="s">
        <v>45</v>
      </c>
      <c r="K32" s="101" t="s">
        <v>46</v>
      </c>
      <c r="L32" s="103"/>
      <c r="M32" s="103"/>
      <c r="N32" s="103">
        <v>1</v>
      </c>
      <c r="O32" s="103"/>
      <c r="P32" s="103"/>
      <c r="Q32" s="17">
        <v>2</v>
      </c>
      <c r="R32" s="12" t="s">
        <v>296</v>
      </c>
      <c r="S32" s="56" t="s">
        <v>297</v>
      </c>
      <c r="T32" s="52"/>
      <c r="U32" s="25"/>
      <c r="V32" s="25"/>
      <c r="W32" s="25"/>
      <c r="X32" s="25">
        <v>1</v>
      </c>
      <c r="Y32" s="19" t="s">
        <v>55</v>
      </c>
      <c r="Z32" s="17" t="s">
        <v>1137</v>
      </c>
      <c r="AA32" s="19" t="s">
        <v>80</v>
      </c>
      <c r="AB32" s="19" t="s">
        <v>1151</v>
      </c>
      <c r="AC32" s="96" t="s">
        <v>1038</v>
      </c>
      <c r="AD32" s="57" t="s">
        <v>298</v>
      </c>
      <c r="AE32" s="19" t="s">
        <v>299</v>
      </c>
      <c r="AF32" s="26" t="s">
        <v>1160</v>
      </c>
      <c r="AG32" s="192"/>
      <c r="AH32" s="14" t="s">
        <v>53</v>
      </c>
      <c r="AI32" s="17" t="s">
        <v>54</v>
      </c>
      <c r="AJ32" s="17" t="s">
        <v>55</v>
      </c>
      <c r="AK32" s="19">
        <v>3</v>
      </c>
      <c r="AL32" s="22"/>
      <c r="AM32" s="23">
        <v>2</v>
      </c>
      <c r="AN32" s="11">
        <v>52560</v>
      </c>
      <c r="AO32" s="29" t="s">
        <v>17</v>
      </c>
      <c r="AP32" s="29" t="s">
        <v>17</v>
      </c>
      <c r="AQ32" s="104" t="s">
        <v>17</v>
      </c>
      <c r="AR32" s="13" t="s">
        <v>17</v>
      </c>
      <c r="AS32" s="25" t="s">
        <v>1049</v>
      </c>
      <c r="AT32" s="25">
        <v>32</v>
      </c>
      <c r="AU32" s="105" t="s">
        <v>17</v>
      </c>
    </row>
    <row r="33" spans="1:47" s="9" customFormat="1" ht="27.5" customHeight="1" x14ac:dyDescent="0.35">
      <c r="A33" s="29">
        <v>28</v>
      </c>
      <c r="B33" s="32" t="s">
        <v>272</v>
      </c>
      <c r="C33" s="32" t="s">
        <v>71</v>
      </c>
      <c r="D33" s="32" t="s">
        <v>273</v>
      </c>
      <c r="E33" s="32" t="s">
        <v>90</v>
      </c>
      <c r="F33" s="28" t="s">
        <v>274</v>
      </c>
      <c r="G33" s="28" t="s">
        <v>275</v>
      </c>
      <c r="H33" s="41" t="s">
        <v>43</v>
      </c>
      <c r="I33" s="28" t="s">
        <v>276</v>
      </c>
      <c r="J33" s="41" t="s">
        <v>45</v>
      </c>
      <c r="K33" s="109" t="s">
        <v>46</v>
      </c>
      <c r="L33" s="90"/>
      <c r="M33" s="90"/>
      <c r="N33" s="90">
        <v>1</v>
      </c>
      <c r="O33" s="90"/>
      <c r="P33" s="90"/>
      <c r="Q33" s="17">
        <v>3</v>
      </c>
      <c r="R33" s="28" t="s">
        <v>277</v>
      </c>
      <c r="S33" s="56" t="s">
        <v>278</v>
      </c>
      <c r="T33" s="52"/>
      <c r="U33" s="25"/>
      <c r="V33" s="13"/>
      <c r="W33" s="25"/>
      <c r="X33" s="25">
        <v>1</v>
      </c>
      <c r="Y33" s="17" t="s">
        <v>55</v>
      </c>
      <c r="Z33" s="17" t="s">
        <v>1137</v>
      </c>
      <c r="AA33" s="17" t="s">
        <v>80</v>
      </c>
      <c r="AB33" s="19" t="s">
        <v>1151</v>
      </c>
      <c r="AC33" s="25" t="s">
        <v>17</v>
      </c>
      <c r="AD33" s="59" t="s">
        <v>279</v>
      </c>
      <c r="AE33" s="19" t="s">
        <v>247</v>
      </c>
      <c r="AF33" s="30" t="s">
        <v>280</v>
      </c>
      <c r="AG33" s="189"/>
      <c r="AH33" s="14" t="s">
        <v>53</v>
      </c>
      <c r="AI33" s="19" t="s">
        <v>54</v>
      </c>
      <c r="AJ33" s="19" t="s">
        <v>55</v>
      </c>
      <c r="AK33" s="44">
        <v>3</v>
      </c>
      <c r="AL33" s="77"/>
      <c r="AM33" s="47">
        <v>2</v>
      </c>
      <c r="AN33" s="11">
        <v>6532</v>
      </c>
      <c r="AO33" s="29" t="s">
        <v>17</v>
      </c>
      <c r="AP33" s="29" t="s">
        <v>17</v>
      </c>
      <c r="AQ33" s="97" t="s">
        <v>17</v>
      </c>
      <c r="AR33" s="25" t="s">
        <v>17</v>
      </c>
      <c r="AS33" s="25" t="s">
        <v>17</v>
      </c>
      <c r="AT33" s="25">
        <v>65</v>
      </c>
      <c r="AU33" s="48" t="s">
        <v>17</v>
      </c>
    </row>
    <row r="34" spans="1:47" s="9" customFormat="1" ht="27.5" customHeight="1" x14ac:dyDescent="0.35">
      <c r="A34" s="29">
        <v>29</v>
      </c>
      <c r="B34" s="28" t="s">
        <v>1234</v>
      </c>
      <c r="C34" s="32" t="s">
        <v>441</v>
      </c>
      <c r="D34" s="32" t="s">
        <v>632</v>
      </c>
      <c r="E34" s="32" t="s">
        <v>90</v>
      </c>
      <c r="F34" s="28" t="s">
        <v>633</v>
      </c>
      <c r="G34" s="28" t="s">
        <v>634</v>
      </c>
      <c r="H34" s="41" t="s">
        <v>43</v>
      </c>
      <c r="I34" s="28" t="s">
        <v>635</v>
      </c>
      <c r="J34" s="41" t="s">
        <v>45</v>
      </c>
      <c r="K34" s="109" t="s">
        <v>46</v>
      </c>
      <c r="L34" s="90"/>
      <c r="M34" s="90"/>
      <c r="N34" s="90">
        <v>1</v>
      </c>
      <c r="O34" s="90"/>
      <c r="P34" s="90"/>
      <c r="Q34" s="17">
        <v>2</v>
      </c>
      <c r="R34" s="28" t="s">
        <v>636</v>
      </c>
      <c r="S34" s="56" t="s">
        <v>637</v>
      </c>
      <c r="T34" s="52"/>
      <c r="U34" s="25"/>
      <c r="V34" s="13"/>
      <c r="W34" s="25"/>
      <c r="X34" s="25">
        <v>1</v>
      </c>
      <c r="Y34" s="17" t="s">
        <v>55</v>
      </c>
      <c r="Z34" s="17" t="s">
        <v>1137</v>
      </c>
      <c r="AA34" s="17" t="s">
        <v>80</v>
      </c>
      <c r="AB34" s="19" t="s">
        <v>1152</v>
      </c>
      <c r="AC34" s="25" t="s">
        <v>17</v>
      </c>
      <c r="AD34" s="59" t="s">
        <v>638</v>
      </c>
      <c r="AE34" s="19" t="s">
        <v>299</v>
      </c>
      <c r="AF34" s="30" t="s">
        <v>1241</v>
      </c>
      <c r="AG34" s="192"/>
      <c r="AH34" s="12" t="s">
        <v>639</v>
      </c>
      <c r="AI34" s="19" t="s">
        <v>54</v>
      </c>
      <c r="AJ34" s="19" t="s">
        <v>55</v>
      </c>
      <c r="AK34" s="44">
        <v>4</v>
      </c>
      <c r="AL34" s="77"/>
      <c r="AM34" s="47">
        <v>2</v>
      </c>
      <c r="AN34" s="13" t="s">
        <v>640</v>
      </c>
      <c r="AO34" s="25" t="s">
        <v>641</v>
      </c>
      <c r="AP34" s="180" t="s">
        <v>642</v>
      </c>
      <c r="AQ34" s="97" t="s">
        <v>17</v>
      </c>
      <c r="AR34" s="25">
        <v>241</v>
      </c>
      <c r="AS34" s="25" t="s">
        <v>643</v>
      </c>
      <c r="AT34" s="25" t="s">
        <v>24</v>
      </c>
      <c r="AU34" s="48" t="s">
        <v>17</v>
      </c>
    </row>
    <row r="35" spans="1:47" s="9" customFormat="1" ht="27.5" customHeight="1" x14ac:dyDescent="0.35">
      <c r="A35" s="29">
        <v>30</v>
      </c>
      <c r="B35" s="12" t="s">
        <v>1186</v>
      </c>
      <c r="C35" s="16" t="s">
        <v>103</v>
      </c>
      <c r="D35" s="16" t="s">
        <v>644</v>
      </c>
      <c r="E35" s="16" t="s">
        <v>409</v>
      </c>
      <c r="F35" s="12" t="s">
        <v>645</v>
      </c>
      <c r="G35" s="12" t="s">
        <v>646</v>
      </c>
      <c r="H35" s="100" t="s">
        <v>43</v>
      </c>
      <c r="I35" s="12" t="s">
        <v>647</v>
      </c>
      <c r="J35" s="99" t="s">
        <v>45</v>
      </c>
      <c r="K35" s="101" t="s">
        <v>475</v>
      </c>
      <c r="L35" s="103"/>
      <c r="M35" s="103"/>
      <c r="N35" s="103">
        <v>1</v>
      </c>
      <c r="O35" s="103"/>
      <c r="P35" s="103"/>
      <c r="Q35" s="17">
        <v>4</v>
      </c>
      <c r="R35" s="12" t="s">
        <v>648</v>
      </c>
      <c r="S35" s="54" t="s">
        <v>649</v>
      </c>
      <c r="T35" s="50"/>
      <c r="U35" s="13"/>
      <c r="V35" s="13"/>
      <c r="W35" s="13"/>
      <c r="X35" s="13">
        <v>1</v>
      </c>
      <c r="Y35" s="17" t="s">
        <v>55</v>
      </c>
      <c r="Z35" s="17" t="s">
        <v>1137</v>
      </c>
      <c r="AA35" s="19" t="s">
        <v>80</v>
      </c>
      <c r="AB35" s="19" t="s">
        <v>111</v>
      </c>
      <c r="AC35" s="25" t="s">
        <v>17</v>
      </c>
      <c r="AD35" s="57" t="s">
        <v>650</v>
      </c>
      <c r="AE35" s="19" t="s">
        <v>52</v>
      </c>
      <c r="AF35" s="26" t="s">
        <v>1189</v>
      </c>
      <c r="AG35" s="192" t="s">
        <v>651</v>
      </c>
      <c r="AH35" s="14" t="s">
        <v>652</v>
      </c>
      <c r="AI35" s="17" t="s">
        <v>54</v>
      </c>
      <c r="AJ35" s="17" t="s">
        <v>55</v>
      </c>
      <c r="AK35" s="19" t="s">
        <v>17</v>
      </c>
      <c r="AL35" s="22">
        <v>6</v>
      </c>
      <c r="AM35" s="35"/>
      <c r="AN35" s="11">
        <v>1396</v>
      </c>
      <c r="AO35" s="34" t="s">
        <v>1188</v>
      </c>
      <c r="AP35" s="34" t="s">
        <v>653</v>
      </c>
      <c r="AQ35" s="104" t="s">
        <v>17</v>
      </c>
      <c r="AR35" s="25">
        <v>1396</v>
      </c>
      <c r="AS35" s="29" t="s">
        <v>654</v>
      </c>
      <c r="AT35" s="25" t="s">
        <v>24</v>
      </c>
      <c r="AU35" s="105" t="s">
        <v>17</v>
      </c>
    </row>
    <row r="36" spans="1:47" s="9" customFormat="1" ht="27.5" customHeight="1" x14ac:dyDescent="0.35">
      <c r="A36" s="29">
        <v>31</v>
      </c>
      <c r="B36" s="32" t="s">
        <v>655</v>
      </c>
      <c r="C36" s="32" t="s">
        <v>441</v>
      </c>
      <c r="D36" s="32" t="s">
        <v>656</v>
      </c>
      <c r="E36" s="32" t="s">
        <v>73</v>
      </c>
      <c r="F36" s="28" t="s">
        <v>1030</v>
      </c>
      <c r="G36" s="28" t="s">
        <v>657</v>
      </c>
      <c r="H36" s="41" t="s">
        <v>43</v>
      </c>
      <c r="I36" s="28" t="s">
        <v>658</v>
      </c>
      <c r="J36" s="41" t="s">
        <v>45</v>
      </c>
      <c r="K36" s="109" t="s">
        <v>46</v>
      </c>
      <c r="L36" s="42"/>
      <c r="M36" s="42"/>
      <c r="N36" s="42">
        <v>1</v>
      </c>
      <c r="O36" s="42"/>
      <c r="P36" s="42"/>
      <c r="Q36" s="19">
        <v>2</v>
      </c>
      <c r="R36" s="28" t="s">
        <v>659</v>
      </c>
      <c r="S36" s="56" t="s">
        <v>660</v>
      </c>
      <c r="T36" s="52">
        <v>1</v>
      </c>
      <c r="U36" s="25"/>
      <c r="V36" s="25"/>
      <c r="W36" s="25"/>
      <c r="X36" s="25"/>
      <c r="Y36" s="19" t="s">
        <v>55</v>
      </c>
      <c r="Z36" s="17" t="s">
        <v>1137</v>
      </c>
      <c r="AA36" s="19" t="s">
        <v>80</v>
      </c>
      <c r="AB36" s="19" t="s">
        <v>1151</v>
      </c>
      <c r="AC36" s="25">
        <v>91</v>
      </c>
      <c r="AD36" s="59" t="s">
        <v>1039</v>
      </c>
      <c r="AE36" s="19" t="s">
        <v>52</v>
      </c>
      <c r="AF36" s="30" t="s">
        <v>1190</v>
      </c>
      <c r="AG36" s="192" t="s">
        <v>661</v>
      </c>
      <c r="AH36" s="28" t="s">
        <v>662</v>
      </c>
      <c r="AI36" s="19" t="s">
        <v>528</v>
      </c>
      <c r="AJ36" s="19" t="s">
        <v>55</v>
      </c>
      <c r="AK36" s="44">
        <v>3</v>
      </c>
      <c r="AL36" s="45"/>
      <c r="AM36" s="46">
        <v>3</v>
      </c>
      <c r="AN36" s="25" t="s">
        <v>1085</v>
      </c>
      <c r="AO36" s="25" t="s">
        <v>1086</v>
      </c>
      <c r="AP36" s="25" t="s">
        <v>1087</v>
      </c>
      <c r="AQ36" s="48" t="s">
        <v>17</v>
      </c>
      <c r="AR36" s="25" t="s">
        <v>1088</v>
      </c>
      <c r="AS36" s="25" t="s">
        <v>1089</v>
      </c>
      <c r="AT36" s="25" t="s">
        <v>1090</v>
      </c>
      <c r="AU36" s="48" t="s">
        <v>17</v>
      </c>
    </row>
    <row r="37" spans="1:47" s="9" customFormat="1" ht="27.5" customHeight="1" x14ac:dyDescent="0.35">
      <c r="A37" s="29">
        <v>32</v>
      </c>
      <c r="B37" s="12" t="s">
        <v>663</v>
      </c>
      <c r="C37" s="16" t="s">
        <v>88</v>
      </c>
      <c r="D37" s="16" t="s">
        <v>664</v>
      </c>
      <c r="E37" s="16" t="s">
        <v>665</v>
      </c>
      <c r="F37" s="12" t="s">
        <v>1031</v>
      </c>
      <c r="G37" s="12" t="s">
        <v>666</v>
      </c>
      <c r="H37" s="100" t="s">
        <v>43</v>
      </c>
      <c r="I37" s="12" t="s">
        <v>667</v>
      </c>
      <c r="J37" s="99" t="s">
        <v>230</v>
      </c>
      <c r="K37" s="101" t="s">
        <v>266</v>
      </c>
      <c r="L37" s="103"/>
      <c r="M37" s="103">
        <v>1</v>
      </c>
      <c r="N37" s="103"/>
      <c r="O37" s="103"/>
      <c r="P37" s="103"/>
      <c r="Q37" s="17">
        <v>1</v>
      </c>
      <c r="R37" s="12" t="s">
        <v>668</v>
      </c>
      <c r="S37" s="56" t="s">
        <v>669</v>
      </c>
      <c r="T37" s="52">
        <v>1</v>
      </c>
      <c r="U37" s="25"/>
      <c r="V37" s="25"/>
      <c r="W37" s="25"/>
      <c r="X37" s="25"/>
      <c r="Y37" s="19" t="s">
        <v>49</v>
      </c>
      <c r="Z37" s="19"/>
      <c r="AA37" s="19" t="s">
        <v>50</v>
      </c>
      <c r="AB37" s="19" t="s">
        <v>1150</v>
      </c>
      <c r="AC37" s="25"/>
      <c r="AD37" s="57" t="s">
        <v>670</v>
      </c>
      <c r="AE37" s="19" t="s">
        <v>52</v>
      </c>
      <c r="AF37" s="26" t="s">
        <v>671</v>
      </c>
      <c r="AG37" s="192" t="s">
        <v>1205</v>
      </c>
      <c r="AH37" s="12" t="s">
        <v>672</v>
      </c>
      <c r="AI37" s="17" t="s">
        <v>54</v>
      </c>
      <c r="AJ37" s="17" t="s">
        <v>55</v>
      </c>
      <c r="AK37" s="19">
        <v>2</v>
      </c>
      <c r="AL37" s="22"/>
      <c r="AM37" s="23" t="s">
        <v>17</v>
      </c>
      <c r="AN37" s="13">
        <v>24572</v>
      </c>
      <c r="AO37" s="25" t="s">
        <v>17</v>
      </c>
      <c r="AP37" s="13" t="s">
        <v>300</v>
      </c>
      <c r="AQ37" s="104" t="s">
        <v>17</v>
      </c>
      <c r="AR37" s="13">
        <v>24572</v>
      </c>
      <c r="AS37" s="25" t="s">
        <v>1048</v>
      </c>
      <c r="AT37" s="25">
        <v>67</v>
      </c>
      <c r="AU37" s="105" t="s">
        <v>17</v>
      </c>
    </row>
    <row r="38" spans="1:47" s="9" customFormat="1" ht="27.5" customHeight="1" x14ac:dyDescent="0.35">
      <c r="A38" s="29">
        <v>33</v>
      </c>
      <c r="B38" s="36" t="s">
        <v>673</v>
      </c>
      <c r="C38" s="16" t="s">
        <v>261</v>
      </c>
      <c r="D38" s="16" t="s">
        <v>674</v>
      </c>
      <c r="E38" s="16" t="s">
        <v>90</v>
      </c>
      <c r="F38" s="12" t="s">
        <v>675</v>
      </c>
      <c r="G38" s="12" t="s">
        <v>676</v>
      </c>
      <c r="H38" s="100" t="s">
        <v>43</v>
      </c>
      <c r="I38" s="12" t="s">
        <v>677</v>
      </c>
      <c r="J38" s="99" t="s">
        <v>45</v>
      </c>
      <c r="K38" s="101" t="s">
        <v>434</v>
      </c>
      <c r="L38" s="103"/>
      <c r="M38" s="103"/>
      <c r="N38" s="103">
        <v>1</v>
      </c>
      <c r="O38" s="103"/>
      <c r="P38" s="103"/>
      <c r="Q38" s="17">
        <v>2</v>
      </c>
      <c r="R38" s="12" t="s">
        <v>678</v>
      </c>
      <c r="S38" s="54" t="s">
        <v>679</v>
      </c>
      <c r="T38" s="50">
        <v>1</v>
      </c>
      <c r="U38" s="13"/>
      <c r="V38" s="13"/>
      <c r="W38" s="13"/>
      <c r="X38" s="13"/>
      <c r="Y38" s="17" t="s">
        <v>55</v>
      </c>
      <c r="Z38" s="17" t="s">
        <v>1137</v>
      </c>
      <c r="AA38" s="19" t="s">
        <v>80</v>
      </c>
      <c r="AB38" s="19" t="s">
        <v>1151</v>
      </c>
      <c r="AC38" s="96" t="s">
        <v>1057</v>
      </c>
      <c r="AD38" s="57" t="s">
        <v>680</v>
      </c>
      <c r="AE38" s="19" t="s">
        <v>52</v>
      </c>
      <c r="AF38" s="31" t="s">
        <v>1196</v>
      </c>
      <c r="AG38" s="192" t="s">
        <v>1206</v>
      </c>
      <c r="AH38" s="12" t="s">
        <v>681</v>
      </c>
      <c r="AI38" s="17" t="s">
        <v>528</v>
      </c>
      <c r="AJ38" s="17" t="s">
        <v>55</v>
      </c>
      <c r="AK38" s="19">
        <v>2</v>
      </c>
      <c r="AL38" s="22"/>
      <c r="AM38" s="23">
        <v>1</v>
      </c>
      <c r="AN38" s="13" t="s">
        <v>1091</v>
      </c>
      <c r="AO38" s="25" t="s">
        <v>1092</v>
      </c>
      <c r="AP38" s="25" t="s">
        <v>1093</v>
      </c>
      <c r="AQ38" s="104" t="s">
        <v>17</v>
      </c>
      <c r="AR38" s="25" t="s">
        <v>1094</v>
      </c>
      <c r="AS38" s="25" t="s">
        <v>1095</v>
      </c>
      <c r="AT38" s="25" t="s">
        <v>1096</v>
      </c>
      <c r="AU38" s="105" t="s">
        <v>17</v>
      </c>
    </row>
    <row r="39" spans="1:47" s="9" customFormat="1" ht="27.5" customHeight="1" x14ac:dyDescent="0.35">
      <c r="A39" s="29">
        <v>34</v>
      </c>
      <c r="B39" s="16" t="s">
        <v>440</v>
      </c>
      <c r="C39" s="16" t="s">
        <v>441</v>
      </c>
      <c r="D39" s="16" t="s">
        <v>442</v>
      </c>
      <c r="E39" s="16" t="s">
        <v>90</v>
      </c>
      <c r="F39" s="12" t="s">
        <v>443</v>
      </c>
      <c r="G39" s="12" t="s">
        <v>444</v>
      </c>
      <c r="H39" s="100" t="s">
        <v>76</v>
      </c>
      <c r="I39" s="12" t="s">
        <v>445</v>
      </c>
      <c r="J39" s="99" t="s">
        <v>45</v>
      </c>
      <c r="K39" s="101" t="s">
        <v>434</v>
      </c>
      <c r="L39" s="103"/>
      <c r="M39" s="103"/>
      <c r="N39" s="103">
        <v>1</v>
      </c>
      <c r="O39" s="103"/>
      <c r="P39" s="103"/>
      <c r="Q39" s="17">
        <v>1</v>
      </c>
      <c r="R39" s="12" t="s">
        <v>446</v>
      </c>
      <c r="S39" s="54" t="s">
        <v>447</v>
      </c>
      <c r="T39" s="50">
        <v>1</v>
      </c>
      <c r="U39" s="13"/>
      <c r="V39" s="13"/>
      <c r="W39" s="13"/>
      <c r="X39" s="13"/>
      <c r="Y39" s="17" t="s">
        <v>55</v>
      </c>
      <c r="Z39" s="17" t="s">
        <v>158</v>
      </c>
      <c r="AA39" s="19" t="s">
        <v>80</v>
      </c>
      <c r="AB39" s="19" t="s">
        <v>1151</v>
      </c>
      <c r="AC39" s="25" t="s">
        <v>17</v>
      </c>
      <c r="AD39" s="57" t="s">
        <v>1035</v>
      </c>
      <c r="AE39" s="19" t="s">
        <v>51</v>
      </c>
      <c r="AF39" s="30" t="s">
        <v>448</v>
      </c>
      <c r="AG39" s="189"/>
      <c r="AH39" s="12" t="s">
        <v>1025</v>
      </c>
      <c r="AI39" s="17" t="s">
        <v>49</v>
      </c>
      <c r="AJ39" s="17" t="s">
        <v>55</v>
      </c>
      <c r="AK39" s="19">
        <v>1</v>
      </c>
      <c r="AL39" s="22"/>
      <c r="AM39" s="23">
        <v>1</v>
      </c>
      <c r="AN39" s="25"/>
      <c r="AO39" s="25"/>
      <c r="AP39" s="25"/>
      <c r="AQ39" s="105"/>
      <c r="AR39" s="25" t="s">
        <v>449</v>
      </c>
      <c r="AS39" s="25" t="s">
        <v>450</v>
      </c>
      <c r="AT39" s="25" t="s">
        <v>451</v>
      </c>
      <c r="AU39" s="104">
        <v>1</v>
      </c>
    </row>
    <row r="40" spans="1:47" s="9" customFormat="1" ht="31.5" customHeight="1" x14ac:dyDescent="0.35">
      <c r="A40" s="29">
        <v>35</v>
      </c>
      <c r="B40" s="12" t="s">
        <v>1195</v>
      </c>
      <c r="C40" s="16" t="s">
        <v>261</v>
      </c>
      <c r="D40" s="16" t="s">
        <v>682</v>
      </c>
      <c r="E40" s="16" t="s">
        <v>121</v>
      </c>
      <c r="F40" s="12" t="s">
        <v>683</v>
      </c>
      <c r="G40" s="12" t="s">
        <v>684</v>
      </c>
      <c r="H40" s="100" t="s">
        <v>43</v>
      </c>
      <c r="I40" s="12" t="s">
        <v>685</v>
      </c>
      <c r="J40" s="99" t="s">
        <v>45</v>
      </c>
      <c r="K40" s="101" t="s">
        <v>46</v>
      </c>
      <c r="L40" s="103"/>
      <c r="M40" s="103"/>
      <c r="N40" s="103">
        <v>1</v>
      </c>
      <c r="O40" s="103"/>
      <c r="P40" s="103"/>
      <c r="Q40" s="17">
        <v>2</v>
      </c>
      <c r="R40" s="12" t="s">
        <v>686</v>
      </c>
      <c r="S40" s="54" t="s">
        <v>687</v>
      </c>
      <c r="T40" s="50"/>
      <c r="U40" s="13"/>
      <c r="V40" s="13"/>
      <c r="W40" s="13"/>
      <c r="X40" s="13">
        <v>1</v>
      </c>
      <c r="Y40" s="17" t="s">
        <v>55</v>
      </c>
      <c r="Z40" s="17" t="s">
        <v>158</v>
      </c>
      <c r="AA40" s="17" t="s">
        <v>80</v>
      </c>
      <c r="AB40" s="19" t="s">
        <v>111</v>
      </c>
      <c r="AC40" s="25" t="s">
        <v>17</v>
      </c>
      <c r="AD40" s="57" t="s">
        <v>688</v>
      </c>
      <c r="AE40" s="19" t="s">
        <v>52</v>
      </c>
      <c r="AF40" s="30" t="s">
        <v>1200</v>
      </c>
      <c r="AG40" s="192" t="s">
        <v>1197</v>
      </c>
      <c r="AH40" s="12" t="s">
        <v>177</v>
      </c>
      <c r="AI40" s="17" t="s">
        <v>54</v>
      </c>
      <c r="AJ40" s="17" t="s">
        <v>55</v>
      </c>
      <c r="AK40" s="19">
        <v>2</v>
      </c>
      <c r="AL40" s="22"/>
      <c r="AM40" s="23">
        <v>1</v>
      </c>
      <c r="AN40" s="25" t="s">
        <v>1097</v>
      </c>
      <c r="AO40" s="25" t="s">
        <v>1350</v>
      </c>
      <c r="AP40" s="180" t="s">
        <v>1351</v>
      </c>
      <c r="AQ40" s="104" t="s">
        <v>17</v>
      </c>
      <c r="AR40" s="25" t="s">
        <v>1097</v>
      </c>
      <c r="AS40" s="112" t="s">
        <v>1353</v>
      </c>
      <c r="AT40" s="180" t="s">
        <v>1352</v>
      </c>
      <c r="AU40" s="105" t="s">
        <v>17</v>
      </c>
    </row>
    <row r="41" spans="1:47" s="9" customFormat="1" ht="27.5" customHeight="1" x14ac:dyDescent="0.35">
      <c r="A41" s="29">
        <v>36</v>
      </c>
      <c r="B41" s="12" t="s">
        <v>689</v>
      </c>
      <c r="C41" s="16" t="s">
        <v>57</v>
      </c>
      <c r="D41" s="16" t="s">
        <v>690</v>
      </c>
      <c r="E41" s="16" t="s">
        <v>90</v>
      </c>
      <c r="F41" s="12" t="s">
        <v>691</v>
      </c>
      <c r="G41" s="12" t="s">
        <v>692</v>
      </c>
      <c r="H41" s="100" t="s">
        <v>43</v>
      </c>
      <c r="I41" s="12" t="s">
        <v>693</v>
      </c>
      <c r="J41" s="99" t="s">
        <v>45</v>
      </c>
      <c r="K41" s="101" t="s">
        <v>46</v>
      </c>
      <c r="L41" s="103"/>
      <c r="M41" s="103"/>
      <c r="N41" s="103">
        <v>1</v>
      </c>
      <c r="O41" s="103"/>
      <c r="P41" s="103"/>
      <c r="Q41" s="17">
        <v>1</v>
      </c>
      <c r="R41" s="12" t="s">
        <v>446</v>
      </c>
      <c r="S41" s="54" t="s">
        <v>694</v>
      </c>
      <c r="T41" s="50">
        <v>1</v>
      </c>
      <c r="U41" s="13">
        <v>1</v>
      </c>
      <c r="V41" s="13"/>
      <c r="W41" s="13"/>
      <c r="X41" s="13"/>
      <c r="Y41" s="17" t="s">
        <v>55</v>
      </c>
      <c r="Z41" s="17" t="s">
        <v>1137</v>
      </c>
      <c r="AA41" s="19" t="s">
        <v>80</v>
      </c>
      <c r="AB41" s="19" t="s">
        <v>1151</v>
      </c>
      <c r="AC41" s="25" t="s">
        <v>17</v>
      </c>
      <c r="AD41" s="57" t="s">
        <v>695</v>
      </c>
      <c r="AE41" s="19" t="s">
        <v>51</v>
      </c>
      <c r="AF41" s="30" t="s">
        <v>696</v>
      </c>
      <c r="AG41" s="192"/>
      <c r="AH41" s="12" t="s">
        <v>259</v>
      </c>
      <c r="AI41" s="17" t="s">
        <v>54</v>
      </c>
      <c r="AJ41" s="17" t="s">
        <v>55</v>
      </c>
      <c r="AK41" s="19">
        <v>3</v>
      </c>
      <c r="AL41" s="22"/>
      <c r="AM41" s="23">
        <v>1</v>
      </c>
      <c r="AN41" s="25" t="s">
        <v>697</v>
      </c>
      <c r="AO41" s="25">
        <v>1935</v>
      </c>
      <c r="AP41" s="25" t="s">
        <v>698</v>
      </c>
      <c r="AQ41" s="105">
        <v>1</v>
      </c>
      <c r="AR41" s="25" t="s">
        <v>697</v>
      </c>
      <c r="AS41" s="29">
        <v>1350</v>
      </c>
      <c r="AT41" s="25" t="s">
        <v>699</v>
      </c>
      <c r="AU41" s="104">
        <v>1</v>
      </c>
    </row>
    <row r="42" spans="1:47" s="9" customFormat="1" ht="27.5" customHeight="1" x14ac:dyDescent="0.35">
      <c r="A42" s="29">
        <v>37</v>
      </c>
      <c r="B42" s="16" t="s">
        <v>700</v>
      </c>
      <c r="C42" s="16" t="s">
        <v>71</v>
      </c>
      <c r="D42" s="16" t="s">
        <v>701</v>
      </c>
      <c r="E42" s="16" t="s">
        <v>121</v>
      </c>
      <c r="F42" s="12" t="s">
        <v>702</v>
      </c>
      <c r="G42" s="12" t="s">
        <v>703</v>
      </c>
      <c r="H42" s="100" t="s">
        <v>43</v>
      </c>
      <c r="I42" s="12" t="s">
        <v>704</v>
      </c>
      <c r="J42" s="99" t="s">
        <v>45</v>
      </c>
      <c r="K42" s="101" t="s">
        <v>46</v>
      </c>
      <c r="L42" s="103"/>
      <c r="M42" s="103"/>
      <c r="N42" s="103">
        <v>1</v>
      </c>
      <c r="O42" s="103"/>
      <c r="P42" s="103"/>
      <c r="Q42" s="17">
        <v>3</v>
      </c>
      <c r="R42" s="12" t="s">
        <v>705</v>
      </c>
      <c r="S42" s="54" t="s">
        <v>706</v>
      </c>
      <c r="T42" s="50">
        <v>1</v>
      </c>
      <c r="U42" s="13">
        <v>1</v>
      </c>
      <c r="V42" s="13">
        <v>1</v>
      </c>
      <c r="W42" s="13"/>
      <c r="X42" s="13"/>
      <c r="Y42" s="17" t="s">
        <v>55</v>
      </c>
      <c r="Z42" s="19" t="s">
        <v>158</v>
      </c>
      <c r="AA42" s="19" t="s">
        <v>80</v>
      </c>
      <c r="AB42" s="19" t="s">
        <v>1151</v>
      </c>
      <c r="AC42" s="96">
        <v>100</v>
      </c>
      <c r="AD42" s="57" t="s">
        <v>707</v>
      </c>
      <c r="AE42" s="19" t="s">
        <v>52</v>
      </c>
      <c r="AF42" s="26" t="s">
        <v>708</v>
      </c>
      <c r="AG42" s="192" t="s">
        <v>1198</v>
      </c>
      <c r="AH42" s="12" t="s">
        <v>53</v>
      </c>
      <c r="AI42" s="17" t="s">
        <v>54</v>
      </c>
      <c r="AJ42" s="17" t="s">
        <v>55</v>
      </c>
      <c r="AK42" s="19">
        <v>3</v>
      </c>
      <c r="AL42" s="22"/>
      <c r="AM42" s="23">
        <v>2</v>
      </c>
      <c r="AN42" s="15">
        <v>1907</v>
      </c>
      <c r="AO42" s="25" t="s">
        <v>17</v>
      </c>
      <c r="AP42" s="13">
        <v>72</v>
      </c>
      <c r="AQ42" s="104" t="s">
        <v>330</v>
      </c>
      <c r="AR42" s="13">
        <v>393</v>
      </c>
      <c r="AS42" s="15">
        <v>128</v>
      </c>
      <c r="AT42" s="13">
        <v>33</v>
      </c>
      <c r="AU42" s="104" t="s">
        <v>330</v>
      </c>
    </row>
    <row r="43" spans="1:47" s="9" customFormat="1" ht="27.5" customHeight="1" x14ac:dyDescent="0.35">
      <c r="A43" s="29">
        <v>38</v>
      </c>
      <c r="B43" s="12" t="s">
        <v>333</v>
      </c>
      <c r="C43" s="16" t="s">
        <v>261</v>
      </c>
      <c r="D43" s="12" t="s">
        <v>334</v>
      </c>
      <c r="E43" s="16" t="s">
        <v>40</v>
      </c>
      <c r="F43" s="12" t="s">
        <v>335</v>
      </c>
      <c r="G43" s="12" t="s">
        <v>336</v>
      </c>
      <c r="H43" s="100" t="s">
        <v>43</v>
      </c>
      <c r="I43" s="12" t="s">
        <v>337</v>
      </c>
      <c r="J43" s="99" t="s">
        <v>45</v>
      </c>
      <c r="K43" s="101" t="s">
        <v>46</v>
      </c>
      <c r="L43" s="103"/>
      <c r="M43" s="103"/>
      <c r="N43" s="103">
        <v>1</v>
      </c>
      <c r="O43" s="103"/>
      <c r="P43" s="103"/>
      <c r="Q43" s="17">
        <v>2</v>
      </c>
      <c r="R43" s="12" t="s">
        <v>338</v>
      </c>
      <c r="S43" s="54" t="s">
        <v>339</v>
      </c>
      <c r="T43" s="50"/>
      <c r="U43" s="13"/>
      <c r="V43" s="13"/>
      <c r="W43" s="13"/>
      <c r="X43" s="13">
        <v>1</v>
      </c>
      <c r="Y43" s="19" t="s">
        <v>49</v>
      </c>
      <c r="Z43" s="17"/>
      <c r="AA43" s="19" t="s">
        <v>50</v>
      </c>
      <c r="AB43" s="19" t="s">
        <v>1150</v>
      </c>
      <c r="AC43" s="25"/>
      <c r="AD43" s="57" t="s">
        <v>340</v>
      </c>
      <c r="AE43" s="19" t="s">
        <v>52</v>
      </c>
      <c r="AF43" s="26" t="s">
        <v>1199</v>
      </c>
      <c r="AG43" s="192" t="s">
        <v>341</v>
      </c>
      <c r="AH43" s="12" t="s">
        <v>177</v>
      </c>
      <c r="AI43" s="17" t="s">
        <v>54</v>
      </c>
      <c r="AJ43" s="17" t="s">
        <v>55</v>
      </c>
      <c r="AK43" s="19">
        <v>2</v>
      </c>
      <c r="AL43" s="22"/>
      <c r="AM43" s="23">
        <v>1</v>
      </c>
      <c r="AN43" s="13" t="s">
        <v>342</v>
      </c>
      <c r="AO43" s="25" t="s">
        <v>17</v>
      </c>
      <c r="AP43" s="13" t="s">
        <v>17</v>
      </c>
      <c r="AQ43" s="104" t="s">
        <v>17</v>
      </c>
      <c r="AR43" s="25">
        <v>1332</v>
      </c>
      <c r="AS43" s="25" t="s">
        <v>1098</v>
      </c>
      <c r="AT43" s="25" t="s">
        <v>1099</v>
      </c>
      <c r="AU43" s="104" t="s">
        <v>17</v>
      </c>
    </row>
    <row r="44" spans="1:47" s="9" customFormat="1" ht="27.5" customHeight="1" x14ac:dyDescent="0.35">
      <c r="A44" s="29">
        <v>39</v>
      </c>
      <c r="B44" s="32" t="s">
        <v>709</v>
      </c>
      <c r="C44" s="32" t="s">
        <v>151</v>
      </c>
      <c r="D44" s="32" t="s">
        <v>710</v>
      </c>
      <c r="E44" s="32" t="s">
        <v>90</v>
      </c>
      <c r="F44" s="28" t="s">
        <v>711</v>
      </c>
      <c r="G44" s="28" t="s">
        <v>712</v>
      </c>
      <c r="H44" s="41" t="s">
        <v>76</v>
      </c>
      <c r="I44" s="28" t="s">
        <v>713</v>
      </c>
      <c r="J44" s="41" t="s">
        <v>45</v>
      </c>
      <c r="K44" s="109" t="s">
        <v>46</v>
      </c>
      <c r="L44" s="90"/>
      <c r="M44" s="90"/>
      <c r="N44" s="90">
        <v>1</v>
      </c>
      <c r="O44" s="90"/>
      <c r="P44" s="90"/>
      <c r="Q44" s="17">
        <v>1</v>
      </c>
      <c r="R44" s="28" t="s">
        <v>145</v>
      </c>
      <c r="S44" s="56" t="s">
        <v>714</v>
      </c>
      <c r="T44" s="52">
        <v>1</v>
      </c>
      <c r="U44" s="25">
        <v>1</v>
      </c>
      <c r="V44" s="13"/>
      <c r="W44" s="25"/>
      <c r="X44" s="25"/>
      <c r="Y44" s="17" t="s">
        <v>55</v>
      </c>
      <c r="Z44" s="17" t="s">
        <v>1137</v>
      </c>
      <c r="AA44" s="17" t="s">
        <v>80</v>
      </c>
      <c r="AB44" s="19" t="s">
        <v>1151</v>
      </c>
      <c r="AC44" s="25">
        <v>98</v>
      </c>
      <c r="AD44" s="59" t="s">
        <v>715</v>
      </c>
      <c r="AE44" s="19" t="s">
        <v>52</v>
      </c>
      <c r="AF44" s="30" t="s">
        <v>716</v>
      </c>
      <c r="AG44" s="192" t="s">
        <v>1201</v>
      </c>
      <c r="AH44" s="12" t="s">
        <v>114</v>
      </c>
      <c r="AI44" s="19" t="s">
        <v>49</v>
      </c>
      <c r="AJ44" s="19" t="s">
        <v>55</v>
      </c>
      <c r="AK44" s="44">
        <v>1</v>
      </c>
      <c r="AL44" s="77"/>
      <c r="AM44" s="47">
        <v>1</v>
      </c>
      <c r="AN44" s="13"/>
      <c r="AO44" s="29"/>
      <c r="AP44" s="29"/>
      <c r="AQ44" s="97"/>
      <c r="AR44" s="25" t="s">
        <v>717</v>
      </c>
      <c r="AS44" s="25">
        <v>24607</v>
      </c>
      <c r="AT44" s="25">
        <v>76</v>
      </c>
      <c r="AU44" s="48">
        <v>1</v>
      </c>
    </row>
    <row r="45" spans="1:47" s="9" customFormat="1" ht="27.5" customHeight="1" x14ac:dyDescent="0.35">
      <c r="A45" s="29">
        <v>40</v>
      </c>
      <c r="B45" s="32" t="s">
        <v>150</v>
      </c>
      <c r="C45" s="32" t="s">
        <v>151</v>
      </c>
      <c r="D45" s="32" t="s">
        <v>152</v>
      </c>
      <c r="E45" s="32" t="s">
        <v>121</v>
      </c>
      <c r="F45" s="28" t="s">
        <v>153</v>
      </c>
      <c r="G45" s="28" t="s">
        <v>154</v>
      </c>
      <c r="H45" s="41" t="s">
        <v>43</v>
      </c>
      <c r="I45" s="28" t="s">
        <v>155</v>
      </c>
      <c r="J45" s="41" t="s">
        <v>45</v>
      </c>
      <c r="K45" s="109" t="s">
        <v>46</v>
      </c>
      <c r="L45" s="42"/>
      <c r="M45" s="42"/>
      <c r="N45" s="42">
        <v>1</v>
      </c>
      <c r="O45" s="42"/>
      <c r="P45" s="42"/>
      <c r="Q45" s="19">
        <v>1</v>
      </c>
      <c r="R45" s="28" t="s">
        <v>156</v>
      </c>
      <c r="S45" s="56" t="s">
        <v>157</v>
      </c>
      <c r="T45" s="52">
        <v>1</v>
      </c>
      <c r="U45" s="25">
        <v>1</v>
      </c>
      <c r="V45" s="25"/>
      <c r="W45" s="25"/>
      <c r="X45" s="25"/>
      <c r="Y45" s="19" t="s">
        <v>55</v>
      </c>
      <c r="Z45" s="19" t="s">
        <v>158</v>
      </c>
      <c r="AA45" s="19" t="s">
        <v>80</v>
      </c>
      <c r="AB45" s="19" t="s">
        <v>1152</v>
      </c>
      <c r="AC45" s="96" t="s">
        <v>1139</v>
      </c>
      <c r="AD45" s="59" t="s">
        <v>159</v>
      </c>
      <c r="AE45" s="19" t="s">
        <v>52</v>
      </c>
      <c r="AF45" s="30" t="s">
        <v>1078</v>
      </c>
      <c r="AG45" s="192" t="s">
        <v>1208</v>
      </c>
      <c r="AH45" s="28" t="s">
        <v>160</v>
      </c>
      <c r="AI45" s="19" t="s">
        <v>54</v>
      </c>
      <c r="AJ45" s="19" t="s">
        <v>55</v>
      </c>
      <c r="AK45" s="44">
        <v>2</v>
      </c>
      <c r="AL45" s="45"/>
      <c r="AM45" s="46">
        <v>2</v>
      </c>
      <c r="AN45" s="25" t="s">
        <v>1100</v>
      </c>
      <c r="AO45" s="25" t="s">
        <v>1101</v>
      </c>
      <c r="AP45" s="25" t="s">
        <v>1102</v>
      </c>
      <c r="AQ45" s="48" t="s">
        <v>17</v>
      </c>
      <c r="AR45" s="25" t="s">
        <v>1103</v>
      </c>
      <c r="AS45" s="25" t="s">
        <v>1104</v>
      </c>
      <c r="AT45" s="25" t="s">
        <v>1105</v>
      </c>
      <c r="AU45" s="48" t="s">
        <v>17</v>
      </c>
    </row>
    <row r="46" spans="1:47" s="9" customFormat="1" ht="28.5" customHeight="1" x14ac:dyDescent="0.35">
      <c r="A46" s="29">
        <v>41</v>
      </c>
      <c r="B46" s="12" t="s">
        <v>1235</v>
      </c>
      <c r="C46" s="16" t="s">
        <v>71</v>
      </c>
      <c r="D46" s="16" t="s">
        <v>718</v>
      </c>
      <c r="E46" s="16" t="s">
        <v>591</v>
      </c>
      <c r="F46" s="12" t="s">
        <v>719</v>
      </c>
      <c r="G46" s="12" t="s">
        <v>720</v>
      </c>
      <c r="H46" s="100" t="s">
        <v>43</v>
      </c>
      <c r="I46" s="12" t="s">
        <v>721</v>
      </c>
      <c r="J46" s="99" t="s">
        <v>45</v>
      </c>
      <c r="K46" s="101" t="s">
        <v>46</v>
      </c>
      <c r="L46" s="103"/>
      <c r="M46" s="103"/>
      <c r="N46" s="103">
        <v>1</v>
      </c>
      <c r="O46" s="103"/>
      <c r="P46" s="103"/>
      <c r="Q46" s="17">
        <v>1</v>
      </c>
      <c r="R46" s="12" t="s">
        <v>722</v>
      </c>
      <c r="S46" s="54" t="s">
        <v>723</v>
      </c>
      <c r="T46" s="50"/>
      <c r="U46" s="13"/>
      <c r="V46" s="13"/>
      <c r="W46" s="13"/>
      <c r="X46" s="13">
        <v>1</v>
      </c>
      <c r="Y46" s="17" t="s">
        <v>55</v>
      </c>
      <c r="Z46" s="17" t="s">
        <v>158</v>
      </c>
      <c r="AA46" s="17" t="s">
        <v>80</v>
      </c>
      <c r="AB46" s="19" t="s">
        <v>111</v>
      </c>
      <c r="AC46" s="25" t="s">
        <v>17</v>
      </c>
      <c r="AD46" s="57" t="s">
        <v>724</v>
      </c>
      <c r="AE46" s="19" t="s">
        <v>299</v>
      </c>
      <c r="AF46" s="93" t="s">
        <v>1242</v>
      </c>
      <c r="AG46" s="192"/>
      <c r="AH46" s="12" t="s">
        <v>177</v>
      </c>
      <c r="AI46" s="17" t="s">
        <v>54</v>
      </c>
      <c r="AJ46" s="17" t="s">
        <v>55</v>
      </c>
      <c r="AK46" s="19">
        <v>2</v>
      </c>
      <c r="AL46" s="22"/>
      <c r="AM46" s="23">
        <v>1</v>
      </c>
      <c r="AN46" s="13" t="s">
        <v>725</v>
      </c>
      <c r="AO46" s="13">
        <v>771</v>
      </c>
      <c r="AP46" s="25" t="s">
        <v>17</v>
      </c>
      <c r="AQ46" s="104" t="s">
        <v>17</v>
      </c>
      <c r="AR46" s="112"/>
      <c r="AS46" s="15">
        <v>582</v>
      </c>
      <c r="AT46" s="29" t="s">
        <v>24</v>
      </c>
      <c r="AU46" s="104" t="s">
        <v>17</v>
      </c>
    </row>
    <row r="47" spans="1:47" s="9" customFormat="1" ht="27.5" customHeight="1" x14ac:dyDescent="0.35">
      <c r="A47" s="29">
        <v>42</v>
      </c>
      <c r="B47" s="12" t="s">
        <v>102</v>
      </c>
      <c r="C47" s="16" t="s">
        <v>103</v>
      </c>
      <c r="D47" s="16" t="s">
        <v>104</v>
      </c>
      <c r="E47" s="12" t="s">
        <v>105</v>
      </c>
      <c r="F47" s="12" t="s">
        <v>106</v>
      </c>
      <c r="G47" s="12" t="s">
        <v>107</v>
      </c>
      <c r="H47" s="100" t="s">
        <v>76</v>
      </c>
      <c r="I47" s="12" t="s">
        <v>108</v>
      </c>
      <c r="J47" s="99" t="s">
        <v>45</v>
      </c>
      <c r="K47" s="101" t="s">
        <v>46</v>
      </c>
      <c r="L47" s="103"/>
      <c r="M47" s="103"/>
      <c r="N47" s="103">
        <v>1</v>
      </c>
      <c r="O47" s="103"/>
      <c r="P47" s="103"/>
      <c r="Q47" s="17">
        <v>4</v>
      </c>
      <c r="R47" s="12" t="s">
        <v>109</v>
      </c>
      <c r="S47" s="54" t="s">
        <v>110</v>
      </c>
      <c r="T47" s="50">
        <v>1</v>
      </c>
      <c r="U47" s="13"/>
      <c r="V47" s="13"/>
      <c r="W47" s="13"/>
      <c r="X47" s="13"/>
      <c r="Y47" s="17" t="s">
        <v>55</v>
      </c>
      <c r="Z47" s="17" t="s">
        <v>1137</v>
      </c>
      <c r="AA47" s="19" t="s">
        <v>80</v>
      </c>
      <c r="AB47" s="19" t="s">
        <v>1151</v>
      </c>
      <c r="AC47" s="96" t="s">
        <v>1040</v>
      </c>
      <c r="AD47" s="57" t="s">
        <v>112</v>
      </c>
      <c r="AE47" s="19" t="s">
        <v>51</v>
      </c>
      <c r="AF47" s="26" t="s">
        <v>113</v>
      </c>
      <c r="AG47" s="189"/>
      <c r="AH47" s="12" t="s">
        <v>114</v>
      </c>
      <c r="AI47" s="17" t="s">
        <v>49</v>
      </c>
      <c r="AJ47" s="17" t="s">
        <v>55</v>
      </c>
      <c r="AK47" s="19">
        <v>1</v>
      </c>
      <c r="AL47" s="22"/>
      <c r="AM47" s="23">
        <v>1</v>
      </c>
      <c r="AN47" s="15"/>
      <c r="AO47" s="25"/>
      <c r="AP47" s="13"/>
      <c r="AQ47" s="104"/>
      <c r="AR47" s="13" t="s">
        <v>115</v>
      </c>
      <c r="AS47" s="25" t="s">
        <v>116</v>
      </c>
      <c r="AT47" s="25" t="s">
        <v>117</v>
      </c>
      <c r="AU47" s="104" t="s">
        <v>17</v>
      </c>
    </row>
    <row r="48" spans="1:47" s="9" customFormat="1" ht="27.5" customHeight="1" x14ac:dyDescent="0.35">
      <c r="A48" s="29">
        <v>43</v>
      </c>
      <c r="B48" s="12" t="s">
        <v>726</v>
      </c>
      <c r="C48" s="16" t="s">
        <v>57</v>
      </c>
      <c r="D48" s="16" t="s">
        <v>727</v>
      </c>
      <c r="E48" s="16" t="s">
        <v>665</v>
      </c>
      <c r="F48" s="12" t="s">
        <v>728</v>
      </c>
      <c r="G48" s="12" t="s">
        <v>729</v>
      </c>
      <c r="H48" s="100" t="s">
        <v>43</v>
      </c>
      <c r="I48" s="12" t="s">
        <v>730</v>
      </c>
      <c r="J48" s="99" t="s">
        <v>45</v>
      </c>
      <c r="K48" s="101" t="s">
        <v>46</v>
      </c>
      <c r="L48" s="103"/>
      <c r="M48" s="174">
        <v>1</v>
      </c>
      <c r="N48" s="103"/>
      <c r="O48" s="103"/>
      <c r="P48" s="103"/>
      <c r="Q48" s="17">
        <v>2</v>
      </c>
      <c r="R48" s="12" t="s">
        <v>731</v>
      </c>
      <c r="S48" s="54" t="s">
        <v>732</v>
      </c>
      <c r="T48" s="50">
        <v>1</v>
      </c>
      <c r="U48" s="13"/>
      <c r="V48" s="13">
        <v>1</v>
      </c>
      <c r="W48" s="13"/>
      <c r="X48" s="13"/>
      <c r="Y48" s="17" t="s">
        <v>55</v>
      </c>
      <c r="Z48" s="17" t="s">
        <v>158</v>
      </c>
      <c r="AA48" s="19" t="s">
        <v>80</v>
      </c>
      <c r="AB48" s="19" t="s">
        <v>111</v>
      </c>
      <c r="AC48" s="25" t="s">
        <v>17</v>
      </c>
      <c r="AD48" s="57" t="s">
        <v>733</v>
      </c>
      <c r="AE48" s="19" t="s">
        <v>51</v>
      </c>
      <c r="AF48" s="26" t="s">
        <v>734</v>
      </c>
      <c r="AG48" s="189"/>
      <c r="AH48" s="12" t="s">
        <v>259</v>
      </c>
      <c r="AI48" s="17" t="s">
        <v>54</v>
      </c>
      <c r="AJ48" s="17" t="s">
        <v>55</v>
      </c>
      <c r="AK48" s="19">
        <v>3</v>
      </c>
      <c r="AL48" s="22"/>
      <c r="AM48" s="23">
        <v>1</v>
      </c>
      <c r="AN48" s="15">
        <v>14758</v>
      </c>
      <c r="AO48" s="13">
        <v>13365</v>
      </c>
      <c r="AP48" s="13">
        <v>91</v>
      </c>
      <c r="AQ48" s="104" t="s">
        <v>17</v>
      </c>
      <c r="AR48" s="13">
        <v>14758</v>
      </c>
      <c r="AS48" s="15">
        <v>12715</v>
      </c>
      <c r="AT48" s="15">
        <v>86</v>
      </c>
      <c r="AU48" s="104">
        <v>2</v>
      </c>
    </row>
    <row r="49" spans="1:47" s="9" customFormat="1" ht="27.5" customHeight="1" x14ac:dyDescent="0.35">
      <c r="A49" s="29">
        <v>44</v>
      </c>
      <c r="B49" s="28" t="s">
        <v>735</v>
      </c>
      <c r="C49" s="32" t="s">
        <v>151</v>
      </c>
      <c r="D49" s="32" t="s">
        <v>736</v>
      </c>
      <c r="E49" s="32" t="s">
        <v>665</v>
      </c>
      <c r="F49" s="28" t="s">
        <v>737</v>
      </c>
      <c r="G49" s="28" t="s">
        <v>738</v>
      </c>
      <c r="H49" s="41" t="s">
        <v>43</v>
      </c>
      <c r="I49" s="28" t="s">
        <v>739</v>
      </c>
      <c r="J49" s="41" t="s">
        <v>45</v>
      </c>
      <c r="K49" s="109" t="s">
        <v>46</v>
      </c>
      <c r="L49" s="90">
        <v>1</v>
      </c>
      <c r="M49" s="90"/>
      <c r="N49" s="90"/>
      <c r="O49" s="90"/>
      <c r="P49" s="90"/>
      <c r="Q49" s="17">
        <v>1</v>
      </c>
      <c r="R49" s="28" t="s">
        <v>740</v>
      </c>
      <c r="S49" s="56" t="s">
        <v>741</v>
      </c>
      <c r="T49" s="52">
        <v>1</v>
      </c>
      <c r="U49" s="25"/>
      <c r="V49" s="13"/>
      <c r="W49" s="25"/>
      <c r="X49" s="25"/>
      <c r="Y49" s="17" t="s">
        <v>55</v>
      </c>
      <c r="Z49" s="17" t="s">
        <v>158</v>
      </c>
      <c r="AA49" s="17" t="s">
        <v>80</v>
      </c>
      <c r="AB49" s="19" t="s">
        <v>1151</v>
      </c>
      <c r="AC49" s="25" t="s">
        <v>17</v>
      </c>
      <c r="AD49" s="59" t="s">
        <v>1146</v>
      </c>
      <c r="AE49" s="19" t="s">
        <v>51</v>
      </c>
      <c r="AF49" s="30" t="s">
        <v>742</v>
      </c>
      <c r="AG49" s="192"/>
      <c r="AH49" s="12" t="s">
        <v>177</v>
      </c>
      <c r="AI49" s="19" t="s">
        <v>54</v>
      </c>
      <c r="AJ49" s="19" t="s">
        <v>55</v>
      </c>
      <c r="AK49" s="44">
        <v>2</v>
      </c>
      <c r="AL49" s="77"/>
      <c r="AM49" s="47">
        <v>1</v>
      </c>
      <c r="AN49" s="25" t="s">
        <v>1149</v>
      </c>
      <c r="AO49" s="25" t="s">
        <v>1106</v>
      </c>
      <c r="AP49" s="25" t="s">
        <v>1107</v>
      </c>
      <c r="AQ49" s="97" t="s">
        <v>17</v>
      </c>
      <c r="AR49" s="25" t="s">
        <v>1149</v>
      </c>
      <c r="AS49" s="25" t="s">
        <v>1108</v>
      </c>
      <c r="AT49" s="25" t="s">
        <v>1109</v>
      </c>
      <c r="AU49" s="48" t="s">
        <v>17</v>
      </c>
    </row>
    <row r="50" spans="1:47" s="9" customFormat="1" ht="27.5" customHeight="1" x14ac:dyDescent="0.35">
      <c r="A50" s="29">
        <v>45</v>
      </c>
      <c r="B50" s="12" t="s">
        <v>1236</v>
      </c>
      <c r="C50" s="16" t="s">
        <v>151</v>
      </c>
      <c r="D50" s="16" t="s">
        <v>343</v>
      </c>
      <c r="E50" s="16" t="s">
        <v>121</v>
      </c>
      <c r="F50" s="12" t="s">
        <v>344</v>
      </c>
      <c r="G50" s="12" t="s">
        <v>345</v>
      </c>
      <c r="H50" s="100" t="s">
        <v>43</v>
      </c>
      <c r="I50" s="12" t="s">
        <v>346</v>
      </c>
      <c r="J50" s="99" t="s">
        <v>45</v>
      </c>
      <c r="K50" s="101" t="s">
        <v>166</v>
      </c>
      <c r="L50" s="103"/>
      <c r="M50" s="103"/>
      <c r="N50" s="103">
        <v>1</v>
      </c>
      <c r="O50" s="103"/>
      <c r="P50" s="103"/>
      <c r="Q50" s="17">
        <v>1</v>
      </c>
      <c r="R50" s="12" t="s">
        <v>347</v>
      </c>
      <c r="S50" s="54" t="s">
        <v>348</v>
      </c>
      <c r="T50" s="50"/>
      <c r="U50" s="13"/>
      <c r="V50" s="13"/>
      <c r="W50" s="13"/>
      <c r="X50" s="13">
        <v>1</v>
      </c>
      <c r="Y50" s="17" t="s">
        <v>49</v>
      </c>
      <c r="Z50" s="17"/>
      <c r="AA50" s="19" t="s">
        <v>50</v>
      </c>
      <c r="AB50" s="19" t="s">
        <v>1150</v>
      </c>
      <c r="AC50" s="25"/>
      <c r="AD50" s="57" t="s">
        <v>1254</v>
      </c>
      <c r="AE50" s="19" t="s">
        <v>299</v>
      </c>
      <c r="AF50" s="26" t="s">
        <v>1243</v>
      </c>
      <c r="AG50" s="192"/>
      <c r="AH50" s="28" t="s">
        <v>349</v>
      </c>
      <c r="AI50" s="17" t="s">
        <v>54</v>
      </c>
      <c r="AJ50" s="17" t="s">
        <v>55</v>
      </c>
      <c r="AK50" s="19" t="s">
        <v>17</v>
      </c>
      <c r="AL50" s="22">
        <v>2</v>
      </c>
      <c r="AM50" s="23"/>
      <c r="AN50" s="15">
        <v>93</v>
      </c>
      <c r="AO50" s="13">
        <v>93</v>
      </c>
      <c r="AP50" s="180">
        <v>100</v>
      </c>
      <c r="AQ50" s="104" t="s">
        <v>17</v>
      </c>
      <c r="AR50" s="13">
        <v>93</v>
      </c>
      <c r="AS50" s="15">
        <v>87</v>
      </c>
      <c r="AT50" s="29" t="s">
        <v>24</v>
      </c>
      <c r="AU50" s="104" t="s">
        <v>17</v>
      </c>
    </row>
    <row r="51" spans="1:47" s="9" customFormat="1" ht="27.5" customHeight="1" x14ac:dyDescent="0.35">
      <c r="A51" s="29">
        <v>46</v>
      </c>
      <c r="B51" s="16" t="s">
        <v>743</v>
      </c>
      <c r="C51" s="16" t="s">
        <v>360</v>
      </c>
      <c r="D51" s="16" t="s">
        <v>744</v>
      </c>
      <c r="E51" s="16" t="s">
        <v>90</v>
      </c>
      <c r="F51" s="12" t="s">
        <v>745</v>
      </c>
      <c r="G51" s="12" t="s">
        <v>746</v>
      </c>
      <c r="H51" s="41" t="s">
        <v>43</v>
      </c>
      <c r="I51" s="12" t="s">
        <v>747</v>
      </c>
      <c r="J51" s="41" t="s">
        <v>45</v>
      </c>
      <c r="K51" s="88" t="s">
        <v>46</v>
      </c>
      <c r="L51" s="90"/>
      <c r="M51" s="90"/>
      <c r="N51" s="90">
        <v>1</v>
      </c>
      <c r="O51" s="90"/>
      <c r="P51" s="90"/>
      <c r="Q51" s="17">
        <v>1</v>
      </c>
      <c r="R51" s="12" t="s">
        <v>748</v>
      </c>
      <c r="S51" s="54" t="s">
        <v>749</v>
      </c>
      <c r="T51" s="50"/>
      <c r="U51" s="13"/>
      <c r="V51" s="13"/>
      <c r="W51" s="13"/>
      <c r="X51" s="13">
        <v>1</v>
      </c>
      <c r="Y51" s="17" t="s">
        <v>49</v>
      </c>
      <c r="Z51" s="17"/>
      <c r="AA51" s="17" t="s">
        <v>80</v>
      </c>
      <c r="AB51" s="17" t="s">
        <v>111</v>
      </c>
      <c r="AC51" s="96"/>
      <c r="AD51" s="54" t="s">
        <v>1060</v>
      </c>
      <c r="AE51" s="19" t="s">
        <v>52</v>
      </c>
      <c r="AF51" s="26" t="s">
        <v>750</v>
      </c>
      <c r="AG51" s="192" t="s">
        <v>1209</v>
      </c>
      <c r="AH51" s="14" t="s">
        <v>177</v>
      </c>
      <c r="AI51" s="17" t="s">
        <v>54</v>
      </c>
      <c r="AJ51" s="17" t="s">
        <v>55</v>
      </c>
      <c r="AK51" s="44">
        <v>2</v>
      </c>
      <c r="AL51" s="77"/>
      <c r="AM51" s="47">
        <v>1</v>
      </c>
      <c r="AN51" s="11">
        <v>93</v>
      </c>
      <c r="AO51" s="47" t="s">
        <v>17</v>
      </c>
      <c r="AP51" s="29" t="s">
        <v>17</v>
      </c>
      <c r="AQ51" s="97" t="s">
        <v>17</v>
      </c>
      <c r="AR51" s="13">
        <v>93</v>
      </c>
      <c r="AS51" s="25" t="s">
        <v>1050</v>
      </c>
      <c r="AT51" s="25">
        <v>59</v>
      </c>
      <c r="AU51" s="48" t="s">
        <v>17</v>
      </c>
    </row>
    <row r="52" spans="1:47" s="9" customFormat="1" ht="27.5" customHeight="1" x14ac:dyDescent="0.35">
      <c r="A52" s="29">
        <v>47</v>
      </c>
      <c r="B52" s="32" t="s">
        <v>751</v>
      </c>
      <c r="C52" s="32" t="s">
        <v>261</v>
      </c>
      <c r="D52" s="32" t="s">
        <v>498</v>
      </c>
      <c r="E52" s="32" t="s">
        <v>409</v>
      </c>
      <c r="F52" s="28" t="s">
        <v>752</v>
      </c>
      <c r="G52" s="28" t="s">
        <v>753</v>
      </c>
      <c r="H52" s="41" t="s">
        <v>76</v>
      </c>
      <c r="I52" s="28" t="s">
        <v>754</v>
      </c>
      <c r="J52" s="41" t="s">
        <v>45</v>
      </c>
      <c r="K52" s="109" t="s">
        <v>46</v>
      </c>
      <c r="L52" s="42"/>
      <c r="M52" s="42"/>
      <c r="N52" s="42">
        <v>1</v>
      </c>
      <c r="O52" s="42"/>
      <c r="P52" s="42"/>
      <c r="Q52" s="19">
        <v>1</v>
      </c>
      <c r="R52" s="28" t="s">
        <v>502</v>
      </c>
      <c r="S52" s="56" t="s">
        <v>755</v>
      </c>
      <c r="T52" s="52">
        <v>1</v>
      </c>
      <c r="U52" s="25"/>
      <c r="V52" s="25"/>
      <c r="W52" s="25"/>
      <c r="X52" s="25"/>
      <c r="Y52" s="19" t="s">
        <v>55</v>
      </c>
      <c r="Z52" s="17" t="s">
        <v>1137</v>
      </c>
      <c r="AA52" s="19" t="s">
        <v>80</v>
      </c>
      <c r="AB52" s="19" t="s">
        <v>1151</v>
      </c>
      <c r="AC52" s="25">
        <v>93</v>
      </c>
      <c r="AD52" s="59" t="s">
        <v>756</v>
      </c>
      <c r="AE52" s="19" t="s">
        <v>51</v>
      </c>
      <c r="AF52" s="30" t="s">
        <v>757</v>
      </c>
      <c r="AG52" s="192"/>
      <c r="AH52" s="70" t="s">
        <v>758</v>
      </c>
      <c r="AI52" s="19" t="s">
        <v>49</v>
      </c>
      <c r="AJ52" s="19" t="s">
        <v>55</v>
      </c>
      <c r="AK52" s="44">
        <v>1</v>
      </c>
      <c r="AL52" s="45"/>
      <c r="AM52" s="46">
        <v>1</v>
      </c>
      <c r="AN52" s="33"/>
      <c r="AO52" s="29"/>
      <c r="AP52" s="29"/>
      <c r="AQ52" s="48"/>
      <c r="AR52" s="25">
        <v>732</v>
      </c>
      <c r="AS52" s="25">
        <v>454</v>
      </c>
      <c r="AT52" s="25">
        <v>62</v>
      </c>
      <c r="AU52" s="48" t="s">
        <v>17</v>
      </c>
    </row>
    <row r="53" spans="1:47" s="83" customFormat="1" ht="27.5" customHeight="1" x14ac:dyDescent="0.35">
      <c r="A53" s="29">
        <v>48</v>
      </c>
      <c r="B53" s="16" t="s">
        <v>759</v>
      </c>
      <c r="C53" s="16" t="s">
        <v>261</v>
      </c>
      <c r="D53" s="16" t="s">
        <v>760</v>
      </c>
      <c r="E53" s="16" t="s">
        <v>90</v>
      </c>
      <c r="F53" s="12" t="s">
        <v>761</v>
      </c>
      <c r="G53" s="28" t="s">
        <v>762</v>
      </c>
      <c r="H53" s="100" t="s">
        <v>76</v>
      </c>
      <c r="I53" s="12" t="s">
        <v>763</v>
      </c>
      <c r="J53" s="99" t="s">
        <v>45</v>
      </c>
      <c r="K53" s="101" t="s">
        <v>46</v>
      </c>
      <c r="L53" s="103"/>
      <c r="M53" s="103"/>
      <c r="N53" s="103">
        <v>1</v>
      </c>
      <c r="O53" s="103"/>
      <c r="P53" s="103"/>
      <c r="Q53" s="17">
        <v>1</v>
      </c>
      <c r="R53" s="12" t="s">
        <v>145</v>
      </c>
      <c r="S53" s="54" t="s">
        <v>764</v>
      </c>
      <c r="T53" s="50"/>
      <c r="U53" s="13"/>
      <c r="V53" s="13"/>
      <c r="W53" s="13"/>
      <c r="X53" s="126">
        <v>1</v>
      </c>
      <c r="Y53" s="19" t="s">
        <v>55</v>
      </c>
      <c r="Z53" s="17" t="s">
        <v>1137</v>
      </c>
      <c r="AA53" s="19" t="s">
        <v>80</v>
      </c>
      <c r="AB53" s="19" t="s">
        <v>1151</v>
      </c>
      <c r="AC53" s="96" t="s">
        <v>1037</v>
      </c>
      <c r="AD53" s="57" t="s">
        <v>765</v>
      </c>
      <c r="AE53" s="19" t="s">
        <v>51</v>
      </c>
      <c r="AF53" s="30" t="s">
        <v>766</v>
      </c>
      <c r="AG53" s="189"/>
      <c r="AH53" s="12" t="s">
        <v>767</v>
      </c>
      <c r="AI53" s="17" t="s">
        <v>49</v>
      </c>
      <c r="AJ53" s="17" t="s">
        <v>55</v>
      </c>
      <c r="AK53" s="19">
        <v>1</v>
      </c>
      <c r="AL53" s="22"/>
      <c r="AM53" s="23">
        <v>1</v>
      </c>
      <c r="AN53" s="47"/>
      <c r="AO53" s="13"/>
      <c r="AP53" s="13"/>
      <c r="AQ53" s="104"/>
      <c r="AR53" s="13">
        <v>43303</v>
      </c>
      <c r="AS53" s="15">
        <v>30577</v>
      </c>
      <c r="AT53" s="15">
        <v>70.599999999999994</v>
      </c>
      <c r="AU53" s="104">
        <v>1</v>
      </c>
    </row>
    <row r="54" spans="1:47" s="39" customFormat="1" ht="27.5" customHeight="1" x14ac:dyDescent="0.35">
      <c r="A54" s="29">
        <v>49</v>
      </c>
      <c r="B54" s="12" t="s">
        <v>239</v>
      </c>
      <c r="C54" s="16" t="s">
        <v>57</v>
      </c>
      <c r="D54" s="16" t="s">
        <v>240</v>
      </c>
      <c r="E54" s="16" t="s">
        <v>121</v>
      </c>
      <c r="F54" s="12" t="s">
        <v>241</v>
      </c>
      <c r="G54" s="12" t="s">
        <v>242</v>
      </c>
      <c r="H54" s="100" t="s">
        <v>43</v>
      </c>
      <c r="I54" s="12" t="s">
        <v>243</v>
      </c>
      <c r="J54" s="99" t="s">
        <v>45</v>
      </c>
      <c r="K54" s="101" t="s">
        <v>46</v>
      </c>
      <c r="L54" s="103"/>
      <c r="M54" s="103"/>
      <c r="N54" s="103">
        <v>1</v>
      </c>
      <c r="O54" s="103"/>
      <c r="P54" s="103"/>
      <c r="Q54" s="17">
        <v>1</v>
      </c>
      <c r="R54" s="12" t="s">
        <v>244</v>
      </c>
      <c r="S54" s="54" t="s">
        <v>245</v>
      </c>
      <c r="T54" s="50"/>
      <c r="U54" s="13">
        <v>1</v>
      </c>
      <c r="V54" s="13"/>
      <c r="W54" s="13"/>
      <c r="X54" s="13"/>
      <c r="Y54" s="17" t="s">
        <v>49</v>
      </c>
      <c r="Z54" s="17"/>
      <c r="AA54" s="19" t="s">
        <v>50</v>
      </c>
      <c r="AB54" s="19" t="s">
        <v>1150</v>
      </c>
      <c r="AC54" s="25"/>
      <c r="AD54" s="57" t="s">
        <v>246</v>
      </c>
      <c r="AE54" s="19" t="s">
        <v>247</v>
      </c>
      <c r="AF54" s="26" t="s">
        <v>248</v>
      </c>
      <c r="AG54" s="189"/>
      <c r="AH54" s="12" t="s">
        <v>249</v>
      </c>
      <c r="AI54" s="17" t="s">
        <v>54</v>
      </c>
      <c r="AJ54" s="17" t="s">
        <v>55</v>
      </c>
      <c r="AK54" s="19">
        <v>5</v>
      </c>
      <c r="AL54" s="22"/>
      <c r="AM54" s="23">
        <v>3</v>
      </c>
      <c r="AN54" s="15">
        <v>991</v>
      </c>
      <c r="AO54" s="13" t="s">
        <v>17</v>
      </c>
      <c r="AP54" s="13">
        <v>56</v>
      </c>
      <c r="AQ54" s="104" t="s">
        <v>17</v>
      </c>
      <c r="AR54" s="13" t="s">
        <v>17</v>
      </c>
      <c r="AS54" s="15" t="s">
        <v>17</v>
      </c>
      <c r="AT54" s="15">
        <v>59</v>
      </c>
      <c r="AU54" s="104" t="s">
        <v>17</v>
      </c>
    </row>
    <row r="55" spans="1:47" s="9" customFormat="1" ht="27.5" customHeight="1" x14ac:dyDescent="0.35">
      <c r="A55" s="29">
        <v>50</v>
      </c>
      <c r="B55" s="12" t="s">
        <v>350</v>
      </c>
      <c r="C55" s="16" t="s">
        <v>151</v>
      </c>
      <c r="D55" s="16" t="s">
        <v>351</v>
      </c>
      <c r="E55" s="16" t="s">
        <v>352</v>
      </c>
      <c r="F55" s="12" t="s">
        <v>353</v>
      </c>
      <c r="G55" s="12" t="s">
        <v>354</v>
      </c>
      <c r="H55" s="100" t="s">
        <v>43</v>
      </c>
      <c r="I55" s="12" t="s">
        <v>355</v>
      </c>
      <c r="J55" s="99" t="s">
        <v>45</v>
      </c>
      <c r="K55" s="101" t="s">
        <v>46</v>
      </c>
      <c r="L55" s="103"/>
      <c r="M55" s="103"/>
      <c r="N55" s="103">
        <v>1</v>
      </c>
      <c r="O55" s="103"/>
      <c r="P55" s="103"/>
      <c r="Q55" s="17">
        <v>1</v>
      </c>
      <c r="R55" s="12" t="s">
        <v>356</v>
      </c>
      <c r="S55" s="54" t="s">
        <v>357</v>
      </c>
      <c r="T55" s="50">
        <v>1</v>
      </c>
      <c r="U55" s="13">
        <v>1</v>
      </c>
      <c r="V55" s="13"/>
      <c r="W55" s="13"/>
      <c r="X55" s="13"/>
      <c r="Y55" s="17" t="s">
        <v>49</v>
      </c>
      <c r="Z55" s="17"/>
      <c r="AA55" s="19" t="s">
        <v>50</v>
      </c>
      <c r="AB55" s="19" t="s">
        <v>1150</v>
      </c>
      <c r="AC55" s="96"/>
      <c r="AD55" s="57" t="s">
        <v>358</v>
      </c>
      <c r="AE55" s="19" t="s">
        <v>52</v>
      </c>
      <c r="AF55" s="26" t="s">
        <v>1211</v>
      </c>
      <c r="AG55" s="192" t="s">
        <v>1203</v>
      </c>
      <c r="AH55" s="14" t="s">
        <v>177</v>
      </c>
      <c r="AI55" s="17" t="s">
        <v>54</v>
      </c>
      <c r="AJ55" s="17" t="s">
        <v>55</v>
      </c>
      <c r="AK55" s="19">
        <v>2</v>
      </c>
      <c r="AL55" s="22"/>
      <c r="AM55" s="23">
        <v>1</v>
      </c>
      <c r="AN55" s="33" t="s">
        <v>1212</v>
      </c>
      <c r="AO55" s="25" t="s">
        <v>1213</v>
      </c>
      <c r="AP55" s="25" t="s">
        <v>1214</v>
      </c>
      <c r="AQ55" s="104" t="s">
        <v>17</v>
      </c>
      <c r="AR55" s="13" t="s">
        <v>1067</v>
      </c>
      <c r="AS55" s="25" t="s">
        <v>1215</v>
      </c>
      <c r="AT55" s="25" t="s">
        <v>1068</v>
      </c>
      <c r="AU55" s="104">
        <v>1</v>
      </c>
    </row>
    <row r="56" spans="1:47" s="9" customFormat="1" ht="27.5" customHeight="1" x14ac:dyDescent="0.35">
      <c r="A56" s="29">
        <v>51</v>
      </c>
      <c r="B56" s="12" t="s">
        <v>768</v>
      </c>
      <c r="C56" s="16" t="s">
        <v>261</v>
      </c>
      <c r="D56" s="16" t="s">
        <v>769</v>
      </c>
      <c r="E56" s="16" t="s">
        <v>121</v>
      </c>
      <c r="F56" s="12" t="s">
        <v>770</v>
      </c>
      <c r="G56" s="12" t="s">
        <v>771</v>
      </c>
      <c r="H56" s="100" t="s">
        <v>43</v>
      </c>
      <c r="I56" s="12" t="s">
        <v>772</v>
      </c>
      <c r="J56" s="99" t="s">
        <v>45</v>
      </c>
      <c r="K56" s="101" t="s">
        <v>46</v>
      </c>
      <c r="L56" s="103"/>
      <c r="M56" s="103">
        <v>1</v>
      </c>
      <c r="N56" s="103"/>
      <c r="O56" s="103"/>
      <c r="P56" s="103"/>
      <c r="Q56" s="17">
        <v>3</v>
      </c>
      <c r="R56" s="12" t="s">
        <v>773</v>
      </c>
      <c r="S56" s="54" t="s">
        <v>774</v>
      </c>
      <c r="T56" s="50">
        <v>1</v>
      </c>
      <c r="U56" s="13">
        <v>1</v>
      </c>
      <c r="V56" s="13">
        <v>1</v>
      </c>
      <c r="W56" s="13">
        <v>1</v>
      </c>
      <c r="X56" s="13"/>
      <c r="Y56" s="17" t="s">
        <v>55</v>
      </c>
      <c r="Z56" s="17" t="s">
        <v>1137</v>
      </c>
      <c r="AA56" s="17" t="s">
        <v>80</v>
      </c>
      <c r="AB56" s="19" t="s">
        <v>1154</v>
      </c>
      <c r="AC56" s="25" t="s">
        <v>1036</v>
      </c>
      <c r="AD56" s="57" t="s">
        <v>775</v>
      </c>
      <c r="AE56" s="19" t="s">
        <v>52</v>
      </c>
      <c r="AF56" s="26" t="s">
        <v>1034</v>
      </c>
      <c r="AG56" s="192" t="s">
        <v>1202</v>
      </c>
      <c r="AH56" s="12" t="s">
        <v>177</v>
      </c>
      <c r="AI56" s="17" t="s">
        <v>54</v>
      </c>
      <c r="AJ56" s="17" t="s">
        <v>55</v>
      </c>
      <c r="AK56" s="19">
        <v>2</v>
      </c>
      <c r="AL56" s="22"/>
      <c r="AM56" s="23">
        <v>1</v>
      </c>
      <c r="AN56" s="15" t="s">
        <v>17</v>
      </c>
      <c r="AO56" s="13">
        <v>5888</v>
      </c>
      <c r="AP56" s="13" t="s">
        <v>17</v>
      </c>
      <c r="AQ56" s="104" t="s">
        <v>17</v>
      </c>
      <c r="AR56" s="13">
        <v>5888</v>
      </c>
      <c r="AS56" s="25">
        <v>4205</v>
      </c>
      <c r="AT56" s="25">
        <v>71</v>
      </c>
      <c r="AU56" s="104" t="s">
        <v>330</v>
      </c>
    </row>
    <row r="57" spans="1:47" s="9" customFormat="1" ht="27.5" customHeight="1" x14ac:dyDescent="0.35">
      <c r="A57" s="29">
        <v>52</v>
      </c>
      <c r="B57" s="12" t="s">
        <v>776</v>
      </c>
      <c r="C57" s="16" t="s">
        <v>103</v>
      </c>
      <c r="D57" s="16" t="s">
        <v>777</v>
      </c>
      <c r="E57" s="16" t="s">
        <v>90</v>
      </c>
      <c r="F57" s="12" t="s">
        <v>778</v>
      </c>
      <c r="G57" s="12" t="s">
        <v>779</v>
      </c>
      <c r="H57" s="100" t="s">
        <v>43</v>
      </c>
      <c r="I57" s="12" t="s">
        <v>780</v>
      </c>
      <c r="J57" s="99" t="s">
        <v>45</v>
      </c>
      <c r="K57" s="101" t="s">
        <v>46</v>
      </c>
      <c r="L57" s="103"/>
      <c r="M57" s="103"/>
      <c r="N57" s="103">
        <v>1</v>
      </c>
      <c r="O57" s="103"/>
      <c r="P57" s="103"/>
      <c r="Q57" s="17">
        <v>2</v>
      </c>
      <c r="R57" s="12" t="s">
        <v>781</v>
      </c>
      <c r="S57" s="54" t="s">
        <v>782</v>
      </c>
      <c r="T57" s="50"/>
      <c r="U57" s="13"/>
      <c r="V57" s="13"/>
      <c r="W57" s="13"/>
      <c r="X57" s="13">
        <v>1</v>
      </c>
      <c r="Y57" s="17" t="s">
        <v>55</v>
      </c>
      <c r="Z57" s="17" t="s">
        <v>1137</v>
      </c>
      <c r="AA57" s="19" t="s">
        <v>80</v>
      </c>
      <c r="AB57" s="19" t="s">
        <v>1151</v>
      </c>
      <c r="AC57" s="25" t="s">
        <v>17</v>
      </c>
      <c r="AD57" s="57" t="s">
        <v>783</v>
      </c>
      <c r="AE57" s="19" t="s">
        <v>52</v>
      </c>
      <c r="AF57" s="26" t="s">
        <v>784</v>
      </c>
      <c r="AG57" s="192" t="s">
        <v>1204</v>
      </c>
      <c r="AH57" s="12" t="s">
        <v>426</v>
      </c>
      <c r="AI57" s="17" t="s">
        <v>54</v>
      </c>
      <c r="AJ57" s="17" t="s">
        <v>55</v>
      </c>
      <c r="AK57" s="19">
        <v>2</v>
      </c>
      <c r="AL57" s="22"/>
      <c r="AM57" s="23">
        <v>1</v>
      </c>
      <c r="AN57" s="15">
        <v>4286</v>
      </c>
      <c r="AO57" s="13"/>
      <c r="AP57" s="13" t="s">
        <v>17</v>
      </c>
      <c r="AQ57" s="104">
        <v>0</v>
      </c>
      <c r="AR57" s="13">
        <v>4286</v>
      </c>
      <c r="AS57" s="25" t="s">
        <v>1051</v>
      </c>
      <c r="AT57" s="25">
        <v>77</v>
      </c>
      <c r="AU57" s="104">
        <v>0</v>
      </c>
    </row>
    <row r="58" spans="1:47" s="9" customFormat="1" ht="27.5" customHeight="1" x14ac:dyDescent="0.35">
      <c r="A58" s="29">
        <v>53</v>
      </c>
      <c r="B58" s="12" t="s">
        <v>452</v>
      </c>
      <c r="C58" s="16" t="s">
        <v>261</v>
      </c>
      <c r="D58" s="16" t="s">
        <v>453</v>
      </c>
      <c r="E58" s="16" t="s">
        <v>90</v>
      </c>
      <c r="F58" s="12" t="s">
        <v>454</v>
      </c>
      <c r="G58" s="12" t="s">
        <v>455</v>
      </c>
      <c r="H58" s="100" t="s">
        <v>76</v>
      </c>
      <c r="I58" s="12" t="s">
        <v>456</v>
      </c>
      <c r="J58" s="99" t="s">
        <v>45</v>
      </c>
      <c r="K58" s="101" t="s">
        <v>46</v>
      </c>
      <c r="L58" s="103"/>
      <c r="M58" s="103">
        <v>1</v>
      </c>
      <c r="N58" s="103"/>
      <c r="O58" s="103"/>
      <c r="P58" s="103"/>
      <c r="Q58" s="17" t="s">
        <v>125</v>
      </c>
      <c r="R58" s="12" t="s">
        <v>457</v>
      </c>
      <c r="S58" s="54" t="s">
        <v>458</v>
      </c>
      <c r="T58" s="50"/>
      <c r="U58" s="13"/>
      <c r="V58" s="13"/>
      <c r="W58" s="13"/>
      <c r="X58" s="13">
        <v>1</v>
      </c>
      <c r="Y58" s="19" t="s">
        <v>55</v>
      </c>
      <c r="Z58" s="17" t="s">
        <v>1137</v>
      </c>
      <c r="AA58" s="19" t="s">
        <v>80</v>
      </c>
      <c r="AB58" s="19" t="s">
        <v>1154</v>
      </c>
      <c r="AC58" s="25" t="s">
        <v>17</v>
      </c>
      <c r="AD58" s="57" t="s">
        <v>459</v>
      </c>
      <c r="AE58" s="19" t="s">
        <v>299</v>
      </c>
      <c r="AF58" s="26" t="s">
        <v>1244</v>
      </c>
      <c r="AG58" s="192"/>
      <c r="AH58" s="12" t="s">
        <v>84</v>
      </c>
      <c r="AI58" s="17" t="s">
        <v>49</v>
      </c>
      <c r="AJ58" s="17" t="s">
        <v>55</v>
      </c>
      <c r="AK58" s="19">
        <v>1</v>
      </c>
      <c r="AL58" s="22"/>
      <c r="AM58" s="23">
        <v>1</v>
      </c>
      <c r="AN58" s="33"/>
      <c r="AO58" s="33"/>
      <c r="AP58" s="29"/>
      <c r="AQ58" s="104"/>
      <c r="AR58" s="25">
        <v>21961</v>
      </c>
      <c r="AS58" s="25" t="s">
        <v>460</v>
      </c>
      <c r="AT58" s="25" t="s">
        <v>24</v>
      </c>
      <c r="AU58" s="105" t="s">
        <v>17</v>
      </c>
    </row>
    <row r="59" spans="1:47" s="9" customFormat="1" ht="27.5" customHeight="1" x14ac:dyDescent="0.35">
      <c r="A59" s="29">
        <v>54</v>
      </c>
      <c r="B59" s="12" t="s">
        <v>161</v>
      </c>
      <c r="C59" s="16" t="s">
        <v>88</v>
      </c>
      <c r="D59" s="16" t="s">
        <v>162</v>
      </c>
      <c r="E59" s="16" t="s">
        <v>40</v>
      </c>
      <c r="F59" s="12" t="s">
        <v>163</v>
      </c>
      <c r="G59" s="12" t="s">
        <v>164</v>
      </c>
      <c r="H59" s="87" t="s">
        <v>76</v>
      </c>
      <c r="I59" s="12" t="s">
        <v>165</v>
      </c>
      <c r="J59" s="43" t="s">
        <v>45</v>
      </c>
      <c r="K59" s="61" t="s">
        <v>166</v>
      </c>
      <c r="L59" s="62"/>
      <c r="M59" s="63"/>
      <c r="N59" s="63">
        <v>1</v>
      </c>
      <c r="O59" s="63"/>
      <c r="P59" s="64"/>
      <c r="Q59" s="65">
        <v>1</v>
      </c>
      <c r="R59" s="12" t="s">
        <v>167</v>
      </c>
      <c r="S59" s="54" t="s">
        <v>168</v>
      </c>
      <c r="T59" s="50">
        <v>1</v>
      </c>
      <c r="U59" s="13"/>
      <c r="V59" s="13"/>
      <c r="W59" s="13"/>
      <c r="X59" s="13"/>
      <c r="Y59" s="19" t="s">
        <v>55</v>
      </c>
      <c r="Z59" s="17" t="s">
        <v>1137</v>
      </c>
      <c r="AA59" s="19" t="s">
        <v>80</v>
      </c>
      <c r="AB59" s="19" t="s">
        <v>111</v>
      </c>
      <c r="AC59" s="25" t="s">
        <v>17</v>
      </c>
      <c r="AD59" s="57" t="s">
        <v>169</v>
      </c>
      <c r="AE59" s="40" t="s">
        <v>51</v>
      </c>
      <c r="AF59" s="26" t="s">
        <v>1182</v>
      </c>
      <c r="AG59" s="192"/>
      <c r="AH59" s="14" t="s">
        <v>1021</v>
      </c>
      <c r="AI59" s="65" t="s">
        <v>49</v>
      </c>
      <c r="AJ59" s="65" t="s">
        <v>55</v>
      </c>
      <c r="AK59" s="66">
        <v>1</v>
      </c>
      <c r="AL59" s="49"/>
      <c r="AM59" s="98" t="s">
        <v>17</v>
      </c>
      <c r="AN59" s="119"/>
      <c r="AO59" s="15"/>
      <c r="AP59" s="15"/>
      <c r="AQ59" s="67"/>
      <c r="AR59" s="13" t="s">
        <v>170</v>
      </c>
      <c r="AS59" s="15">
        <v>7189</v>
      </c>
      <c r="AT59" s="13">
        <v>77</v>
      </c>
      <c r="AU59" s="98" t="s">
        <v>17</v>
      </c>
    </row>
    <row r="60" spans="1:47" s="39" customFormat="1" ht="27.5" customHeight="1" x14ac:dyDescent="0.35">
      <c r="A60" s="29">
        <v>55</v>
      </c>
      <c r="B60" s="16" t="s">
        <v>359</v>
      </c>
      <c r="C60" s="16" t="s">
        <v>360</v>
      </c>
      <c r="D60" s="16" t="s">
        <v>361</v>
      </c>
      <c r="E60" s="16" t="s">
        <v>121</v>
      </c>
      <c r="F60" s="12" t="s">
        <v>362</v>
      </c>
      <c r="G60" s="12" t="s">
        <v>363</v>
      </c>
      <c r="H60" s="41" t="s">
        <v>43</v>
      </c>
      <c r="I60" s="12" t="s">
        <v>364</v>
      </c>
      <c r="J60" s="41" t="s">
        <v>45</v>
      </c>
      <c r="K60" s="88" t="s">
        <v>46</v>
      </c>
      <c r="L60" s="90"/>
      <c r="M60" s="90"/>
      <c r="N60" s="90">
        <v>1</v>
      </c>
      <c r="O60" s="90"/>
      <c r="P60" s="90"/>
      <c r="Q60" s="17">
        <v>3</v>
      </c>
      <c r="R60" s="12" t="s">
        <v>365</v>
      </c>
      <c r="S60" s="54" t="s">
        <v>366</v>
      </c>
      <c r="T60" s="50"/>
      <c r="U60" s="13"/>
      <c r="V60" s="13"/>
      <c r="W60" s="13"/>
      <c r="X60" s="13">
        <v>1</v>
      </c>
      <c r="Y60" s="17" t="s">
        <v>49</v>
      </c>
      <c r="Z60" s="17"/>
      <c r="AA60" s="17" t="s">
        <v>50</v>
      </c>
      <c r="AB60" s="19" t="s">
        <v>1150</v>
      </c>
      <c r="AC60" s="25"/>
      <c r="AD60" s="54" t="s">
        <v>367</v>
      </c>
      <c r="AE60" s="19" t="s">
        <v>52</v>
      </c>
      <c r="AF60" s="26" t="s">
        <v>368</v>
      </c>
      <c r="AG60" s="192" t="s">
        <v>1193</v>
      </c>
      <c r="AH60" s="12" t="s">
        <v>177</v>
      </c>
      <c r="AI60" s="17" t="s">
        <v>54</v>
      </c>
      <c r="AJ60" s="17" t="s">
        <v>55</v>
      </c>
      <c r="AK60" s="44">
        <v>2</v>
      </c>
      <c r="AL60" s="77"/>
      <c r="AM60" s="47">
        <v>1</v>
      </c>
      <c r="AN60" s="13">
        <v>158</v>
      </c>
      <c r="AO60" s="15">
        <v>136</v>
      </c>
      <c r="AP60" s="29">
        <v>86</v>
      </c>
      <c r="AQ60" s="97" t="s">
        <v>17</v>
      </c>
      <c r="AR60" s="13" t="s">
        <v>369</v>
      </c>
      <c r="AS60" s="15">
        <v>99</v>
      </c>
      <c r="AT60" s="13" t="s">
        <v>370</v>
      </c>
      <c r="AU60" s="48" t="s">
        <v>17</v>
      </c>
    </row>
    <row r="61" spans="1:47" s="9" customFormat="1" ht="27.5" customHeight="1" x14ac:dyDescent="0.35">
      <c r="A61" s="29">
        <v>56</v>
      </c>
      <c r="B61" s="12" t="s">
        <v>785</v>
      </c>
      <c r="C61" s="16" t="s">
        <v>786</v>
      </c>
      <c r="D61" s="16" t="s">
        <v>787</v>
      </c>
      <c r="E61" s="16" t="s">
        <v>121</v>
      </c>
      <c r="F61" s="12" t="s">
        <v>788</v>
      </c>
      <c r="G61" s="12" t="s">
        <v>789</v>
      </c>
      <c r="H61" s="100" t="s">
        <v>43</v>
      </c>
      <c r="I61" s="12" t="s">
        <v>790</v>
      </c>
      <c r="J61" s="99" t="s">
        <v>45</v>
      </c>
      <c r="K61" s="101" t="s">
        <v>46</v>
      </c>
      <c r="L61" s="103"/>
      <c r="M61" s="103"/>
      <c r="N61" s="103">
        <v>1</v>
      </c>
      <c r="O61" s="103"/>
      <c r="P61" s="103"/>
      <c r="Q61" s="17">
        <v>3</v>
      </c>
      <c r="R61" s="12" t="s">
        <v>791</v>
      </c>
      <c r="S61" s="54" t="s">
        <v>792</v>
      </c>
      <c r="T61" s="50">
        <v>1</v>
      </c>
      <c r="U61" s="13">
        <v>1</v>
      </c>
      <c r="V61" s="13"/>
      <c r="W61" s="13"/>
      <c r="X61" s="13"/>
      <c r="Y61" s="17" t="s">
        <v>55</v>
      </c>
      <c r="Z61" s="17" t="s">
        <v>1137</v>
      </c>
      <c r="AA61" s="19" t="s">
        <v>80</v>
      </c>
      <c r="AB61" s="19" t="s">
        <v>1151</v>
      </c>
      <c r="AC61" s="25" t="s">
        <v>17</v>
      </c>
      <c r="AD61" s="57" t="s">
        <v>793</v>
      </c>
      <c r="AE61" s="152" t="s">
        <v>51</v>
      </c>
      <c r="AF61" s="26" t="s">
        <v>794</v>
      </c>
      <c r="AG61" s="192"/>
      <c r="AH61" s="12" t="s">
        <v>211</v>
      </c>
      <c r="AI61" s="17" t="s">
        <v>54</v>
      </c>
      <c r="AJ61" s="17" t="s">
        <v>55</v>
      </c>
      <c r="AK61" s="19">
        <v>3</v>
      </c>
      <c r="AL61" s="22"/>
      <c r="AM61" s="23">
        <v>1</v>
      </c>
      <c r="AN61" s="15">
        <v>6861</v>
      </c>
      <c r="AO61" s="13">
        <v>2070</v>
      </c>
      <c r="AP61" s="13">
        <v>30</v>
      </c>
      <c r="AQ61" s="104" t="s">
        <v>17</v>
      </c>
      <c r="AR61" s="13">
        <v>3964</v>
      </c>
      <c r="AS61" s="15">
        <v>719</v>
      </c>
      <c r="AT61" s="15">
        <v>18</v>
      </c>
      <c r="AU61" s="104" t="s">
        <v>17</v>
      </c>
    </row>
    <row r="62" spans="1:47" s="9" customFormat="1" ht="27.5" customHeight="1" x14ac:dyDescent="0.35">
      <c r="A62" s="29">
        <v>57</v>
      </c>
      <c r="B62" s="12" t="s">
        <v>1238</v>
      </c>
      <c r="C62" s="16" t="s">
        <v>88</v>
      </c>
      <c r="D62" s="16" t="s">
        <v>371</v>
      </c>
      <c r="E62" s="16" t="s">
        <v>121</v>
      </c>
      <c r="F62" s="12" t="s">
        <v>372</v>
      </c>
      <c r="G62" s="12" t="s">
        <v>373</v>
      </c>
      <c r="H62" s="100" t="s">
        <v>43</v>
      </c>
      <c r="I62" s="12" t="s">
        <v>374</v>
      </c>
      <c r="J62" s="99" t="s">
        <v>45</v>
      </c>
      <c r="K62" s="101" t="s">
        <v>46</v>
      </c>
      <c r="L62" s="103"/>
      <c r="M62" s="103"/>
      <c r="N62" s="103">
        <v>1</v>
      </c>
      <c r="O62" s="103"/>
      <c r="P62" s="103"/>
      <c r="Q62" s="17">
        <v>3</v>
      </c>
      <c r="R62" s="12" t="s">
        <v>375</v>
      </c>
      <c r="S62" s="54" t="s">
        <v>376</v>
      </c>
      <c r="T62" s="50"/>
      <c r="U62" s="13"/>
      <c r="V62" s="13"/>
      <c r="W62" s="38"/>
      <c r="X62" s="38">
        <v>1</v>
      </c>
      <c r="Y62" s="17" t="s">
        <v>1138</v>
      </c>
      <c r="Z62" s="17"/>
      <c r="AA62" s="19" t="s">
        <v>80</v>
      </c>
      <c r="AB62" s="19" t="s">
        <v>1151</v>
      </c>
      <c r="AC62" s="25" t="s">
        <v>1058</v>
      </c>
      <c r="AD62" s="57" t="s">
        <v>377</v>
      </c>
      <c r="AE62" s="17" t="s">
        <v>299</v>
      </c>
      <c r="AF62" s="26" t="s">
        <v>1245</v>
      </c>
      <c r="AG62" s="192"/>
      <c r="AH62" s="12" t="s">
        <v>53</v>
      </c>
      <c r="AI62" s="17" t="s">
        <v>54</v>
      </c>
      <c r="AJ62" s="17" t="s">
        <v>55</v>
      </c>
      <c r="AK62" s="19">
        <v>3</v>
      </c>
      <c r="AL62" s="22"/>
      <c r="AM62" s="23">
        <v>2</v>
      </c>
      <c r="AN62" s="33" t="s">
        <v>1110</v>
      </c>
      <c r="AO62" s="25" t="s">
        <v>1111</v>
      </c>
      <c r="AP62" s="180" t="s">
        <v>1112</v>
      </c>
      <c r="AQ62" s="105" t="s">
        <v>17</v>
      </c>
      <c r="AR62" s="112"/>
      <c r="AS62" s="25" t="s">
        <v>1237</v>
      </c>
      <c r="AT62" s="25" t="s">
        <v>24</v>
      </c>
      <c r="AU62" s="105" t="s">
        <v>17</v>
      </c>
    </row>
    <row r="63" spans="1:47" s="9" customFormat="1" ht="27.5" customHeight="1" x14ac:dyDescent="0.35">
      <c r="A63" s="29">
        <v>58</v>
      </c>
      <c r="B63" s="36" t="s">
        <v>795</v>
      </c>
      <c r="C63" s="16" t="s">
        <v>387</v>
      </c>
      <c r="D63" s="16" t="s">
        <v>796</v>
      </c>
      <c r="E63" s="16" t="s">
        <v>409</v>
      </c>
      <c r="F63" s="12" t="s">
        <v>797</v>
      </c>
      <c r="G63" s="12" t="s">
        <v>798</v>
      </c>
      <c r="H63" s="100" t="s">
        <v>76</v>
      </c>
      <c r="I63" s="12" t="s">
        <v>799</v>
      </c>
      <c r="J63" s="99" t="s">
        <v>45</v>
      </c>
      <c r="K63" s="101" t="s">
        <v>46</v>
      </c>
      <c r="L63" s="103"/>
      <c r="M63" s="103"/>
      <c r="N63" s="103">
        <v>1</v>
      </c>
      <c r="O63" s="103"/>
      <c r="P63" s="103"/>
      <c r="Q63" s="17">
        <v>1</v>
      </c>
      <c r="R63" s="12" t="s">
        <v>502</v>
      </c>
      <c r="S63" s="54" t="s">
        <v>800</v>
      </c>
      <c r="T63" s="50">
        <v>1</v>
      </c>
      <c r="U63" s="13"/>
      <c r="V63" s="13"/>
      <c r="W63" s="13"/>
      <c r="X63" s="13"/>
      <c r="Y63" s="17" t="s">
        <v>55</v>
      </c>
      <c r="Z63" s="17" t="s">
        <v>1137</v>
      </c>
      <c r="AA63" s="17" t="s">
        <v>80</v>
      </c>
      <c r="AB63" s="19" t="s">
        <v>1151</v>
      </c>
      <c r="AC63" s="96">
        <v>100</v>
      </c>
      <c r="AD63" s="57" t="s">
        <v>801</v>
      </c>
      <c r="AE63" s="19" t="s">
        <v>51</v>
      </c>
      <c r="AF63" s="26" t="s">
        <v>802</v>
      </c>
      <c r="AG63" s="194"/>
      <c r="AH63" s="12" t="s">
        <v>803</v>
      </c>
      <c r="AI63" s="17" t="s">
        <v>49</v>
      </c>
      <c r="AJ63" s="17" t="s">
        <v>55</v>
      </c>
      <c r="AK63" s="19">
        <v>1</v>
      </c>
      <c r="AL63" s="22"/>
      <c r="AM63" s="23">
        <v>1</v>
      </c>
      <c r="AN63" s="15"/>
      <c r="AO63" s="13"/>
      <c r="AP63" s="13"/>
      <c r="AQ63" s="104"/>
      <c r="AR63" s="13">
        <v>787</v>
      </c>
      <c r="AS63" s="13" t="s">
        <v>1183</v>
      </c>
      <c r="AT63" s="13" t="s">
        <v>804</v>
      </c>
      <c r="AU63" s="104" t="s">
        <v>17</v>
      </c>
    </row>
    <row r="64" spans="1:47" s="9" customFormat="1" ht="27.5" customHeight="1" x14ac:dyDescent="0.35">
      <c r="A64" s="29">
        <v>59</v>
      </c>
      <c r="B64" s="28" t="s">
        <v>805</v>
      </c>
      <c r="C64" s="32" t="s">
        <v>88</v>
      </c>
      <c r="D64" s="32" t="s">
        <v>806</v>
      </c>
      <c r="E64" s="32" t="s">
        <v>409</v>
      </c>
      <c r="F64" s="28" t="s">
        <v>807</v>
      </c>
      <c r="G64" s="28" t="s">
        <v>808</v>
      </c>
      <c r="H64" s="100" t="s">
        <v>76</v>
      </c>
      <c r="I64" s="28" t="s">
        <v>809</v>
      </c>
      <c r="J64" s="100" t="s">
        <v>45</v>
      </c>
      <c r="K64" s="102" t="s">
        <v>434</v>
      </c>
      <c r="L64" s="174"/>
      <c r="M64" s="174"/>
      <c r="N64" s="174">
        <v>1</v>
      </c>
      <c r="O64" s="174"/>
      <c r="P64" s="174"/>
      <c r="Q64" s="19">
        <v>5</v>
      </c>
      <c r="R64" s="28" t="s">
        <v>810</v>
      </c>
      <c r="S64" s="56" t="s">
        <v>811</v>
      </c>
      <c r="T64" s="52"/>
      <c r="U64" s="25"/>
      <c r="V64" s="25"/>
      <c r="W64" s="25"/>
      <c r="X64" s="25">
        <v>1</v>
      </c>
      <c r="Y64" s="19" t="s">
        <v>55</v>
      </c>
      <c r="Z64" s="17" t="s">
        <v>1137</v>
      </c>
      <c r="AA64" s="19" t="s">
        <v>80</v>
      </c>
      <c r="AB64" s="19" t="s">
        <v>1153</v>
      </c>
      <c r="AC64" s="25" t="s">
        <v>17</v>
      </c>
      <c r="AD64" s="59" t="s">
        <v>812</v>
      </c>
      <c r="AE64" s="19" t="s">
        <v>51</v>
      </c>
      <c r="AF64" s="30" t="s">
        <v>813</v>
      </c>
      <c r="AG64" s="192"/>
      <c r="AH64" s="28" t="s">
        <v>814</v>
      </c>
      <c r="AI64" s="19" t="s">
        <v>49</v>
      </c>
      <c r="AJ64" s="19" t="s">
        <v>55</v>
      </c>
      <c r="AK64" s="19">
        <v>1</v>
      </c>
      <c r="AL64" s="37">
        <v>0</v>
      </c>
      <c r="AM64" s="35"/>
      <c r="AN64" s="33"/>
      <c r="AO64" s="29"/>
      <c r="AP64" s="29"/>
      <c r="AQ64" s="105"/>
      <c r="AR64" s="25">
        <v>4682</v>
      </c>
      <c r="AS64" s="25">
        <v>2131</v>
      </c>
      <c r="AT64" s="25">
        <v>46</v>
      </c>
      <c r="AU64" s="105" t="s">
        <v>17</v>
      </c>
    </row>
    <row r="65" spans="1:121" s="9" customFormat="1" ht="27.5" customHeight="1" x14ac:dyDescent="0.35">
      <c r="A65" s="29">
        <v>60</v>
      </c>
      <c r="B65" s="12" t="s">
        <v>815</v>
      </c>
      <c r="C65" s="16" t="s">
        <v>57</v>
      </c>
      <c r="D65" s="16" t="s">
        <v>816</v>
      </c>
      <c r="E65" s="16" t="s">
        <v>121</v>
      </c>
      <c r="F65" s="12" t="s">
        <v>817</v>
      </c>
      <c r="G65" s="12" t="s">
        <v>818</v>
      </c>
      <c r="H65" s="100" t="s">
        <v>43</v>
      </c>
      <c r="I65" s="12" t="s">
        <v>819</v>
      </c>
      <c r="J65" s="99" t="s">
        <v>45</v>
      </c>
      <c r="K65" s="101" t="s">
        <v>46</v>
      </c>
      <c r="L65" s="103"/>
      <c r="M65" s="103">
        <v>1</v>
      </c>
      <c r="N65" s="103"/>
      <c r="O65" s="103"/>
      <c r="P65" s="103"/>
      <c r="Q65" s="17">
        <v>1</v>
      </c>
      <c r="R65" s="12" t="s">
        <v>446</v>
      </c>
      <c r="S65" s="54" t="s">
        <v>820</v>
      </c>
      <c r="T65" s="50"/>
      <c r="U65" s="13">
        <v>1</v>
      </c>
      <c r="V65" s="13"/>
      <c r="W65" s="13"/>
      <c r="X65" s="13"/>
      <c r="Y65" s="17" t="s">
        <v>1138</v>
      </c>
      <c r="Z65" s="17"/>
      <c r="AA65" s="19" t="s">
        <v>80</v>
      </c>
      <c r="AB65" s="19" t="s">
        <v>1151</v>
      </c>
      <c r="AC65" s="25" t="s">
        <v>17</v>
      </c>
      <c r="AD65" s="57" t="s">
        <v>821</v>
      </c>
      <c r="AE65" s="19" t="s">
        <v>51</v>
      </c>
      <c r="AF65" s="26" t="s">
        <v>822</v>
      </c>
      <c r="AG65" s="194"/>
      <c r="AH65" s="12" t="s">
        <v>426</v>
      </c>
      <c r="AI65" s="17" t="s">
        <v>54</v>
      </c>
      <c r="AJ65" s="17" t="s">
        <v>55</v>
      </c>
      <c r="AK65" s="19">
        <v>2</v>
      </c>
      <c r="AL65" s="22"/>
      <c r="AM65" s="23">
        <v>1</v>
      </c>
      <c r="AN65" s="15">
        <v>1010</v>
      </c>
      <c r="AO65" s="13">
        <v>918</v>
      </c>
      <c r="AP65" s="13">
        <v>91</v>
      </c>
      <c r="AQ65" s="104">
        <v>0</v>
      </c>
      <c r="AR65" s="13" t="s">
        <v>823</v>
      </c>
      <c r="AS65" s="25" t="s">
        <v>1184</v>
      </c>
      <c r="AT65" s="25" t="s">
        <v>824</v>
      </c>
      <c r="AU65" s="104">
        <v>0</v>
      </c>
    </row>
    <row r="66" spans="1:121" s="9" customFormat="1" ht="28" customHeight="1" x14ac:dyDescent="0.35">
      <c r="A66" s="29">
        <v>61</v>
      </c>
      <c r="B66" s="12" t="s">
        <v>825</v>
      </c>
      <c r="C66" s="16" t="s">
        <v>826</v>
      </c>
      <c r="D66" s="12" t="s">
        <v>827</v>
      </c>
      <c r="E66" s="16" t="s">
        <v>90</v>
      </c>
      <c r="F66" s="12" t="s">
        <v>828</v>
      </c>
      <c r="G66" s="12" t="s">
        <v>829</v>
      </c>
      <c r="H66" s="100" t="s">
        <v>43</v>
      </c>
      <c r="I66" s="12" t="s">
        <v>830</v>
      </c>
      <c r="J66" s="99" t="s">
        <v>45</v>
      </c>
      <c r="K66" s="101" t="s">
        <v>46</v>
      </c>
      <c r="L66" s="103"/>
      <c r="M66" s="103"/>
      <c r="N66" s="103">
        <v>1</v>
      </c>
      <c r="O66" s="103"/>
      <c r="P66" s="103"/>
      <c r="Q66" s="17">
        <v>3</v>
      </c>
      <c r="R66" s="12" t="s">
        <v>831</v>
      </c>
      <c r="S66" s="54" t="s">
        <v>832</v>
      </c>
      <c r="T66" s="50">
        <v>1</v>
      </c>
      <c r="U66" s="13">
        <v>1</v>
      </c>
      <c r="V66" s="13"/>
      <c r="W66" s="13"/>
      <c r="X66" s="13"/>
      <c r="Y66" s="17" t="s">
        <v>55</v>
      </c>
      <c r="Z66" s="17" t="s">
        <v>1137</v>
      </c>
      <c r="AA66" s="19" t="s">
        <v>80</v>
      </c>
      <c r="AB66" s="19" t="s">
        <v>1152</v>
      </c>
      <c r="AC66" s="96" t="s">
        <v>1140</v>
      </c>
      <c r="AD66" s="59" t="s">
        <v>833</v>
      </c>
      <c r="AE66" s="19" t="s">
        <v>51</v>
      </c>
      <c r="AF66" s="26" t="s">
        <v>834</v>
      </c>
      <c r="AG66" s="194"/>
      <c r="AH66" s="14" t="s">
        <v>177</v>
      </c>
      <c r="AI66" s="17" t="s">
        <v>54</v>
      </c>
      <c r="AJ66" s="17" t="s">
        <v>55</v>
      </c>
      <c r="AK66" s="19">
        <v>2</v>
      </c>
      <c r="AL66" s="22"/>
      <c r="AM66" s="23">
        <v>1</v>
      </c>
      <c r="AN66" s="47">
        <v>12300</v>
      </c>
      <c r="AO66" s="13">
        <v>10588</v>
      </c>
      <c r="AP66" s="13">
        <v>82</v>
      </c>
      <c r="AQ66" s="104">
        <v>0</v>
      </c>
      <c r="AR66" s="13">
        <v>12300</v>
      </c>
      <c r="AS66" s="25" t="s">
        <v>835</v>
      </c>
      <c r="AT66" s="25" t="s">
        <v>836</v>
      </c>
      <c r="AU66" s="104">
        <v>1</v>
      </c>
    </row>
    <row r="67" spans="1:121" s="9" customFormat="1" ht="27.5" customHeight="1" x14ac:dyDescent="0.35">
      <c r="A67" s="29">
        <v>62</v>
      </c>
      <c r="B67" s="12" t="s">
        <v>1216</v>
      </c>
      <c r="C67" s="16" t="s">
        <v>88</v>
      </c>
      <c r="D67" s="16" t="s">
        <v>151</v>
      </c>
      <c r="E67" s="16" t="s">
        <v>40</v>
      </c>
      <c r="F67" s="12" t="s">
        <v>171</v>
      </c>
      <c r="G67" s="12" t="s">
        <v>172</v>
      </c>
      <c r="H67" s="133" t="s">
        <v>43</v>
      </c>
      <c r="I67" s="12" t="s">
        <v>173</v>
      </c>
      <c r="J67" s="134" t="s">
        <v>45</v>
      </c>
      <c r="K67" s="135" t="s">
        <v>46</v>
      </c>
      <c r="L67" s="136"/>
      <c r="M67" s="136"/>
      <c r="N67" s="136">
        <v>1</v>
      </c>
      <c r="O67" s="136"/>
      <c r="P67" s="136"/>
      <c r="Q67" s="117">
        <v>3</v>
      </c>
      <c r="R67" s="12" t="s">
        <v>174</v>
      </c>
      <c r="S67" s="54" t="s">
        <v>175</v>
      </c>
      <c r="T67" s="50">
        <v>1</v>
      </c>
      <c r="U67" s="13"/>
      <c r="V67" s="13"/>
      <c r="W67" s="13"/>
      <c r="X67" s="13"/>
      <c r="Y67" s="117" t="s">
        <v>49</v>
      </c>
      <c r="Z67" s="117"/>
      <c r="AA67" s="117" t="s">
        <v>80</v>
      </c>
      <c r="AB67" s="127" t="s">
        <v>1154</v>
      </c>
      <c r="AC67" s="25"/>
      <c r="AD67" s="57" t="s">
        <v>176</v>
      </c>
      <c r="AE67" s="127" t="s">
        <v>52</v>
      </c>
      <c r="AF67" s="26" t="s">
        <v>1218</v>
      </c>
      <c r="AG67" s="192" t="s">
        <v>1210</v>
      </c>
      <c r="AH67" s="12" t="s">
        <v>177</v>
      </c>
      <c r="AI67" s="117" t="s">
        <v>54</v>
      </c>
      <c r="AJ67" s="117" t="s">
        <v>55</v>
      </c>
      <c r="AK67" s="127">
        <v>2</v>
      </c>
      <c r="AL67" s="138"/>
      <c r="AM67" s="120">
        <v>1</v>
      </c>
      <c r="AN67" s="13" t="s">
        <v>17</v>
      </c>
      <c r="AO67" s="25" t="s">
        <v>1113</v>
      </c>
      <c r="AP67" s="15" t="s">
        <v>17</v>
      </c>
      <c r="AQ67" s="137" t="s">
        <v>17</v>
      </c>
      <c r="AR67" s="25" t="s">
        <v>1113</v>
      </c>
      <c r="AS67" s="25" t="s">
        <v>1114</v>
      </c>
      <c r="AT67" s="25" t="s">
        <v>1115</v>
      </c>
      <c r="AU67" s="173" t="s">
        <v>17</v>
      </c>
    </row>
    <row r="68" spans="1:121" s="9" customFormat="1" ht="27.5" customHeight="1" x14ac:dyDescent="0.35">
      <c r="A68" s="29">
        <v>63</v>
      </c>
      <c r="B68" s="12" t="s">
        <v>1217</v>
      </c>
      <c r="C68" s="16" t="s">
        <v>119</v>
      </c>
      <c r="D68" s="16" t="s">
        <v>408</v>
      </c>
      <c r="E68" s="16" t="s">
        <v>409</v>
      </c>
      <c r="F68" s="12" t="s">
        <v>410</v>
      </c>
      <c r="G68" s="12" t="s">
        <v>411</v>
      </c>
      <c r="H68" s="41" t="s">
        <v>76</v>
      </c>
      <c r="I68" s="12" t="s">
        <v>412</v>
      </c>
      <c r="J68" s="41" t="s">
        <v>230</v>
      </c>
      <c r="K68" s="88" t="s">
        <v>166</v>
      </c>
      <c r="L68" s="90"/>
      <c r="M68" s="90">
        <v>1</v>
      </c>
      <c r="N68" s="90"/>
      <c r="O68" s="90"/>
      <c r="P68" s="90"/>
      <c r="Q68" s="17">
        <v>1</v>
      </c>
      <c r="R68" s="12" t="s">
        <v>413</v>
      </c>
      <c r="S68" s="54" t="s">
        <v>414</v>
      </c>
      <c r="T68" s="50"/>
      <c r="U68" s="13">
        <v>1</v>
      </c>
      <c r="V68" s="13"/>
      <c r="W68" s="13"/>
      <c r="X68" s="13"/>
      <c r="Y68" s="19" t="s">
        <v>49</v>
      </c>
      <c r="Z68" s="19"/>
      <c r="AA68" s="19" t="s">
        <v>50</v>
      </c>
      <c r="AB68" s="127" t="s">
        <v>1150</v>
      </c>
      <c r="AC68" s="25"/>
      <c r="AD68" s="54" t="s">
        <v>415</v>
      </c>
      <c r="AE68" s="17" t="s">
        <v>52</v>
      </c>
      <c r="AF68" s="26" t="s">
        <v>1219</v>
      </c>
      <c r="AG68" s="192" t="s">
        <v>1220</v>
      </c>
      <c r="AH68" s="12" t="s">
        <v>416</v>
      </c>
      <c r="AI68" s="17" t="s">
        <v>49</v>
      </c>
      <c r="AJ68" s="17" t="s">
        <v>55</v>
      </c>
      <c r="AK68" s="44">
        <v>1</v>
      </c>
      <c r="AL68" s="77"/>
      <c r="AM68" s="47" t="s">
        <v>17</v>
      </c>
      <c r="AN68" s="13"/>
      <c r="AO68" s="15"/>
      <c r="AP68" s="29"/>
      <c r="AQ68" s="97"/>
      <c r="AR68" s="25" t="s">
        <v>1064</v>
      </c>
      <c r="AS68" s="13" t="s">
        <v>1065</v>
      </c>
      <c r="AT68" s="25" t="s">
        <v>1066</v>
      </c>
      <c r="AU68" s="48" t="s">
        <v>17</v>
      </c>
    </row>
    <row r="69" spans="1:121" s="9" customFormat="1" ht="27.5" customHeight="1" x14ac:dyDescent="0.35">
      <c r="A69" s="29">
        <v>64</v>
      </c>
      <c r="B69" s="12" t="s">
        <v>378</v>
      </c>
      <c r="C69" s="16" t="s">
        <v>119</v>
      </c>
      <c r="D69" s="16" t="s">
        <v>120</v>
      </c>
      <c r="E69" s="16" t="s">
        <v>121</v>
      </c>
      <c r="F69" s="12" t="s">
        <v>379</v>
      </c>
      <c r="G69" s="12" t="s">
        <v>380</v>
      </c>
      <c r="H69" s="41" t="s">
        <v>43</v>
      </c>
      <c r="I69" s="12" t="s">
        <v>381</v>
      </c>
      <c r="J69" s="88" t="s">
        <v>45</v>
      </c>
      <c r="K69" s="88" t="s">
        <v>46</v>
      </c>
      <c r="L69" s="90"/>
      <c r="M69" s="90"/>
      <c r="N69" s="90">
        <v>1</v>
      </c>
      <c r="O69" s="90"/>
      <c r="P69" s="90"/>
      <c r="Q69" s="17">
        <v>3</v>
      </c>
      <c r="R69" s="12" t="s">
        <v>382</v>
      </c>
      <c r="S69" s="54" t="s">
        <v>383</v>
      </c>
      <c r="T69" s="50"/>
      <c r="U69" s="13">
        <v>1</v>
      </c>
      <c r="V69" s="13">
        <v>1</v>
      </c>
      <c r="W69" s="13"/>
      <c r="X69" s="13"/>
      <c r="Y69" s="17" t="s">
        <v>1138</v>
      </c>
      <c r="Z69" s="19"/>
      <c r="AA69" s="19" t="s">
        <v>80</v>
      </c>
      <c r="AB69" s="127" t="s">
        <v>1151</v>
      </c>
      <c r="AC69" s="96" t="s">
        <v>1042</v>
      </c>
      <c r="AD69" s="54" t="s">
        <v>384</v>
      </c>
      <c r="AE69" s="19" t="s">
        <v>52</v>
      </c>
      <c r="AF69" s="26" t="s">
        <v>1222</v>
      </c>
      <c r="AG69" s="192" t="s">
        <v>1221</v>
      </c>
      <c r="AH69" s="14" t="s">
        <v>385</v>
      </c>
      <c r="AI69" s="17" t="s">
        <v>54</v>
      </c>
      <c r="AJ69" s="17" t="s">
        <v>55</v>
      </c>
      <c r="AK69" s="44">
        <v>2</v>
      </c>
      <c r="AL69" s="77"/>
      <c r="AM69" s="47">
        <v>1</v>
      </c>
      <c r="AN69" s="11" t="s">
        <v>1116</v>
      </c>
      <c r="AO69" s="13" t="s">
        <v>1117</v>
      </c>
      <c r="AP69" s="25" t="s">
        <v>1118</v>
      </c>
      <c r="AQ69" s="97" t="s">
        <v>17</v>
      </c>
      <c r="AR69" s="13" t="s">
        <v>1069</v>
      </c>
      <c r="AS69" s="13" t="s">
        <v>1070</v>
      </c>
      <c r="AT69" s="13" t="s">
        <v>1071</v>
      </c>
      <c r="AU69" s="48" t="s">
        <v>330</v>
      </c>
    </row>
    <row r="70" spans="1:121" s="9" customFormat="1" ht="27.5" customHeight="1" x14ac:dyDescent="0.35">
      <c r="A70" s="29">
        <v>65</v>
      </c>
      <c r="B70" s="32" t="s">
        <v>386</v>
      </c>
      <c r="C70" s="32" t="s">
        <v>387</v>
      </c>
      <c r="D70" s="32" t="s">
        <v>388</v>
      </c>
      <c r="E70" s="32" t="s">
        <v>121</v>
      </c>
      <c r="F70" s="28" t="s">
        <v>389</v>
      </c>
      <c r="G70" s="28" t="s">
        <v>390</v>
      </c>
      <c r="H70" s="41" t="s">
        <v>43</v>
      </c>
      <c r="I70" s="28" t="s">
        <v>391</v>
      </c>
      <c r="J70" s="41" t="s">
        <v>45</v>
      </c>
      <c r="K70" s="109" t="s">
        <v>46</v>
      </c>
      <c r="L70" s="90"/>
      <c r="M70" s="90"/>
      <c r="N70" s="90">
        <v>1</v>
      </c>
      <c r="O70" s="90"/>
      <c r="P70" s="90"/>
      <c r="Q70" s="17">
        <v>3</v>
      </c>
      <c r="R70" s="28" t="s">
        <v>392</v>
      </c>
      <c r="S70" s="56" t="s">
        <v>393</v>
      </c>
      <c r="T70" s="52">
        <v>1</v>
      </c>
      <c r="U70" s="25">
        <v>1</v>
      </c>
      <c r="V70" s="13"/>
      <c r="W70" s="25"/>
      <c r="X70" s="25"/>
      <c r="Y70" s="17" t="s">
        <v>49</v>
      </c>
      <c r="Z70" s="17"/>
      <c r="AA70" s="17" t="s">
        <v>50</v>
      </c>
      <c r="AB70" s="127" t="s">
        <v>1150</v>
      </c>
      <c r="AC70" s="25"/>
      <c r="AD70" s="59" t="s">
        <v>394</v>
      </c>
      <c r="AE70" s="19" t="s">
        <v>52</v>
      </c>
      <c r="AF70" s="30" t="s">
        <v>395</v>
      </c>
      <c r="AG70" s="192" t="s">
        <v>1224</v>
      </c>
      <c r="AH70" s="14" t="s">
        <v>1225</v>
      </c>
      <c r="AI70" s="19" t="s">
        <v>54</v>
      </c>
      <c r="AJ70" s="19" t="s">
        <v>55</v>
      </c>
      <c r="AK70" s="44" t="s">
        <v>17</v>
      </c>
      <c r="AL70" s="77"/>
      <c r="AM70" s="47" t="s">
        <v>17</v>
      </c>
      <c r="AN70" s="11">
        <v>1997</v>
      </c>
      <c r="AO70" s="29" t="s">
        <v>17</v>
      </c>
      <c r="AP70" s="29" t="s">
        <v>17</v>
      </c>
      <c r="AQ70" s="97">
        <v>1</v>
      </c>
      <c r="AR70" s="25">
        <v>1997</v>
      </c>
      <c r="AS70" s="25" t="s">
        <v>1052</v>
      </c>
      <c r="AT70" s="25" t="s">
        <v>482</v>
      </c>
      <c r="AU70" s="48" t="s">
        <v>17</v>
      </c>
    </row>
    <row r="71" spans="1:121" s="9" customFormat="1" ht="27.5" customHeight="1" x14ac:dyDescent="0.35">
      <c r="A71" s="29">
        <v>66</v>
      </c>
      <c r="B71" s="28" t="s">
        <v>837</v>
      </c>
      <c r="C71" s="32" t="s">
        <v>261</v>
      </c>
      <c r="D71" s="32" t="s">
        <v>292</v>
      </c>
      <c r="E71" s="32" t="s">
        <v>121</v>
      </c>
      <c r="F71" s="28" t="s">
        <v>1032</v>
      </c>
      <c r="G71" s="28" t="s">
        <v>838</v>
      </c>
      <c r="H71" s="41" t="s">
        <v>43</v>
      </c>
      <c r="I71" s="28" t="s">
        <v>839</v>
      </c>
      <c r="J71" s="41" t="s">
        <v>45</v>
      </c>
      <c r="K71" s="41" t="s">
        <v>434</v>
      </c>
      <c r="L71" s="42"/>
      <c r="M71" s="42">
        <v>1</v>
      </c>
      <c r="N71" s="42"/>
      <c r="O71" s="42"/>
      <c r="P71" s="42"/>
      <c r="Q71" s="19">
        <v>1</v>
      </c>
      <c r="R71" s="28" t="s">
        <v>840</v>
      </c>
      <c r="S71" s="56" t="s">
        <v>841</v>
      </c>
      <c r="T71" s="52">
        <v>1</v>
      </c>
      <c r="U71" s="25"/>
      <c r="V71" s="25">
        <v>1</v>
      </c>
      <c r="W71" s="25">
        <v>1</v>
      </c>
      <c r="X71" s="25"/>
      <c r="Y71" s="19" t="s">
        <v>55</v>
      </c>
      <c r="Z71" s="19" t="s">
        <v>524</v>
      </c>
      <c r="AA71" s="19" t="s">
        <v>80</v>
      </c>
      <c r="AB71" s="127" t="s">
        <v>1151</v>
      </c>
      <c r="AC71" s="25" t="s">
        <v>17</v>
      </c>
      <c r="AD71" s="56" t="s">
        <v>842</v>
      </c>
      <c r="AE71" s="19" t="s">
        <v>52</v>
      </c>
      <c r="AF71" s="30" t="s">
        <v>1223</v>
      </c>
      <c r="AG71" s="192" t="s">
        <v>843</v>
      </c>
      <c r="AH71" s="70" t="s">
        <v>844</v>
      </c>
      <c r="AI71" s="19" t="s">
        <v>49</v>
      </c>
      <c r="AJ71" s="19" t="s">
        <v>55</v>
      </c>
      <c r="AK71" s="44">
        <v>3</v>
      </c>
      <c r="AL71" s="45"/>
      <c r="AM71" s="46">
        <v>2</v>
      </c>
      <c r="AN71" s="33"/>
      <c r="AO71" s="29"/>
      <c r="AP71" s="29"/>
      <c r="AQ71" s="48"/>
      <c r="AR71" s="25" t="s">
        <v>1119</v>
      </c>
      <c r="AS71" s="25" t="s">
        <v>1120</v>
      </c>
      <c r="AT71" s="25" t="s">
        <v>1121</v>
      </c>
      <c r="AU71" s="48" t="s">
        <v>17</v>
      </c>
    </row>
    <row r="72" spans="1:121" s="9" customFormat="1" ht="27.5" customHeight="1" x14ac:dyDescent="0.35">
      <c r="A72" s="29">
        <v>67</v>
      </c>
      <c r="B72" s="12" t="s">
        <v>845</v>
      </c>
      <c r="C72" s="16" t="s">
        <v>88</v>
      </c>
      <c r="D72" s="16" t="s">
        <v>846</v>
      </c>
      <c r="E72" s="16" t="s">
        <v>121</v>
      </c>
      <c r="F72" s="12" t="s">
        <v>847</v>
      </c>
      <c r="G72" s="12" t="s">
        <v>848</v>
      </c>
      <c r="H72" s="100" t="s">
        <v>43</v>
      </c>
      <c r="I72" s="12" t="s">
        <v>849</v>
      </c>
      <c r="J72" s="99" t="s">
        <v>45</v>
      </c>
      <c r="K72" s="101" t="s">
        <v>46</v>
      </c>
      <c r="L72" s="103"/>
      <c r="M72" s="103"/>
      <c r="N72" s="103">
        <v>1</v>
      </c>
      <c r="O72" s="103"/>
      <c r="P72" s="103"/>
      <c r="Q72" s="17">
        <v>3</v>
      </c>
      <c r="R72" s="12" t="s">
        <v>850</v>
      </c>
      <c r="S72" s="54" t="s">
        <v>851</v>
      </c>
      <c r="T72" s="50">
        <v>1</v>
      </c>
      <c r="U72" s="13">
        <v>1</v>
      </c>
      <c r="V72" s="13"/>
      <c r="W72" s="13"/>
      <c r="X72" s="13"/>
      <c r="Y72" s="17" t="s">
        <v>55</v>
      </c>
      <c r="Z72" s="17" t="s">
        <v>158</v>
      </c>
      <c r="AA72" s="19" t="s">
        <v>80</v>
      </c>
      <c r="AB72" s="127" t="s">
        <v>1151</v>
      </c>
      <c r="AC72" s="96">
        <v>100</v>
      </c>
      <c r="AD72" s="57" t="s">
        <v>852</v>
      </c>
      <c r="AE72" s="19" t="s">
        <v>51</v>
      </c>
      <c r="AF72" s="26" t="s">
        <v>853</v>
      </c>
      <c r="AG72" s="192"/>
      <c r="AH72" s="12" t="s">
        <v>1020</v>
      </c>
      <c r="AI72" s="17" t="s">
        <v>49</v>
      </c>
      <c r="AJ72" s="17" t="s">
        <v>55</v>
      </c>
      <c r="AK72" s="19">
        <v>2</v>
      </c>
      <c r="AL72" s="22"/>
      <c r="AM72" s="23">
        <v>2</v>
      </c>
      <c r="AN72" s="15"/>
      <c r="AO72" s="13"/>
      <c r="AP72" s="13"/>
      <c r="AQ72" s="104"/>
      <c r="AR72" s="13">
        <v>1434</v>
      </c>
      <c r="AS72" s="15">
        <v>674</v>
      </c>
      <c r="AT72" s="15">
        <v>47</v>
      </c>
      <c r="AU72" s="104">
        <v>5</v>
      </c>
    </row>
    <row r="73" spans="1:121" s="9" customFormat="1" ht="27.5" customHeight="1" x14ac:dyDescent="0.35">
      <c r="A73" s="29">
        <v>68</v>
      </c>
      <c r="B73" s="12" t="s">
        <v>1077</v>
      </c>
      <c r="C73" s="16" t="s">
        <v>57</v>
      </c>
      <c r="D73" s="16" t="s">
        <v>58</v>
      </c>
      <c r="E73" s="16" t="s">
        <v>40</v>
      </c>
      <c r="F73" s="12" t="s">
        <v>59</v>
      </c>
      <c r="G73" s="12" t="s">
        <v>60</v>
      </c>
      <c r="H73" s="100" t="s">
        <v>43</v>
      </c>
      <c r="I73" s="12" t="s">
        <v>61</v>
      </c>
      <c r="J73" s="99" t="s">
        <v>45</v>
      </c>
      <c r="K73" s="101" t="s">
        <v>46</v>
      </c>
      <c r="L73" s="103"/>
      <c r="M73" s="103"/>
      <c r="N73" s="103">
        <v>1</v>
      </c>
      <c r="O73" s="103"/>
      <c r="P73" s="103"/>
      <c r="Q73" s="17">
        <v>2</v>
      </c>
      <c r="R73" s="12" t="s">
        <v>62</v>
      </c>
      <c r="S73" s="54" t="s">
        <v>63</v>
      </c>
      <c r="T73" s="50">
        <v>1</v>
      </c>
      <c r="U73" s="13"/>
      <c r="V73" s="13"/>
      <c r="W73" s="13">
        <v>1</v>
      </c>
      <c r="X73" s="13"/>
      <c r="Y73" s="17" t="s">
        <v>49</v>
      </c>
      <c r="Z73" s="17"/>
      <c r="AA73" s="19" t="s">
        <v>50</v>
      </c>
      <c r="AB73" s="127" t="s">
        <v>1150</v>
      </c>
      <c r="AC73" s="25"/>
      <c r="AD73" s="57" t="s">
        <v>64</v>
      </c>
      <c r="AE73" s="19" t="s">
        <v>51</v>
      </c>
      <c r="AF73" s="30" t="s">
        <v>65</v>
      </c>
      <c r="AG73" s="194"/>
      <c r="AH73" s="12" t="s">
        <v>66</v>
      </c>
      <c r="AI73" s="17" t="s">
        <v>54</v>
      </c>
      <c r="AJ73" s="17" t="s">
        <v>55</v>
      </c>
      <c r="AK73" s="19">
        <v>5</v>
      </c>
      <c r="AL73" s="22"/>
      <c r="AM73" s="23" t="s">
        <v>67</v>
      </c>
      <c r="AN73" s="13">
        <v>462</v>
      </c>
      <c r="AO73" s="25" t="s">
        <v>68</v>
      </c>
      <c r="AP73" s="13">
        <v>100</v>
      </c>
      <c r="AQ73" s="104" t="s">
        <v>17</v>
      </c>
      <c r="AR73" s="13" t="s">
        <v>69</v>
      </c>
      <c r="AS73" s="15">
        <v>121</v>
      </c>
      <c r="AT73" s="13">
        <v>59</v>
      </c>
      <c r="AU73" s="104" t="s">
        <v>17</v>
      </c>
    </row>
    <row r="74" spans="1:121" s="69" customFormat="1" ht="27.5" customHeight="1" x14ac:dyDescent="0.35">
      <c r="A74" s="29">
        <v>69</v>
      </c>
      <c r="B74" s="12" t="s">
        <v>854</v>
      </c>
      <c r="C74" s="16" t="s">
        <v>57</v>
      </c>
      <c r="D74" s="16" t="s">
        <v>17</v>
      </c>
      <c r="E74" s="16" t="s">
        <v>855</v>
      </c>
      <c r="F74" s="12" t="s">
        <v>856</v>
      </c>
      <c r="G74" s="12" t="s">
        <v>857</v>
      </c>
      <c r="H74" s="100" t="s">
        <v>43</v>
      </c>
      <c r="I74" s="12" t="s">
        <v>858</v>
      </c>
      <c r="J74" s="99" t="s">
        <v>45</v>
      </c>
      <c r="K74" s="101" t="s">
        <v>46</v>
      </c>
      <c r="L74" s="103"/>
      <c r="M74" s="103"/>
      <c r="N74" s="103">
        <v>1</v>
      </c>
      <c r="O74" s="103"/>
      <c r="P74" s="103"/>
      <c r="Q74" s="17">
        <v>1</v>
      </c>
      <c r="R74" s="12" t="s">
        <v>859</v>
      </c>
      <c r="S74" s="54" t="s">
        <v>1063</v>
      </c>
      <c r="T74" s="50">
        <v>1</v>
      </c>
      <c r="U74" s="13"/>
      <c r="V74" s="13"/>
      <c r="W74" s="13"/>
      <c r="X74" s="13"/>
      <c r="Y74" s="17" t="s">
        <v>49</v>
      </c>
      <c r="Z74" s="17"/>
      <c r="AA74" s="17" t="s">
        <v>50</v>
      </c>
      <c r="AB74" s="127" t="s">
        <v>1150</v>
      </c>
      <c r="AC74" s="25"/>
      <c r="AD74" s="57" t="s">
        <v>860</v>
      </c>
      <c r="AE74" s="19" t="s">
        <v>51</v>
      </c>
      <c r="AF74" s="30" t="s">
        <v>861</v>
      </c>
      <c r="AG74" s="189"/>
      <c r="AH74" s="12" t="s">
        <v>862</v>
      </c>
      <c r="AI74" s="17" t="s">
        <v>49</v>
      </c>
      <c r="AJ74" s="17" t="s">
        <v>55</v>
      </c>
      <c r="AK74" s="19">
        <v>2</v>
      </c>
      <c r="AL74" s="22"/>
      <c r="AM74" s="23">
        <v>5</v>
      </c>
      <c r="AN74" s="13"/>
      <c r="AO74" s="29"/>
      <c r="AP74" s="15"/>
      <c r="AQ74" s="104"/>
      <c r="AR74" s="13">
        <v>205</v>
      </c>
      <c r="AS74" s="13" t="s">
        <v>1185</v>
      </c>
      <c r="AT74" s="13" t="s">
        <v>1074</v>
      </c>
      <c r="AU74" s="105" t="s">
        <v>17</v>
      </c>
    </row>
    <row r="75" spans="1:121" s="76" customFormat="1" ht="27.5" customHeight="1" x14ac:dyDescent="0.35">
      <c r="A75" s="29">
        <v>70</v>
      </c>
      <c r="B75" s="12" t="s">
        <v>178</v>
      </c>
      <c r="C75" s="16" t="s">
        <v>88</v>
      </c>
      <c r="D75" s="16" t="s">
        <v>179</v>
      </c>
      <c r="E75" s="16" t="s">
        <v>121</v>
      </c>
      <c r="F75" s="12" t="s">
        <v>180</v>
      </c>
      <c r="G75" s="12" t="s">
        <v>181</v>
      </c>
      <c r="H75" s="87" t="s">
        <v>43</v>
      </c>
      <c r="I75" s="12" t="s">
        <v>182</v>
      </c>
      <c r="J75" s="43" t="s">
        <v>45</v>
      </c>
      <c r="K75" s="61" t="s">
        <v>46</v>
      </c>
      <c r="L75" s="62"/>
      <c r="M75" s="63"/>
      <c r="N75" s="63">
        <v>1</v>
      </c>
      <c r="O75" s="63"/>
      <c r="P75" s="64"/>
      <c r="Q75" s="65">
        <v>5</v>
      </c>
      <c r="R75" s="12" t="s">
        <v>183</v>
      </c>
      <c r="S75" s="54" t="s">
        <v>184</v>
      </c>
      <c r="T75" s="50"/>
      <c r="U75" s="13"/>
      <c r="V75" s="13"/>
      <c r="W75" s="13"/>
      <c r="X75" s="13">
        <v>1</v>
      </c>
      <c r="Y75" s="65" t="s">
        <v>49</v>
      </c>
      <c r="Z75" s="65"/>
      <c r="AA75" s="65" t="s">
        <v>80</v>
      </c>
      <c r="AB75" s="127" t="s">
        <v>1154</v>
      </c>
      <c r="AC75" s="25"/>
      <c r="AD75" s="57" t="s">
        <v>1033</v>
      </c>
      <c r="AE75" s="40" t="s">
        <v>52</v>
      </c>
      <c r="AF75" s="74" t="s">
        <v>185</v>
      </c>
      <c r="AG75" s="192" t="s">
        <v>1226</v>
      </c>
      <c r="AH75" s="14" t="s">
        <v>177</v>
      </c>
      <c r="AI75" s="65" t="s">
        <v>54</v>
      </c>
      <c r="AJ75" s="65" t="s">
        <v>55</v>
      </c>
      <c r="AK75" s="66">
        <v>2</v>
      </c>
      <c r="AL75" s="49"/>
      <c r="AM75" s="67">
        <v>1</v>
      </c>
      <c r="AN75" s="171">
        <v>7059</v>
      </c>
      <c r="AO75" s="13">
        <v>6886</v>
      </c>
      <c r="AP75" s="13">
        <v>98</v>
      </c>
      <c r="AQ75" s="67" t="s">
        <v>17</v>
      </c>
      <c r="AR75" s="13">
        <v>6886</v>
      </c>
      <c r="AS75" s="25">
        <v>5429</v>
      </c>
      <c r="AT75" s="13">
        <v>79</v>
      </c>
      <c r="AU75" s="67" t="s">
        <v>17</v>
      </c>
    </row>
    <row r="76" spans="1:121" s="27" customFormat="1" ht="27.5" customHeight="1" x14ac:dyDescent="0.35">
      <c r="A76" s="29">
        <v>71</v>
      </c>
      <c r="B76" s="12" t="s">
        <v>186</v>
      </c>
      <c r="C76" s="16" t="s">
        <v>88</v>
      </c>
      <c r="D76" s="16" t="s">
        <v>179</v>
      </c>
      <c r="E76" s="16" t="s">
        <v>121</v>
      </c>
      <c r="F76" s="12" t="s">
        <v>187</v>
      </c>
      <c r="G76" s="12" t="s">
        <v>188</v>
      </c>
      <c r="H76" s="87" t="s">
        <v>43</v>
      </c>
      <c r="I76" s="12" t="s">
        <v>189</v>
      </c>
      <c r="J76" s="43" t="s">
        <v>45</v>
      </c>
      <c r="K76" s="61" t="s">
        <v>46</v>
      </c>
      <c r="L76" s="62"/>
      <c r="M76" s="63"/>
      <c r="N76" s="63">
        <v>1</v>
      </c>
      <c r="O76" s="63"/>
      <c r="P76" s="64"/>
      <c r="Q76" s="17">
        <v>5</v>
      </c>
      <c r="R76" s="12" t="s">
        <v>190</v>
      </c>
      <c r="S76" s="54" t="s">
        <v>191</v>
      </c>
      <c r="T76" s="50"/>
      <c r="U76" s="13"/>
      <c r="V76" s="13"/>
      <c r="W76" s="13"/>
      <c r="X76" s="13">
        <v>1</v>
      </c>
      <c r="Y76" s="17" t="s">
        <v>49</v>
      </c>
      <c r="Z76" s="17"/>
      <c r="AA76" s="17" t="s">
        <v>80</v>
      </c>
      <c r="AB76" s="127" t="s">
        <v>1154</v>
      </c>
      <c r="AC76" s="25"/>
      <c r="AD76" s="57" t="s">
        <v>192</v>
      </c>
      <c r="AE76" s="19" t="s">
        <v>52</v>
      </c>
      <c r="AF76" s="74" t="s">
        <v>193</v>
      </c>
      <c r="AG76" s="192" t="s">
        <v>1226</v>
      </c>
      <c r="AH76" s="14" t="s">
        <v>177</v>
      </c>
      <c r="AI76" s="65" t="s">
        <v>54</v>
      </c>
      <c r="AJ76" s="65" t="s">
        <v>55</v>
      </c>
      <c r="AK76" s="66">
        <v>2</v>
      </c>
      <c r="AL76" s="49"/>
      <c r="AM76" s="67">
        <v>1</v>
      </c>
      <c r="AN76" s="171">
        <v>4880</v>
      </c>
      <c r="AO76" s="13">
        <v>4746</v>
      </c>
      <c r="AP76" s="13">
        <v>97.3</v>
      </c>
      <c r="AQ76" s="67" t="s">
        <v>17</v>
      </c>
      <c r="AR76" s="13">
        <v>4746</v>
      </c>
      <c r="AS76" s="13">
        <v>3695</v>
      </c>
      <c r="AT76" s="13">
        <v>78</v>
      </c>
      <c r="AU76" s="67" t="s">
        <v>17</v>
      </c>
      <c r="AV76" s="9"/>
      <c r="AW76" s="9"/>
      <c r="AX76" s="9"/>
      <c r="AY76" s="9"/>
      <c r="AZ76" s="9"/>
      <c r="BA76" s="9"/>
      <c r="BB76" s="9"/>
      <c r="BC76" s="9"/>
      <c r="BD76" s="9"/>
      <c r="BE76" s="9"/>
      <c r="BF76" s="9"/>
      <c r="BG76" s="9"/>
      <c r="BH76" s="9"/>
      <c r="BI76" s="9"/>
      <c r="BJ76" s="9"/>
      <c r="BK76" s="9"/>
      <c r="BL76" s="9"/>
      <c r="BM76" s="9"/>
      <c r="BN76" s="9"/>
      <c r="BO76" s="9"/>
      <c r="BP76" s="9"/>
      <c r="BQ76" s="9"/>
      <c r="BR76" s="9"/>
      <c r="BS76" s="9"/>
      <c r="BT76" s="9"/>
      <c r="BU76" s="9"/>
      <c r="BV76" s="9"/>
      <c r="BW76" s="9"/>
      <c r="BX76" s="9"/>
      <c r="BY76" s="9"/>
      <c r="BZ76" s="9"/>
      <c r="CA76" s="9"/>
      <c r="CB76" s="9"/>
      <c r="CC76" s="9"/>
      <c r="CD76" s="9"/>
      <c r="CE76" s="9"/>
      <c r="CF76" s="9"/>
      <c r="CG76" s="9"/>
      <c r="CH76" s="9"/>
      <c r="CI76" s="9"/>
      <c r="CJ76" s="9"/>
      <c r="CK76" s="9"/>
      <c r="CL76" s="9"/>
      <c r="CM76" s="9"/>
      <c r="CN76" s="9"/>
      <c r="CO76" s="9"/>
      <c r="CP76" s="9"/>
      <c r="CQ76" s="9"/>
      <c r="CR76" s="9"/>
      <c r="CS76" s="9"/>
      <c r="CT76" s="9"/>
      <c r="CU76" s="9"/>
      <c r="CV76" s="9"/>
      <c r="CW76" s="9"/>
      <c r="CX76" s="9"/>
      <c r="CY76" s="9"/>
      <c r="CZ76" s="9"/>
      <c r="DA76" s="9"/>
      <c r="DB76" s="9"/>
      <c r="DC76" s="9"/>
      <c r="DD76" s="9"/>
      <c r="DE76" s="9"/>
      <c r="DF76" s="9"/>
      <c r="DG76" s="9"/>
      <c r="DH76" s="9"/>
      <c r="DI76" s="9"/>
      <c r="DJ76" s="9"/>
      <c r="DK76" s="9"/>
      <c r="DL76" s="9"/>
      <c r="DM76" s="9"/>
      <c r="DN76" s="9"/>
      <c r="DO76" s="9"/>
      <c r="DP76" s="9"/>
      <c r="DQ76" s="9"/>
    </row>
    <row r="77" spans="1:121" s="9" customFormat="1" ht="27.5" customHeight="1" x14ac:dyDescent="0.35">
      <c r="A77" s="29">
        <v>72</v>
      </c>
      <c r="B77" s="16" t="s">
        <v>417</v>
      </c>
      <c r="C77" s="16" t="s">
        <v>88</v>
      </c>
      <c r="D77" s="16" t="s">
        <v>418</v>
      </c>
      <c r="E77" s="16" t="s">
        <v>121</v>
      </c>
      <c r="F77" s="12" t="s">
        <v>419</v>
      </c>
      <c r="G77" s="12" t="s">
        <v>420</v>
      </c>
      <c r="H77" s="87" t="s">
        <v>43</v>
      </c>
      <c r="I77" s="12" t="s">
        <v>421</v>
      </c>
      <c r="J77" s="43" t="s">
        <v>45</v>
      </c>
      <c r="K77" s="61" t="s">
        <v>46</v>
      </c>
      <c r="L77" s="62"/>
      <c r="M77" s="63"/>
      <c r="N77" s="63">
        <v>1</v>
      </c>
      <c r="O77" s="63"/>
      <c r="P77" s="64"/>
      <c r="Q77" s="17">
        <v>2</v>
      </c>
      <c r="R77" s="12" t="s">
        <v>422</v>
      </c>
      <c r="S77" s="54" t="s">
        <v>423</v>
      </c>
      <c r="T77" s="50"/>
      <c r="U77" s="13">
        <v>1</v>
      </c>
      <c r="V77" s="13"/>
      <c r="W77" s="13"/>
      <c r="X77" s="13"/>
      <c r="Y77" s="17" t="s">
        <v>49</v>
      </c>
      <c r="Z77" s="17"/>
      <c r="AA77" s="17" t="s">
        <v>50</v>
      </c>
      <c r="AB77" s="127" t="s">
        <v>1150</v>
      </c>
      <c r="AC77" s="25"/>
      <c r="AD77" s="57" t="s">
        <v>424</v>
      </c>
      <c r="AE77" s="19" t="s">
        <v>52</v>
      </c>
      <c r="AF77" s="74" t="s">
        <v>425</v>
      </c>
      <c r="AG77" s="192" t="s">
        <v>1228</v>
      </c>
      <c r="AH77" s="14" t="s">
        <v>426</v>
      </c>
      <c r="AI77" s="17" t="s">
        <v>54</v>
      </c>
      <c r="AJ77" s="17" t="s">
        <v>55</v>
      </c>
      <c r="AK77" s="66">
        <v>2</v>
      </c>
      <c r="AL77" s="22"/>
      <c r="AM77" s="67">
        <v>1</v>
      </c>
      <c r="AN77" s="47">
        <v>1435</v>
      </c>
      <c r="AO77" s="13">
        <v>1173</v>
      </c>
      <c r="AP77" s="13">
        <v>82</v>
      </c>
      <c r="AQ77" s="67">
        <v>3</v>
      </c>
      <c r="AR77" s="13">
        <v>1173</v>
      </c>
      <c r="AS77" s="13" t="s">
        <v>427</v>
      </c>
      <c r="AT77" s="13">
        <v>69</v>
      </c>
      <c r="AU77" s="67">
        <v>3</v>
      </c>
    </row>
    <row r="78" spans="1:121" s="9" customFormat="1" ht="27.5" customHeight="1" x14ac:dyDescent="0.35">
      <c r="A78" s="29">
        <v>73</v>
      </c>
      <c r="B78" s="16" t="s">
        <v>863</v>
      </c>
      <c r="C78" s="16" t="s">
        <v>119</v>
      </c>
      <c r="D78" s="16" t="s">
        <v>864</v>
      </c>
      <c r="E78" s="16" t="s">
        <v>121</v>
      </c>
      <c r="F78" s="12" t="s">
        <v>865</v>
      </c>
      <c r="G78" s="12" t="s">
        <v>866</v>
      </c>
      <c r="H78" s="28" t="s">
        <v>43</v>
      </c>
      <c r="I78" s="12" t="s">
        <v>867</v>
      </c>
      <c r="J78" s="12" t="s">
        <v>45</v>
      </c>
      <c r="K78" s="12" t="s">
        <v>46</v>
      </c>
      <c r="L78" s="71"/>
      <c r="M78" s="72"/>
      <c r="N78" s="72">
        <v>1</v>
      </c>
      <c r="O78" s="72"/>
      <c r="P78" s="73"/>
      <c r="Q78" s="17">
        <v>2</v>
      </c>
      <c r="R78" s="12" t="s">
        <v>868</v>
      </c>
      <c r="S78" s="54" t="s">
        <v>869</v>
      </c>
      <c r="T78" s="50"/>
      <c r="U78" s="13"/>
      <c r="V78" s="13"/>
      <c r="W78" s="13"/>
      <c r="X78" s="13">
        <v>1</v>
      </c>
      <c r="Y78" s="17" t="s">
        <v>55</v>
      </c>
      <c r="Z78" s="17" t="s">
        <v>158</v>
      </c>
      <c r="AA78" s="17" t="s">
        <v>80</v>
      </c>
      <c r="AB78" s="19" t="s">
        <v>1154</v>
      </c>
      <c r="AC78" s="25" t="s">
        <v>17</v>
      </c>
      <c r="AD78" s="54" t="s">
        <v>870</v>
      </c>
      <c r="AE78" s="19" t="s">
        <v>52</v>
      </c>
      <c r="AF78" s="74" t="s">
        <v>1229</v>
      </c>
      <c r="AG78" s="192" t="s">
        <v>1227</v>
      </c>
      <c r="AH78" s="14" t="s">
        <v>871</v>
      </c>
      <c r="AI78" s="17" t="s">
        <v>54</v>
      </c>
      <c r="AJ78" s="17" t="s">
        <v>55</v>
      </c>
      <c r="AK78" s="75" t="s">
        <v>17</v>
      </c>
      <c r="AL78" s="77"/>
      <c r="AM78" s="15">
        <v>1</v>
      </c>
      <c r="AN78" s="11">
        <v>1507</v>
      </c>
      <c r="AO78" s="15">
        <v>1315</v>
      </c>
      <c r="AP78" s="29">
        <v>87</v>
      </c>
      <c r="AQ78" s="15" t="s">
        <v>17</v>
      </c>
      <c r="AR78" s="13">
        <v>1315</v>
      </c>
      <c r="AS78" s="13">
        <v>765</v>
      </c>
      <c r="AT78" s="13">
        <v>58</v>
      </c>
      <c r="AU78" s="29" t="s">
        <v>17</v>
      </c>
    </row>
    <row r="79" spans="1:121" s="9" customFormat="1" ht="27.5" customHeight="1" x14ac:dyDescent="0.35">
      <c r="A79" s="29">
        <v>74</v>
      </c>
      <c r="B79" s="12" t="s">
        <v>872</v>
      </c>
      <c r="C79" s="16" t="s">
        <v>88</v>
      </c>
      <c r="D79" s="16" t="s">
        <v>873</v>
      </c>
      <c r="E79" s="16" t="s">
        <v>121</v>
      </c>
      <c r="F79" s="12" t="s">
        <v>874</v>
      </c>
      <c r="G79" s="12" t="s">
        <v>875</v>
      </c>
      <c r="H79" s="87" t="s">
        <v>43</v>
      </c>
      <c r="I79" s="12" t="s">
        <v>876</v>
      </c>
      <c r="J79" s="87" t="s">
        <v>877</v>
      </c>
      <c r="K79" s="61" t="s">
        <v>46</v>
      </c>
      <c r="L79" s="62"/>
      <c r="M79" s="63"/>
      <c r="N79" s="63">
        <v>1</v>
      </c>
      <c r="O79" s="63"/>
      <c r="P79" s="64"/>
      <c r="Q79" s="17">
        <v>2</v>
      </c>
      <c r="R79" s="12" t="s">
        <v>859</v>
      </c>
      <c r="S79" s="54" t="s">
        <v>878</v>
      </c>
      <c r="T79" s="50"/>
      <c r="U79" s="13">
        <v>1</v>
      </c>
      <c r="V79" s="13"/>
      <c r="W79" s="13"/>
      <c r="X79" s="13"/>
      <c r="Y79" s="17" t="s">
        <v>49</v>
      </c>
      <c r="Z79" s="17"/>
      <c r="AA79" s="17" t="s">
        <v>50</v>
      </c>
      <c r="AB79" s="19" t="s">
        <v>1150</v>
      </c>
      <c r="AC79" s="96"/>
      <c r="AD79" s="57" t="s">
        <v>879</v>
      </c>
      <c r="AE79" s="19" t="s">
        <v>52</v>
      </c>
      <c r="AF79" s="74" t="s">
        <v>880</v>
      </c>
      <c r="AG79" s="194" t="s">
        <v>1230</v>
      </c>
      <c r="AH79" s="14" t="s">
        <v>881</v>
      </c>
      <c r="AI79" s="17" t="s">
        <v>54</v>
      </c>
      <c r="AJ79" s="17" t="s">
        <v>55</v>
      </c>
      <c r="AK79" s="66" t="s">
        <v>17</v>
      </c>
      <c r="AL79" s="22"/>
      <c r="AM79" s="67" t="s">
        <v>17</v>
      </c>
      <c r="AN79" s="11" t="s">
        <v>17</v>
      </c>
      <c r="AO79" s="15" t="s">
        <v>17</v>
      </c>
      <c r="AP79" s="29" t="s">
        <v>17</v>
      </c>
      <c r="AQ79" s="67" t="s">
        <v>17</v>
      </c>
      <c r="AR79" s="25" t="s">
        <v>882</v>
      </c>
      <c r="AS79" s="25" t="s">
        <v>883</v>
      </c>
      <c r="AT79" s="25" t="s">
        <v>884</v>
      </c>
      <c r="AU79" s="67" t="s">
        <v>17</v>
      </c>
    </row>
    <row r="80" spans="1:121" s="9" customFormat="1" ht="27.5" customHeight="1" x14ac:dyDescent="0.35">
      <c r="A80" s="29">
        <v>75</v>
      </c>
      <c r="B80" s="28" t="s">
        <v>281</v>
      </c>
      <c r="C80" s="32" t="s">
        <v>71</v>
      </c>
      <c r="D80" s="32" t="s">
        <v>282</v>
      </c>
      <c r="E80" s="32" t="s">
        <v>40</v>
      </c>
      <c r="F80" s="28" t="s">
        <v>283</v>
      </c>
      <c r="G80" s="28" t="s">
        <v>284</v>
      </c>
      <c r="H80" s="28" t="s">
        <v>43</v>
      </c>
      <c r="I80" s="28" t="s">
        <v>285</v>
      </c>
      <c r="J80" s="28" t="s">
        <v>45</v>
      </c>
      <c r="K80" s="20" t="s">
        <v>46</v>
      </c>
      <c r="L80" s="71"/>
      <c r="M80" s="72">
        <v>1</v>
      </c>
      <c r="N80" s="72"/>
      <c r="O80" s="72"/>
      <c r="P80" s="73"/>
      <c r="Q80" s="17">
        <v>2</v>
      </c>
      <c r="R80" s="28" t="s">
        <v>286</v>
      </c>
      <c r="S80" s="56" t="s">
        <v>287</v>
      </c>
      <c r="T80" s="52"/>
      <c r="U80" s="25"/>
      <c r="V80" s="13"/>
      <c r="W80" s="25"/>
      <c r="X80" s="25">
        <v>1</v>
      </c>
      <c r="Y80" s="17" t="s">
        <v>55</v>
      </c>
      <c r="Z80" s="17" t="s">
        <v>234</v>
      </c>
      <c r="AA80" s="17" t="s">
        <v>80</v>
      </c>
      <c r="AB80" s="19" t="s">
        <v>1151</v>
      </c>
      <c r="AC80" s="25" t="s">
        <v>17</v>
      </c>
      <c r="AD80" s="59" t="s">
        <v>288</v>
      </c>
      <c r="AE80" s="19" t="s">
        <v>247</v>
      </c>
      <c r="AF80" s="86" t="s">
        <v>289</v>
      </c>
      <c r="AG80" s="189"/>
      <c r="AH80" s="14" t="s">
        <v>290</v>
      </c>
      <c r="AI80" s="19" t="s">
        <v>54</v>
      </c>
      <c r="AJ80" s="19" t="s">
        <v>55</v>
      </c>
      <c r="AK80" s="75">
        <v>4</v>
      </c>
      <c r="AL80" s="77"/>
      <c r="AM80" s="15">
        <v>2</v>
      </c>
      <c r="AN80" s="11">
        <v>2699</v>
      </c>
      <c r="AO80" s="29" t="s">
        <v>17</v>
      </c>
      <c r="AP80" s="29" t="s">
        <v>17</v>
      </c>
      <c r="AQ80" s="15" t="s">
        <v>17</v>
      </c>
      <c r="AR80" s="25" t="s">
        <v>17</v>
      </c>
      <c r="AS80" s="25" t="s">
        <v>17</v>
      </c>
      <c r="AT80" s="25" t="s">
        <v>291</v>
      </c>
      <c r="AU80" s="29" t="s">
        <v>17</v>
      </c>
    </row>
    <row r="81" spans="1:121" s="9" customFormat="1" ht="27.5" customHeight="1" x14ac:dyDescent="0.35">
      <c r="A81" s="29">
        <v>76</v>
      </c>
      <c r="B81" s="12" t="s">
        <v>885</v>
      </c>
      <c r="C81" s="16" t="s">
        <v>387</v>
      </c>
      <c r="D81" s="16" t="s">
        <v>17</v>
      </c>
      <c r="E81" s="16" t="s">
        <v>40</v>
      </c>
      <c r="F81" s="12" t="s">
        <v>886</v>
      </c>
      <c r="G81" s="12" t="s">
        <v>887</v>
      </c>
      <c r="H81" s="87" t="s">
        <v>43</v>
      </c>
      <c r="I81" s="12" t="s">
        <v>888</v>
      </c>
      <c r="J81" s="43" t="s">
        <v>45</v>
      </c>
      <c r="K81" s="61" t="s">
        <v>46</v>
      </c>
      <c r="L81" s="62"/>
      <c r="M81" s="63"/>
      <c r="N81" s="63">
        <v>1</v>
      </c>
      <c r="O81" s="63"/>
      <c r="P81" s="64"/>
      <c r="Q81" s="17">
        <v>1</v>
      </c>
      <c r="R81" s="12" t="s">
        <v>889</v>
      </c>
      <c r="S81" s="54" t="s">
        <v>890</v>
      </c>
      <c r="T81" s="50"/>
      <c r="U81" s="13"/>
      <c r="V81" s="13"/>
      <c r="W81" s="13"/>
      <c r="X81" s="13">
        <v>1</v>
      </c>
      <c r="Y81" s="17" t="s">
        <v>49</v>
      </c>
      <c r="Z81" s="17"/>
      <c r="AA81" s="19" t="s">
        <v>80</v>
      </c>
      <c r="AB81" s="19" t="s">
        <v>111</v>
      </c>
      <c r="AC81" s="96"/>
      <c r="AD81" s="57" t="s">
        <v>891</v>
      </c>
      <c r="AE81" s="19" t="s">
        <v>52</v>
      </c>
      <c r="AF81" s="74" t="s">
        <v>892</v>
      </c>
      <c r="AG81" s="192" t="s">
        <v>893</v>
      </c>
      <c r="AH81" s="14" t="s">
        <v>894</v>
      </c>
      <c r="AI81" s="17" t="s">
        <v>54</v>
      </c>
      <c r="AJ81" s="17" t="s">
        <v>55</v>
      </c>
      <c r="AK81" s="66">
        <v>2</v>
      </c>
      <c r="AL81" s="22">
        <v>3</v>
      </c>
      <c r="AM81" s="67"/>
      <c r="AN81" s="46">
        <v>20</v>
      </c>
      <c r="AO81" s="13" t="s">
        <v>17</v>
      </c>
      <c r="AP81" s="13" t="s">
        <v>17</v>
      </c>
      <c r="AQ81" s="67" t="s">
        <v>17</v>
      </c>
      <c r="AR81" s="13">
        <v>20</v>
      </c>
      <c r="AS81" s="13" t="s">
        <v>895</v>
      </c>
      <c r="AT81" s="13" t="s">
        <v>896</v>
      </c>
      <c r="AU81" s="67" t="s">
        <v>17</v>
      </c>
    </row>
    <row r="82" spans="1:121" s="6" customFormat="1" ht="27.5" customHeight="1" x14ac:dyDescent="0.35">
      <c r="A82" s="29">
        <v>77</v>
      </c>
      <c r="B82" s="16" t="s">
        <v>897</v>
      </c>
      <c r="C82" s="16" t="s">
        <v>119</v>
      </c>
      <c r="D82" s="16" t="s">
        <v>195</v>
      </c>
      <c r="E82" s="16" t="s">
        <v>121</v>
      </c>
      <c r="F82" s="12" t="s">
        <v>898</v>
      </c>
      <c r="G82" s="12" t="s">
        <v>899</v>
      </c>
      <c r="H82" s="28" t="s">
        <v>43</v>
      </c>
      <c r="I82" s="12" t="s">
        <v>900</v>
      </c>
      <c r="J82" s="28" t="s">
        <v>45</v>
      </c>
      <c r="K82" s="12" t="s">
        <v>46</v>
      </c>
      <c r="L82" s="71"/>
      <c r="M82" s="72"/>
      <c r="N82" s="72">
        <v>1</v>
      </c>
      <c r="O82" s="72"/>
      <c r="P82" s="73"/>
      <c r="Q82" s="17">
        <v>1</v>
      </c>
      <c r="R82" s="12" t="s">
        <v>901</v>
      </c>
      <c r="S82" s="54" t="s">
        <v>902</v>
      </c>
      <c r="T82" s="50"/>
      <c r="U82" s="13"/>
      <c r="V82" s="13"/>
      <c r="W82" s="13"/>
      <c r="X82" s="13">
        <v>1</v>
      </c>
      <c r="Y82" s="17" t="s">
        <v>49</v>
      </c>
      <c r="Z82" s="17"/>
      <c r="AA82" s="17" t="s">
        <v>50</v>
      </c>
      <c r="AB82" s="19" t="s">
        <v>1150</v>
      </c>
      <c r="AC82" s="25"/>
      <c r="AD82" s="54" t="s">
        <v>903</v>
      </c>
      <c r="AE82" s="19" t="s">
        <v>52</v>
      </c>
      <c r="AF82" s="74" t="s">
        <v>904</v>
      </c>
      <c r="AG82" s="192" t="s">
        <v>1232</v>
      </c>
      <c r="AH82" s="14" t="s">
        <v>905</v>
      </c>
      <c r="AI82" s="17" t="s">
        <v>54</v>
      </c>
      <c r="AJ82" s="17" t="s">
        <v>55</v>
      </c>
      <c r="AK82" s="75">
        <v>2</v>
      </c>
      <c r="AL82" s="77">
        <v>3</v>
      </c>
      <c r="AM82" s="15"/>
      <c r="AN82" s="11">
        <v>2908</v>
      </c>
      <c r="AO82" s="15" t="s">
        <v>17</v>
      </c>
      <c r="AP82" s="29" t="s">
        <v>17</v>
      </c>
      <c r="AQ82" s="15" t="s">
        <v>17</v>
      </c>
      <c r="AR82" s="13">
        <v>2908</v>
      </c>
      <c r="AS82" s="25" t="s">
        <v>1231</v>
      </c>
      <c r="AT82" s="25">
        <v>76</v>
      </c>
      <c r="AU82" s="29" t="s">
        <v>17</v>
      </c>
      <c r="AV82" s="9"/>
      <c r="AW82" s="9"/>
      <c r="AX82" s="9"/>
      <c r="AY82" s="9"/>
      <c r="AZ82" s="9"/>
      <c r="BA82" s="9"/>
      <c r="BB82" s="9"/>
      <c r="BC82" s="9"/>
      <c r="BD82" s="9"/>
      <c r="BE82" s="9"/>
      <c r="BF82" s="9"/>
      <c r="BG82" s="9"/>
      <c r="BH82" s="9"/>
      <c r="BI82" s="9"/>
      <c r="BJ82" s="9"/>
      <c r="BK82" s="9"/>
      <c r="BL82" s="9"/>
      <c r="BM82" s="9"/>
      <c r="BN82" s="9"/>
      <c r="BO82" s="9"/>
      <c r="BP82" s="9"/>
      <c r="BQ82" s="9"/>
      <c r="BR82" s="9"/>
      <c r="BS82" s="9"/>
      <c r="BT82" s="9"/>
      <c r="BU82" s="9"/>
      <c r="BV82" s="9"/>
      <c r="BW82" s="9"/>
      <c r="BX82" s="9"/>
      <c r="BY82" s="9"/>
      <c r="BZ82" s="9"/>
      <c r="CA82" s="9"/>
      <c r="CB82" s="9"/>
      <c r="CC82" s="9"/>
      <c r="CD82" s="9"/>
      <c r="CE82" s="9"/>
      <c r="CF82" s="9"/>
      <c r="CG82" s="9"/>
      <c r="CH82" s="9"/>
      <c r="CI82" s="9"/>
      <c r="CJ82" s="9"/>
      <c r="CK82" s="9"/>
      <c r="CL82" s="9"/>
      <c r="CM82" s="9"/>
      <c r="CN82" s="9"/>
      <c r="CO82" s="9"/>
      <c r="CP82" s="9"/>
      <c r="CQ82" s="9"/>
      <c r="CR82" s="9"/>
      <c r="CS82" s="9"/>
      <c r="CT82" s="9"/>
      <c r="CU82" s="9"/>
      <c r="CV82" s="9"/>
      <c r="CW82" s="9"/>
      <c r="CX82" s="9"/>
      <c r="CY82" s="9"/>
      <c r="CZ82" s="9"/>
      <c r="DA82" s="9"/>
      <c r="DB82" s="9"/>
      <c r="DC82" s="9"/>
      <c r="DD82" s="9"/>
      <c r="DE82" s="9"/>
      <c r="DF82" s="9"/>
      <c r="DG82" s="9"/>
      <c r="DH82" s="9"/>
      <c r="DI82" s="9"/>
      <c r="DJ82" s="9"/>
      <c r="DK82" s="9"/>
      <c r="DL82" s="9"/>
      <c r="DM82" s="9"/>
      <c r="DN82" s="9"/>
      <c r="DO82" s="9"/>
      <c r="DP82" s="9"/>
      <c r="DQ82" s="9"/>
    </row>
    <row r="83" spans="1:121" s="9" customFormat="1" ht="27.5" customHeight="1" x14ac:dyDescent="0.35">
      <c r="A83" s="29">
        <v>78</v>
      </c>
      <c r="B83" s="12" t="s">
        <v>194</v>
      </c>
      <c r="C83" s="16" t="s">
        <v>119</v>
      </c>
      <c r="D83" s="16" t="s">
        <v>195</v>
      </c>
      <c r="E83" s="16" t="s">
        <v>121</v>
      </c>
      <c r="F83" s="12" t="s">
        <v>196</v>
      </c>
      <c r="G83" s="12" t="s">
        <v>197</v>
      </c>
      <c r="H83" s="28" t="s">
        <v>76</v>
      </c>
      <c r="I83" s="12" t="s">
        <v>198</v>
      </c>
      <c r="J83" s="28" t="s">
        <v>45</v>
      </c>
      <c r="K83" s="12" t="s">
        <v>46</v>
      </c>
      <c r="L83" s="71"/>
      <c r="M83" s="72"/>
      <c r="N83" s="72">
        <v>1</v>
      </c>
      <c r="O83" s="72"/>
      <c r="P83" s="73"/>
      <c r="Q83" s="17">
        <v>1</v>
      </c>
      <c r="R83" s="12" t="s">
        <v>199</v>
      </c>
      <c r="S83" s="54" t="s">
        <v>1061</v>
      </c>
      <c r="T83" s="50"/>
      <c r="U83" s="13">
        <v>1</v>
      </c>
      <c r="V83" s="13"/>
      <c r="W83" s="13"/>
      <c r="X83" s="13"/>
      <c r="Y83" s="17" t="s">
        <v>49</v>
      </c>
      <c r="Z83" s="17"/>
      <c r="AA83" s="17" t="s">
        <v>50</v>
      </c>
      <c r="AB83" s="19" t="s">
        <v>1150</v>
      </c>
      <c r="AC83" s="25"/>
      <c r="AD83" s="54" t="s">
        <v>200</v>
      </c>
      <c r="AE83" s="19" t="s">
        <v>51</v>
      </c>
      <c r="AF83" s="74" t="s">
        <v>201</v>
      </c>
      <c r="AG83" s="192"/>
      <c r="AH83" s="14" t="s">
        <v>202</v>
      </c>
      <c r="AI83" s="17" t="s">
        <v>49</v>
      </c>
      <c r="AJ83" s="17" t="s">
        <v>55</v>
      </c>
      <c r="AK83" s="75">
        <v>1</v>
      </c>
      <c r="AL83" s="77">
        <v>3</v>
      </c>
      <c r="AM83" s="15"/>
      <c r="AN83" s="11"/>
      <c r="AO83" s="15"/>
      <c r="AP83" s="29"/>
      <c r="AQ83" s="15"/>
      <c r="AR83" s="13">
        <v>2883</v>
      </c>
      <c r="AS83" s="25">
        <v>2023</v>
      </c>
      <c r="AT83" s="25">
        <v>70</v>
      </c>
      <c r="AU83" s="29" t="s">
        <v>17</v>
      </c>
    </row>
    <row r="84" spans="1:121" s="9" customFormat="1" ht="27.5" customHeight="1" x14ac:dyDescent="0.35">
      <c r="A84" s="29">
        <v>79</v>
      </c>
      <c r="B84" s="12" t="s">
        <v>906</v>
      </c>
      <c r="C84" s="16" t="s">
        <v>360</v>
      </c>
      <c r="D84" s="16" t="s">
        <v>907</v>
      </c>
      <c r="E84" s="16" t="s">
        <v>430</v>
      </c>
      <c r="F84" s="12" t="s">
        <v>908</v>
      </c>
      <c r="G84" s="12" t="s">
        <v>909</v>
      </c>
      <c r="H84" s="28" t="s">
        <v>43</v>
      </c>
      <c r="I84" s="12" t="s">
        <v>910</v>
      </c>
      <c r="J84" s="28" t="s">
        <v>230</v>
      </c>
      <c r="K84" s="21" t="s">
        <v>434</v>
      </c>
      <c r="L84" s="71">
        <v>1</v>
      </c>
      <c r="M84" s="72"/>
      <c r="N84" s="72"/>
      <c r="O84" s="72"/>
      <c r="P84" s="73"/>
      <c r="Q84" s="17">
        <v>3</v>
      </c>
      <c r="R84" s="12" t="s">
        <v>911</v>
      </c>
      <c r="S84" s="54" t="s">
        <v>912</v>
      </c>
      <c r="T84" s="50"/>
      <c r="U84" s="13">
        <v>1</v>
      </c>
      <c r="V84" s="13">
        <v>1</v>
      </c>
      <c r="W84" s="13"/>
      <c r="X84" s="13"/>
      <c r="Y84" s="17" t="s">
        <v>55</v>
      </c>
      <c r="Z84" s="17" t="s">
        <v>1137</v>
      </c>
      <c r="AA84" s="17" t="s">
        <v>80</v>
      </c>
      <c r="AB84" s="17" t="s">
        <v>111</v>
      </c>
      <c r="AC84" s="25" t="s">
        <v>17</v>
      </c>
      <c r="AD84" s="57" t="s">
        <v>913</v>
      </c>
      <c r="AE84" s="19" t="s">
        <v>52</v>
      </c>
      <c r="AF84" s="74" t="s">
        <v>914</v>
      </c>
      <c r="AG84" s="192" t="s">
        <v>915</v>
      </c>
      <c r="AH84" s="14" t="s">
        <v>1024</v>
      </c>
      <c r="AI84" s="17" t="s">
        <v>49</v>
      </c>
      <c r="AJ84" s="17" t="s">
        <v>55</v>
      </c>
      <c r="AK84" s="75">
        <v>2</v>
      </c>
      <c r="AL84" s="45"/>
      <c r="AM84" s="29">
        <v>1</v>
      </c>
      <c r="AN84" s="11"/>
      <c r="AO84" s="15"/>
      <c r="AP84" s="15"/>
      <c r="AQ84" s="15"/>
      <c r="AR84" s="13" t="s">
        <v>1128</v>
      </c>
      <c r="AS84" s="25" t="s">
        <v>1122</v>
      </c>
      <c r="AT84" s="25" t="s">
        <v>1123</v>
      </c>
      <c r="AU84" s="29" t="s">
        <v>17</v>
      </c>
    </row>
    <row r="85" spans="1:121" s="9" customFormat="1" ht="27.5" customHeight="1" x14ac:dyDescent="0.35">
      <c r="A85" s="29">
        <v>80</v>
      </c>
      <c r="B85" s="12" t="s">
        <v>396</v>
      </c>
      <c r="C85" s="16" t="s">
        <v>71</v>
      </c>
      <c r="D85" s="16" t="s">
        <v>397</v>
      </c>
      <c r="E85" s="16" t="s">
        <v>398</v>
      </c>
      <c r="F85" s="12" t="s">
        <v>399</v>
      </c>
      <c r="G85" s="12" t="s">
        <v>400</v>
      </c>
      <c r="H85" s="87" t="s">
        <v>43</v>
      </c>
      <c r="I85" s="12" t="s">
        <v>401</v>
      </c>
      <c r="J85" s="43" t="s">
        <v>45</v>
      </c>
      <c r="K85" s="61" t="s">
        <v>166</v>
      </c>
      <c r="L85" s="62"/>
      <c r="M85" s="63"/>
      <c r="N85" s="63">
        <v>1</v>
      </c>
      <c r="O85" s="63"/>
      <c r="P85" s="64"/>
      <c r="Q85" s="17">
        <v>2</v>
      </c>
      <c r="R85" s="12" t="s">
        <v>402</v>
      </c>
      <c r="S85" s="54" t="s">
        <v>403</v>
      </c>
      <c r="T85" s="50">
        <v>1</v>
      </c>
      <c r="U85" s="13">
        <v>1</v>
      </c>
      <c r="V85" s="13"/>
      <c r="W85" s="13"/>
      <c r="X85" s="13"/>
      <c r="Y85" s="17" t="s">
        <v>49</v>
      </c>
      <c r="Z85" s="17"/>
      <c r="AA85" s="17" t="s">
        <v>50</v>
      </c>
      <c r="AB85" s="19" t="s">
        <v>1150</v>
      </c>
      <c r="AC85" s="25"/>
      <c r="AD85" s="57" t="s">
        <v>404</v>
      </c>
      <c r="AE85" s="19" t="s">
        <v>247</v>
      </c>
      <c r="AF85" s="74" t="s">
        <v>405</v>
      </c>
      <c r="AG85" s="192"/>
      <c r="AH85" s="14" t="s">
        <v>406</v>
      </c>
      <c r="AI85" s="17" t="s">
        <v>54</v>
      </c>
      <c r="AJ85" s="17" t="s">
        <v>55</v>
      </c>
      <c r="AK85" s="66" t="s">
        <v>67</v>
      </c>
      <c r="AL85" s="22"/>
      <c r="AM85" s="67">
        <v>5</v>
      </c>
      <c r="AN85" s="11">
        <v>859</v>
      </c>
      <c r="AO85" s="15" t="s">
        <v>17</v>
      </c>
      <c r="AP85" s="13" t="s">
        <v>407</v>
      </c>
      <c r="AQ85" s="67" t="s">
        <v>17</v>
      </c>
      <c r="AR85" s="13" t="s">
        <v>17</v>
      </c>
      <c r="AS85" s="15" t="s">
        <v>17</v>
      </c>
      <c r="AT85" s="15">
        <v>74</v>
      </c>
      <c r="AU85" s="98" t="s">
        <v>17</v>
      </c>
    </row>
    <row r="86" spans="1:121" s="9" customFormat="1" ht="27.5" customHeight="1" x14ac:dyDescent="0.35">
      <c r="A86" s="29">
        <v>81</v>
      </c>
      <c r="B86" s="12" t="s">
        <v>916</v>
      </c>
      <c r="C86" s="16" t="s">
        <v>71</v>
      </c>
      <c r="D86" s="16" t="s">
        <v>917</v>
      </c>
      <c r="E86" s="16" t="s">
        <v>398</v>
      </c>
      <c r="F86" s="12" t="s">
        <v>918</v>
      </c>
      <c r="G86" s="12" t="s">
        <v>919</v>
      </c>
      <c r="H86" s="87" t="s">
        <v>43</v>
      </c>
      <c r="I86" s="12" t="s">
        <v>920</v>
      </c>
      <c r="J86" s="43" t="s">
        <v>45</v>
      </c>
      <c r="K86" s="61" t="s">
        <v>46</v>
      </c>
      <c r="L86" s="62"/>
      <c r="M86" s="63"/>
      <c r="N86" s="63">
        <v>1</v>
      </c>
      <c r="O86" s="63"/>
      <c r="P86" s="64"/>
      <c r="Q86" s="65">
        <v>3</v>
      </c>
      <c r="R86" s="12" t="s">
        <v>921</v>
      </c>
      <c r="S86" s="54" t="s">
        <v>922</v>
      </c>
      <c r="T86" s="50"/>
      <c r="U86" s="13"/>
      <c r="V86" s="13"/>
      <c r="W86" s="13"/>
      <c r="X86" s="13">
        <v>1</v>
      </c>
      <c r="Y86" s="65" t="s">
        <v>55</v>
      </c>
      <c r="Z86" s="65" t="s">
        <v>1137</v>
      </c>
      <c r="AA86" s="65" t="s">
        <v>80</v>
      </c>
      <c r="AB86" s="40" t="s">
        <v>1151</v>
      </c>
      <c r="AC86" s="96">
        <v>99</v>
      </c>
      <c r="AD86" s="57" t="s">
        <v>1251</v>
      </c>
      <c r="AE86" s="40" t="s">
        <v>52</v>
      </c>
      <c r="AF86" s="93" t="s">
        <v>923</v>
      </c>
      <c r="AG86" s="192" t="s">
        <v>1233</v>
      </c>
      <c r="AH86" s="14" t="s">
        <v>924</v>
      </c>
      <c r="AI86" s="65" t="s">
        <v>54</v>
      </c>
      <c r="AJ86" s="65" t="s">
        <v>55</v>
      </c>
      <c r="AK86" s="66">
        <v>3</v>
      </c>
      <c r="AL86" s="49"/>
      <c r="AM86" s="67">
        <v>1</v>
      </c>
      <c r="AN86" s="171">
        <v>69705</v>
      </c>
      <c r="AO86" s="13" t="s">
        <v>17</v>
      </c>
      <c r="AP86" s="13" t="s">
        <v>17</v>
      </c>
      <c r="AQ86" s="67" t="s">
        <v>17</v>
      </c>
      <c r="AR86" s="25">
        <v>69705</v>
      </c>
      <c r="AS86" s="25" t="s">
        <v>1073</v>
      </c>
      <c r="AT86" s="25">
        <v>1</v>
      </c>
      <c r="AU86" s="98" t="s">
        <v>17</v>
      </c>
    </row>
    <row r="87" spans="1:121" s="39" customFormat="1" ht="27.5" customHeight="1" x14ac:dyDescent="0.35">
      <c r="A87" s="29">
        <v>82</v>
      </c>
      <c r="B87" s="12" t="s">
        <v>118</v>
      </c>
      <c r="C87" s="16" t="s">
        <v>119</v>
      </c>
      <c r="D87" s="16" t="s">
        <v>120</v>
      </c>
      <c r="E87" s="16" t="s">
        <v>121</v>
      </c>
      <c r="F87" s="12" t="s">
        <v>122</v>
      </c>
      <c r="G87" s="12" t="s">
        <v>123</v>
      </c>
      <c r="H87" s="87" t="s">
        <v>76</v>
      </c>
      <c r="I87" s="12" t="s">
        <v>124</v>
      </c>
      <c r="J87" s="43" t="s">
        <v>45</v>
      </c>
      <c r="K87" s="61" t="s">
        <v>46</v>
      </c>
      <c r="L87" s="62"/>
      <c r="M87" s="63"/>
      <c r="N87" s="63">
        <v>1</v>
      </c>
      <c r="O87" s="63"/>
      <c r="P87" s="64"/>
      <c r="Q87" s="17" t="s">
        <v>125</v>
      </c>
      <c r="R87" s="12" t="s">
        <v>126</v>
      </c>
      <c r="S87" s="54" t="s">
        <v>1062</v>
      </c>
      <c r="T87" s="50"/>
      <c r="U87" s="13">
        <v>1</v>
      </c>
      <c r="V87" s="13"/>
      <c r="W87" s="13">
        <v>1</v>
      </c>
      <c r="X87" s="13"/>
      <c r="Y87" s="17" t="s">
        <v>1138</v>
      </c>
      <c r="Z87" s="17"/>
      <c r="AA87" s="19" t="s">
        <v>80</v>
      </c>
      <c r="AB87" s="19" t="s">
        <v>1151</v>
      </c>
      <c r="AC87" s="25" t="s">
        <v>17</v>
      </c>
      <c r="AD87" s="57" t="s">
        <v>127</v>
      </c>
      <c r="AE87" s="19" t="s">
        <v>51</v>
      </c>
      <c r="AF87" s="74" t="s">
        <v>1026</v>
      </c>
      <c r="AG87" s="192" t="s">
        <v>128</v>
      </c>
      <c r="AH87" s="14" t="s">
        <v>84</v>
      </c>
      <c r="AI87" s="17" t="s">
        <v>49</v>
      </c>
      <c r="AJ87" s="17" t="s">
        <v>55</v>
      </c>
      <c r="AK87" s="66">
        <v>1</v>
      </c>
      <c r="AL87" s="22"/>
      <c r="AM87" s="67">
        <v>1</v>
      </c>
      <c r="AN87" s="47"/>
      <c r="AO87" s="13"/>
      <c r="AP87" s="13"/>
      <c r="AQ87" s="67"/>
      <c r="AR87" s="13">
        <v>2195</v>
      </c>
      <c r="AS87" s="13" t="s">
        <v>129</v>
      </c>
      <c r="AT87" s="13" t="s">
        <v>130</v>
      </c>
      <c r="AU87" s="67" t="s">
        <v>17</v>
      </c>
    </row>
    <row r="88" spans="1:121" s="39" customFormat="1" ht="29" customHeight="1" x14ac:dyDescent="0.35">
      <c r="A88" s="29">
        <v>83</v>
      </c>
      <c r="B88" s="12" t="s">
        <v>925</v>
      </c>
      <c r="C88" s="16" t="s">
        <v>57</v>
      </c>
      <c r="D88" s="16" t="s">
        <v>926</v>
      </c>
      <c r="E88" s="16" t="s">
        <v>398</v>
      </c>
      <c r="F88" s="12" t="s">
        <v>927</v>
      </c>
      <c r="G88" s="12" t="s">
        <v>928</v>
      </c>
      <c r="H88" s="87" t="s">
        <v>43</v>
      </c>
      <c r="I88" s="12" t="s">
        <v>929</v>
      </c>
      <c r="J88" s="43" t="s">
        <v>45</v>
      </c>
      <c r="K88" s="61" t="s">
        <v>475</v>
      </c>
      <c r="L88" s="62"/>
      <c r="M88" s="63">
        <v>1</v>
      </c>
      <c r="N88" s="63"/>
      <c r="O88" s="63"/>
      <c r="P88" s="64"/>
      <c r="Q88" s="17">
        <v>1</v>
      </c>
      <c r="R88" s="12" t="s">
        <v>930</v>
      </c>
      <c r="S88" s="54" t="s">
        <v>931</v>
      </c>
      <c r="T88" s="50"/>
      <c r="U88" s="13">
        <v>1</v>
      </c>
      <c r="V88" s="13"/>
      <c r="W88" s="13"/>
      <c r="X88" s="13"/>
      <c r="Y88" s="17" t="s">
        <v>49</v>
      </c>
      <c r="Z88" s="17"/>
      <c r="AA88" s="17" t="s">
        <v>80</v>
      </c>
      <c r="AB88" s="19" t="s">
        <v>111</v>
      </c>
      <c r="AC88" s="25"/>
      <c r="AD88" s="57" t="s">
        <v>932</v>
      </c>
      <c r="AE88" s="19" t="s">
        <v>52</v>
      </c>
      <c r="AF88" s="74" t="s">
        <v>933</v>
      </c>
      <c r="AG88" s="192" t="s">
        <v>934</v>
      </c>
      <c r="AH88" s="14" t="s">
        <v>935</v>
      </c>
      <c r="AI88" s="17" t="s">
        <v>49</v>
      </c>
      <c r="AJ88" s="17" t="s">
        <v>55</v>
      </c>
      <c r="AK88" s="66" t="s">
        <v>17</v>
      </c>
      <c r="AL88" s="22"/>
      <c r="AM88" s="67" t="s">
        <v>17</v>
      </c>
      <c r="AN88" s="11"/>
      <c r="AO88" s="13"/>
      <c r="AP88" s="13"/>
      <c r="AQ88" s="67"/>
      <c r="AR88" s="13">
        <v>17070</v>
      </c>
      <c r="AS88" s="15">
        <v>6834</v>
      </c>
      <c r="AT88" s="13">
        <v>40</v>
      </c>
      <c r="AU88" s="67" t="s">
        <v>17</v>
      </c>
    </row>
    <row r="89" spans="1:121" s="39" customFormat="1" ht="27.5" customHeight="1" x14ac:dyDescent="0.35">
      <c r="A89" s="29">
        <v>84</v>
      </c>
      <c r="B89" s="28" t="s">
        <v>203</v>
      </c>
      <c r="C89" s="32" t="s">
        <v>88</v>
      </c>
      <c r="D89" s="32" t="s">
        <v>179</v>
      </c>
      <c r="E89" s="32" t="s">
        <v>121</v>
      </c>
      <c r="F89" s="28" t="s">
        <v>204</v>
      </c>
      <c r="G89" s="28" t="s">
        <v>205</v>
      </c>
      <c r="H89" s="28" t="s">
        <v>43</v>
      </c>
      <c r="I89" s="28" t="s">
        <v>206</v>
      </c>
      <c r="J89" s="28" t="s">
        <v>45</v>
      </c>
      <c r="K89" s="20" t="s">
        <v>46</v>
      </c>
      <c r="L89" s="71"/>
      <c r="M89" s="72">
        <v>1</v>
      </c>
      <c r="N89" s="72"/>
      <c r="O89" s="72"/>
      <c r="P89" s="73"/>
      <c r="Q89" s="17">
        <v>3</v>
      </c>
      <c r="R89" s="28" t="s">
        <v>207</v>
      </c>
      <c r="S89" s="56" t="s">
        <v>208</v>
      </c>
      <c r="T89" s="52"/>
      <c r="U89" s="25"/>
      <c r="V89" s="13"/>
      <c r="W89" s="25"/>
      <c r="X89" s="25">
        <v>1</v>
      </c>
      <c r="Y89" s="17" t="s">
        <v>55</v>
      </c>
      <c r="Z89" s="17" t="s">
        <v>1137</v>
      </c>
      <c r="AA89" s="17" t="s">
        <v>80</v>
      </c>
      <c r="AB89" s="19" t="s">
        <v>1154</v>
      </c>
      <c r="AC89" s="25" t="s">
        <v>17</v>
      </c>
      <c r="AD89" s="59" t="s">
        <v>209</v>
      </c>
      <c r="AE89" s="19" t="s">
        <v>52</v>
      </c>
      <c r="AF89" s="86" t="s">
        <v>210</v>
      </c>
      <c r="AG89" s="192" t="s">
        <v>1208</v>
      </c>
      <c r="AH89" s="14" t="s">
        <v>211</v>
      </c>
      <c r="AI89" s="19" t="s">
        <v>54</v>
      </c>
      <c r="AJ89" s="19" t="s">
        <v>55</v>
      </c>
      <c r="AK89" s="75">
        <v>3</v>
      </c>
      <c r="AL89" s="77"/>
      <c r="AM89" s="15">
        <v>1</v>
      </c>
      <c r="AN89" s="11">
        <v>1150</v>
      </c>
      <c r="AO89" s="25" t="s">
        <v>212</v>
      </c>
      <c r="AP89" s="25" t="s">
        <v>213</v>
      </c>
      <c r="AQ89" s="15" t="s">
        <v>17</v>
      </c>
      <c r="AR89" s="25">
        <v>1150</v>
      </c>
      <c r="AS89" s="25" t="s">
        <v>214</v>
      </c>
      <c r="AT89" s="25" t="s">
        <v>215</v>
      </c>
      <c r="AU89" s="29" t="s">
        <v>17</v>
      </c>
    </row>
    <row r="90" spans="1:121" s="39" customFormat="1" ht="27.5" customHeight="1" x14ac:dyDescent="0.35">
      <c r="A90" s="29">
        <v>85</v>
      </c>
      <c r="B90" s="12" t="s">
        <v>216</v>
      </c>
      <c r="C90" s="16" t="s">
        <v>57</v>
      </c>
      <c r="D90" s="16" t="s">
        <v>217</v>
      </c>
      <c r="E90" s="16" t="s">
        <v>73</v>
      </c>
      <c r="F90" s="12" t="s">
        <v>218</v>
      </c>
      <c r="G90" s="12" t="s">
        <v>219</v>
      </c>
      <c r="H90" s="87" t="s">
        <v>43</v>
      </c>
      <c r="I90" s="12" t="s">
        <v>220</v>
      </c>
      <c r="J90" s="43" t="s">
        <v>45</v>
      </c>
      <c r="K90" s="61" t="s">
        <v>46</v>
      </c>
      <c r="L90" s="62"/>
      <c r="M90" s="63"/>
      <c r="N90" s="63">
        <v>1</v>
      </c>
      <c r="O90" s="63"/>
      <c r="P90" s="64"/>
      <c r="Q90" s="17">
        <v>5</v>
      </c>
      <c r="R90" s="12" t="s">
        <v>221</v>
      </c>
      <c r="S90" s="54" t="s">
        <v>222</v>
      </c>
      <c r="T90" s="50">
        <v>1</v>
      </c>
      <c r="U90" s="13"/>
      <c r="V90" s="13"/>
      <c r="W90" s="13"/>
      <c r="X90" s="13"/>
      <c r="Y90" s="17" t="s">
        <v>55</v>
      </c>
      <c r="Z90" s="17" t="s">
        <v>158</v>
      </c>
      <c r="AA90" s="17" t="s">
        <v>80</v>
      </c>
      <c r="AB90" s="19" t="s">
        <v>1151</v>
      </c>
      <c r="AC90" s="25" t="s">
        <v>17</v>
      </c>
      <c r="AD90" s="57" t="s">
        <v>223</v>
      </c>
      <c r="AE90" s="19" t="s">
        <v>51</v>
      </c>
      <c r="AF90" s="74" t="s">
        <v>224</v>
      </c>
      <c r="AG90" s="189"/>
      <c r="AH90" s="14" t="s">
        <v>1023</v>
      </c>
      <c r="AI90" s="17" t="s">
        <v>49</v>
      </c>
      <c r="AJ90" s="17" t="s">
        <v>55</v>
      </c>
      <c r="AK90" s="66">
        <v>2</v>
      </c>
      <c r="AL90" s="22"/>
      <c r="AM90" s="67">
        <v>1</v>
      </c>
      <c r="AN90" s="47"/>
      <c r="AO90" s="13"/>
      <c r="AP90" s="13"/>
      <c r="AQ90" s="67"/>
      <c r="AR90" s="13">
        <v>426</v>
      </c>
      <c r="AS90" s="15">
        <v>361</v>
      </c>
      <c r="AT90" s="15">
        <v>85</v>
      </c>
      <c r="AU90" s="67" t="s">
        <v>17</v>
      </c>
    </row>
    <row r="91" spans="1:121" s="39" customFormat="1" ht="27.5" customHeight="1" x14ac:dyDescent="0.35">
      <c r="A91" s="29">
        <v>86</v>
      </c>
      <c r="B91" s="12" t="s">
        <v>225</v>
      </c>
      <c r="C91" s="16" t="s">
        <v>57</v>
      </c>
      <c r="D91" s="32" t="s">
        <v>226</v>
      </c>
      <c r="E91" s="16" t="s">
        <v>40</v>
      </c>
      <c r="F91" s="12" t="s">
        <v>227</v>
      </c>
      <c r="G91" s="12" t="s">
        <v>228</v>
      </c>
      <c r="H91" s="87" t="s">
        <v>43</v>
      </c>
      <c r="I91" s="12" t="s">
        <v>229</v>
      </c>
      <c r="J91" s="87" t="s">
        <v>230</v>
      </c>
      <c r="K91" s="89" t="s">
        <v>231</v>
      </c>
      <c r="L91" s="62"/>
      <c r="M91" s="63"/>
      <c r="N91" s="63"/>
      <c r="O91" s="91">
        <v>1</v>
      </c>
      <c r="P91" s="64"/>
      <c r="Q91" s="17">
        <v>5</v>
      </c>
      <c r="R91" s="12" t="s">
        <v>232</v>
      </c>
      <c r="S91" s="54" t="s">
        <v>233</v>
      </c>
      <c r="T91" s="50">
        <v>1</v>
      </c>
      <c r="U91" s="13">
        <v>1</v>
      </c>
      <c r="V91" s="13"/>
      <c r="W91" s="13"/>
      <c r="X91" s="13"/>
      <c r="Y91" s="17" t="s">
        <v>55</v>
      </c>
      <c r="Z91" s="17" t="s">
        <v>234</v>
      </c>
      <c r="AA91" s="17" t="s">
        <v>80</v>
      </c>
      <c r="AB91" s="17" t="s">
        <v>111</v>
      </c>
      <c r="AC91" s="25" t="s">
        <v>17</v>
      </c>
      <c r="AD91" s="57" t="s">
        <v>235</v>
      </c>
      <c r="AE91" s="19" t="s">
        <v>51</v>
      </c>
      <c r="AF91" s="74" t="s">
        <v>236</v>
      </c>
      <c r="AG91" s="192"/>
      <c r="AH91" s="14" t="s">
        <v>237</v>
      </c>
      <c r="AI91" s="17" t="s">
        <v>238</v>
      </c>
      <c r="AJ91" s="17" t="s">
        <v>55</v>
      </c>
      <c r="AK91" s="66">
        <v>4</v>
      </c>
      <c r="AL91" s="22">
        <v>3</v>
      </c>
      <c r="AM91" s="67"/>
      <c r="AN91" s="11">
        <v>32468</v>
      </c>
      <c r="AO91" s="15">
        <v>30940</v>
      </c>
      <c r="AP91" s="15">
        <v>95</v>
      </c>
      <c r="AQ91" s="67" t="s">
        <v>17</v>
      </c>
      <c r="AR91" s="13">
        <v>32468</v>
      </c>
      <c r="AS91" s="15">
        <v>8689</v>
      </c>
      <c r="AT91" s="15">
        <v>26</v>
      </c>
      <c r="AU91" s="98" t="s">
        <v>17</v>
      </c>
    </row>
    <row r="92" spans="1:121" s="39" customFormat="1" ht="29" customHeight="1" x14ac:dyDescent="0.35">
      <c r="A92" s="29">
        <v>87</v>
      </c>
      <c r="B92" s="12" t="s">
        <v>936</v>
      </c>
      <c r="C92" s="16" t="s">
        <v>103</v>
      </c>
      <c r="D92" s="16" t="s">
        <v>17</v>
      </c>
      <c r="E92" s="16" t="s">
        <v>121</v>
      </c>
      <c r="F92" s="12" t="s">
        <v>937</v>
      </c>
      <c r="G92" s="12" t="s">
        <v>938</v>
      </c>
      <c r="H92" s="87" t="s">
        <v>43</v>
      </c>
      <c r="I92" s="12" t="s">
        <v>939</v>
      </c>
      <c r="J92" s="43" t="s">
        <v>45</v>
      </c>
      <c r="K92" s="61" t="s">
        <v>46</v>
      </c>
      <c r="L92" s="62"/>
      <c r="M92" s="63">
        <v>1</v>
      </c>
      <c r="N92" s="63"/>
      <c r="O92" s="63"/>
      <c r="P92" s="64"/>
      <c r="Q92" s="17" t="s">
        <v>125</v>
      </c>
      <c r="R92" s="12" t="s">
        <v>1075</v>
      </c>
      <c r="S92" s="54" t="s">
        <v>940</v>
      </c>
      <c r="T92" s="50">
        <v>1</v>
      </c>
      <c r="U92" s="13">
        <v>1</v>
      </c>
      <c r="V92" s="13">
        <v>1</v>
      </c>
      <c r="W92" s="13"/>
      <c r="X92" s="13"/>
      <c r="Y92" s="17" t="s">
        <v>55</v>
      </c>
      <c r="Z92" s="17" t="s">
        <v>1137</v>
      </c>
      <c r="AA92" s="17" t="s">
        <v>80</v>
      </c>
      <c r="AB92" s="19" t="s">
        <v>1154</v>
      </c>
      <c r="AC92" s="25" t="s">
        <v>17</v>
      </c>
      <c r="AD92" s="57" t="s">
        <v>941</v>
      </c>
      <c r="AE92" s="19" t="s">
        <v>247</v>
      </c>
      <c r="AF92" s="74" t="s">
        <v>1147</v>
      </c>
      <c r="AG92" s="189"/>
      <c r="AH92" s="14" t="s">
        <v>942</v>
      </c>
      <c r="AI92" s="17" t="s">
        <v>54</v>
      </c>
      <c r="AJ92" s="17" t="s">
        <v>55</v>
      </c>
      <c r="AK92" s="66">
        <v>3</v>
      </c>
      <c r="AL92" s="22"/>
      <c r="AM92" s="67">
        <v>1</v>
      </c>
      <c r="AN92" s="11" t="s">
        <v>943</v>
      </c>
      <c r="AO92" s="13" t="s">
        <v>944</v>
      </c>
      <c r="AP92" s="25" t="s">
        <v>945</v>
      </c>
      <c r="AQ92" s="67">
        <v>3</v>
      </c>
      <c r="AR92" s="13" t="s">
        <v>1247</v>
      </c>
      <c r="AS92" s="15">
        <v>7242</v>
      </c>
      <c r="AT92" s="25" t="s">
        <v>1248</v>
      </c>
      <c r="AU92" s="67">
        <v>3</v>
      </c>
    </row>
    <row r="93" spans="1:121" s="39" customFormat="1" ht="27.5" customHeight="1" x14ac:dyDescent="0.35">
      <c r="A93" s="29">
        <v>88</v>
      </c>
      <c r="B93" s="12" t="s">
        <v>1240</v>
      </c>
      <c r="C93" s="16" t="s">
        <v>57</v>
      </c>
      <c r="D93" s="16" t="s">
        <v>946</v>
      </c>
      <c r="E93" s="16" t="s">
        <v>121</v>
      </c>
      <c r="F93" s="12" t="s">
        <v>947</v>
      </c>
      <c r="G93" s="12" t="s">
        <v>948</v>
      </c>
      <c r="H93" s="87" t="s">
        <v>43</v>
      </c>
      <c r="I93" s="12" t="s">
        <v>949</v>
      </c>
      <c r="J93" s="43" t="s">
        <v>45</v>
      </c>
      <c r="K93" s="61" t="s">
        <v>46</v>
      </c>
      <c r="L93" s="62"/>
      <c r="M93" s="63"/>
      <c r="N93" s="63">
        <v>1</v>
      </c>
      <c r="O93" s="63"/>
      <c r="P93" s="64"/>
      <c r="Q93" s="17">
        <v>4</v>
      </c>
      <c r="R93" s="12" t="s">
        <v>950</v>
      </c>
      <c r="S93" s="54" t="s">
        <v>951</v>
      </c>
      <c r="T93" s="50"/>
      <c r="U93" s="13"/>
      <c r="V93" s="13"/>
      <c r="W93" s="13"/>
      <c r="X93" s="13">
        <v>1</v>
      </c>
      <c r="Y93" s="17" t="s">
        <v>55</v>
      </c>
      <c r="Z93" s="17" t="s">
        <v>234</v>
      </c>
      <c r="AA93" s="17" t="s">
        <v>80</v>
      </c>
      <c r="AB93" s="19" t="s">
        <v>1154</v>
      </c>
      <c r="AC93" s="25" t="s">
        <v>17</v>
      </c>
      <c r="AD93" s="57" t="s">
        <v>952</v>
      </c>
      <c r="AE93" s="19" t="s">
        <v>299</v>
      </c>
      <c r="AF93" s="74" t="s">
        <v>953</v>
      </c>
      <c r="AG93" s="189"/>
      <c r="AH93" s="14" t="s">
        <v>954</v>
      </c>
      <c r="AI93" s="17" t="s">
        <v>54</v>
      </c>
      <c r="AJ93" s="17" t="s">
        <v>55</v>
      </c>
      <c r="AK93" s="66">
        <v>5</v>
      </c>
      <c r="AL93" s="22"/>
      <c r="AM93" s="67">
        <v>2</v>
      </c>
      <c r="AN93" s="11">
        <v>366</v>
      </c>
      <c r="AO93" s="15">
        <v>310</v>
      </c>
      <c r="AP93" s="180">
        <v>85</v>
      </c>
      <c r="AQ93" s="67" t="s">
        <v>17</v>
      </c>
      <c r="AR93" s="13">
        <v>366</v>
      </c>
      <c r="AS93" s="29">
        <v>227</v>
      </c>
      <c r="AT93" s="179">
        <v>62</v>
      </c>
      <c r="AU93" s="98" t="s">
        <v>17</v>
      </c>
    </row>
    <row r="94" spans="1:121" s="39" customFormat="1" ht="27.5" customHeight="1" x14ac:dyDescent="0.35">
      <c r="A94" s="29">
        <v>89</v>
      </c>
      <c r="B94" s="12" t="s">
        <v>1239</v>
      </c>
      <c r="C94" s="16" t="s">
        <v>57</v>
      </c>
      <c r="D94" s="16" t="s">
        <v>955</v>
      </c>
      <c r="E94" s="16" t="s">
        <v>430</v>
      </c>
      <c r="F94" s="12" t="s">
        <v>956</v>
      </c>
      <c r="G94" s="12" t="s">
        <v>957</v>
      </c>
      <c r="H94" s="87" t="s">
        <v>43</v>
      </c>
      <c r="I94" s="12" t="s">
        <v>958</v>
      </c>
      <c r="J94" s="43" t="s">
        <v>45</v>
      </c>
      <c r="K94" s="61" t="s">
        <v>46</v>
      </c>
      <c r="L94" s="62"/>
      <c r="M94" s="63"/>
      <c r="N94" s="63">
        <v>1</v>
      </c>
      <c r="O94" s="63"/>
      <c r="P94" s="64"/>
      <c r="Q94" s="17">
        <v>2</v>
      </c>
      <c r="R94" s="12" t="s">
        <v>959</v>
      </c>
      <c r="S94" s="54" t="s">
        <v>960</v>
      </c>
      <c r="T94" s="50">
        <v>1</v>
      </c>
      <c r="U94" s="13"/>
      <c r="V94" s="13">
        <v>1</v>
      </c>
      <c r="W94" s="13"/>
      <c r="X94" s="13"/>
      <c r="Y94" s="17" t="s">
        <v>55</v>
      </c>
      <c r="Z94" s="17" t="s">
        <v>158</v>
      </c>
      <c r="AA94" s="17" t="s">
        <v>80</v>
      </c>
      <c r="AB94" s="19" t="s">
        <v>1151</v>
      </c>
      <c r="AC94" s="96">
        <v>100</v>
      </c>
      <c r="AD94" s="57" t="s">
        <v>961</v>
      </c>
      <c r="AE94" s="19" t="s">
        <v>299</v>
      </c>
      <c r="AF94" s="74" t="s">
        <v>1246</v>
      </c>
      <c r="AG94" s="192"/>
      <c r="AH94" s="14" t="s">
        <v>177</v>
      </c>
      <c r="AI94" s="17" t="s">
        <v>54</v>
      </c>
      <c r="AJ94" s="17" t="s">
        <v>55</v>
      </c>
      <c r="AK94" s="66">
        <v>2</v>
      </c>
      <c r="AL94" s="22"/>
      <c r="AM94" s="67">
        <v>1</v>
      </c>
      <c r="AN94" s="11" t="s">
        <v>962</v>
      </c>
      <c r="AO94" s="13" t="s">
        <v>300</v>
      </c>
      <c r="AP94" s="25" t="s">
        <v>300</v>
      </c>
      <c r="AQ94" s="67" t="s">
        <v>17</v>
      </c>
      <c r="AR94" s="13" t="s">
        <v>963</v>
      </c>
      <c r="AS94" s="25" t="s">
        <v>1124</v>
      </c>
      <c r="AT94" s="25" t="s">
        <v>24</v>
      </c>
      <c r="AU94" s="67" t="s">
        <v>330</v>
      </c>
    </row>
    <row r="95" spans="1:121" s="39" customFormat="1" ht="27.5" customHeight="1" x14ac:dyDescent="0.35">
      <c r="A95" s="29">
        <v>90</v>
      </c>
      <c r="B95" s="12" t="s">
        <v>250</v>
      </c>
      <c r="C95" s="16" t="s">
        <v>88</v>
      </c>
      <c r="D95" s="16" t="s">
        <v>251</v>
      </c>
      <c r="E95" s="16" t="s">
        <v>121</v>
      </c>
      <c r="F95" s="12" t="s">
        <v>252</v>
      </c>
      <c r="G95" s="12" t="s">
        <v>253</v>
      </c>
      <c r="H95" s="87" t="s">
        <v>43</v>
      </c>
      <c r="I95" s="12" t="s">
        <v>254</v>
      </c>
      <c r="J95" s="43" t="s">
        <v>45</v>
      </c>
      <c r="K95" s="61" t="s">
        <v>46</v>
      </c>
      <c r="L95" s="62"/>
      <c r="M95" s="63"/>
      <c r="N95" s="63">
        <v>1</v>
      </c>
      <c r="O95" s="63"/>
      <c r="P95" s="64"/>
      <c r="Q95" s="17">
        <v>3</v>
      </c>
      <c r="R95" s="12" t="s">
        <v>255</v>
      </c>
      <c r="S95" s="54" t="s">
        <v>256</v>
      </c>
      <c r="T95" s="50"/>
      <c r="U95" s="13">
        <v>1</v>
      </c>
      <c r="V95" s="13"/>
      <c r="W95" s="13"/>
      <c r="X95" s="13"/>
      <c r="Y95" s="17" t="s">
        <v>49</v>
      </c>
      <c r="Z95" s="17"/>
      <c r="AA95" s="17" t="s">
        <v>50</v>
      </c>
      <c r="AB95" s="19" t="s">
        <v>1150</v>
      </c>
      <c r="AC95" s="25"/>
      <c r="AD95" s="57" t="s">
        <v>257</v>
      </c>
      <c r="AE95" s="19" t="s">
        <v>247</v>
      </c>
      <c r="AF95" s="74" t="s">
        <v>258</v>
      </c>
      <c r="AG95" s="192"/>
      <c r="AH95" s="14" t="s">
        <v>259</v>
      </c>
      <c r="AI95" s="17" t="s">
        <v>54</v>
      </c>
      <c r="AJ95" s="17" t="s">
        <v>55</v>
      </c>
      <c r="AK95" s="66">
        <v>3</v>
      </c>
      <c r="AL95" s="22"/>
      <c r="AM95" s="67">
        <v>1</v>
      </c>
      <c r="AN95" s="11">
        <v>3389</v>
      </c>
      <c r="AO95" s="13" t="s">
        <v>17</v>
      </c>
      <c r="AP95" s="13">
        <v>68</v>
      </c>
      <c r="AQ95" s="67">
        <v>3</v>
      </c>
      <c r="AR95" s="13" t="s">
        <v>17</v>
      </c>
      <c r="AS95" s="15" t="s">
        <v>17</v>
      </c>
      <c r="AT95" s="15">
        <v>55</v>
      </c>
      <c r="AU95" s="67">
        <v>3</v>
      </c>
    </row>
    <row r="96" spans="1:121" s="39" customFormat="1" ht="27.5" customHeight="1" x14ac:dyDescent="0.35">
      <c r="A96" s="29">
        <v>91</v>
      </c>
      <c r="B96" s="32" t="s">
        <v>964</v>
      </c>
      <c r="C96" s="32" t="s">
        <v>103</v>
      </c>
      <c r="D96" s="32" t="s">
        <v>965</v>
      </c>
      <c r="E96" s="32" t="s">
        <v>90</v>
      </c>
      <c r="F96" s="28" t="s">
        <v>966</v>
      </c>
      <c r="G96" s="28" t="s">
        <v>967</v>
      </c>
      <c r="H96" s="28" t="s">
        <v>43</v>
      </c>
      <c r="I96" s="28" t="s">
        <v>968</v>
      </c>
      <c r="J96" s="28" t="s">
        <v>45</v>
      </c>
      <c r="K96" s="20" t="s">
        <v>46</v>
      </c>
      <c r="L96" s="71"/>
      <c r="M96" s="72"/>
      <c r="N96" s="72">
        <v>1</v>
      </c>
      <c r="O96" s="72"/>
      <c r="P96" s="73"/>
      <c r="Q96" s="17">
        <v>2</v>
      </c>
      <c r="R96" s="28" t="s">
        <v>969</v>
      </c>
      <c r="S96" s="56" t="s">
        <v>970</v>
      </c>
      <c r="T96" s="52">
        <v>1</v>
      </c>
      <c r="U96" s="25">
        <v>1</v>
      </c>
      <c r="V96" s="13"/>
      <c r="W96" s="25"/>
      <c r="X96" s="25"/>
      <c r="Y96" s="17" t="s">
        <v>55</v>
      </c>
      <c r="Z96" s="17" t="s">
        <v>1137</v>
      </c>
      <c r="AA96" s="17" t="s">
        <v>80</v>
      </c>
      <c r="AB96" s="19" t="s">
        <v>1151</v>
      </c>
      <c r="AC96" s="25" t="s">
        <v>17</v>
      </c>
      <c r="AD96" s="59" t="s">
        <v>971</v>
      </c>
      <c r="AE96" s="19" t="s">
        <v>52</v>
      </c>
      <c r="AF96" s="86" t="s">
        <v>972</v>
      </c>
      <c r="AG96" s="192" t="s">
        <v>973</v>
      </c>
      <c r="AH96" s="14" t="s">
        <v>211</v>
      </c>
      <c r="AI96" s="19" t="s">
        <v>54</v>
      </c>
      <c r="AJ96" s="19" t="s">
        <v>55</v>
      </c>
      <c r="AK96" s="75">
        <v>3</v>
      </c>
      <c r="AL96" s="77"/>
      <c r="AM96" s="15">
        <v>1</v>
      </c>
      <c r="AN96" s="13" t="s">
        <v>974</v>
      </c>
      <c r="AO96" s="25" t="s">
        <v>975</v>
      </c>
      <c r="AP96" s="25" t="s">
        <v>976</v>
      </c>
      <c r="AQ96" s="15" t="s">
        <v>17</v>
      </c>
      <c r="AR96" s="25" t="s">
        <v>977</v>
      </c>
      <c r="AS96" s="25" t="s">
        <v>978</v>
      </c>
      <c r="AT96" s="25" t="s">
        <v>554</v>
      </c>
      <c r="AU96" s="29" t="s">
        <v>17</v>
      </c>
    </row>
    <row r="97" spans="1:147" s="39" customFormat="1" ht="27.5" customHeight="1" x14ac:dyDescent="0.35">
      <c r="A97" s="29">
        <v>92</v>
      </c>
      <c r="B97" s="106" t="s">
        <v>979</v>
      </c>
      <c r="C97" s="16" t="s">
        <v>119</v>
      </c>
      <c r="D97" s="16" t="s">
        <v>980</v>
      </c>
      <c r="E97" s="16" t="s">
        <v>352</v>
      </c>
      <c r="F97" s="12" t="s">
        <v>981</v>
      </c>
      <c r="G97" s="12" t="s">
        <v>982</v>
      </c>
      <c r="H97" s="28" t="s">
        <v>43</v>
      </c>
      <c r="I97" s="12" t="s">
        <v>983</v>
      </c>
      <c r="J97" s="28" t="s">
        <v>45</v>
      </c>
      <c r="K97" s="21" t="s">
        <v>46</v>
      </c>
      <c r="L97" s="71"/>
      <c r="M97" s="85">
        <v>1</v>
      </c>
      <c r="N97" s="72"/>
      <c r="O97" s="72"/>
      <c r="P97" s="73"/>
      <c r="Q97" s="19">
        <v>3</v>
      </c>
      <c r="R97" s="12" t="s">
        <v>984</v>
      </c>
      <c r="S97" s="54" t="s">
        <v>985</v>
      </c>
      <c r="T97" s="50"/>
      <c r="U97" s="13">
        <v>1</v>
      </c>
      <c r="V97" s="13"/>
      <c r="W97" s="13"/>
      <c r="X97" s="13"/>
      <c r="Y97" s="17" t="s">
        <v>55</v>
      </c>
      <c r="Z97" s="17" t="s">
        <v>158</v>
      </c>
      <c r="AA97" s="17" t="s">
        <v>80</v>
      </c>
      <c r="AB97" s="19" t="s">
        <v>1152</v>
      </c>
      <c r="AC97" s="25" t="s">
        <v>17</v>
      </c>
      <c r="AD97" s="57" t="s">
        <v>1252</v>
      </c>
      <c r="AE97" s="19" t="s">
        <v>52</v>
      </c>
      <c r="AF97" s="74" t="s">
        <v>986</v>
      </c>
      <c r="AG97" s="195" t="s">
        <v>987</v>
      </c>
      <c r="AH97" s="14" t="s">
        <v>988</v>
      </c>
      <c r="AI97" s="17" t="s">
        <v>54</v>
      </c>
      <c r="AJ97" s="17" t="s">
        <v>55</v>
      </c>
      <c r="AK97" s="75">
        <v>2</v>
      </c>
      <c r="AL97" s="77"/>
      <c r="AM97" s="15">
        <v>1</v>
      </c>
      <c r="AN97" s="11">
        <v>7695</v>
      </c>
      <c r="AO97" s="15" t="s">
        <v>17</v>
      </c>
      <c r="AP97" s="15" t="s">
        <v>17</v>
      </c>
      <c r="AQ97" s="15" t="s">
        <v>17</v>
      </c>
      <c r="AR97" s="13" t="s">
        <v>17</v>
      </c>
      <c r="AS97" s="25" t="s">
        <v>1053</v>
      </c>
      <c r="AT97" s="25">
        <v>52</v>
      </c>
      <c r="AU97" s="29" t="s">
        <v>17</v>
      </c>
    </row>
    <row r="98" spans="1:147" s="9" customFormat="1" ht="35.5" customHeight="1" x14ac:dyDescent="0.35">
      <c r="A98" s="143"/>
      <c r="B98" s="16"/>
      <c r="C98" s="16"/>
      <c r="D98" s="16"/>
      <c r="E98" s="16"/>
      <c r="F98" s="16"/>
      <c r="G98" s="12"/>
      <c r="H98" s="28"/>
      <c r="K98" s="12"/>
      <c r="L98" s="114"/>
      <c r="M98" s="114"/>
      <c r="N98" s="114"/>
      <c r="O98" s="114"/>
      <c r="P98" s="114"/>
      <c r="Q98" s="69"/>
      <c r="R98" s="69"/>
      <c r="S98" s="140"/>
      <c r="T98" s="140"/>
      <c r="W98" s="114"/>
      <c r="Y98" s="21"/>
      <c r="AA98" s="15"/>
      <c r="AB98" s="15"/>
      <c r="AC98" s="69"/>
      <c r="AD98" s="141"/>
      <c r="AE98" s="15"/>
      <c r="AF98" s="15"/>
      <c r="AG98" s="69"/>
      <c r="AH98" s="69"/>
      <c r="AI98" s="15"/>
      <c r="AJ98" s="69"/>
      <c r="AK98" s="15"/>
      <c r="AL98" s="15"/>
      <c r="AM98" s="29"/>
      <c r="AN98" s="15"/>
      <c r="AO98" s="69"/>
      <c r="AP98" s="69"/>
      <c r="AR98" s="69"/>
      <c r="AS98" s="114"/>
      <c r="AT98" s="114"/>
      <c r="AU98" s="114"/>
      <c r="AV98" s="15"/>
      <c r="AX98" s="78"/>
      <c r="AY98" s="12"/>
      <c r="AZ98" s="114"/>
      <c r="BB98" s="116"/>
      <c r="BC98" s="116"/>
      <c r="BD98" s="107"/>
      <c r="BE98" s="115"/>
      <c r="BF98" s="75"/>
      <c r="BG98" s="25"/>
      <c r="BH98" s="69"/>
      <c r="BI98" s="69"/>
      <c r="BJ98" s="69"/>
      <c r="BK98" s="69"/>
      <c r="BL98" s="69"/>
      <c r="BM98" s="69"/>
      <c r="BN98" s="69"/>
      <c r="BO98" s="69"/>
      <c r="BP98" s="69"/>
      <c r="BQ98" s="69"/>
      <c r="BR98" s="69"/>
      <c r="BS98" s="69"/>
      <c r="BT98" s="69"/>
      <c r="BU98" s="69"/>
      <c r="BV98" s="69"/>
      <c r="BW98" s="69"/>
      <c r="BX98" s="69"/>
      <c r="BY98" s="69"/>
      <c r="BZ98" s="69"/>
      <c r="CA98" s="69"/>
      <c r="CB98" s="69"/>
      <c r="CC98" s="69"/>
      <c r="CD98" s="69"/>
      <c r="CE98" s="69"/>
      <c r="CF98" s="69"/>
      <c r="CG98" s="69"/>
      <c r="CH98" s="69"/>
      <c r="CI98" s="69"/>
      <c r="CJ98" s="69"/>
      <c r="CK98" s="69"/>
      <c r="CL98" s="69"/>
      <c r="CM98" s="69"/>
      <c r="CN98" s="69"/>
      <c r="CO98" s="69"/>
      <c r="CP98" s="69"/>
      <c r="CQ98" s="69"/>
      <c r="CR98" s="69"/>
      <c r="CS98" s="69"/>
      <c r="CT98" s="69"/>
      <c r="CU98" s="69"/>
      <c r="CV98" s="69"/>
      <c r="CW98" s="69"/>
      <c r="CX98" s="69"/>
      <c r="CY98" s="69"/>
      <c r="CZ98" s="69"/>
      <c r="DA98" s="69"/>
      <c r="DB98" s="69"/>
      <c r="DC98" s="69"/>
      <c r="DD98" s="69"/>
      <c r="DE98" s="69"/>
      <c r="DF98" s="69"/>
      <c r="DG98" s="69"/>
      <c r="DH98" s="69"/>
      <c r="DI98" s="69"/>
      <c r="DJ98" s="69"/>
      <c r="DK98" s="69"/>
      <c r="DL98" s="69"/>
      <c r="DM98" s="69"/>
      <c r="DN98" s="69"/>
      <c r="DO98" s="69"/>
      <c r="DP98" s="69"/>
      <c r="DQ98" s="69"/>
      <c r="DR98" s="69"/>
      <c r="DS98" s="69"/>
      <c r="DT98" s="69"/>
      <c r="DU98" s="69"/>
      <c r="DV98" s="69"/>
      <c r="DW98" s="69"/>
      <c r="DX98" s="69"/>
      <c r="DY98" s="69"/>
      <c r="DZ98" s="69"/>
      <c r="EA98" s="69"/>
      <c r="EB98" s="69"/>
      <c r="EC98" s="69"/>
      <c r="ED98" s="69"/>
      <c r="EE98" s="69"/>
      <c r="EF98" s="69"/>
      <c r="EG98" s="69"/>
      <c r="EH98" s="69"/>
      <c r="EI98" s="69"/>
      <c r="EJ98" s="69"/>
      <c r="EK98" s="69"/>
      <c r="EL98" s="69"/>
      <c r="EM98" s="69"/>
      <c r="EN98" s="69"/>
      <c r="EO98" s="69"/>
      <c r="EP98" s="69"/>
      <c r="EQ98" s="69"/>
    </row>
    <row r="99" spans="1:147" s="9" customFormat="1" ht="35.5" customHeight="1" x14ac:dyDescent="0.35">
      <c r="A99" s="143"/>
      <c r="B99" s="16"/>
      <c r="C99" s="16"/>
      <c r="D99" s="16"/>
      <c r="E99" s="16"/>
      <c r="F99" s="16"/>
      <c r="G99" s="12"/>
      <c r="H99" s="28"/>
      <c r="K99" s="12"/>
      <c r="L99" s="114"/>
      <c r="M99" s="114"/>
      <c r="N99" s="114"/>
      <c r="O99" s="114"/>
      <c r="P99" s="114"/>
      <c r="Q99" s="69"/>
      <c r="R99" s="69"/>
      <c r="S99" s="140"/>
      <c r="T99" s="140"/>
      <c r="W99" s="114"/>
      <c r="Y99" s="21"/>
      <c r="AA99" s="15"/>
      <c r="AB99" s="15"/>
      <c r="AC99" s="69"/>
      <c r="AD99" s="141"/>
      <c r="AE99" s="15"/>
      <c r="AF99" s="15"/>
      <c r="AG99" s="69"/>
      <c r="AH99" s="69"/>
      <c r="AI99" s="15"/>
      <c r="AJ99" s="69"/>
      <c r="AK99" s="15"/>
      <c r="AL99" s="15"/>
      <c r="AM99" s="29"/>
      <c r="AN99" s="15"/>
      <c r="AO99" s="69"/>
      <c r="AP99" s="69"/>
      <c r="AR99" s="69"/>
      <c r="AS99" s="114"/>
      <c r="AT99" s="114"/>
      <c r="AU99" s="114"/>
      <c r="AV99" s="15"/>
      <c r="AX99" s="78"/>
      <c r="AY99" s="12"/>
      <c r="AZ99" s="114"/>
      <c r="BB99" s="116"/>
      <c r="BC99" s="116"/>
      <c r="BD99" s="107"/>
      <c r="BE99" s="115"/>
      <c r="BF99" s="75"/>
      <c r="BG99" s="25"/>
      <c r="BH99" s="69"/>
      <c r="BI99" s="69"/>
      <c r="BJ99" s="69"/>
      <c r="BK99" s="69"/>
      <c r="BL99" s="69"/>
      <c r="BM99" s="69"/>
      <c r="BN99" s="69"/>
      <c r="BO99" s="69"/>
      <c r="BP99" s="69"/>
      <c r="BQ99" s="69"/>
      <c r="BR99" s="69"/>
      <c r="BS99" s="69"/>
      <c r="BT99" s="69"/>
      <c r="BU99" s="69"/>
      <c r="BV99" s="69"/>
      <c r="BW99" s="69"/>
      <c r="BX99" s="69"/>
      <c r="BY99" s="69"/>
      <c r="BZ99" s="69"/>
      <c r="CA99" s="69"/>
      <c r="CB99" s="69"/>
      <c r="CC99" s="69"/>
      <c r="CD99" s="69"/>
      <c r="CE99" s="69"/>
      <c r="CF99" s="69"/>
      <c r="CG99" s="69"/>
      <c r="CH99" s="69"/>
      <c r="CI99" s="69"/>
      <c r="CJ99" s="69"/>
      <c r="CK99" s="69"/>
      <c r="CL99" s="69"/>
      <c r="CM99" s="69"/>
      <c r="CN99" s="69"/>
      <c r="CO99" s="69"/>
      <c r="CP99" s="69"/>
      <c r="CQ99" s="69"/>
      <c r="CR99" s="69"/>
      <c r="CS99" s="69"/>
      <c r="CT99" s="69"/>
      <c r="CU99" s="69"/>
      <c r="CV99" s="69"/>
      <c r="CW99" s="69"/>
      <c r="CX99" s="69"/>
      <c r="CY99" s="69"/>
      <c r="CZ99" s="69"/>
      <c r="DA99" s="69"/>
      <c r="DB99" s="69"/>
      <c r="DC99" s="69"/>
      <c r="DD99" s="69"/>
      <c r="DE99" s="69"/>
      <c r="DF99" s="69"/>
      <c r="DG99" s="69"/>
      <c r="DH99" s="69"/>
      <c r="DI99" s="69"/>
      <c r="DJ99" s="69"/>
      <c r="DK99" s="69"/>
      <c r="DL99" s="69"/>
      <c r="DM99" s="69"/>
      <c r="DN99" s="69"/>
      <c r="DO99" s="69"/>
      <c r="DP99" s="69"/>
      <c r="DQ99" s="69"/>
      <c r="DR99" s="69"/>
      <c r="DS99" s="69"/>
      <c r="DT99" s="69"/>
      <c r="DU99" s="69"/>
      <c r="DV99" s="69"/>
      <c r="DW99" s="69"/>
      <c r="DX99" s="69"/>
      <c r="DY99" s="69"/>
      <c r="DZ99" s="69"/>
      <c r="EA99" s="69"/>
      <c r="EB99" s="69"/>
      <c r="EC99" s="69"/>
      <c r="ED99" s="69"/>
      <c r="EE99" s="69"/>
      <c r="EF99" s="69"/>
      <c r="EG99" s="69"/>
      <c r="EH99" s="69"/>
      <c r="EI99" s="69"/>
      <c r="EJ99" s="69"/>
      <c r="EK99" s="69"/>
      <c r="EL99" s="69"/>
      <c r="EM99" s="69"/>
      <c r="EN99" s="69"/>
      <c r="EO99" s="69"/>
      <c r="EP99" s="69"/>
      <c r="EQ99" s="69"/>
    </row>
    <row r="100" spans="1:147" s="9" customFormat="1" ht="35.5" customHeight="1" x14ac:dyDescent="0.35">
      <c r="A100" s="143"/>
      <c r="B100" s="16"/>
      <c r="C100" s="16"/>
      <c r="D100" s="16"/>
      <c r="E100" s="16"/>
      <c r="F100" s="16"/>
      <c r="G100" s="12"/>
      <c r="H100" s="28"/>
      <c r="K100" s="12"/>
      <c r="L100" s="114"/>
      <c r="M100" s="114"/>
      <c r="N100" s="114"/>
      <c r="O100" s="114"/>
      <c r="P100" s="114"/>
      <c r="Q100" s="69"/>
      <c r="R100" s="69"/>
      <c r="S100" s="140"/>
      <c r="T100" s="140"/>
      <c r="W100" s="114"/>
      <c r="Y100" s="21"/>
      <c r="AA100" s="15"/>
      <c r="AB100" s="15"/>
      <c r="AC100" s="69"/>
      <c r="AD100" s="141"/>
      <c r="AE100" s="15"/>
      <c r="AF100" s="15"/>
      <c r="AG100" s="69"/>
      <c r="AH100" s="69"/>
      <c r="AI100" s="15"/>
      <c r="AJ100" s="69"/>
      <c r="AK100" s="15"/>
      <c r="AL100" s="15"/>
      <c r="AM100" s="29"/>
      <c r="AN100" s="15"/>
      <c r="AO100" s="69"/>
      <c r="AP100" s="69"/>
      <c r="AR100" s="69"/>
      <c r="AS100" s="114"/>
      <c r="AT100" s="114"/>
      <c r="AU100" s="114"/>
      <c r="AV100" s="15"/>
      <c r="AX100" s="78"/>
      <c r="AY100" s="12"/>
      <c r="AZ100" s="114"/>
      <c r="BB100" s="116"/>
      <c r="BC100" s="116"/>
      <c r="BD100" s="107"/>
      <c r="BE100" s="115"/>
      <c r="BF100" s="75"/>
      <c r="BG100" s="25"/>
      <c r="BH100" s="69"/>
      <c r="BI100" s="69"/>
      <c r="BJ100" s="69"/>
      <c r="BK100" s="69"/>
      <c r="BL100" s="69"/>
      <c r="BM100" s="69"/>
      <c r="BN100" s="69"/>
      <c r="BO100" s="69"/>
      <c r="BP100" s="69"/>
      <c r="BQ100" s="69"/>
      <c r="BR100" s="69"/>
      <c r="BS100" s="69"/>
      <c r="BT100" s="69"/>
      <c r="BU100" s="69"/>
      <c r="BV100" s="69"/>
      <c r="BW100" s="69"/>
      <c r="BX100" s="69"/>
      <c r="BY100" s="69"/>
      <c r="BZ100" s="69"/>
      <c r="CA100" s="69"/>
      <c r="CB100" s="69"/>
      <c r="CC100" s="69"/>
      <c r="CD100" s="69"/>
      <c r="CE100" s="69"/>
      <c r="CF100" s="69"/>
      <c r="CG100" s="69"/>
      <c r="CH100" s="69"/>
      <c r="CI100" s="69"/>
      <c r="CJ100" s="69"/>
      <c r="CK100" s="69"/>
      <c r="CL100" s="69"/>
      <c r="CM100" s="69"/>
      <c r="CN100" s="69"/>
      <c r="CO100" s="69"/>
      <c r="CP100" s="69"/>
      <c r="CQ100" s="69"/>
      <c r="CR100" s="69"/>
      <c r="CS100" s="69"/>
      <c r="CT100" s="69"/>
      <c r="CU100" s="69"/>
      <c r="CV100" s="69"/>
      <c r="CW100" s="69"/>
      <c r="CX100" s="69"/>
      <c r="CY100" s="69"/>
      <c r="CZ100" s="69"/>
      <c r="DA100" s="69"/>
      <c r="DB100" s="69"/>
      <c r="DC100" s="69"/>
      <c r="DD100" s="69"/>
      <c r="DE100" s="69"/>
      <c r="DF100" s="69"/>
      <c r="DG100" s="69"/>
      <c r="DH100" s="69"/>
      <c r="DI100" s="69"/>
      <c r="DJ100" s="69"/>
      <c r="DK100" s="69"/>
      <c r="DL100" s="69"/>
      <c r="DM100" s="69"/>
      <c r="DN100" s="69"/>
      <c r="DO100" s="69"/>
      <c r="DP100" s="69"/>
      <c r="DQ100" s="69"/>
      <c r="DR100" s="69"/>
      <c r="DS100" s="69"/>
      <c r="DT100" s="69"/>
      <c r="DU100" s="69"/>
      <c r="DV100" s="69"/>
      <c r="DW100" s="69"/>
      <c r="DX100" s="69"/>
      <c r="DY100" s="69"/>
      <c r="DZ100" s="69"/>
      <c r="EA100" s="69"/>
      <c r="EB100" s="69"/>
      <c r="EC100" s="69"/>
      <c r="ED100" s="69"/>
      <c r="EE100" s="69"/>
      <c r="EF100" s="69"/>
      <c r="EG100" s="69"/>
      <c r="EH100" s="69"/>
      <c r="EI100" s="69"/>
      <c r="EJ100" s="69"/>
      <c r="EK100" s="69"/>
      <c r="EL100" s="69"/>
      <c r="EM100" s="69"/>
      <c r="EN100" s="69"/>
      <c r="EO100" s="69"/>
      <c r="EP100" s="69"/>
      <c r="EQ100" s="69"/>
    </row>
    <row r="101" spans="1:147" s="9" customFormat="1" ht="35.5" customHeight="1" x14ac:dyDescent="0.35">
      <c r="A101" s="143"/>
      <c r="B101" s="16"/>
      <c r="C101" s="16"/>
      <c r="D101" s="16"/>
      <c r="E101" s="16"/>
      <c r="F101" s="16"/>
      <c r="G101" s="12"/>
      <c r="H101" s="28"/>
      <c r="K101" s="12"/>
      <c r="L101" s="114"/>
      <c r="M101" s="114"/>
      <c r="N101" s="114"/>
      <c r="O101" s="114"/>
      <c r="P101" s="114"/>
      <c r="Q101" s="69"/>
      <c r="R101" s="69"/>
      <c r="S101" s="140"/>
      <c r="T101" s="140"/>
      <c r="W101" s="114"/>
      <c r="Y101" s="21"/>
      <c r="AA101" s="15"/>
      <c r="AB101" s="15"/>
      <c r="AC101" s="69"/>
      <c r="AD101" s="141"/>
      <c r="AE101" s="15"/>
      <c r="AF101" s="15"/>
      <c r="AG101" s="69"/>
      <c r="AH101" s="69"/>
      <c r="AI101" s="15"/>
      <c r="AJ101" s="69"/>
      <c r="AK101" s="15"/>
      <c r="AL101" s="15"/>
      <c r="AM101" s="29"/>
      <c r="AN101" s="15"/>
      <c r="AO101" s="69"/>
      <c r="AP101" s="69"/>
      <c r="AR101" s="69"/>
      <c r="AS101" s="114"/>
      <c r="AT101" s="114"/>
      <c r="AU101" s="114"/>
      <c r="AV101" s="15"/>
      <c r="AX101" s="78"/>
      <c r="AY101" s="12"/>
      <c r="AZ101" s="114"/>
      <c r="BB101" s="116"/>
      <c r="BC101" s="116"/>
      <c r="BD101" s="107"/>
      <c r="BE101" s="115"/>
      <c r="BF101" s="75"/>
      <c r="BG101" s="25"/>
      <c r="BH101" s="69"/>
      <c r="BI101" s="69"/>
      <c r="BJ101" s="69"/>
      <c r="BK101" s="69"/>
      <c r="BL101" s="69"/>
      <c r="BM101" s="69"/>
      <c r="BN101" s="69"/>
      <c r="BO101" s="69"/>
      <c r="BP101" s="69"/>
      <c r="BQ101" s="69"/>
      <c r="BR101" s="69"/>
      <c r="BS101" s="69"/>
      <c r="BT101" s="69"/>
      <c r="BU101" s="69"/>
      <c r="BV101" s="69"/>
      <c r="BW101" s="69"/>
      <c r="BX101" s="69"/>
      <c r="BY101" s="69"/>
      <c r="BZ101" s="69"/>
      <c r="CA101" s="69"/>
      <c r="CB101" s="69"/>
      <c r="CC101" s="69"/>
      <c r="CD101" s="69"/>
      <c r="CE101" s="69"/>
      <c r="CF101" s="69"/>
      <c r="CG101" s="69"/>
      <c r="CH101" s="69"/>
      <c r="CI101" s="69"/>
      <c r="CJ101" s="69"/>
      <c r="CK101" s="69"/>
      <c r="CL101" s="69"/>
      <c r="CM101" s="69"/>
      <c r="CN101" s="69"/>
      <c r="CO101" s="69"/>
      <c r="CP101" s="69"/>
      <c r="CQ101" s="69"/>
      <c r="CR101" s="69"/>
      <c r="CS101" s="69"/>
      <c r="CT101" s="69"/>
      <c r="CU101" s="69"/>
      <c r="CV101" s="69"/>
      <c r="CW101" s="69"/>
      <c r="CX101" s="69"/>
      <c r="CY101" s="69"/>
      <c r="CZ101" s="69"/>
      <c r="DA101" s="69"/>
      <c r="DB101" s="69"/>
      <c r="DC101" s="69"/>
      <c r="DD101" s="69"/>
      <c r="DE101" s="69"/>
      <c r="DF101" s="69"/>
      <c r="DG101" s="69"/>
      <c r="DH101" s="69"/>
      <c r="DI101" s="69"/>
      <c r="DJ101" s="69"/>
      <c r="DK101" s="69"/>
      <c r="DL101" s="69"/>
      <c r="DM101" s="69"/>
      <c r="DN101" s="69"/>
      <c r="DO101" s="69"/>
      <c r="DP101" s="69"/>
      <c r="DQ101" s="69"/>
      <c r="DR101" s="69"/>
      <c r="DS101" s="69"/>
      <c r="DT101" s="69"/>
      <c r="DU101" s="69"/>
      <c r="DV101" s="69"/>
      <c r="DW101" s="69"/>
      <c r="DX101" s="69"/>
      <c r="DY101" s="69"/>
      <c r="DZ101" s="69"/>
      <c r="EA101" s="69"/>
      <c r="EB101" s="69"/>
      <c r="EC101" s="69"/>
      <c r="ED101" s="69"/>
      <c r="EE101" s="69"/>
      <c r="EF101" s="69"/>
      <c r="EG101" s="69"/>
      <c r="EH101" s="69"/>
      <c r="EI101" s="69"/>
      <c r="EJ101" s="69"/>
      <c r="EK101" s="69"/>
      <c r="EL101" s="69"/>
      <c r="EM101" s="69"/>
      <c r="EN101" s="69"/>
      <c r="EO101" s="69"/>
      <c r="EP101" s="69"/>
      <c r="EQ101" s="69"/>
    </row>
    <row r="102" spans="1:147" s="9" customFormat="1" ht="38.5" customHeight="1" x14ac:dyDescent="0.35">
      <c r="A102" s="143"/>
      <c r="B102" s="16"/>
      <c r="C102" s="16"/>
      <c r="D102" s="16"/>
      <c r="E102" s="16"/>
      <c r="F102" s="16"/>
      <c r="G102" s="12"/>
      <c r="H102" s="28"/>
      <c r="K102" s="12"/>
      <c r="L102" s="114"/>
      <c r="M102" s="114"/>
      <c r="N102" s="114"/>
      <c r="O102" s="114"/>
      <c r="P102" s="114"/>
      <c r="Q102" s="69"/>
      <c r="R102" s="69"/>
      <c r="S102" s="140"/>
      <c r="T102" s="140"/>
      <c r="W102" s="114"/>
      <c r="Y102" s="21"/>
      <c r="AA102" s="15"/>
      <c r="AB102" s="15"/>
      <c r="AC102" s="69"/>
      <c r="AD102" s="141"/>
      <c r="AE102" s="15"/>
      <c r="AF102" s="15"/>
      <c r="AG102" s="69"/>
      <c r="AH102" s="69"/>
      <c r="AI102" s="15"/>
      <c r="AJ102" s="69"/>
      <c r="AK102" s="15"/>
      <c r="AL102" s="15"/>
      <c r="AM102" s="29"/>
      <c r="AN102" s="15"/>
      <c r="AO102" s="69"/>
      <c r="AP102" s="69"/>
      <c r="AR102" s="69"/>
      <c r="AS102" s="114"/>
      <c r="AT102" s="114"/>
      <c r="AU102" s="114"/>
      <c r="AV102" s="15"/>
      <c r="AX102" s="78"/>
      <c r="AY102" s="12"/>
      <c r="AZ102" s="114"/>
      <c r="BB102" s="116"/>
      <c r="BC102" s="116"/>
      <c r="BD102" s="107"/>
      <c r="BE102" s="115"/>
      <c r="BF102" s="75"/>
      <c r="BG102" s="25"/>
      <c r="BH102" s="69"/>
      <c r="BI102" s="69"/>
      <c r="BJ102" s="69"/>
      <c r="BK102" s="69"/>
      <c r="BL102" s="69"/>
      <c r="BM102" s="69"/>
      <c r="BN102" s="69"/>
      <c r="BO102" s="69"/>
      <c r="BP102" s="69"/>
      <c r="BQ102" s="69"/>
      <c r="BR102" s="69"/>
      <c r="BS102" s="69"/>
      <c r="BT102" s="69"/>
      <c r="BU102" s="69"/>
      <c r="BV102" s="69"/>
      <c r="BW102" s="69"/>
      <c r="BX102" s="69"/>
      <c r="BY102" s="69"/>
      <c r="BZ102" s="69"/>
      <c r="CA102" s="69"/>
      <c r="CB102" s="69"/>
      <c r="CC102" s="69"/>
      <c r="CD102" s="69"/>
      <c r="CE102" s="69"/>
      <c r="CF102" s="69"/>
      <c r="CG102" s="69"/>
      <c r="CH102" s="69"/>
      <c r="CI102" s="69"/>
      <c r="CJ102" s="69"/>
      <c r="CK102" s="69"/>
      <c r="CL102" s="69"/>
      <c r="CM102" s="69"/>
      <c r="CN102" s="69"/>
      <c r="CO102" s="69"/>
      <c r="CP102" s="69"/>
      <c r="CQ102" s="69"/>
      <c r="CR102" s="69"/>
      <c r="CS102" s="69"/>
      <c r="CT102" s="69"/>
      <c r="CU102" s="69"/>
      <c r="CV102" s="69"/>
      <c r="CW102" s="69"/>
      <c r="CX102" s="69"/>
      <c r="CY102" s="69"/>
      <c r="CZ102" s="69"/>
      <c r="DA102" s="69"/>
      <c r="DB102" s="69"/>
      <c r="DC102" s="69"/>
      <c r="DD102" s="69"/>
      <c r="DE102" s="69"/>
      <c r="DF102" s="69"/>
      <c r="DG102" s="69"/>
      <c r="DH102" s="69"/>
      <c r="DI102" s="69"/>
      <c r="DJ102" s="69"/>
      <c r="DK102" s="69"/>
      <c r="DL102" s="69"/>
      <c r="DM102" s="69"/>
      <c r="DN102" s="69"/>
      <c r="DO102" s="69"/>
      <c r="DP102" s="69"/>
      <c r="DQ102" s="69"/>
      <c r="DR102" s="69"/>
      <c r="DS102" s="69"/>
      <c r="DT102" s="69"/>
      <c r="DU102" s="69"/>
      <c r="DV102" s="69"/>
      <c r="DW102" s="69"/>
      <c r="DX102" s="69"/>
      <c r="DY102" s="69"/>
      <c r="DZ102" s="69"/>
      <c r="EA102" s="69"/>
      <c r="EB102" s="69"/>
      <c r="EC102" s="69"/>
      <c r="ED102" s="69"/>
      <c r="EE102" s="69"/>
      <c r="EF102" s="69"/>
      <c r="EG102" s="69"/>
      <c r="EH102" s="69"/>
      <c r="EI102" s="69"/>
      <c r="EJ102" s="69"/>
      <c r="EK102" s="69"/>
      <c r="EL102" s="69"/>
      <c r="EM102" s="69"/>
      <c r="EN102" s="69"/>
      <c r="EO102" s="69"/>
      <c r="EP102" s="69"/>
      <c r="EQ102" s="69"/>
    </row>
    <row r="103" spans="1:147" s="9" customFormat="1" ht="409.6" customHeight="1" x14ac:dyDescent="0.35">
      <c r="A103" s="143"/>
      <c r="B103" s="16"/>
      <c r="C103" s="16"/>
      <c r="D103" s="16"/>
      <c r="E103" s="16"/>
      <c r="F103" s="16"/>
      <c r="G103" s="12"/>
      <c r="H103" s="28"/>
      <c r="K103" s="12"/>
      <c r="L103" s="114"/>
      <c r="M103" s="114"/>
      <c r="N103" s="114"/>
      <c r="O103" s="114"/>
      <c r="P103" s="114"/>
      <c r="Q103" s="69"/>
      <c r="R103" s="69"/>
      <c r="S103" s="140"/>
      <c r="T103" s="140"/>
      <c r="W103" s="114"/>
      <c r="Y103" s="21"/>
      <c r="AA103" s="15"/>
      <c r="AB103" s="15"/>
      <c r="AC103" s="69"/>
      <c r="AD103" s="141"/>
      <c r="AE103" s="15"/>
      <c r="AF103" s="15"/>
      <c r="AG103" s="69"/>
      <c r="AH103" s="69"/>
      <c r="AI103" s="15"/>
      <c r="AJ103" s="69"/>
      <c r="AK103" s="15"/>
      <c r="AL103" s="15"/>
      <c r="AM103" s="29"/>
      <c r="AN103" s="15"/>
      <c r="AO103" s="69"/>
      <c r="AP103" s="69"/>
      <c r="AR103" s="69"/>
      <c r="AS103" s="114"/>
      <c r="AT103" s="114"/>
      <c r="AU103" s="114"/>
      <c r="AV103" s="15"/>
      <c r="AX103" s="78"/>
      <c r="AY103" s="12"/>
      <c r="AZ103" s="114"/>
      <c r="BB103" s="116"/>
      <c r="BC103" s="116"/>
      <c r="BD103" s="107"/>
      <c r="BE103" s="115"/>
      <c r="BF103" s="75"/>
      <c r="BG103" s="25"/>
      <c r="BH103" s="69"/>
      <c r="BI103" s="69"/>
      <c r="BJ103" s="69"/>
      <c r="BK103" s="69"/>
      <c r="BL103" s="69"/>
      <c r="BM103" s="69"/>
      <c r="BN103" s="69"/>
      <c r="BO103" s="69"/>
      <c r="BP103" s="69"/>
      <c r="BQ103" s="69"/>
      <c r="BR103" s="69"/>
      <c r="BS103" s="69"/>
      <c r="BT103" s="69"/>
      <c r="BU103" s="69"/>
      <c r="BV103" s="69"/>
      <c r="BW103" s="69"/>
      <c r="BX103" s="69"/>
      <c r="BY103" s="69"/>
      <c r="BZ103" s="69"/>
      <c r="CA103" s="69"/>
      <c r="CB103" s="69"/>
      <c r="CC103" s="69"/>
      <c r="CD103" s="69"/>
      <c r="CE103" s="69"/>
      <c r="CF103" s="69"/>
      <c r="CG103" s="69"/>
      <c r="CH103" s="69"/>
      <c r="CI103" s="69"/>
      <c r="CJ103" s="69"/>
      <c r="CK103" s="69"/>
      <c r="CL103" s="69"/>
      <c r="CM103" s="69"/>
      <c r="CN103" s="69"/>
      <c r="CO103" s="69"/>
      <c r="CP103" s="69"/>
      <c r="CQ103" s="69"/>
      <c r="CR103" s="69"/>
      <c r="CS103" s="69"/>
      <c r="CT103" s="69"/>
      <c r="CU103" s="69"/>
      <c r="CV103" s="69"/>
      <c r="CW103" s="69"/>
      <c r="CX103" s="69"/>
      <c r="CY103" s="69"/>
      <c r="CZ103" s="69"/>
      <c r="DA103" s="69"/>
      <c r="DB103" s="69"/>
      <c r="DC103" s="69"/>
      <c r="DD103" s="69"/>
      <c r="DE103" s="69"/>
      <c r="DF103" s="69"/>
      <c r="DG103" s="69"/>
      <c r="DH103" s="69"/>
      <c r="DI103" s="69"/>
      <c r="DJ103" s="69"/>
      <c r="DK103" s="69"/>
      <c r="DL103" s="69"/>
      <c r="DM103" s="69"/>
      <c r="DN103" s="69"/>
      <c r="DO103" s="69"/>
      <c r="DP103" s="69"/>
      <c r="DQ103" s="69"/>
      <c r="DR103" s="69"/>
      <c r="DS103" s="69"/>
      <c r="DT103" s="69"/>
      <c r="DU103" s="69"/>
      <c r="DV103" s="69"/>
      <c r="DW103" s="69"/>
      <c r="DX103" s="69"/>
      <c r="DY103" s="69"/>
      <c r="DZ103" s="69"/>
      <c r="EA103" s="69"/>
      <c r="EB103" s="69"/>
      <c r="EC103" s="69"/>
      <c r="ED103" s="69"/>
      <c r="EE103" s="69"/>
      <c r="EF103" s="69"/>
      <c r="EG103" s="69"/>
      <c r="EH103" s="69"/>
      <c r="EI103" s="69"/>
      <c r="EJ103" s="69"/>
      <c r="EK103" s="69"/>
      <c r="EL103" s="69"/>
      <c r="EM103" s="69"/>
      <c r="EN103" s="69"/>
      <c r="EO103" s="69"/>
      <c r="EP103" s="69"/>
      <c r="EQ103" s="69"/>
    </row>
    <row r="104" spans="1:147" s="10" customFormat="1" ht="20" thickBot="1" x14ac:dyDescent="0.4">
      <c r="H104" s="154"/>
      <c r="AC104" s="178"/>
    </row>
    <row r="105" spans="1:147" s="9" customFormat="1" ht="15" thickTop="1" x14ac:dyDescent="0.35">
      <c r="A105" s="143"/>
      <c r="B105" s="16"/>
      <c r="C105" s="16"/>
      <c r="D105" s="16"/>
      <c r="E105" s="16"/>
      <c r="F105" s="16"/>
      <c r="H105" s="20"/>
      <c r="K105" s="12"/>
      <c r="L105" s="114"/>
      <c r="M105" s="114"/>
      <c r="N105" s="114"/>
      <c r="O105" s="114"/>
      <c r="P105" s="114"/>
      <c r="Q105" s="69"/>
      <c r="R105" s="69"/>
      <c r="S105" s="140"/>
      <c r="T105" s="140"/>
      <c r="W105" s="114"/>
      <c r="Y105" s="21"/>
      <c r="AA105" s="15"/>
      <c r="AB105" s="15"/>
      <c r="AC105" s="69"/>
      <c r="AD105" s="141"/>
      <c r="AE105" s="15"/>
      <c r="AF105" s="15"/>
      <c r="AG105" s="69"/>
      <c r="AH105" s="69"/>
      <c r="AI105" s="15"/>
      <c r="AJ105" s="69"/>
      <c r="AK105" s="15"/>
      <c r="AL105" s="15"/>
      <c r="AM105" s="29"/>
      <c r="AN105" s="15"/>
      <c r="AO105" s="69"/>
      <c r="AP105" s="69"/>
      <c r="AR105" s="69"/>
      <c r="AS105" s="114"/>
      <c r="AT105" s="114"/>
      <c r="AU105" s="114"/>
      <c r="AV105" s="15"/>
      <c r="AX105" s="78"/>
      <c r="AY105" s="12"/>
      <c r="AZ105" s="114"/>
      <c r="BB105" s="116"/>
      <c r="BC105" s="116"/>
      <c r="BD105" s="107"/>
      <c r="BE105" s="115"/>
      <c r="BF105" s="75"/>
      <c r="BG105" s="25"/>
      <c r="BH105" s="69"/>
      <c r="BI105" s="69"/>
      <c r="BJ105" s="69"/>
      <c r="BK105" s="69"/>
      <c r="BL105" s="69"/>
      <c r="BM105" s="69"/>
      <c r="BN105" s="69"/>
      <c r="BO105" s="69"/>
      <c r="BP105" s="69"/>
      <c r="BQ105" s="69"/>
      <c r="BR105" s="69"/>
      <c r="BS105" s="69"/>
      <c r="BT105" s="69"/>
      <c r="BU105" s="69"/>
      <c r="BV105" s="69"/>
      <c r="BW105" s="69"/>
      <c r="BX105" s="69"/>
      <c r="BY105" s="69"/>
      <c r="BZ105" s="69"/>
      <c r="CA105" s="69"/>
      <c r="CB105" s="69"/>
      <c r="CC105" s="69"/>
      <c r="CD105" s="69"/>
      <c r="CE105" s="69"/>
      <c r="CF105" s="69"/>
      <c r="CG105" s="69"/>
      <c r="CH105" s="69"/>
      <c r="CI105" s="69"/>
      <c r="CJ105" s="69"/>
      <c r="CK105" s="69"/>
      <c r="CL105" s="69"/>
      <c r="CM105" s="69"/>
      <c r="CN105" s="69"/>
      <c r="CO105" s="69"/>
      <c r="CP105" s="69"/>
      <c r="CQ105" s="69"/>
      <c r="CR105" s="69"/>
      <c r="CS105" s="69"/>
      <c r="CT105" s="69"/>
      <c r="CU105" s="69"/>
      <c r="CV105" s="69"/>
      <c r="CW105" s="69"/>
      <c r="CX105" s="69"/>
      <c r="CY105" s="69"/>
      <c r="CZ105" s="69"/>
      <c r="DA105" s="69"/>
      <c r="DB105" s="69"/>
      <c r="DC105" s="69"/>
      <c r="DD105" s="69"/>
      <c r="DE105" s="69"/>
      <c r="DF105" s="69"/>
      <c r="DG105" s="69"/>
      <c r="DH105" s="69"/>
      <c r="DI105" s="69"/>
      <c r="DJ105" s="69"/>
      <c r="DK105" s="69"/>
      <c r="DL105" s="69"/>
      <c r="DM105" s="69"/>
      <c r="DN105" s="69"/>
      <c r="DO105" s="69"/>
      <c r="DP105" s="69"/>
      <c r="DQ105" s="69"/>
      <c r="DR105" s="69"/>
      <c r="DS105" s="69"/>
      <c r="DT105" s="69"/>
      <c r="DU105" s="69"/>
      <c r="DV105" s="69"/>
      <c r="DW105" s="69"/>
      <c r="DX105" s="69"/>
      <c r="DY105" s="69"/>
      <c r="DZ105" s="69"/>
      <c r="EA105" s="69"/>
      <c r="EB105" s="69"/>
      <c r="EC105" s="69"/>
      <c r="ED105" s="69"/>
      <c r="EE105" s="69"/>
      <c r="EF105" s="69"/>
      <c r="EG105" s="69"/>
      <c r="EH105" s="69"/>
      <c r="EI105" s="69"/>
      <c r="EJ105" s="69"/>
      <c r="EK105" s="69"/>
      <c r="EL105" s="69"/>
      <c r="EM105" s="69"/>
      <c r="EN105" s="69"/>
      <c r="EO105" s="69"/>
      <c r="EP105" s="69"/>
      <c r="EQ105" s="69"/>
    </row>
    <row r="106" spans="1:147" s="9" customFormat="1" x14ac:dyDescent="0.35">
      <c r="A106" s="143"/>
      <c r="B106" s="16"/>
      <c r="C106" s="16"/>
      <c r="D106" s="16"/>
      <c r="E106" s="16"/>
      <c r="F106" s="16"/>
      <c r="H106" s="39"/>
      <c r="K106" s="12"/>
      <c r="L106" s="114"/>
      <c r="M106" s="114"/>
      <c r="N106" s="114"/>
      <c r="O106" s="114"/>
      <c r="P106" s="114"/>
      <c r="Q106" s="69"/>
      <c r="R106" s="69"/>
      <c r="S106" s="140"/>
      <c r="T106" s="140"/>
      <c r="W106" s="114"/>
      <c r="Y106" s="21"/>
      <c r="AA106" s="15"/>
      <c r="AB106" s="15"/>
      <c r="AC106" s="69"/>
      <c r="AD106" s="141"/>
      <c r="AE106" s="15"/>
      <c r="AF106" s="15"/>
      <c r="AG106" s="69"/>
      <c r="AH106" s="69"/>
      <c r="AI106" s="15"/>
      <c r="AJ106" s="69"/>
      <c r="AK106" s="15"/>
      <c r="AL106" s="15"/>
      <c r="AM106" s="29"/>
      <c r="AN106" s="15"/>
      <c r="AO106" s="69"/>
      <c r="AP106" s="69"/>
      <c r="AR106" s="69"/>
      <c r="AS106" s="114"/>
      <c r="AT106" s="114"/>
      <c r="AU106" s="114"/>
      <c r="AV106" s="15"/>
      <c r="AX106" s="78"/>
      <c r="AY106" s="12"/>
      <c r="AZ106" s="114"/>
      <c r="BB106" s="116"/>
      <c r="BC106" s="116"/>
      <c r="BD106" s="107"/>
      <c r="BE106" s="115"/>
      <c r="BF106" s="75"/>
      <c r="BG106" s="25"/>
      <c r="BH106" s="69"/>
      <c r="BI106" s="69"/>
      <c r="BJ106" s="69"/>
      <c r="BK106" s="69"/>
      <c r="BL106" s="69"/>
      <c r="BM106" s="69"/>
      <c r="BN106" s="69"/>
      <c r="BO106" s="69"/>
      <c r="BP106" s="69"/>
      <c r="BQ106" s="69"/>
      <c r="BR106" s="69"/>
      <c r="BS106" s="69"/>
      <c r="BT106" s="69"/>
      <c r="BU106" s="69"/>
      <c r="BV106" s="69"/>
      <c r="BW106" s="69"/>
      <c r="BX106" s="69"/>
      <c r="BY106" s="69"/>
      <c r="BZ106" s="69"/>
      <c r="CA106" s="69"/>
      <c r="CB106" s="69"/>
      <c r="CC106" s="69"/>
      <c r="CD106" s="69"/>
      <c r="CE106" s="69"/>
      <c r="CF106" s="69"/>
      <c r="CG106" s="69"/>
      <c r="CH106" s="69"/>
      <c r="CI106" s="69"/>
      <c r="CJ106" s="69"/>
      <c r="CK106" s="69"/>
      <c r="CL106" s="69"/>
      <c r="CM106" s="69"/>
      <c r="CN106" s="69"/>
      <c r="CO106" s="69"/>
      <c r="CP106" s="69"/>
      <c r="CQ106" s="69"/>
      <c r="CR106" s="69"/>
      <c r="CS106" s="69"/>
      <c r="CT106" s="69"/>
      <c r="CU106" s="69"/>
      <c r="CV106" s="69"/>
      <c r="CW106" s="69"/>
      <c r="CX106" s="69"/>
      <c r="CY106" s="69"/>
      <c r="CZ106" s="69"/>
      <c r="DA106" s="69"/>
      <c r="DB106" s="69"/>
      <c r="DC106" s="69"/>
      <c r="DD106" s="69"/>
      <c r="DE106" s="69"/>
      <c r="DF106" s="69"/>
      <c r="DG106" s="69"/>
      <c r="DH106" s="69"/>
      <c r="DI106" s="69"/>
      <c r="DJ106" s="69"/>
      <c r="DK106" s="69"/>
      <c r="DL106" s="69"/>
      <c r="DM106" s="69"/>
      <c r="DN106" s="69"/>
      <c r="DO106" s="69"/>
      <c r="DP106" s="69"/>
      <c r="DQ106" s="69"/>
      <c r="DR106" s="69"/>
      <c r="DS106" s="69"/>
      <c r="DT106" s="69"/>
      <c r="DU106" s="69"/>
      <c r="DV106" s="69"/>
      <c r="DW106" s="69"/>
      <c r="DX106" s="69"/>
      <c r="DY106" s="69"/>
      <c r="DZ106" s="69"/>
      <c r="EA106" s="69"/>
      <c r="EB106" s="69"/>
      <c r="EC106" s="69"/>
      <c r="ED106" s="69"/>
      <c r="EE106" s="69"/>
      <c r="EF106" s="69"/>
      <c r="EG106" s="69"/>
      <c r="EH106" s="69"/>
      <c r="EI106" s="69"/>
      <c r="EJ106" s="69"/>
      <c r="EK106" s="69"/>
      <c r="EL106" s="69"/>
      <c r="EM106" s="69"/>
      <c r="EN106" s="69"/>
      <c r="EO106" s="69"/>
      <c r="EP106" s="69"/>
      <c r="EQ106" s="69"/>
    </row>
    <row r="107" spans="1:147" s="9" customFormat="1" x14ac:dyDescent="0.35">
      <c r="A107" s="143"/>
      <c r="B107" s="16"/>
      <c r="C107" s="16"/>
      <c r="D107" s="16"/>
      <c r="E107" s="16"/>
      <c r="F107" s="16"/>
      <c r="H107" s="39"/>
      <c r="K107" s="12"/>
      <c r="L107" s="114"/>
      <c r="M107" s="114"/>
      <c r="N107" s="114"/>
      <c r="O107" s="114"/>
      <c r="P107" s="114"/>
      <c r="Q107" s="69"/>
      <c r="R107" s="69"/>
      <c r="S107" s="140"/>
      <c r="T107" s="140"/>
      <c r="W107" s="114"/>
      <c r="Y107" s="21"/>
      <c r="AA107" s="15"/>
      <c r="AB107" s="15"/>
      <c r="AC107" s="69"/>
      <c r="AD107" s="141"/>
      <c r="AE107" s="15"/>
      <c r="AF107" s="15"/>
      <c r="AG107" s="69"/>
      <c r="AH107" s="69"/>
      <c r="AI107" s="15"/>
      <c r="AJ107" s="69"/>
      <c r="AK107" s="15"/>
      <c r="AL107" s="15"/>
      <c r="AM107" s="29"/>
      <c r="AN107" s="15"/>
      <c r="AO107" s="69"/>
      <c r="AP107" s="69"/>
      <c r="AR107" s="69"/>
      <c r="AS107" s="114"/>
      <c r="AT107" s="114"/>
      <c r="AU107" s="114"/>
      <c r="AV107" s="15"/>
      <c r="AX107" s="78"/>
      <c r="AY107" s="12"/>
      <c r="AZ107" s="114"/>
      <c r="BB107" s="116"/>
      <c r="BC107" s="116"/>
      <c r="BD107" s="107"/>
      <c r="BE107" s="115"/>
      <c r="BF107" s="75"/>
      <c r="BG107" s="25"/>
      <c r="BH107" s="69"/>
      <c r="BI107" s="69"/>
      <c r="BJ107" s="69"/>
      <c r="BK107" s="69"/>
      <c r="BL107" s="69"/>
      <c r="BM107" s="69"/>
      <c r="BN107" s="69"/>
      <c r="BO107" s="69"/>
      <c r="BP107" s="69"/>
      <c r="BQ107" s="69"/>
      <c r="BR107" s="69"/>
      <c r="BS107" s="69"/>
      <c r="BT107" s="69"/>
      <c r="BU107" s="69"/>
      <c r="BV107" s="69"/>
      <c r="BW107" s="69"/>
      <c r="BX107" s="69"/>
      <c r="BY107" s="69"/>
      <c r="BZ107" s="69"/>
      <c r="CA107" s="69"/>
      <c r="CB107" s="69"/>
      <c r="CC107" s="69"/>
      <c r="CD107" s="69"/>
      <c r="CE107" s="69"/>
      <c r="CF107" s="69"/>
      <c r="CG107" s="69"/>
      <c r="CH107" s="69"/>
      <c r="CI107" s="69"/>
      <c r="CJ107" s="69"/>
      <c r="CK107" s="69"/>
      <c r="CL107" s="69"/>
      <c r="CM107" s="69"/>
      <c r="CN107" s="69"/>
      <c r="CO107" s="69"/>
      <c r="CP107" s="69"/>
      <c r="CQ107" s="69"/>
      <c r="CR107" s="69"/>
      <c r="CS107" s="69"/>
      <c r="CT107" s="69"/>
      <c r="CU107" s="69"/>
      <c r="CV107" s="69"/>
      <c r="CW107" s="69"/>
      <c r="CX107" s="69"/>
      <c r="CY107" s="69"/>
      <c r="CZ107" s="69"/>
      <c r="DA107" s="69"/>
      <c r="DB107" s="69"/>
      <c r="DC107" s="69"/>
      <c r="DD107" s="69"/>
      <c r="DE107" s="69"/>
      <c r="DF107" s="69"/>
      <c r="DG107" s="69"/>
      <c r="DH107" s="69"/>
      <c r="DI107" s="69"/>
      <c r="DJ107" s="69"/>
      <c r="DK107" s="69"/>
      <c r="DL107" s="69"/>
      <c r="DM107" s="69"/>
      <c r="DN107" s="69"/>
      <c r="DO107" s="69"/>
      <c r="DP107" s="69"/>
      <c r="DQ107" s="69"/>
      <c r="DR107" s="69"/>
      <c r="DS107" s="69"/>
      <c r="DT107" s="69"/>
      <c r="DU107" s="69"/>
      <c r="DV107" s="69"/>
      <c r="DW107" s="69"/>
      <c r="DX107" s="69"/>
      <c r="DY107" s="69"/>
      <c r="DZ107" s="69"/>
      <c r="EA107" s="69"/>
      <c r="EB107" s="69"/>
      <c r="EC107" s="69"/>
      <c r="ED107" s="69"/>
      <c r="EE107" s="69"/>
      <c r="EF107" s="69"/>
      <c r="EG107" s="69"/>
      <c r="EH107" s="69"/>
      <c r="EI107" s="69"/>
      <c r="EJ107" s="69"/>
      <c r="EK107" s="69"/>
      <c r="EL107" s="69"/>
      <c r="EM107" s="69"/>
      <c r="EN107" s="69"/>
      <c r="EO107" s="69"/>
      <c r="EP107" s="69"/>
      <c r="EQ107" s="69"/>
    </row>
    <row r="108" spans="1:147" s="9" customFormat="1" x14ac:dyDescent="0.35">
      <c r="A108" s="143"/>
      <c r="B108" s="16"/>
      <c r="C108" s="16"/>
      <c r="D108" s="16"/>
      <c r="E108" s="16"/>
      <c r="F108" s="16"/>
      <c r="G108" s="144" t="s">
        <v>989</v>
      </c>
      <c r="H108" s="39"/>
      <c r="K108" s="12"/>
      <c r="L108" s="114"/>
      <c r="M108" s="114"/>
      <c r="N108" s="114"/>
      <c r="O108" s="114"/>
      <c r="P108" s="114"/>
      <c r="Q108" s="69"/>
      <c r="R108" s="69"/>
      <c r="S108" s="140"/>
      <c r="T108" s="140"/>
      <c r="W108" s="114"/>
      <c r="Y108" s="21"/>
      <c r="AA108" s="15"/>
      <c r="AB108" s="15"/>
      <c r="AC108" s="69"/>
      <c r="AD108" s="141"/>
      <c r="AE108" s="15"/>
      <c r="AF108" s="15"/>
      <c r="AG108" s="69"/>
      <c r="AH108" s="69"/>
      <c r="AI108" s="15"/>
      <c r="AJ108" s="69"/>
      <c r="AK108" s="15"/>
      <c r="AL108" s="15"/>
      <c r="AM108" s="29"/>
      <c r="AN108" s="15"/>
      <c r="AO108" s="69"/>
      <c r="AP108" s="69"/>
      <c r="AR108" s="69"/>
      <c r="AS108" s="114"/>
      <c r="AT108" s="114"/>
      <c r="AU108" s="114"/>
      <c r="AV108" s="15"/>
      <c r="AX108" s="78"/>
      <c r="AY108" s="12"/>
      <c r="AZ108" s="114"/>
      <c r="BB108" s="116"/>
      <c r="BC108" s="116"/>
      <c r="BD108" s="107"/>
      <c r="BE108" s="115"/>
      <c r="BF108" s="75"/>
      <c r="BG108" s="25"/>
      <c r="BH108" s="69"/>
      <c r="BI108" s="69"/>
      <c r="BJ108" s="69"/>
      <c r="BK108" s="69"/>
      <c r="BL108" s="69"/>
      <c r="BM108" s="69"/>
      <c r="BN108" s="69"/>
      <c r="BO108" s="69"/>
      <c r="BP108" s="69"/>
      <c r="BQ108" s="69"/>
      <c r="BR108" s="69"/>
      <c r="BS108" s="69"/>
      <c r="BT108" s="69"/>
      <c r="BU108" s="69"/>
      <c r="BV108" s="69"/>
      <c r="BW108" s="69"/>
      <c r="BX108" s="69"/>
      <c r="BY108" s="69"/>
      <c r="BZ108" s="69"/>
      <c r="CA108" s="69"/>
      <c r="CB108" s="69"/>
      <c r="CC108" s="69"/>
      <c r="CD108" s="69"/>
      <c r="CE108" s="69"/>
      <c r="CF108" s="69"/>
      <c r="CG108" s="69"/>
      <c r="CH108" s="69"/>
      <c r="CI108" s="69"/>
      <c r="CJ108" s="69"/>
      <c r="CK108" s="69"/>
      <c r="CL108" s="69"/>
      <c r="CM108" s="69"/>
      <c r="CN108" s="69"/>
      <c r="CO108" s="69"/>
      <c r="CP108" s="69"/>
      <c r="CQ108" s="69"/>
      <c r="CR108" s="69"/>
      <c r="CS108" s="69"/>
      <c r="CT108" s="69"/>
      <c r="CU108" s="69"/>
      <c r="CV108" s="69"/>
      <c r="CW108" s="69"/>
      <c r="CX108" s="69"/>
      <c r="CY108" s="69"/>
      <c r="CZ108" s="69"/>
      <c r="DA108" s="69"/>
      <c r="DB108" s="69"/>
      <c r="DC108" s="69"/>
      <c r="DD108" s="69"/>
      <c r="DE108" s="69"/>
      <c r="DF108" s="69"/>
      <c r="DG108" s="69"/>
      <c r="DH108" s="69"/>
      <c r="DI108" s="69"/>
      <c r="DJ108" s="69"/>
      <c r="DK108" s="69"/>
      <c r="DL108" s="69"/>
      <c r="DM108" s="69"/>
      <c r="DN108" s="69"/>
      <c r="DO108" s="69"/>
      <c r="DP108" s="69"/>
      <c r="DQ108" s="69"/>
      <c r="DR108" s="69"/>
      <c r="DS108" s="69"/>
      <c r="DT108" s="69"/>
      <c r="DU108" s="69"/>
      <c r="DV108" s="69"/>
      <c r="DW108" s="69"/>
      <c r="DX108" s="69"/>
      <c r="DY108" s="69"/>
      <c r="DZ108" s="69"/>
      <c r="EA108" s="69"/>
      <c r="EB108" s="69"/>
      <c r="EC108" s="69"/>
      <c r="ED108" s="69"/>
      <c r="EE108" s="69"/>
      <c r="EF108" s="69"/>
      <c r="EG108" s="69"/>
      <c r="EH108" s="69"/>
      <c r="EI108" s="69"/>
      <c r="EJ108" s="69"/>
      <c r="EK108" s="69"/>
      <c r="EL108" s="69"/>
      <c r="EM108" s="69"/>
      <c r="EN108" s="69"/>
      <c r="EO108" s="69"/>
      <c r="EP108" s="69"/>
      <c r="EQ108" s="69"/>
    </row>
    <row r="109" spans="1:147" s="9" customFormat="1" x14ac:dyDescent="0.35">
      <c r="A109" s="143"/>
      <c r="B109" s="16"/>
      <c r="C109" s="16"/>
      <c r="D109" s="16"/>
      <c r="E109" s="16"/>
      <c r="F109" s="16"/>
      <c r="G109" s="149" t="s">
        <v>990</v>
      </c>
      <c r="H109" s="39"/>
      <c r="I109" s="151" t="s">
        <v>991</v>
      </c>
      <c r="K109" s="12"/>
      <c r="L109" s="114"/>
      <c r="M109" s="114"/>
      <c r="N109" s="114"/>
      <c r="O109" s="114"/>
      <c r="P109" s="114"/>
      <c r="Q109" s="69"/>
      <c r="R109" s="69"/>
      <c r="S109" s="140"/>
      <c r="T109" s="140"/>
      <c r="W109" s="114"/>
      <c r="Y109" s="21"/>
      <c r="AA109" s="15"/>
      <c r="AB109" s="15"/>
      <c r="AC109" s="69"/>
      <c r="AD109" s="141"/>
      <c r="AE109" s="15"/>
      <c r="AF109" s="15"/>
      <c r="AG109" s="69"/>
      <c r="AH109" s="69"/>
      <c r="AI109" s="15"/>
      <c r="AJ109" s="69"/>
      <c r="AK109" s="15"/>
      <c r="AL109" s="15"/>
      <c r="AM109" s="29"/>
      <c r="AN109" s="15"/>
      <c r="AO109" s="69"/>
      <c r="AP109" s="69"/>
      <c r="AR109" s="69"/>
      <c r="AS109" s="114"/>
      <c r="AT109" s="114"/>
      <c r="AU109" s="114"/>
      <c r="AV109" s="15"/>
      <c r="AX109" s="78"/>
      <c r="AY109" s="12"/>
      <c r="AZ109" s="114"/>
      <c r="BB109" s="116"/>
      <c r="BC109" s="116"/>
      <c r="BD109" s="107"/>
      <c r="BE109" s="115"/>
      <c r="BF109" s="75"/>
      <c r="BG109" s="25"/>
      <c r="BH109" s="69"/>
      <c r="BI109" s="69"/>
      <c r="BJ109" s="69"/>
      <c r="BK109" s="69"/>
      <c r="BL109" s="69"/>
      <c r="BM109" s="69"/>
      <c r="BN109" s="69"/>
      <c r="BO109" s="69"/>
      <c r="BP109" s="69"/>
      <c r="BQ109" s="69"/>
      <c r="BR109" s="69"/>
      <c r="BS109" s="69"/>
      <c r="BT109" s="69"/>
      <c r="BU109" s="69"/>
      <c r="BV109" s="69"/>
      <c r="BW109" s="69"/>
      <c r="BX109" s="69"/>
      <c r="BY109" s="69"/>
      <c r="BZ109" s="69"/>
      <c r="CA109" s="69"/>
      <c r="CB109" s="69"/>
      <c r="CC109" s="69"/>
      <c r="CD109" s="69"/>
      <c r="CE109" s="69"/>
      <c r="CF109" s="69"/>
      <c r="CG109" s="69"/>
      <c r="CH109" s="69"/>
      <c r="CI109" s="69"/>
      <c r="CJ109" s="69"/>
      <c r="CK109" s="69"/>
      <c r="CL109" s="69"/>
      <c r="CM109" s="69"/>
      <c r="CN109" s="69"/>
      <c r="CO109" s="69"/>
      <c r="CP109" s="69"/>
      <c r="CQ109" s="69"/>
      <c r="CR109" s="69"/>
      <c r="CS109" s="69"/>
      <c r="CT109" s="69"/>
      <c r="CU109" s="69"/>
      <c r="CV109" s="69"/>
      <c r="CW109" s="69"/>
      <c r="CX109" s="69"/>
      <c r="CY109" s="69"/>
      <c r="CZ109" s="69"/>
      <c r="DA109" s="69"/>
      <c r="DB109" s="69"/>
      <c r="DC109" s="69"/>
      <c r="DD109" s="69"/>
      <c r="DE109" s="69"/>
      <c r="DF109" s="69"/>
      <c r="DG109" s="69"/>
      <c r="DH109" s="69"/>
      <c r="DI109" s="69"/>
      <c r="DJ109" s="69"/>
      <c r="DK109" s="69"/>
      <c r="DL109" s="69"/>
      <c r="DM109" s="69"/>
      <c r="DN109" s="69"/>
      <c r="DO109" s="69"/>
      <c r="DP109" s="69"/>
      <c r="DQ109" s="69"/>
      <c r="DR109" s="69"/>
      <c r="DS109" s="69"/>
      <c r="DT109" s="69"/>
      <c r="DU109" s="69"/>
      <c r="DV109" s="69"/>
      <c r="DW109" s="69"/>
      <c r="DX109" s="69"/>
      <c r="DY109" s="69"/>
      <c r="DZ109" s="69"/>
      <c r="EA109" s="69"/>
      <c r="EB109" s="69"/>
      <c r="EC109" s="69"/>
      <c r="ED109" s="69"/>
      <c r="EE109" s="69"/>
      <c r="EF109" s="69"/>
      <c r="EG109" s="69"/>
      <c r="EH109" s="69"/>
      <c r="EI109" s="69"/>
      <c r="EJ109" s="69"/>
      <c r="EK109" s="69"/>
      <c r="EL109" s="69"/>
      <c r="EM109" s="69"/>
      <c r="EN109" s="69"/>
      <c r="EO109" s="69"/>
      <c r="EP109" s="69"/>
      <c r="EQ109" s="69"/>
    </row>
    <row r="110" spans="1:147" s="9" customFormat="1" x14ac:dyDescent="0.35">
      <c r="A110" s="143"/>
      <c r="B110" s="16"/>
      <c r="C110" s="16"/>
      <c r="D110" s="16"/>
      <c r="E110" s="16"/>
      <c r="F110" s="16"/>
      <c r="G110" s="145" t="s">
        <v>992</v>
      </c>
      <c r="H110" s="39"/>
      <c r="I110" s="145">
        <v>0</v>
      </c>
      <c r="K110" s="12"/>
      <c r="L110" s="114"/>
      <c r="M110" s="114"/>
      <c r="N110" s="114"/>
      <c r="O110" s="114"/>
      <c r="P110" s="114"/>
      <c r="Q110" s="69"/>
      <c r="R110" s="69"/>
      <c r="S110" s="140"/>
      <c r="T110" s="140"/>
      <c r="W110" s="114"/>
      <c r="Y110" s="21"/>
      <c r="AA110" s="15"/>
      <c r="AB110" s="15"/>
      <c r="AC110" s="69"/>
      <c r="AD110" s="141"/>
      <c r="AE110" s="15"/>
      <c r="AF110" s="15"/>
      <c r="AG110" s="69"/>
      <c r="AH110" s="69"/>
      <c r="AI110" s="15"/>
      <c r="AJ110" s="69"/>
      <c r="AK110" s="15"/>
      <c r="AL110" s="15"/>
      <c r="AM110" s="29"/>
      <c r="AN110" s="15"/>
      <c r="AO110" s="69"/>
      <c r="AP110" s="69"/>
      <c r="AR110" s="69"/>
      <c r="AS110" s="114"/>
      <c r="AT110" s="114"/>
      <c r="AU110" s="114"/>
      <c r="AV110" s="15"/>
      <c r="AX110" s="78"/>
      <c r="AY110" s="12"/>
      <c r="AZ110" s="114"/>
      <c r="BB110" s="116"/>
      <c r="BC110" s="116"/>
      <c r="BD110" s="107"/>
      <c r="BE110" s="115"/>
      <c r="BF110" s="75"/>
      <c r="BG110" s="25"/>
      <c r="BH110" s="69"/>
      <c r="BI110" s="69"/>
      <c r="BJ110" s="69"/>
      <c r="BK110" s="69"/>
      <c r="BL110" s="69"/>
      <c r="BM110" s="69"/>
      <c r="BN110" s="69"/>
      <c r="BO110" s="69"/>
      <c r="BP110" s="69"/>
      <c r="BQ110" s="69"/>
      <c r="BR110" s="69"/>
      <c r="BS110" s="69"/>
      <c r="BT110" s="69"/>
      <c r="BU110" s="69"/>
      <c r="BV110" s="69"/>
      <c r="BW110" s="69"/>
      <c r="BX110" s="69"/>
      <c r="BY110" s="69"/>
      <c r="BZ110" s="69"/>
      <c r="CA110" s="69"/>
      <c r="CB110" s="69"/>
      <c r="CC110" s="69"/>
      <c r="CD110" s="69"/>
      <c r="CE110" s="69"/>
      <c r="CF110" s="69"/>
      <c r="CG110" s="69"/>
      <c r="CH110" s="69"/>
      <c r="CI110" s="69"/>
      <c r="CJ110" s="69"/>
      <c r="CK110" s="69"/>
      <c r="CL110" s="69"/>
      <c r="CM110" s="69"/>
      <c r="CN110" s="69"/>
      <c r="CO110" s="69"/>
      <c r="CP110" s="69"/>
      <c r="CQ110" s="69"/>
      <c r="CR110" s="69"/>
      <c r="CS110" s="69"/>
      <c r="CT110" s="69"/>
      <c r="CU110" s="69"/>
      <c r="CV110" s="69"/>
      <c r="CW110" s="69"/>
      <c r="CX110" s="69"/>
      <c r="CY110" s="69"/>
      <c r="CZ110" s="69"/>
      <c r="DA110" s="69"/>
      <c r="DB110" s="69"/>
      <c r="DC110" s="69"/>
      <c r="DD110" s="69"/>
      <c r="DE110" s="69"/>
      <c r="DF110" s="69"/>
      <c r="DG110" s="69"/>
      <c r="DH110" s="69"/>
      <c r="DI110" s="69"/>
      <c r="DJ110" s="69"/>
      <c r="DK110" s="69"/>
      <c r="DL110" s="69"/>
      <c r="DM110" s="69"/>
      <c r="DN110" s="69"/>
      <c r="DO110" s="69"/>
      <c r="DP110" s="69"/>
      <c r="DQ110" s="69"/>
      <c r="DR110" s="69"/>
      <c r="DS110" s="69"/>
      <c r="DT110" s="69"/>
      <c r="DU110" s="69"/>
      <c r="DV110" s="69"/>
      <c r="DW110" s="69"/>
      <c r="DX110" s="69"/>
      <c r="DY110" s="69"/>
      <c r="DZ110" s="69"/>
      <c r="EA110" s="69"/>
      <c r="EB110" s="69"/>
      <c r="EC110" s="69"/>
      <c r="ED110" s="69"/>
      <c r="EE110" s="69"/>
      <c r="EF110" s="69"/>
      <c r="EG110" s="69"/>
      <c r="EH110" s="69"/>
      <c r="EI110" s="69"/>
      <c r="EJ110" s="69"/>
      <c r="EK110" s="69"/>
      <c r="EL110" s="69"/>
      <c r="EM110" s="69"/>
      <c r="EN110" s="69"/>
      <c r="EO110" s="69"/>
      <c r="EP110" s="69"/>
      <c r="EQ110" s="69"/>
    </row>
    <row r="111" spans="1:147" s="9" customFormat="1" x14ac:dyDescent="0.35">
      <c r="A111" s="143"/>
      <c r="B111" s="16"/>
      <c r="C111" s="16"/>
      <c r="D111" s="16"/>
      <c r="E111" s="16"/>
      <c r="F111" s="16"/>
      <c r="G111" s="145" t="s">
        <v>993</v>
      </c>
      <c r="H111" s="39"/>
      <c r="I111" s="145">
        <v>1</v>
      </c>
      <c r="K111" s="12"/>
      <c r="L111" s="114"/>
      <c r="M111" s="114"/>
      <c r="N111" s="114"/>
      <c r="O111" s="114"/>
      <c r="P111" s="114"/>
      <c r="Q111" s="69"/>
      <c r="R111" s="69"/>
      <c r="S111" s="140"/>
      <c r="T111" s="140"/>
      <c r="W111" s="114"/>
      <c r="Y111" s="21"/>
      <c r="AA111" s="15"/>
      <c r="AB111" s="15"/>
      <c r="AC111" s="69"/>
      <c r="AD111" s="141"/>
      <c r="AE111" s="15"/>
      <c r="AF111" s="15"/>
      <c r="AG111" s="69"/>
      <c r="AH111" s="69"/>
      <c r="AI111" s="15"/>
      <c r="AJ111" s="69"/>
      <c r="AK111" s="15"/>
      <c r="AL111" s="15"/>
      <c r="AM111" s="29"/>
      <c r="AN111" s="15"/>
      <c r="AO111" s="69"/>
      <c r="AP111" s="69"/>
      <c r="AR111" s="69"/>
      <c r="AS111" s="114"/>
      <c r="AT111" s="114"/>
      <c r="AU111" s="114"/>
      <c r="AV111" s="15"/>
      <c r="AX111" s="78"/>
      <c r="AY111" s="12"/>
      <c r="AZ111" s="114"/>
      <c r="BB111" s="116"/>
      <c r="BC111" s="116"/>
      <c r="BD111" s="107"/>
      <c r="BE111" s="115"/>
      <c r="BF111" s="75"/>
      <c r="BG111" s="25"/>
      <c r="BH111" s="69"/>
      <c r="BI111" s="69"/>
      <c r="BJ111" s="69"/>
      <c r="BK111" s="69"/>
      <c r="BL111" s="69"/>
      <c r="BM111" s="69"/>
      <c r="BN111" s="69"/>
      <c r="BO111" s="69"/>
      <c r="BP111" s="69"/>
      <c r="BQ111" s="69"/>
      <c r="BR111" s="69"/>
      <c r="BS111" s="69"/>
      <c r="BT111" s="69"/>
      <c r="BU111" s="69"/>
      <c r="BV111" s="69"/>
      <c r="BW111" s="69"/>
      <c r="BX111" s="69"/>
      <c r="BY111" s="69"/>
      <c r="BZ111" s="69"/>
      <c r="CA111" s="69"/>
      <c r="CB111" s="69"/>
      <c r="CC111" s="69"/>
      <c r="CD111" s="69"/>
      <c r="CE111" s="69"/>
      <c r="CF111" s="69"/>
      <c r="CG111" s="69"/>
      <c r="CH111" s="69"/>
      <c r="CI111" s="69"/>
      <c r="CJ111" s="69"/>
      <c r="CK111" s="69"/>
      <c r="CL111" s="69"/>
      <c r="CM111" s="69"/>
      <c r="CN111" s="69"/>
      <c r="CO111" s="69"/>
      <c r="CP111" s="69"/>
      <c r="CQ111" s="69"/>
      <c r="CR111" s="69"/>
      <c r="CS111" s="69"/>
      <c r="CT111" s="69"/>
      <c r="CU111" s="69"/>
      <c r="CV111" s="69"/>
      <c r="CW111" s="69"/>
      <c r="CX111" s="69"/>
      <c r="CY111" s="69"/>
      <c r="CZ111" s="69"/>
      <c r="DA111" s="69"/>
      <c r="DB111" s="69"/>
      <c r="DC111" s="69"/>
      <c r="DD111" s="69"/>
      <c r="DE111" s="69"/>
      <c r="DF111" s="69"/>
      <c r="DG111" s="69"/>
      <c r="DH111" s="69"/>
      <c r="DI111" s="69"/>
      <c r="DJ111" s="69"/>
      <c r="DK111" s="69"/>
      <c r="DL111" s="69"/>
      <c r="DM111" s="69"/>
      <c r="DN111" s="69"/>
      <c r="DO111" s="69"/>
      <c r="DP111" s="69"/>
      <c r="DQ111" s="69"/>
      <c r="DR111" s="69"/>
      <c r="DS111" s="69"/>
      <c r="DT111" s="69"/>
      <c r="DU111" s="69"/>
      <c r="DV111" s="69"/>
      <c r="DW111" s="69"/>
      <c r="DX111" s="69"/>
      <c r="DY111" s="69"/>
      <c r="DZ111" s="69"/>
      <c r="EA111" s="69"/>
      <c r="EB111" s="69"/>
      <c r="EC111" s="69"/>
      <c r="ED111" s="69"/>
      <c r="EE111" s="69"/>
      <c r="EF111" s="69"/>
      <c r="EG111" s="69"/>
      <c r="EH111" s="69"/>
      <c r="EI111" s="69"/>
      <c r="EJ111" s="69"/>
      <c r="EK111" s="69"/>
      <c r="EL111" s="69"/>
      <c r="EM111" s="69"/>
      <c r="EN111" s="69"/>
      <c r="EO111" s="69"/>
      <c r="EP111" s="69"/>
      <c r="EQ111" s="69"/>
    </row>
    <row r="112" spans="1:147" s="9" customFormat="1" x14ac:dyDescent="0.35">
      <c r="A112" s="143"/>
      <c r="B112" s="16"/>
      <c r="C112" s="16"/>
      <c r="D112" s="16"/>
      <c r="E112" s="16"/>
      <c r="F112" s="16"/>
      <c r="G112" s="145" t="s">
        <v>994</v>
      </c>
      <c r="H112" s="39"/>
      <c r="I112" s="145">
        <v>2</v>
      </c>
      <c r="K112" s="12"/>
      <c r="L112" s="114"/>
      <c r="M112" s="114"/>
      <c r="N112" s="114"/>
      <c r="O112" s="114"/>
      <c r="P112" s="114"/>
      <c r="Q112" s="69"/>
      <c r="R112" s="69"/>
      <c r="S112" s="140"/>
      <c r="T112" s="140"/>
      <c r="W112" s="114"/>
      <c r="Y112" s="21"/>
      <c r="AA112" s="15"/>
      <c r="AB112" s="15"/>
      <c r="AC112" s="69"/>
      <c r="AD112" s="141"/>
      <c r="AE112" s="15"/>
      <c r="AF112" s="15"/>
      <c r="AG112" s="69"/>
      <c r="AH112" s="69"/>
      <c r="AI112" s="15"/>
      <c r="AJ112" s="69"/>
      <c r="AK112" s="15"/>
      <c r="AL112" s="15"/>
      <c r="AM112" s="29"/>
      <c r="AN112" s="15"/>
      <c r="AO112" s="69"/>
      <c r="AP112" s="69"/>
      <c r="AR112" s="69"/>
      <c r="AS112" s="114"/>
      <c r="AT112" s="114"/>
      <c r="AU112" s="114"/>
      <c r="AV112" s="15"/>
      <c r="AX112" s="78"/>
      <c r="AY112" s="12"/>
      <c r="AZ112" s="114"/>
      <c r="BB112" s="116"/>
      <c r="BC112" s="116"/>
      <c r="BD112" s="107"/>
      <c r="BE112" s="115"/>
      <c r="BF112" s="75"/>
      <c r="BG112" s="25"/>
      <c r="BH112" s="69"/>
      <c r="BI112" s="69"/>
      <c r="BJ112" s="69"/>
      <c r="BK112" s="69"/>
      <c r="BL112" s="69"/>
      <c r="BM112" s="69"/>
      <c r="BN112" s="69"/>
      <c r="BO112" s="69"/>
      <c r="BP112" s="69"/>
      <c r="BQ112" s="69"/>
      <c r="BR112" s="69"/>
      <c r="BS112" s="69"/>
      <c r="BT112" s="69"/>
      <c r="BU112" s="69"/>
      <c r="BV112" s="69"/>
      <c r="BW112" s="69"/>
      <c r="BX112" s="69"/>
      <c r="BY112" s="69"/>
      <c r="BZ112" s="69"/>
      <c r="CA112" s="69"/>
      <c r="CB112" s="69"/>
      <c r="CC112" s="69"/>
      <c r="CD112" s="69"/>
      <c r="CE112" s="69"/>
      <c r="CF112" s="69"/>
      <c r="CG112" s="69"/>
      <c r="CH112" s="69"/>
      <c r="CI112" s="69"/>
      <c r="CJ112" s="69"/>
      <c r="CK112" s="69"/>
      <c r="CL112" s="69"/>
      <c r="CM112" s="69"/>
      <c r="CN112" s="69"/>
      <c r="CO112" s="69"/>
      <c r="CP112" s="69"/>
      <c r="CQ112" s="69"/>
      <c r="CR112" s="69"/>
      <c r="CS112" s="69"/>
      <c r="CT112" s="69"/>
      <c r="CU112" s="69"/>
      <c r="CV112" s="69"/>
      <c r="CW112" s="69"/>
      <c r="CX112" s="69"/>
      <c r="CY112" s="69"/>
      <c r="CZ112" s="69"/>
      <c r="DA112" s="69"/>
      <c r="DB112" s="69"/>
      <c r="DC112" s="69"/>
      <c r="DD112" s="69"/>
      <c r="DE112" s="69"/>
      <c r="DF112" s="69"/>
      <c r="DG112" s="69"/>
      <c r="DH112" s="69"/>
      <c r="DI112" s="69"/>
      <c r="DJ112" s="69"/>
      <c r="DK112" s="69"/>
      <c r="DL112" s="69"/>
      <c r="DM112" s="69"/>
      <c r="DN112" s="69"/>
      <c r="DO112" s="69"/>
      <c r="DP112" s="69"/>
      <c r="DQ112" s="69"/>
      <c r="DR112" s="69"/>
      <c r="DS112" s="69"/>
      <c r="DT112" s="69"/>
      <c r="DU112" s="69"/>
      <c r="DV112" s="69"/>
      <c r="DW112" s="69"/>
      <c r="DX112" s="69"/>
      <c r="DY112" s="69"/>
      <c r="DZ112" s="69"/>
      <c r="EA112" s="69"/>
      <c r="EB112" s="69"/>
      <c r="EC112" s="69"/>
      <c r="ED112" s="69"/>
      <c r="EE112" s="69"/>
      <c r="EF112" s="69"/>
      <c r="EG112" s="69"/>
      <c r="EH112" s="69"/>
      <c r="EI112" s="69"/>
      <c r="EJ112" s="69"/>
      <c r="EK112" s="69"/>
      <c r="EL112" s="69"/>
      <c r="EM112" s="69"/>
      <c r="EN112" s="69"/>
      <c r="EO112" s="69"/>
      <c r="EP112" s="69"/>
      <c r="EQ112" s="69"/>
    </row>
    <row r="113" spans="1:147" s="9" customFormat="1" x14ac:dyDescent="0.35">
      <c r="A113" s="143"/>
      <c r="B113" s="16"/>
      <c r="C113" s="16"/>
      <c r="D113" s="16"/>
      <c r="E113" s="16"/>
      <c r="F113" s="16"/>
      <c r="G113" s="145" t="s">
        <v>230</v>
      </c>
      <c r="H113" s="39"/>
      <c r="I113" s="145">
        <v>3</v>
      </c>
      <c r="K113" s="12"/>
      <c r="L113" s="114"/>
      <c r="M113" s="114"/>
      <c r="N113" s="114"/>
      <c r="O113" s="114"/>
      <c r="P113" s="114"/>
      <c r="Q113" s="69"/>
      <c r="R113" s="69"/>
      <c r="S113" s="140"/>
      <c r="T113" s="140"/>
      <c r="W113" s="114"/>
      <c r="Y113" s="21"/>
      <c r="AA113" s="15"/>
      <c r="AB113" s="15"/>
      <c r="AC113" s="69"/>
      <c r="AD113" s="141"/>
      <c r="AE113" s="15"/>
      <c r="AF113" s="15"/>
      <c r="AG113" s="69"/>
      <c r="AH113" s="69"/>
      <c r="AI113" s="15"/>
      <c r="AJ113" s="69"/>
      <c r="AK113" s="15"/>
      <c r="AL113" s="15"/>
      <c r="AM113" s="29"/>
      <c r="AN113" s="15"/>
      <c r="AO113" s="69"/>
      <c r="AP113" s="69"/>
      <c r="AR113" s="69"/>
      <c r="AS113" s="114"/>
      <c r="AT113" s="114"/>
      <c r="AU113" s="114"/>
      <c r="AV113" s="15"/>
      <c r="AX113" s="78"/>
      <c r="AY113" s="12"/>
      <c r="AZ113" s="114"/>
      <c r="BB113" s="116"/>
      <c r="BC113" s="116"/>
      <c r="BD113" s="107"/>
      <c r="BE113" s="115"/>
      <c r="BF113" s="75"/>
      <c r="BG113" s="25"/>
      <c r="BH113" s="69"/>
      <c r="BI113" s="69"/>
      <c r="BJ113" s="69"/>
      <c r="BK113" s="69"/>
      <c r="BL113" s="69"/>
      <c r="BM113" s="69"/>
      <c r="BN113" s="69"/>
      <c r="BO113" s="69"/>
      <c r="BP113" s="69"/>
      <c r="BQ113" s="69"/>
      <c r="BR113" s="69"/>
      <c r="BS113" s="69"/>
      <c r="BT113" s="69"/>
      <c r="BU113" s="69"/>
      <c r="BV113" s="69"/>
      <c r="BW113" s="69"/>
      <c r="BX113" s="69"/>
      <c r="BY113" s="69"/>
      <c r="BZ113" s="69"/>
      <c r="CA113" s="69"/>
      <c r="CB113" s="69"/>
      <c r="CC113" s="69"/>
      <c r="CD113" s="69"/>
      <c r="CE113" s="69"/>
      <c r="CF113" s="69"/>
      <c r="CG113" s="69"/>
      <c r="CH113" s="69"/>
      <c r="CI113" s="69"/>
      <c r="CJ113" s="69"/>
      <c r="CK113" s="69"/>
      <c r="CL113" s="69"/>
      <c r="CM113" s="69"/>
      <c r="CN113" s="69"/>
      <c r="CO113" s="69"/>
      <c r="CP113" s="69"/>
      <c r="CQ113" s="69"/>
      <c r="CR113" s="69"/>
      <c r="CS113" s="69"/>
      <c r="CT113" s="69"/>
      <c r="CU113" s="69"/>
      <c r="CV113" s="69"/>
      <c r="CW113" s="69"/>
      <c r="CX113" s="69"/>
      <c r="CY113" s="69"/>
      <c r="CZ113" s="69"/>
      <c r="DA113" s="69"/>
      <c r="DB113" s="69"/>
      <c r="DC113" s="69"/>
      <c r="DD113" s="69"/>
      <c r="DE113" s="69"/>
      <c r="DF113" s="69"/>
      <c r="DG113" s="69"/>
      <c r="DH113" s="69"/>
      <c r="DI113" s="69"/>
      <c r="DJ113" s="69"/>
      <c r="DK113" s="69"/>
      <c r="DL113" s="69"/>
      <c r="DM113" s="69"/>
      <c r="DN113" s="69"/>
      <c r="DO113" s="69"/>
      <c r="DP113" s="69"/>
      <c r="DQ113" s="69"/>
      <c r="DR113" s="69"/>
      <c r="DS113" s="69"/>
      <c r="DT113" s="69"/>
      <c r="DU113" s="69"/>
      <c r="DV113" s="69"/>
      <c r="DW113" s="69"/>
      <c r="DX113" s="69"/>
      <c r="DY113" s="69"/>
      <c r="DZ113" s="69"/>
      <c r="EA113" s="69"/>
      <c r="EB113" s="69"/>
      <c r="EC113" s="69"/>
      <c r="ED113" s="69"/>
      <c r="EE113" s="69"/>
      <c r="EF113" s="69"/>
      <c r="EG113" s="69"/>
      <c r="EH113" s="69"/>
      <c r="EI113" s="69"/>
      <c r="EJ113" s="69"/>
      <c r="EK113" s="69"/>
      <c r="EL113" s="69"/>
      <c r="EM113" s="69"/>
      <c r="EN113" s="69"/>
      <c r="EO113" s="69"/>
      <c r="EP113" s="69"/>
      <c r="EQ113" s="69"/>
    </row>
    <row r="114" spans="1:147" s="9" customFormat="1" x14ac:dyDescent="0.35">
      <c r="A114" s="143"/>
      <c r="B114" s="16"/>
      <c r="C114" s="16"/>
      <c r="D114" s="16"/>
      <c r="E114" s="16"/>
      <c r="G114" s="145" t="s">
        <v>17</v>
      </c>
      <c r="H114" s="39"/>
      <c r="I114" s="145">
        <v>4</v>
      </c>
      <c r="K114" s="12"/>
      <c r="L114" s="114"/>
      <c r="M114" s="114"/>
      <c r="N114" s="114"/>
      <c r="O114" s="114"/>
      <c r="P114" s="114"/>
      <c r="Q114" s="69"/>
      <c r="R114" s="69"/>
      <c r="S114" s="140"/>
      <c r="T114" s="140"/>
      <c r="W114" s="114"/>
      <c r="Y114" s="21"/>
      <c r="AA114" s="15"/>
      <c r="AB114" s="15"/>
      <c r="AC114" s="69"/>
      <c r="AD114" s="141"/>
      <c r="AE114" s="15"/>
      <c r="AF114" s="15"/>
      <c r="AG114" s="69"/>
      <c r="AH114" s="69"/>
      <c r="AI114" s="15"/>
      <c r="AJ114" s="69"/>
      <c r="AK114" s="15"/>
      <c r="AL114" s="15"/>
      <c r="AM114" s="29"/>
      <c r="AN114" s="15"/>
      <c r="AO114" s="69"/>
      <c r="AP114" s="69"/>
      <c r="AR114" s="69"/>
      <c r="AS114" s="114"/>
      <c r="AT114" s="114"/>
      <c r="AU114" s="114"/>
      <c r="AV114" s="15"/>
      <c r="AX114" s="78"/>
      <c r="AY114" s="12"/>
      <c r="AZ114" s="114"/>
      <c r="BB114" s="116"/>
      <c r="BC114" s="116"/>
      <c r="BD114" s="107"/>
      <c r="BE114" s="115"/>
      <c r="BF114" s="75"/>
      <c r="BG114" s="25"/>
      <c r="BH114" s="69"/>
      <c r="BI114" s="69"/>
      <c r="BJ114" s="69"/>
      <c r="BK114" s="69"/>
      <c r="BL114" s="69"/>
      <c r="BM114" s="69"/>
      <c r="BN114" s="69"/>
      <c r="BO114" s="69"/>
      <c r="BP114" s="69"/>
      <c r="BQ114" s="69"/>
      <c r="BR114" s="69"/>
      <c r="BS114" s="69"/>
      <c r="BT114" s="69"/>
      <c r="BU114" s="69"/>
      <c r="BV114" s="69"/>
      <c r="BW114" s="69"/>
      <c r="BX114" s="69"/>
      <c r="BY114" s="69"/>
      <c r="BZ114" s="69"/>
      <c r="CA114" s="69"/>
      <c r="CB114" s="69"/>
      <c r="CC114" s="69"/>
      <c r="CD114" s="69"/>
      <c r="CE114" s="69"/>
      <c r="CF114" s="69"/>
      <c r="CG114" s="69"/>
      <c r="CH114" s="69"/>
      <c r="CI114" s="69"/>
      <c r="CJ114" s="69"/>
      <c r="CK114" s="69"/>
      <c r="CL114" s="69"/>
      <c r="CM114" s="69"/>
      <c r="CN114" s="69"/>
      <c r="CO114" s="69"/>
      <c r="CP114" s="69"/>
      <c r="CQ114" s="69"/>
      <c r="CR114" s="69"/>
      <c r="CS114" s="69"/>
      <c r="CT114" s="69"/>
      <c r="CU114" s="69"/>
      <c r="CV114" s="69"/>
      <c r="CW114" s="69"/>
      <c r="CX114" s="69"/>
      <c r="CY114" s="69"/>
      <c r="CZ114" s="69"/>
      <c r="DA114" s="69"/>
      <c r="DB114" s="69"/>
      <c r="DC114" s="69"/>
      <c r="DD114" s="69"/>
      <c r="DE114" s="69"/>
      <c r="DF114" s="69"/>
      <c r="DG114" s="69"/>
      <c r="DH114" s="69"/>
      <c r="DI114" s="69"/>
      <c r="DJ114" s="69"/>
      <c r="DK114" s="69"/>
      <c r="DL114" s="69"/>
      <c r="DM114" s="69"/>
      <c r="DN114" s="69"/>
      <c r="DO114" s="69"/>
      <c r="DP114" s="69"/>
      <c r="DQ114" s="69"/>
      <c r="DR114" s="69"/>
      <c r="DS114" s="69"/>
      <c r="DT114" s="69"/>
      <c r="DU114" s="69"/>
      <c r="DV114" s="69"/>
      <c r="DW114" s="69"/>
      <c r="DX114" s="69"/>
      <c r="DY114" s="69"/>
      <c r="DZ114" s="69"/>
      <c r="EA114" s="69"/>
      <c r="EB114" s="69"/>
      <c r="EC114" s="69"/>
      <c r="ED114" s="69"/>
      <c r="EE114" s="69"/>
      <c r="EF114" s="69"/>
      <c r="EG114" s="69"/>
      <c r="EH114" s="69"/>
      <c r="EI114" s="69"/>
      <c r="EJ114" s="69"/>
      <c r="EK114" s="69"/>
      <c r="EL114" s="69"/>
      <c r="EM114" s="69"/>
      <c r="EN114" s="69"/>
      <c r="EO114" s="69"/>
      <c r="EP114" s="69"/>
      <c r="EQ114" s="69"/>
    </row>
    <row r="115" spans="1:147" s="9" customFormat="1" x14ac:dyDescent="0.35">
      <c r="A115" s="143"/>
      <c r="B115" s="16"/>
      <c r="C115" s="16"/>
      <c r="D115" s="16"/>
      <c r="E115" s="16"/>
      <c r="G115" s="145"/>
      <c r="H115" s="39"/>
      <c r="I115" s="145">
        <v>5</v>
      </c>
      <c r="K115" s="12"/>
      <c r="L115" s="114"/>
      <c r="M115" s="114"/>
      <c r="N115" s="114"/>
      <c r="O115" s="114"/>
      <c r="P115" s="114"/>
      <c r="Q115" s="69"/>
      <c r="R115" s="69"/>
      <c r="S115" s="140"/>
      <c r="T115" s="140"/>
      <c r="W115" s="114"/>
      <c r="Y115" s="21"/>
      <c r="AA115" s="15"/>
      <c r="AB115" s="15"/>
      <c r="AC115" s="69"/>
      <c r="AD115" s="141"/>
      <c r="AE115" s="15"/>
      <c r="AF115" s="15"/>
      <c r="AG115" s="69"/>
      <c r="AH115" s="69"/>
      <c r="AI115" s="15"/>
      <c r="AJ115" s="69"/>
      <c r="AK115" s="15"/>
      <c r="AL115" s="15"/>
      <c r="AM115" s="29"/>
      <c r="AN115" s="15"/>
      <c r="AO115" s="69"/>
      <c r="AP115" s="69"/>
      <c r="AR115" s="69"/>
      <c r="AS115" s="114"/>
      <c r="AT115" s="114"/>
      <c r="AU115" s="114"/>
      <c r="AV115" s="15"/>
      <c r="AX115" s="78"/>
      <c r="AY115" s="12"/>
      <c r="AZ115" s="114"/>
      <c r="BB115" s="116"/>
      <c r="BC115" s="116"/>
      <c r="BD115" s="107"/>
      <c r="BE115" s="115"/>
      <c r="BF115" s="75"/>
      <c r="BG115" s="25"/>
      <c r="BH115" s="69"/>
      <c r="BI115" s="69"/>
      <c r="BJ115" s="69"/>
      <c r="BK115" s="69"/>
      <c r="BL115" s="69"/>
      <c r="BM115" s="69"/>
      <c r="BN115" s="69"/>
      <c r="BO115" s="69"/>
      <c r="BP115" s="69"/>
      <c r="BQ115" s="69"/>
      <c r="BR115" s="69"/>
      <c r="BS115" s="69"/>
      <c r="BT115" s="69"/>
      <c r="BU115" s="69"/>
      <c r="BV115" s="69"/>
      <c r="BW115" s="69"/>
      <c r="BX115" s="69"/>
      <c r="BY115" s="69"/>
      <c r="BZ115" s="69"/>
      <c r="CA115" s="69"/>
      <c r="CB115" s="69"/>
      <c r="CC115" s="69"/>
      <c r="CD115" s="69"/>
      <c r="CE115" s="69"/>
      <c r="CF115" s="69"/>
      <c r="CG115" s="69"/>
      <c r="CH115" s="69"/>
      <c r="CI115" s="69"/>
      <c r="CJ115" s="69"/>
      <c r="CK115" s="69"/>
      <c r="CL115" s="69"/>
      <c r="CM115" s="69"/>
      <c r="CN115" s="69"/>
      <c r="CO115" s="69"/>
      <c r="CP115" s="69"/>
      <c r="CQ115" s="69"/>
      <c r="CR115" s="69"/>
      <c r="CS115" s="69"/>
      <c r="CT115" s="69"/>
      <c r="CU115" s="69"/>
      <c r="CV115" s="69"/>
      <c r="CW115" s="69"/>
      <c r="CX115" s="69"/>
      <c r="CY115" s="69"/>
      <c r="CZ115" s="69"/>
      <c r="DA115" s="69"/>
      <c r="DB115" s="69"/>
      <c r="DC115" s="69"/>
      <c r="DD115" s="69"/>
      <c r="DE115" s="69"/>
      <c r="DF115" s="69"/>
      <c r="DG115" s="69"/>
      <c r="DH115" s="69"/>
      <c r="DI115" s="69"/>
      <c r="DJ115" s="69"/>
      <c r="DK115" s="69"/>
      <c r="DL115" s="69"/>
      <c r="DM115" s="69"/>
      <c r="DN115" s="69"/>
      <c r="DO115" s="69"/>
      <c r="DP115" s="69"/>
      <c r="DQ115" s="69"/>
      <c r="DR115" s="69"/>
      <c r="DS115" s="69"/>
      <c r="DT115" s="69"/>
      <c r="DU115" s="69"/>
      <c r="DV115" s="69"/>
      <c r="DW115" s="69"/>
      <c r="DX115" s="69"/>
      <c r="DY115" s="69"/>
      <c r="DZ115" s="69"/>
      <c r="EA115" s="69"/>
      <c r="EB115" s="69"/>
      <c r="EC115" s="69"/>
      <c r="ED115" s="69"/>
      <c r="EE115" s="69"/>
      <c r="EF115" s="69"/>
      <c r="EG115" s="69"/>
      <c r="EH115" s="69"/>
      <c r="EI115" s="69"/>
      <c r="EJ115" s="69"/>
      <c r="EK115" s="69"/>
      <c r="EL115" s="69"/>
      <c r="EM115" s="69"/>
      <c r="EN115" s="69"/>
      <c r="EO115" s="69"/>
      <c r="EP115" s="69"/>
      <c r="EQ115" s="69"/>
    </row>
    <row r="116" spans="1:147" s="9" customFormat="1" x14ac:dyDescent="0.35">
      <c r="A116" s="143"/>
      <c r="B116" s="16"/>
      <c r="C116" s="16"/>
      <c r="D116" s="16"/>
      <c r="E116" s="16"/>
      <c r="G116" s="16"/>
      <c r="H116" s="39"/>
      <c r="I116" s="145">
        <v>6</v>
      </c>
      <c r="K116" s="12"/>
      <c r="L116" s="114"/>
      <c r="M116" s="114"/>
      <c r="N116" s="114"/>
      <c r="O116" s="114"/>
      <c r="P116" s="114"/>
      <c r="Q116" s="69"/>
      <c r="R116" s="69"/>
      <c r="S116" s="140"/>
      <c r="T116" s="140"/>
      <c r="W116" s="114"/>
      <c r="Y116" s="21"/>
      <c r="AA116" s="15"/>
      <c r="AB116" s="15"/>
      <c r="AC116" s="69"/>
      <c r="AD116" s="141"/>
      <c r="AE116" s="15"/>
      <c r="AF116" s="15"/>
      <c r="AG116" s="69"/>
      <c r="AH116" s="69"/>
      <c r="AI116" s="15"/>
      <c r="AJ116" s="69"/>
      <c r="AK116" s="15"/>
      <c r="AL116" s="15"/>
      <c r="AM116" s="29"/>
      <c r="AN116" s="15"/>
      <c r="AO116" s="69"/>
      <c r="AP116" s="69"/>
      <c r="AR116" s="69"/>
      <c r="AS116" s="114"/>
      <c r="AT116" s="114"/>
      <c r="AU116" s="114"/>
      <c r="AV116" s="15"/>
      <c r="AX116" s="78"/>
      <c r="AY116" s="12"/>
      <c r="AZ116" s="114"/>
      <c r="BB116" s="116"/>
      <c r="BC116" s="116"/>
      <c r="BD116" s="107"/>
      <c r="BE116" s="115"/>
      <c r="BF116" s="75"/>
      <c r="BG116" s="25"/>
      <c r="BH116" s="69"/>
      <c r="BI116" s="69"/>
      <c r="BJ116" s="69"/>
      <c r="BK116" s="69"/>
      <c r="BL116" s="69"/>
      <c r="BM116" s="69"/>
      <c r="BN116" s="69"/>
      <c r="BO116" s="69"/>
      <c r="BP116" s="69"/>
      <c r="BQ116" s="69"/>
      <c r="BR116" s="69"/>
      <c r="BS116" s="69"/>
      <c r="BT116" s="69"/>
      <c r="BU116" s="69"/>
      <c r="BV116" s="69"/>
      <c r="BW116" s="69"/>
      <c r="BX116" s="69"/>
      <c r="BY116" s="69"/>
      <c r="BZ116" s="69"/>
      <c r="CA116" s="69"/>
      <c r="CB116" s="69"/>
      <c r="CC116" s="69"/>
      <c r="CD116" s="69"/>
      <c r="CE116" s="69"/>
      <c r="CF116" s="69"/>
      <c r="CG116" s="69"/>
      <c r="CH116" s="69"/>
      <c r="CI116" s="69"/>
      <c r="CJ116" s="69"/>
      <c r="CK116" s="69"/>
      <c r="CL116" s="69"/>
      <c r="CM116" s="69"/>
      <c r="CN116" s="69"/>
      <c r="CO116" s="69"/>
      <c r="CP116" s="69"/>
      <c r="CQ116" s="69"/>
      <c r="CR116" s="69"/>
      <c r="CS116" s="69"/>
      <c r="CT116" s="69"/>
      <c r="CU116" s="69"/>
      <c r="CV116" s="69"/>
      <c r="CW116" s="69"/>
      <c r="CX116" s="69"/>
      <c r="CY116" s="69"/>
      <c r="CZ116" s="69"/>
      <c r="DA116" s="69"/>
      <c r="DB116" s="69"/>
      <c r="DC116" s="69"/>
      <c r="DD116" s="69"/>
      <c r="DE116" s="69"/>
      <c r="DF116" s="69"/>
      <c r="DG116" s="69"/>
      <c r="DH116" s="69"/>
      <c r="DI116" s="69"/>
      <c r="DJ116" s="69"/>
      <c r="DK116" s="69"/>
      <c r="DL116" s="69"/>
      <c r="DM116" s="69"/>
      <c r="DN116" s="69"/>
      <c r="DO116" s="69"/>
      <c r="DP116" s="69"/>
      <c r="DQ116" s="69"/>
      <c r="DR116" s="69"/>
      <c r="DS116" s="69"/>
      <c r="DT116" s="69"/>
      <c r="DU116" s="69"/>
      <c r="DV116" s="69"/>
      <c r="DW116" s="69"/>
      <c r="DX116" s="69"/>
      <c r="DY116" s="69"/>
      <c r="DZ116" s="69"/>
      <c r="EA116" s="69"/>
      <c r="EB116" s="69"/>
      <c r="EC116" s="69"/>
      <c r="ED116" s="69"/>
      <c r="EE116" s="69"/>
      <c r="EF116" s="69"/>
      <c r="EG116" s="69"/>
      <c r="EH116" s="69"/>
      <c r="EI116" s="69"/>
      <c r="EJ116" s="69"/>
      <c r="EK116" s="69"/>
      <c r="EL116" s="69"/>
      <c r="EM116" s="69"/>
      <c r="EN116" s="69"/>
      <c r="EO116" s="69"/>
      <c r="EP116" s="69"/>
      <c r="EQ116" s="69"/>
    </row>
    <row r="117" spans="1:147" s="9" customFormat="1" x14ac:dyDescent="0.35">
      <c r="A117" s="143"/>
      <c r="B117" s="16"/>
      <c r="C117" s="16"/>
      <c r="D117" s="16"/>
      <c r="E117" s="16"/>
      <c r="G117" s="150" t="s">
        <v>995</v>
      </c>
      <c r="H117" s="39"/>
      <c r="I117" s="145">
        <v>7</v>
      </c>
      <c r="K117" s="12"/>
      <c r="L117" s="114"/>
      <c r="M117" s="114"/>
      <c r="N117" s="114"/>
      <c r="O117" s="114"/>
      <c r="P117" s="114"/>
      <c r="Q117" s="69"/>
      <c r="R117" s="69"/>
      <c r="S117" s="140"/>
      <c r="T117" s="140"/>
      <c r="W117" s="114"/>
      <c r="Y117" s="21"/>
      <c r="AA117" s="15"/>
      <c r="AB117" s="15"/>
      <c r="AC117" s="69"/>
      <c r="AD117" s="141"/>
      <c r="AE117" s="15"/>
      <c r="AF117" s="15"/>
      <c r="AG117" s="69"/>
      <c r="AH117" s="69"/>
      <c r="AI117" s="15"/>
      <c r="AJ117" s="69"/>
      <c r="AK117" s="15"/>
      <c r="AL117" s="15"/>
      <c r="AM117" s="29"/>
      <c r="AN117" s="15"/>
      <c r="AO117" s="69"/>
      <c r="AP117" s="69"/>
      <c r="AR117" s="69"/>
      <c r="AS117" s="114"/>
      <c r="AT117" s="114"/>
      <c r="AU117" s="114"/>
      <c r="AV117" s="15"/>
      <c r="AX117" s="78"/>
      <c r="AY117" s="12"/>
      <c r="AZ117" s="114"/>
      <c r="BB117" s="116"/>
      <c r="BC117" s="116"/>
      <c r="BD117" s="107"/>
      <c r="BE117" s="115"/>
      <c r="BF117" s="75"/>
      <c r="BG117" s="25"/>
      <c r="BH117" s="69"/>
      <c r="BI117" s="69"/>
      <c r="BJ117" s="69"/>
      <c r="BK117" s="69"/>
      <c r="BL117" s="69"/>
      <c r="BM117" s="69"/>
      <c r="BN117" s="69"/>
      <c r="BO117" s="69"/>
      <c r="BP117" s="69"/>
      <c r="BQ117" s="69"/>
      <c r="BR117" s="69"/>
      <c r="BS117" s="69"/>
      <c r="BT117" s="69"/>
      <c r="BU117" s="69"/>
      <c r="BV117" s="69"/>
      <c r="BW117" s="69"/>
      <c r="BX117" s="69"/>
      <c r="BY117" s="69"/>
      <c r="BZ117" s="69"/>
      <c r="CA117" s="69"/>
      <c r="CB117" s="69"/>
      <c r="CC117" s="69"/>
      <c r="CD117" s="69"/>
      <c r="CE117" s="69"/>
      <c r="CF117" s="69"/>
      <c r="CG117" s="69"/>
      <c r="CH117" s="69"/>
      <c r="CI117" s="69"/>
      <c r="CJ117" s="69"/>
      <c r="CK117" s="69"/>
      <c r="CL117" s="69"/>
      <c r="CM117" s="69"/>
      <c r="CN117" s="69"/>
      <c r="CO117" s="69"/>
      <c r="CP117" s="69"/>
      <c r="CQ117" s="69"/>
      <c r="CR117" s="69"/>
      <c r="CS117" s="69"/>
      <c r="CT117" s="69"/>
      <c r="CU117" s="69"/>
      <c r="CV117" s="69"/>
      <c r="CW117" s="69"/>
      <c r="CX117" s="69"/>
      <c r="CY117" s="69"/>
      <c r="CZ117" s="69"/>
      <c r="DA117" s="69"/>
      <c r="DB117" s="69"/>
      <c r="DC117" s="69"/>
      <c r="DD117" s="69"/>
      <c r="DE117" s="69"/>
      <c r="DF117" s="69"/>
      <c r="DG117" s="69"/>
      <c r="DH117" s="69"/>
      <c r="DI117" s="69"/>
      <c r="DJ117" s="69"/>
      <c r="DK117" s="69"/>
      <c r="DL117" s="69"/>
      <c r="DM117" s="69"/>
      <c r="DN117" s="69"/>
      <c r="DO117" s="69"/>
      <c r="DP117" s="69"/>
      <c r="DQ117" s="69"/>
      <c r="DR117" s="69"/>
      <c r="DS117" s="69"/>
      <c r="DT117" s="69"/>
      <c r="DU117" s="69"/>
      <c r="DV117" s="69"/>
      <c r="DW117" s="69"/>
      <c r="DX117" s="69"/>
      <c r="DY117" s="69"/>
      <c r="DZ117" s="69"/>
      <c r="EA117" s="69"/>
      <c r="EB117" s="69"/>
      <c r="EC117" s="69"/>
      <c r="ED117" s="69"/>
      <c r="EE117" s="69"/>
      <c r="EF117" s="69"/>
      <c r="EG117" s="69"/>
      <c r="EH117" s="69"/>
      <c r="EI117" s="69"/>
      <c r="EJ117" s="69"/>
      <c r="EK117" s="69"/>
      <c r="EL117" s="69"/>
      <c r="EM117" s="69"/>
      <c r="EN117" s="69"/>
      <c r="EO117" s="69"/>
      <c r="EP117" s="69"/>
      <c r="EQ117" s="69"/>
    </row>
    <row r="118" spans="1:147" s="9" customFormat="1" x14ac:dyDescent="0.35">
      <c r="A118" s="143"/>
      <c r="B118" s="16"/>
      <c r="C118" s="16"/>
      <c r="D118" s="16"/>
      <c r="E118" s="16"/>
      <c r="F118" s="146"/>
      <c r="G118" s="32" t="s">
        <v>45</v>
      </c>
      <c r="H118" s="39"/>
      <c r="I118" s="145">
        <v>8</v>
      </c>
      <c r="K118" s="12"/>
      <c r="L118" s="114"/>
      <c r="M118" s="114"/>
      <c r="N118" s="114"/>
      <c r="O118" s="114"/>
      <c r="P118" s="114"/>
      <c r="Q118" s="69"/>
      <c r="R118" s="69"/>
      <c r="S118" s="140"/>
      <c r="T118" s="140"/>
      <c r="W118" s="114"/>
      <c r="Y118" s="21"/>
      <c r="AA118" s="15"/>
      <c r="AB118" s="15"/>
      <c r="AC118" s="69"/>
      <c r="AD118" s="141"/>
      <c r="AE118" s="15"/>
      <c r="AF118" s="15"/>
      <c r="AG118" s="69"/>
      <c r="AH118" s="69"/>
      <c r="AI118" s="15"/>
      <c r="AJ118" s="69"/>
      <c r="AK118" s="15"/>
      <c r="AL118" s="15"/>
      <c r="AM118" s="29"/>
      <c r="AN118" s="15"/>
      <c r="AO118" s="69"/>
      <c r="AP118" s="69"/>
      <c r="AR118" s="69"/>
      <c r="AS118" s="114"/>
      <c r="AT118" s="114"/>
      <c r="AU118" s="114"/>
      <c r="AV118" s="15"/>
      <c r="AX118" s="78"/>
      <c r="AY118" s="12"/>
      <c r="AZ118" s="114"/>
      <c r="BB118" s="116"/>
      <c r="BC118" s="116"/>
      <c r="BD118" s="107"/>
      <c r="BE118" s="115"/>
      <c r="BF118" s="75"/>
      <c r="BG118" s="25"/>
      <c r="BH118" s="69"/>
      <c r="BI118" s="69"/>
      <c r="BJ118" s="69"/>
      <c r="BK118" s="69"/>
      <c r="BL118" s="69"/>
      <c r="BM118" s="69"/>
      <c r="BN118" s="69"/>
      <c r="BO118" s="69"/>
      <c r="BP118" s="69"/>
      <c r="BQ118" s="69"/>
      <c r="BR118" s="69"/>
      <c r="BS118" s="69"/>
      <c r="BT118" s="69"/>
      <c r="BU118" s="69"/>
      <c r="BV118" s="69"/>
      <c r="BW118" s="69"/>
      <c r="BX118" s="69"/>
      <c r="BY118" s="69"/>
      <c r="BZ118" s="69"/>
      <c r="CA118" s="69"/>
      <c r="CB118" s="69"/>
      <c r="CC118" s="69"/>
      <c r="CD118" s="69"/>
      <c r="CE118" s="69"/>
      <c r="CF118" s="69"/>
      <c r="CG118" s="69"/>
      <c r="CH118" s="69"/>
      <c r="CI118" s="69"/>
      <c r="CJ118" s="69"/>
      <c r="CK118" s="69"/>
      <c r="CL118" s="69"/>
      <c r="CM118" s="69"/>
      <c r="CN118" s="69"/>
      <c r="CO118" s="69"/>
      <c r="CP118" s="69"/>
      <c r="CQ118" s="69"/>
      <c r="CR118" s="69"/>
      <c r="CS118" s="69"/>
      <c r="CT118" s="69"/>
      <c r="CU118" s="69"/>
      <c r="CV118" s="69"/>
      <c r="CW118" s="69"/>
      <c r="CX118" s="69"/>
      <c r="CY118" s="69"/>
      <c r="CZ118" s="69"/>
      <c r="DA118" s="69"/>
      <c r="DB118" s="69"/>
      <c r="DC118" s="69"/>
      <c r="DD118" s="69"/>
      <c r="DE118" s="69"/>
      <c r="DF118" s="69"/>
      <c r="DG118" s="69"/>
      <c r="DH118" s="69"/>
      <c r="DI118" s="69"/>
      <c r="DJ118" s="69"/>
      <c r="DK118" s="69"/>
      <c r="DL118" s="69"/>
      <c r="DM118" s="69"/>
      <c r="DN118" s="69"/>
      <c r="DO118" s="69"/>
      <c r="DP118" s="69"/>
      <c r="DQ118" s="69"/>
      <c r="DR118" s="69"/>
      <c r="DS118" s="69"/>
      <c r="DT118" s="69"/>
      <c r="DU118" s="69"/>
      <c r="DV118" s="69"/>
      <c r="DW118" s="69"/>
      <c r="DX118" s="69"/>
      <c r="DY118" s="69"/>
      <c r="DZ118" s="69"/>
      <c r="EA118" s="69"/>
      <c r="EB118" s="69"/>
      <c r="EC118" s="69"/>
      <c r="ED118" s="69"/>
      <c r="EE118" s="69"/>
      <c r="EF118" s="69"/>
      <c r="EG118" s="69"/>
      <c r="EH118" s="69"/>
      <c r="EI118" s="69"/>
      <c r="EJ118" s="69"/>
      <c r="EK118" s="69"/>
      <c r="EL118" s="69"/>
      <c r="EM118" s="69"/>
      <c r="EN118" s="69"/>
      <c r="EO118" s="69"/>
      <c r="EP118" s="69"/>
      <c r="EQ118" s="69"/>
    </row>
    <row r="119" spans="1:147" s="9" customFormat="1" x14ac:dyDescent="0.35">
      <c r="A119" s="143"/>
      <c r="B119" s="16"/>
      <c r="C119" s="16"/>
      <c r="D119" s="16"/>
      <c r="E119" s="16"/>
      <c r="G119" s="32" t="s">
        <v>996</v>
      </c>
      <c r="H119" s="39"/>
      <c r="I119" s="145">
        <v>9</v>
      </c>
      <c r="K119" s="12"/>
      <c r="L119" s="114"/>
      <c r="M119" s="114"/>
      <c r="N119" s="114"/>
      <c r="O119" s="114"/>
      <c r="P119" s="114"/>
      <c r="Q119" s="69"/>
      <c r="R119" s="69"/>
      <c r="S119" s="140"/>
      <c r="T119" s="140"/>
      <c r="W119" s="114"/>
      <c r="Y119" s="21"/>
      <c r="AA119" s="15"/>
      <c r="AB119" s="15"/>
      <c r="AC119" s="69"/>
      <c r="AD119" s="141"/>
      <c r="AE119" s="15"/>
      <c r="AF119" s="15"/>
      <c r="AG119" s="69"/>
      <c r="AH119" s="69"/>
      <c r="AI119" s="15"/>
      <c r="AJ119" s="69"/>
      <c r="AK119" s="15"/>
      <c r="AL119" s="15"/>
      <c r="AM119" s="29"/>
      <c r="AN119" s="15"/>
      <c r="AO119" s="69"/>
      <c r="AP119" s="69"/>
      <c r="AR119" s="69"/>
      <c r="AS119" s="114"/>
      <c r="AT119" s="114"/>
      <c r="AU119" s="114"/>
      <c r="AV119" s="15"/>
      <c r="AX119" s="78"/>
      <c r="AY119" s="12"/>
      <c r="AZ119" s="114"/>
      <c r="BB119" s="116"/>
      <c r="BC119" s="116"/>
      <c r="BD119" s="107"/>
      <c r="BE119" s="115"/>
      <c r="BF119" s="75"/>
      <c r="BG119" s="25"/>
      <c r="BH119" s="69"/>
      <c r="BI119" s="69"/>
      <c r="BJ119" s="69"/>
      <c r="BK119" s="69"/>
      <c r="BL119" s="69"/>
      <c r="BM119" s="69"/>
      <c r="BN119" s="69"/>
      <c r="BO119" s="69"/>
      <c r="BP119" s="69"/>
      <c r="BQ119" s="69"/>
      <c r="BR119" s="69"/>
      <c r="BS119" s="69"/>
      <c r="BT119" s="69"/>
      <c r="BU119" s="69"/>
      <c r="BV119" s="69"/>
      <c r="BW119" s="69"/>
      <c r="BX119" s="69"/>
      <c r="BY119" s="69"/>
      <c r="BZ119" s="69"/>
      <c r="CA119" s="69"/>
      <c r="CB119" s="69"/>
      <c r="CC119" s="69"/>
      <c r="CD119" s="69"/>
      <c r="CE119" s="69"/>
      <c r="CF119" s="69"/>
      <c r="CG119" s="69"/>
      <c r="CH119" s="69"/>
      <c r="CI119" s="69"/>
      <c r="CJ119" s="69"/>
      <c r="CK119" s="69"/>
      <c r="CL119" s="69"/>
      <c r="CM119" s="69"/>
      <c r="CN119" s="69"/>
      <c r="CO119" s="69"/>
      <c r="CP119" s="69"/>
      <c r="CQ119" s="69"/>
      <c r="CR119" s="69"/>
      <c r="CS119" s="69"/>
      <c r="CT119" s="69"/>
      <c r="CU119" s="69"/>
      <c r="CV119" s="69"/>
      <c r="CW119" s="69"/>
      <c r="CX119" s="69"/>
      <c r="CY119" s="69"/>
      <c r="CZ119" s="69"/>
      <c r="DA119" s="69"/>
      <c r="DB119" s="69"/>
      <c r="DC119" s="69"/>
      <c r="DD119" s="69"/>
      <c r="DE119" s="69"/>
      <c r="DF119" s="69"/>
      <c r="DG119" s="69"/>
      <c r="DH119" s="69"/>
      <c r="DI119" s="69"/>
      <c r="DJ119" s="69"/>
      <c r="DK119" s="69"/>
      <c r="DL119" s="69"/>
      <c r="DM119" s="69"/>
      <c r="DN119" s="69"/>
      <c r="DO119" s="69"/>
      <c r="DP119" s="69"/>
      <c r="DQ119" s="69"/>
      <c r="DR119" s="69"/>
      <c r="DS119" s="69"/>
      <c r="DT119" s="69"/>
      <c r="DU119" s="69"/>
      <c r="DV119" s="69"/>
      <c r="DW119" s="69"/>
      <c r="DX119" s="69"/>
      <c r="DY119" s="69"/>
      <c r="DZ119" s="69"/>
      <c r="EA119" s="69"/>
      <c r="EB119" s="69"/>
      <c r="EC119" s="69"/>
      <c r="ED119" s="69"/>
      <c r="EE119" s="69"/>
      <c r="EF119" s="69"/>
      <c r="EG119" s="69"/>
      <c r="EH119" s="69"/>
      <c r="EI119" s="69"/>
      <c r="EJ119" s="69"/>
      <c r="EK119" s="69"/>
      <c r="EL119" s="69"/>
      <c r="EM119" s="69"/>
      <c r="EN119" s="69"/>
      <c r="EO119" s="69"/>
      <c r="EP119" s="69"/>
      <c r="EQ119" s="69"/>
    </row>
    <row r="120" spans="1:147" s="9" customFormat="1" x14ac:dyDescent="0.35">
      <c r="A120" s="143"/>
      <c r="B120" s="16"/>
      <c r="C120" s="16"/>
      <c r="D120" s="16"/>
      <c r="E120" s="16"/>
      <c r="G120" s="32" t="s">
        <v>997</v>
      </c>
      <c r="H120" s="39"/>
      <c r="I120" s="9" t="s">
        <v>67</v>
      </c>
      <c r="K120" s="12"/>
      <c r="L120" s="114"/>
      <c r="M120" s="114"/>
      <c r="N120" s="114"/>
      <c r="O120" s="114"/>
      <c r="P120" s="114"/>
      <c r="Q120" s="69"/>
      <c r="R120" s="69"/>
      <c r="S120" s="140"/>
      <c r="T120" s="140"/>
      <c r="W120" s="114"/>
      <c r="Y120" s="21"/>
      <c r="AA120" s="15"/>
      <c r="AB120" s="15"/>
      <c r="AC120" s="69"/>
      <c r="AD120" s="141"/>
      <c r="AE120" s="15"/>
      <c r="AF120" s="15"/>
      <c r="AG120" s="69"/>
      <c r="AH120" s="69"/>
      <c r="AI120" s="15"/>
      <c r="AJ120" s="69"/>
      <c r="AK120" s="15"/>
      <c r="AL120" s="15"/>
      <c r="AM120" s="29"/>
      <c r="AN120" s="15"/>
      <c r="AO120" s="69"/>
      <c r="AP120" s="69"/>
      <c r="AR120" s="69"/>
      <c r="AS120" s="114"/>
      <c r="AT120" s="114"/>
      <c r="AU120" s="114"/>
      <c r="AV120" s="15"/>
      <c r="AX120" s="78"/>
      <c r="AY120" s="12"/>
      <c r="AZ120" s="114"/>
      <c r="BB120" s="116"/>
      <c r="BC120" s="116"/>
      <c r="BD120" s="107"/>
      <c r="BE120" s="115"/>
      <c r="BF120" s="75"/>
      <c r="BG120" s="25"/>
      <c r="BH120" s="69"/>
      <c r="BI120" s="69"/>
      <c r="BJ120" s="69"/>
      <c r="BK120" s="69"/>
      <c r="BL120" s="69"/>
      <c r="BM120" s="69"/>
      <c r="BN120" s="69"/>
      <c r="BO120" s="69"/>
      <c r="BP120" s="69"/>
      <c r="BQ120" s="69"/>
      <c r="BR120" s="69"/>
      <c r="BS120" s="69"/>
      <c r="BT120" s="69"/>
      <c r="BU120" s="69"/>
      <c r="BV120" s="69"/>
      <c r="BW120" s="69"/>
      <c r="BX120" s="69"/>
      <c r="BY120" s="69"/>
      <c r="BZ120" s="69"/>
      <c r="CA120" s="69"/>
      <c r="CB120" s="69"/>
      <c r="CC120" s="69"/>
      <c r="CD120" s="69"/>
      <c r="CE120" s="69"/>
      <c r="CF120" s="69"/>
      <c r="CG120" s="69"/>
      <c r="CH120" s="69"/>
      <c r="CI120" s="69"/>
      <c r="CJ120" s="69"/>
      <c r="CK120" s="69"/>
      <c r="CL120" s="69"/>
      <c r="CM120" s="69"/>
      <c r="CN120" s="69"/>
      <c r="CO120" s="69"/>
      <c r="CP120" s="69"/>
      <c r="CQ120" s="69"/>
      <c r="CR120" s="69"/>
      <c r="CS120" s="69"/>
      <c r="CT120" s="69"/>
      <c r="CU120" s="69"/>
      <c r="CV120" s="69"/>
      <c r="CW120" s="69"/>
      <c r="CX120" s="69"/>
      <c r="CY120" s="69"/>
      <c r="CZ120" s="69"/>
      <c r="DA120" s="69"/>
      <c r="DB120" s="69"/>
      <c r="DC120" s="69"/>
      <c r="DD120" s="69"/>
      <c r="DE120" s="69"/>
      <c r="DF120" s="69"/>
      <c r="DG120" s="69"/>
      <c r="DH120" s="69"/>
      <c r="DI120" s="69"/>
      <c r="DJ120" s="69"/>
      <c r="DK120" s="69"/>
      <c r="DL120" s="69"/>
      <c r="DM120" s="69"/>
      <c r="DN120" s="69"/>
      <c r="DO120" s="69"/>
      <c r="DP120" s="69"/>
      <c r="DQ120" s="69"/>
      <c r="DR120" s="69"/>
      <c r="DS120" s="69"/>
      <c r="DT120" s="69"/>
      <c r="DU120" s="69"/>
      <c r="DV120" s="69"/>
      <c r="DW120" s="69"/>
      <c r="DX120" s="69"/>
      <c r="DY120" s="69"/>
      <c r="DZ120" s="69"/>
      <c r="EA120" s="69"/>
      <c r="EB120" s="69"/>
      <c r="EC120" s="69"/>
      <c r="ED120" s="69"/>
      <c r="EE120" s="69"/>
      <c r="EF120" s="69"/>
      <c r="EG120" s="69"/>
      <c r="EH120" s="69"/>
      <c r="EI120" s="69"/>
      <c r="EJ120" s="69"/>
      <c r="EK120" s="69"/>
      <c r="EL120" s="69"/>
      <c r="EM120" s="69"/>
      <c r="EN120" s="69"/>
      <c r="EO120" s="69"/>
      <c r="EP120" s="69"/>
      <c r="EQ120" s="69"/>
    </row>
    <row r="121" spans="1:147" s="9" customFormat="1" x14ac:dyDescent="0.35">
      <c r="A121" s="143"/>
      <c r="B121" s="16"/>
      <c r="C121" s="16"/>
      <c r="D121" s="16"/>
      <c r="E121" s="16"/>
      <c r="F121" s="147"/>
      <c r="G121" s="32" t="s">
        <v>877</v>
      </c>
      <c r="H121" s="39"/>
      <c r="K121" s="12"/>
      <c r="L121" s="114"/>
      <c r="M121" s="114"/>
      <c r="N121" s="114"/>
      <c r="O121" s="114"/>
      <c r="P121" s="114"/>
      <c r="Q121" s="69"/>
      <c r="R121" s="69"/>
      <c r="S121" s="140"/>
      <c r="T121" s="140"/>
      <c r="W121" s="114"/>
      <c r="Y121" s="21"/>
      <c r="AA121" s="15"/>
      <c r="AB121" s="15"/>
      <c r="AC121" s="69"/>
      <c r="AD121" s="141"/>
      <c r="AE121" s="15"/>
      <c r="AF121" s="15"/>
      <c r="AG121" s="69"/>
      <c r="AH121" s="69"/>
      <c r="AI121" s="15"/>
      <c r="AJ121" s="69"/>
      <c r="AK121" s="15"/>
      <c r="AL121" s="15"/>
      <c r="AM121" s="29"/>
      <c r="AN121" s="15"/>
      <c r="AO121" s="69"/>
      <c r="AP121" s="69"/>
      <c r="AR121" s="69"/>
      <c r="AS121" s="114"/>
      <c r="AT121" s="114"/>
      <c r="AU121" s="114"/>
      <c r="AV121" s="15"/>
      <c r="AX121" s="78"/>
      <c r="AY121" s="12"/>
      <c r="AZ121" s="114"/>
      <c r="BB121" s="116"/>
      <c r="BC121" s="116"/>
      <c r="BD121" s="107"/>
      <c r="BE121" s="115"/>
      <c r="BF121" s="75"/>
      <c r="BG121" s="25"/>
      <c r="BH121" s="69"/>
      <c r="BI121" s="69"/>
      <c r="BJ121" s="69"/>
      <c r="BK121" s="69"/>
      <c r="BL121" s="69"/>
      <c r="BM121" s="69"/>
      <c r="BN121" s="69"/>
      <c r="BO121" s="69"/>
      <c r="BP121" s="69"/>
      <c r="BQ121" s="69"/>
      <c r="BR121" s="69"/>
      <c r="BS121" s="69"/>
      <c r="BT121" s="69"/>
      <c r="BU121" s="69"/>
      <c r="BV121" s="69"/>
      <c r="BW121" s="69"/>
      <c r="BX121" s="69"/>
      <c r="BY121" s="69"/>
      <c r="BZ121" s="69"/>
      <c r="CA121" s="69"/>
      <c r="CB121" s="69"/>
      <c r="CC121" s="69"/>
      <c r="CD121" s="69"/>
      <c r="CE121" s="69"/>
      <c r="CF121" s="69"/>
      <c r="CG121" s="69"/>
      <c r="CH121" s="69"/>
      <c r="CI121" s="69"/>
      <c r="CJ121" s="69"/>
      <c r="CK121" s="69"/>
      <c r="CL121" s="69"/>
      <c r="CM121" s="69"/>
      <c r="CN121" s="69"/>
      <c r="CO121" s="69"/>
      <c r="CP121" s="69"/>
      <c r="CQ121" s="69"/>
      <c r="CR121" s="69"/>
      <c r="CS121" s="69"/>
      <c r="CT121" s="69"/>
      <c r="CU121" s="69"/>
      <c r="CV121" s="69"/>
      <c r="CW121" s="69"/>
      <c r="CX121" s="69"/>
      <c r="CY121" s="69"/>
      <c r="CZ121" s="69"/>
      <c r="DA121" s="69"/>
      <c r="DB121" s="69"/>
      <c r="DC121" s="69"/>
      <c r="DD121" s="69"/>
      <c r="DE121" s="69"/>
      <c r="DF121" s="69"/>
      <c r="DG121" s="69"/>
      <c r="DH121" s="69"/>
      <c r="DI121" s="69"/>
      <c r="DJ121" s="69"/>
      <c r="DK121" s="69"/>
      <c r="DL121" s="69"/>
      <c r="DM121" s="69"/>
      <c r="DN121" s="69"/>
      <c r="DO121" s="69"/>
      <c r="DP121" s="69"/>
      <c r="DQ121" s="69"/>
      <c r="DR121" s="69"/>
      <c r="DS121" s="69"/>
      <c r="DT121" s="69"/>
      <c r="DU121" s="69"/>
      <c r="DV121" s="69"/>
      <c r="DW121" s="69"/>
      <c r="DX121" s="69"/>
      <c r="DY121" s="69"/>
      <c r="DZ121" s="69"/>
      <c r="EA121" s="69"/>
      <c r="EB121" s="69"/>
      <c r="EC121" s="69"/>
      <c r="ED121" s="69"/>
      <c r="EE121" s="69"/>
      <c r="EF121" s="69"/>
      <c r="EG121" s="69"/>
      <c r="EH121" s="69"/>
      <c r="EI121" s="69"/>
      <c r="EJ121" s="69"/>
      <c r="EK121" s="69"/>
      <c r="EL121" s="69"/>
      <c r="EM121" s="69"/>
      <c r="EN121" s="69"/>
      <c r="EO121" s="69"/>
      <c r="EP121" s="69"/>
      <c r="EQ121" s="69"/>
    </row>
    <row r="122" spans="1:147" s="9" customFormat="1" x14ac:dyDescent="0.35">
      <c r="A122" s="143"/>
      <c r="B122" s="16"/>
      <c r="C122" s="16"/>
      <c r="D122" s="16"/>
      <c r="E122" s="16"/>
      <c r="G122" s="32" t="s">
        <v>604</v>
      </c>
      <c r="H122" s="39"/>
      <c r="K122" s="12"/>
      <c r="L122" s="114"/>
      <c r="M122" s="114"/>
      <c r="N122" s="114"/>
      <c r="O122" s="114"/>
      <c r="P122" s="114"/>
      <c r="Q122" s="69"/>
      <c r="R122" s="69"/>
      <c r="S122" s="140"/>
      <c r="T122" s="140"/>
      <c r="W122" s="114"/>
      <c r="Y122" s="21"/>
      <c r="AA122" s="15"/>
      <c r="AB122" s="15"/>
      <c r="AC122" s="69"/>
      <c r="AD122" s="141"/>
      <c r="AE122" s="15"/>
      <c r="AF122" s="15"/>
      <c r="AG122" s="69"/>
      <c r="AH122" s="69"/>
      <c r="AI122" s="15"/>
      <c r="AJ122" s="69"/>
      <c r="AK122" s="15"/>
      <c r="AL122" s="15"/>
      <c r="AM122" s="29"/>
      <c r="AN122" s="15"/>
      <c r="AO122" s="69"/>
      <c r="AP122" s="69"/>
      <c r="AR122" s="69"/>
      <c r="AS122" s="114"/>
      <c r="AT122" s="114"/>
      <c r="AU122" s="114"/>
      <c r="AV122" s="15"/>
      <c r="AX122" s="78"/>
      <c r="AY122" s="12"/>
      <c r="AZ122" s="114"/>
      <c r="BB122" s="116"/>
      <c r="BC122" s="116"/>
      <c r="BD122" s="107"/>
      <c r="BE122" s="115"/>
      <c r="BF122" s="75"/>
      <c r="BG122" s="25"/>
      <c r="BH122" s="69"/>
      <c r="BI122" s="69"/>
      <c r="BJ122" s="69"/>
      <c r="BK122" s="69"/>
      <c r="BL122" s="69"/>
      <c r="BM122" s="69"/>
      <c r="BN122" s="69"/>
      <c r="BO122" s="69"/>
      <c r="BP122" s="69"/>
      <c r="BQ122" s="69"/>
      <c r="BR122" s="69"/>
      <c r="BS122" s="69"/>
      <c r="BT122" s="69"/>
      <c r="BU122" s="69"/>
      <c r="BV122" s="69"/>
      <c r="BW122" s="69"/>
      <c r="BX122" s="69"/>
      <c r="BY122" s="69"/>
      <c r="BZ122" s="69"/>
      <c r="CA122" s="69"/>
      <c r="CB122" s="69"/>
      <c r="CC122" s="69"/>
      <c r="CD122" s="69"/>
      <c r="CE122" s="69"/>
      <c r="CF122" s="69"/>
      <c r="CG122" s="69"/>
      <c r="CH122" s="69"/>
      <c r="CI122" s="69"/>
      <c r="CJ122" s="69"/>
      <c r="CK122" s="69"/>
      <c r="CL122" s="69"/>
      <c r="CM122" s="69"/>
      <c r="CN122" s="69"/>
      <c r="CO122" s="69"/>
      <c r="CP122" s="69"/>
      <c r="CQ122" s="69"/>
      <c r="CR122" s="69"/>
      <c r="CS122" s="69"/>
      <c r="CT122" s="69"/>
      <c r="CU122" s="69"/>
      <c r="CV122" s="69"/>
      <c r="CW122" s="69"/>
      <c r="CX122" s="69"/>
      <c r="CY122" s="69"/>
      <c r="CZ122" s="69"/>
      <c r="DA122" s="69"/>
      <c r="DB122" s="69"/>
      <c r="DC122" s="69"/>
      <c r="DD122" s="69"/>
      <c r="DE122" s="69"/>
      <c r="DF122" s="69"/>
      <c r="DG122" s="69"/>
      <c r="DH122" s="69"/>
      <c r="DI122" s="69"/>
      <c r="DJ122" s="69"/>
      <c r="DK122" s="69"/>
      <c r="DL122" s="69"/>
      <c r="DM122" s="69"/>
      <c r="DN122" s="69"/>
      <c r="DO122" s="69"/>
      <c r="DP122" s="69"/>
      <c r="DQ122" s="69"/>
      <c r="DR122" s="69"/>
      <c r="DS122" s="69"/>
      <c r="DT122" s="69"/>
      <c r="DU122" s="69"/>
      <c r="DV122" s="69"/>
      <c r="DW122" s="69"/>
      <c r="DX122" s="69"/>
      <c r="DY122" s="69"/>
      <c r="DZ122" s="69"/>
      <c r="EA122" s="69"/>
      <c r="EB122" s="69"/>
      <c r="EC122" s="69"/>
      <c r="ED122" s="69"/>
      <c r="EE122" s="69"/>
      <c r="EF122" s="69"/>
      <c r="EG122" s="69"/>
      <c r="EH122" s="69"/>
      <c r="EI122" s="69"/>
      <c r="EJ122" s="69"/>
      <c r="EK122" s="69"/>
      <c r="EL122" s="69"/>
      <c r="EM122" s="69"/>
      <c r="EN122" s="69"/>
      <c r="EO122" s="69"/>
      <c r="EP122" s="69"/>
      <c r="EQ122" s="69"/>
    </row>
    <row r="123" spans="1:147" s="9" customFormat="1" x14ac:dyDescent="0.35">
      <c r="A123" s="143"/>
      <c r="B123" s="16"/>
      <c r="C123" s="16"/>
      <c r="D123" s="16"/>
      <c r="E123" s="16"/>
      <c r="G123" s="32" t="s">
        <v>230</v>
      </c>
      <c r="H123" s="39"/>
      <c r="I123" s="151" t="s">
        <v>998</v>
      </c>
      <c r="K123" s="12"/>
      <c r="L123" s="114"/>
      <c r="M123" s="114"/>
      <c r="N123" s="114"/>
      <c r="O123" s="114"/>
      <c r="P123" s="114"/>
      <c r="Q123" s="69"/>
      <c r="R123" s="69"/>
      <c r="S123" s="140"/>
      <c r="T123" s="140"/>
      <c r="W123" s="114"/>
      <c r="Y123" s="21"/>
      <c r="AA123" s="15"/>
      <c r="AB123" s="15"/>
      <c r="AC123" s="69"/>
      <c r="AD123" s="141"/>
      <c r="AE123" s="15"/>
      <c r="AF123" s="15"/>
      <c r="AG123" s="69"/>
      <c r="AH123" s="69"/>
      <c r="AI123" s="15"/>
      <c r="AJ123" s="69"/>
      <c r="AK123" s="15"/>
      <c r="AL123" s="15"/>
      <c r="AM123" s="29"/>
      <c r="AN123" s="15"/>
      <c r="AO123" s="69"/>
      <c r="AP123" s="69"/>
      <c r="AR123" s="69"/>
      <c r="AS123" s="114"/>
      <c r="AT123" s="114"/>
      <c r="AU123" s="114"/>
      <c r="AV123" s="15"/>
      <c r="AX123" s="78"/>
      <c r="AY123" s="12"/>
      <c r="AZ123" s="114"/>
      <c r="BB123" s="116"/>
      <c r="BC123" s="116"/>
      <c r="BD123" s="107"/>
      <c r="BE123" s="115"/>
      <c r="BF123" s="75"/>
      <c r="BG123" s="25"/>
      <c r="BH123" s="69"/>
      <c r="BI123" s="69"/>
      <c r="BJ123" s="69"/>
      <c r="BK123" s="69"/>
      <c r="BL123" s="69"/>
      <c r="BM123" s="69"/>
      <c r="BN123" s="69"/>
      <c r="BO123" s="69"/>
      <c r="BP123" s="69"/>
      <c r="BQ123" s="69"/>
      <c r="BR123" s="69"/>
      <c r="BS123" s="69"/>
      <c r="BT123" s="69"/>
      <c r="BU123" s="69"/>
      <c r="BV123" s="69"/>
      <c r="BW123" s="69"/>
      <c r="BX123" s="69"/>
      <c r="BY123" s="69"/>
      <c r="BZ123" s="69"/>
      <c r="CA123" s="69"/>
      <c r="CB123" s="69"/>
      <c r="CC123" s="69"/>
      <c r="CD123" s="69"/>
      <c r="CE123" s="69"/>
      <c r="CF123" s="69"/>
      <c r="CG123" s="69"/>
      <c r="CH123" s="69"/>
      <c r="CI123" s="69"/>
      <c r="CJ123" s="69"/>
      <c r="CK123" s="69"/>
      <c r="CL123" s="69"/>
      <c r="CM123" s="69"/>
      <c r="CN123" s="69"/>
      <c r="CO123" s="69"/>
      <c r="CP123" s="69"/>
      <c r="CQ123" s="69"/>
      <c r="CR123" s="69"/>
      <c r="CS123" s="69"/>
      <c r="CT123" s="69"/>
      <c r="CU123" s="69"/>
      <c r="CV123" s="69"/>
      <c r="CW123" s="69"/>
      <c r="CX123" s="69"/>
      <c r="CY123" s="69"/>
      <c r="CZ123" s="69"/>
      <c r="DA123" s="69"/>
      <c r="DB123" s="69"/>
      <c r="DC123" s="69"/>
      <c r="DD123" s="69"/>
      <c r="DE123" s="69"/>
      <c r="DF123" s="69"/>
      <c r="DG123" s="69"/>
      <c r="DH123" s="69"/>
      <c r="DI123" s="69"/>
      <c r="DJ123" s="69"/>
      <c r="DK123" s="69"/>
      <c r="DL123" s="69"/>
      <c r="DM123" s="69"/>
      <c r="DN123" s="69"/>
      <c r="DO123" s="69"/>
      <c r="DP123" s="69"/>
      <c r="DQ123" s="69"/>
      <c r="DR123" s="69"/>
      <c r="DS123" s="69"/>
      <c r="DT123" s="69"/>
      <c r="DU123" s="69"/>
      <c r="DV123" s="69"/>
      <c r="DW123" s="69"/>
      <c r="DX123" s="69"/>
      <c r="DY123" s="69"/>
      <c r="DZ123" s="69"/>
      <c r="EA123" s="69"/>
      <c r="EB123" s="69"/>
      <c r="EC123" s="69"/>
      <c r="ED123" s="69"/>
      <c r="EE123" s="69"/>
      <c r="EF123" s="69"/>
      <c r="EG123" s="69"/>
      <c r="EH123" s="69"/>
      <c r="EI123" s="69"/>
      <c r="EJ123" s="69"/>
      <c r="EK123" s="69"/>
      <c r="EL123" s="69"/>
      <c r="EM123" s="69"/>
      <c r="EN123" s="69"/>
      <c r="EO123" s="69"/>
      <c r="EP123" s="69"/>
      <c r="EQ123" s="69"/>
    </row>
    <row r="124" spans="1:147" s="9" customFormat="1" x14ac:dyDescent="0.35">
      <c r="A124" s="143"/>
      <c r="B124" s="16"/>
      <c r="C124" s="16"/>
      <c r="D124" s="16"/>
      <c r="E124" s="16"/>
      <c r="G124" s="16" t="s">
        <v>17</v>
      </c>
      <c r="H124" s="39"/>
      <c r="I124" s="9" t="s">
        <v>999</v>
      </c>
      <c r="K124" s="12"/>
      <c r="L124" s="114"/>
      <c r="M124" s="114"/>
      <c r="N124" s="114"/>
      <c r="O124" s="114"/>
      <c r="P124" s="114"/>
      <c r="Q124" s="69"/>
      <c r="R124" s="69"/>
      <c r="S124" s="140"/>
      <c r="T124" s="140"/>
      <c r="W124" s="114"/>
      <c r="Y124" s="21"/>
      <c r="AA124" s="15"/>
      <c r="AB124" s="15"/>
      <c r="AC124" s="69"/>
      <c r="AD124" s="141"/>
      <c r="AE124" s="15"/>
      <c r="AF124" s="15"/>
      <c r="AG124" s="69"/>
      <c r="AH124" s="69"/>
      <c r="AI124" s="15"/>
      <c r="AJ124" s="69"/>
      <c r="AK124" s="15"/>
      <c r="AL124" s="15"/>
      <c r="AM124" s="29"/>
      <c r="AN124" s="15"/>
      <c r="AO124" s="69"/>
      <c r="AP124" s="69"/>
      <c r="AR124" s="69"/>
      <c r="AS124" s="114"/>
      <c r="AT124" s="114"/>
      <c r="AU124" s="114"/>
      <c r="AV124" s="15"/>
      <c r="AX124" s="78"/>
      <c r="AY124" s="12"/>
      <c r="AZ124" s="114"/>
      <c r="BB124" s="116"/>
      <c r="BC124" s="116"/>
      <c r="BD124" s="107"/>
      <c r="BE124" s="115"/>
      <c r="BF124" s="75"/>
      <c r="BG124" s="25"/>
      <c r="BH124" s="69"/>
      <c r="BI124" s="69"/>
      <c r="BJ124" s="69"/>
      <c r="BK124" s="69"/>
      <c r="BL124" s="69"/>
      <c r="BM124" s="69"/>
      <c r="BN124" s="69"/>
      <c r="BO124" s="69"/>
      <c r="BP124" s="69"/>
      <c r="BQ124" s="69"/>
      <c r="BR124" s="69"/>
      <c r="BS124" s="69"/>
      <c r="BT124" s="69"/>
      <c r="BU124" s="69"/>
      <c r="BV124" s="69"/>
      <c r="BW124" s="69"/>
      <c r="BX124" s="69"/>
      <c r="BY124" s="69"/>
      <c r="BZ124" s="69"/>
      <c r="CA124" s="69"/>
      <c r="CB124" s="69"/>
      <c r="CC124" s="69"/>
      <c r="CD124" s="69"/>
      <c r="CE124" s="69"/>
      <c r="CF124" s="69"/>
      <c r="CG124" s="69"/>
      <c r="CH124" s="69"/>
      <c r="CI124" s="69"/>
      <c r="CJ124" s="69"/>
      <c r="CK124" s="69"/>
      <c r="CL124" s="69"/>
      <c r="CM124" s="69"/>
      <c r="CN124" s="69"/>
      <c r="CO124" s="69"/>
      <c r="CP124" s="69"/>
      <c r="CQ124" s="69"/>
      <c r="CR124" s="69"/>
      <c r="CS124" s="69"/>
      <c r="CT124" s="69"/>
      <c r="CU124" s="69"/>
      <c r="CV124" s="69"/>
      <c r="CW124" s="69"/>
      <c r="CX124" s="69"/>
      <c r="CY124" s="69"/>
      <c r="CZ124" s="69"/>
      <c r="DA124" s="69"/>
      <c r="DB124" s="69"/>
      <c r="DC124" s="69"/>
      <c r="DD124" s="69"/>
      <c r="DE124" s="69"/>
      <c r="DF124" s="69"/>
      <c r="DG124" s="69"/>
      <c r="DH124" s="69"/>
      <c r="DI124" s="69"/>
      <c r="DJ124" s="69"/>
      <c r="DK124" s="69"/>
      <c r="DL124" s="69"/>
      <c r="DM124" s="69"/>
      <c r="DN124" s="69"/>
      <c r="DO124" s="69"/>
      <c r="DP124" s="69"/>
      <c r="DQ124" s="69"/>
      <c r="DR124" s="69"/>
      <c r="DS124" s="69"/>
      <c r="DT124" s="69"/>
      <c r="DU124" s="69"/>
      <c r="DV124" s="69"/>
      <c r="DW124" s="69"/>
      <c r="DX124" s="69"/>
      <c r="DY124" s="69"/>
      <c r="DZ124" s="69"/>
      <c r="EA124" s="69"/>
      <c r="EB124" s="69"/>
      <c r="EC124" s="69"/>
      <c r="ED124" s="69"/>
      <c r="EE124" s="69"/>
      <c r="EF124" s="69"/>
      <c r="EG124" s="69"/>
      <c r="EH124" s="69"/>
      <c r="EI124" s="69"/>
      <c r="EJ124" s="69"/>
      <c r="EK124" s="69"/>
      <c r="EL124" s="69"/>
      <c r="EM124" s="69"/>
      <c r="EN124" s="69"/>
      <c r="EO124" s="69"/>
      <c r="EP124" s="69"/>
      <c r="EQ124" s="69"/>
    </row>
    <row r="125" spans="1:147" s="9" customFormat="1" x14ac:dyDescent="0.35">
      <c r="A125" s="143"/>
      <c r="B125" s="16"/>
      <c r="C125" s="16"/>
      <c r="D125" s="16"/>
      <c r="E125" s="16"/>
      <c r="G125" s="16"/>
      <c r="H125" s="39"/>
      <c r="I125" s="39" t="s">
        <v>43</v>
      </c>
      <c r="K125" s="12"/>
      <c r="L125" s="114"/>
      <c r="M125" s="114"/>
      <c r="N125" s="114"/>
      <c r="O125" s="114"/>
      <c r="P125" s="114"/>
      <c r="Q125" s="69"/>
      <c r="R125" s="69"/>
      <c r="S125" s="140"/>
      <c r="T125" s="140"/>
      <c r="W125" s="114"/>
      <c r="Y125" s="21"/>
      <c r="AA125" s="15"/>
      <c r="AB125" s="15"/>
      <c r="AC125" s="69"/>
      <c r="AD125" s="141"/>
      <c r="AE125" s="15"/>
      <c r="AF125" s="15"/>
      <c r="AG125" s="69"/>
      <c r="AH125" s="69"/>
      <c r="AI125" s="15"/>
      <c r="AJ125" s="69"/>
      <c r="AK125" s="15"/>
      <c r="AL125" s="15"/>
      <c r="AM125" s="29"/>
      <c r="AN125" s="15"/>
      <c r="AO125" s="69"/>
      <c r="AP125" s="69"/>
      <c r="AR125" s="69"/>
      <c r="AS125" s="114"/>
      <c r="AT125" s="114"/>
      <c r="AU125" s="114"/>
      <c r="AV125" s="15"/>
      <c r="AX125" s="78"/>
      <c r="AY125" s="12"/>
      <c r="AZ125" s="114"/>
      <c r="BB125" s="116"/>
      <c r="BC125" s="116"/>
      <c r="BD125" s="107"/>
      <c r="BE125" s="115"/>
      <c r="BF125" s="75"/>
      <c r="BG125" s="25"/>
      <c r="BH125" s="69"/>
      <c r="BI125" s="69"/>
      <c r="BJ125" s="69"/>
      <c r="BK125" s="69"/>
      <c r="BL125" s="69"/>
      <c r="BM125" s="69"/>
      <c r="BN125" s="69"/>
      <c r="BO125" s="69"/>
      <c r="BP125" s="69"/>
      <c r="BQ125" s="69"/>
      <c r="BR125" s="69"/>
      <c r="BS125" s="69"/>
      <c r="BT125" s="69"/>
      <c r="BU125" s="69"/>
      <c r="BV125" s="69"/>
      <c r="BW125" s="69"/>
      <c r="BX125" s="69"/>
      <c r="BY125" s="69"/>
      <c r="BZ125" s="69"/>
      <c r="CA125" s="69"/>
      <c r="CB125" s="69"/>
      <c r="CC125" s="69"/>
      <c r="CD125" s="69"/>
      <c r="CE125" s="69"/>
      <c r="CF125" s="69"/>
      <c r="CG125" s="69"/>
      <c r="CH125" s="69"/>
      <c r="CI125" s="69"/>
      <c r="CJ125" s="69"/>
      <c r="CK125" s="69"/>
      <c r="CL125" s="69"/>
      <c r="CM125" s="69"/>
      <c r="CN125" s="69"/>
      <c r="CO125" s="69"/>
      <c r="CP125" s="69"/>
      <c r="CQ125" s="69"/>
      <c r="CR125" s="69"/>
      <c r="CS125" s="69"/>
      <c r="CT125" s="69"/>
      <c r="CU125" s="69"/>
      <c r="CV125" s="69"/>
      <c r="CW125" s="69"/>
      <c r="CX125" s="69"/>
      <c r="CY125" s="69"/>
      <c r="CZ125" s="69"/>
      <c r="DA125" s="69"/>
      <c r="DB125" s="69"/>
      <c r="DC125" s="69"/>
      <c r="DD125" s="69"/>
      <c r="DE125" s="69"/>
      <c r="DF125" s="69"/>
      <c r="DG125" s="69"/>
      <c r="DH125" s="69"/>
      <c r="DI125" s="69"/>
      <c r="DJ125" s="69"/>
      <c r="DK125" s="69"/>
      <c r="DL125" s="69"/>
      <c r="DM125" s="69"/>
      <c r="DN125" s="69"/>
      <c r="DO125" s="69"/>
      <c r="DP125" s="69"/>
      <c r="DQ125" s="69"/>
      <c r="DR125" s="69"/>
      <c r="DS125" s="69"/>
      <c r="DT125" s="69"/>
      <c r="DU125" s="69"/>
      <c r="DV125" s="69"/>
      <c r="DW125" s="69"/>
      <c r="DX125" s="69"/>
      <c r="DY125" s="69"/>
      <c r="DZ125" s="69"/>
      <c r="EA125" s="69"/>
      <c r="EB125" s="69"/>
      <c r="EC125" s="69"/>
      <c r="ED125" s="69"/>
      <c r="EE125" s="69"/>
      <c r="EF125" s="69"/>
      <c r="EG125" s="69"/>
      <c r="EH125" s="69"/>
      <c r="EI125" s="69"/>
      <c r="EJ125" s="69"/>
      <c r="EK125" s="69"/>
      <c r="EL125" s="69"/>
      <c r="EM125" s="69"/>
      <c r="EN125" s="69"/>
      <c r="EO125" s="69"/>
      <c r="EP125" s="69"/>
      <c r="EQ125" s="69"/>
    </row>
    <row r="126" spans="1:147" s="9" customFormat="1" x14ac:dyDescent="0.35">
      <c r="A126" s="143"/>
      <c r="B126" s="16"/>
      <c r="C126" s="16"/>
      <c r="D126" s="16"/>
      <c r="E126" s="16"/>
      <c r="G126" s="145"/>
      <c r="H126" s="39"/>
      <c r="I126" s="9" t="s">
        <v>1000</v>
      </c>
      <c r="K126" s="12"/>
      <c r="L126" s="114"/>
      <c r="M126" s="114"/>
      <c r="N126" s="114"/>
      <c r="O126" s="114"/>
      <c r="P126" s="114"/>
      <c r="Q126" s="69"/>
      <c r="R126" s="69"/>
      <c r="S126" s="140"/>
      <c r="T126" s="140"/>
      <c r="W126" s="114"/>
      <c r="Y126" s="21"/>
      <c r="AA126" s="15"/>
      <c r="AB126" s="15"/>
      <c r="AC126" s="69"/>
      <c r="AD126" s="141"/>
      <c r="AE126" s="15"/>
      <c r="AF126" s="15"/>
      <c r="AG126" s="69"/>
      <c r="AH126" s="69"/>
      <c r="AI126" s="15"/>
      <c r="AJ126" s="69"/>
      <c r="AK126" s="15"/>
      <c r="AL126" s="15"/>
      <c r="AM126" s="29"/>
      <c r="AN126" s="15"/>
      <c r="AO126" s="69"/>
      <c r="AP126" s="69"/>
      <c r="AR126" s="69"/>
      <c r="AS126" s="114"/>
      <c r="AT126" s="114"/>
      <c r="AU126" s="114"/>
      <c r="AV126" s="15"/>
      <c r="AX126" s="78"/>
      <c r="AY126" s="12"/>
      <c r="AZ126" s="114"/>
      <c r="BB126" s="116"/>
      <c r="BC126" s="116"/>
      <c r="BD126" s="107"/>
      <c r="BE126" s="115"/>
      <c r="BF126" s="75"/>
      <c r="BG126" s="25"/>
      <c r="BH126" s="69"/>
      <c r="BI126" s="69"/>
      <c r="BJ126" s="69"/>
      <c r="BK126" s="69"/>
      <c r="BL126" s="69"/>
      <c r="BM126" s="69"/>
      <c r="BN126" s="69"/>
      <c r="BO126" s="69"/>
      <c r="BP126" s="69"/>
      <c r="BQ126" s="69"/>
      <c r="BR126" s="69"/>
      <c r="BS126" s="69"/>
      <c r="BT126" s="69"/>
      <c r="BU126" s="69"/>
      <c r="BV126" s="69"/>
      <c r="BW126" s="69"/>
      <c r="BX126" s="69"/>
      <c r="BY126" s="69"/>
      <c r="BZ126" s="69"/>
      <c r="CA126" s="69"/>
      <c r="CB126" s="69"/>
      <c r="CC126" s="69"/>
      <c r="CD126" s="69"/>
      <c r="CE126" s="69"/>
      <c r="CF126" s="69"/>
      <c r="CG126" s="69"/>
      <c r="CH126" s="69"/>
      <c r="CI126" s="69"/>
      <c r="CJ126" s="69"/>
      <c r="CK126" s="69"/>
      <c r="CL126" s="69"/>
      <c r="CM126" s="69"/>
      <c r="CN126" s="69"/>
      <c r="CO126" s="69"/>
      <c r="CP126" s="69"/>
      <c r="CQ126" s="69"/>
      <c r="CR126" s="69"/>
      <c r="CS126" s="69"/>
      <c r="CT126" s="69"/>
      <c r="CU126" s="69"/>
      <c r="CV126" s="69"/>
      <c r="CW126" s="69"/>
      <c r="CX126" s="69"/>
      <c r="CY126" s="69"/>
      <c r="CZ126" s="69"/>
      <c r="DA126" s="69"/>
      <c r="DB126" s="69"/>
      <c r="DC126" s="69"/>
      <c r="DD126" s="69"/>
      <c r="DE126" s="69"/>
      <c r="DF126" s="69"/>
      <c r="DG126" s="69"/>
      <c r="DH126" s="69"/>
      <c r="DI126" s="69"/>
      <c r="DJ126" s="69"/>
      <c r="DK126" s="69"/>
      <c r="DL126" s="69"/>
      <c r="DM126" s="69"/>
      <c r="DN126" s="69"/>
      <c r="DO126" s="69"/>
      <c r="DP126" s="69"/>
      <c r="DQ126" s="69"/>
      <c r="DR126" s="69"/>
      <c r="DS126" s="69"/>
      <c r="DT126" s="69"/>
      <c r="DU126" s="69"/>
      <c r="DV126" s="69"/>
      <c r="DW126" s="69"/>
      <c r="DX126" s="69"/>
      <c r="DY126" s="69"/>
      <c r="DZ126" s="69"/>
      <c r="EA126" s="69"/>
      <c r="EB126" s="69"/>
      <c r="EC126" s="69"/>
      <c r="ED126" s="69"/>
      <c r="EE126" s="69"/>
      <c r="EF126" s="69"/>
      <c r="EG126" s="69"/>
      <c r="EH126" s="69"/>
      <c r="EI126" s="69"/>
      <c r="EJ126" s="69"/>
      <c r="EK126" s="69"/>
      <c r="EL126" s="69"/>
      <c r="EM126" s="69"/>
      <c r="EN126" s="69"/>
      <c r="EO126" s="69"/>
      <c r="EP126" s="69"/>
      <c r="EQ126" s="69"/>
    </row>
    <row r="127" spans="1:147" s="9" customFormat="1" x14ac:dyDescent="0.35">
      <c r="A127" s="143"/>
      <c r="B127" s="16"/>
      <c r="C127" s="16"/>
      <c r="D127" s="16"/>
      <c r="E127" s="16"/>
      <c r="G127" s="149" t="s">
        <v>1001</v>
      </c>
      <c r="H127" s="39"/>
      <c r="I127" s="9" t="s">
        <v>76</v>
      </c>
      <c r="K127" s="12"/>
      <c r="L127" s="114"/>
      <c r="M127" s="114"/>
      <c r="N127" s="114"/>
      <c r="O127" s="114"/>
      <c r="P127" s="114"/>
      <c r="Q127" s="69"/>
      <c r="R127" s="69"/>
      <c r="S127" s="140"/>
      <c r="T127" s="140"/>
      <c r="W127" s="114"/>
      <c r="Y127" s="21"/>
      <c r="AA127" s="15"/>
      <c r="AB127" s="15"/>
      <c r="AC127" s="69"/>
      <c r="AD127" s="141"/>
      <c r="AE127" s="15"/>
      <c r="AF127" s="15"/>
      <c r="AG127" s="69"/>
      <c r="AH127" s="69"/>
      <c r="AI127" s="15"/>
      <c r="AJ127" s="69"/>
      <c r="AK127" s="15"/>
      <c r="AL127" s="15"/>
      <c r="AM127" s="29"/>
      <c r="AN127" s="15"/>
      <c r="AO127" s="69"/>
      <c r="AP127" s="69"/>
      <c r="AR127" s="69"/>
      <c r="AS127" s="114"/>
      <c r="AT127" s="114"/>
      <c r="AU127" s="114"/>
      <c r="AV127" s="15"/>
      <c r="AX127" s="78"/>
      <c r="AY127" s="12"/>
      <c r="AZ127" s="114"/>
      <c r="BB127" s="116"/>
      <c r="BC127" s="116"/>
      <c r="BD127" s="107"/>
      <c r="BE127" s="115"/>
      <c r="BF127" s="75"/>
      <c r="BG127" s="25"/>
      <c r="BH127" s="69"/>
      <c r="BI127" s="69"/>
      <c r="BJ127" s="69"/>
      <c r="BK127" s="69"/>
      <c r="BL127" s="69"/>
      <c r="BM127" s="69"/>
      <c r="BN127" s="69"/>
      <c r="BO127" s="69"/>
      <c r="BP127" s="69"/>
      <c r="BQ127" s="69"/>
      <c r="BR127" s="69"/>
      <c r="BS127" s="69"/>
      <c r="BT127" s="69"/>
      <c r="BU127" s="69"/>
      <c r="BV127" s="69"/>
      <c r="BW127" s="69"/>
      <c r="BX127" s="69"/>
      <c r="BY127" s="69"/>
      <c r="BZ127" s="69"/>
      <c r="CA127" s="69"/>
      <c r="CB127" s="69"/>
      <c r="CC127" s="69"/>
      <c r="CD127" s="69"/>
      <c r="CE127" s="69"/>
      <c r="CF127" s="69"/>
      <c r="CG127" s="69"/>
      <c r="CH127" s="69"/>
      <c r="CI127" s="69"/>
      <c r="CJ127" s="69"/>
      <c r="CK127" s="69"/>
      <c r="CL127" s="69"/>
      <c r="CM127" s="69"/>
      <c r="CN127" s="69"/>
      <c r="CO127" s="69"/>
      <c r="CP127" s="69"/>
      <c r="CQ127" s="69"/>
      <c r="CR127" s="69"/>
      <c r="CS127" s="69"/>
      <c r="CT127" s="69"/>
      <c r="CU127" s="69"/>
      <c r="CV127" s="69"/>
      <c r="CW127" s="69"/>
      <c r="CX127" s="69"/>
      <c r="CY127" s="69"/>
      <c r="CZ127" s="69"/>
      <c r="DA127" s="69"/>
      <c r="DB127" s="69"/>
      <c r="DC127" s="69"/>
      <c r="DD127" s="69"/>
      <c r="DE127" s="69"/>
      <c r="DF127" s="69"/>
      <c r="DG127" s="69"/>
      <c r="DH127" s="69"/>
      <c r="DI127" s="69"/>
      <c r="DJ127" s="69"/>
      <c r="DK127" s="69"/>
      <c r="DL127" s="69"/>
      <c r="DM127" s="69"/>
      <c r="DN127" s="69"/>
      <c r="DO127" s="69"/>
      <c r="DP127" s="69"/>
      <c r="DQ127" s="69"/>
      <c r="DR127" s="69"/>
      <c r="DS127" s="69"/>
      <c r="DT127" s="69"/>
      <c r="DU127" s="69"/>
      <c r="DV127" s="69"/>
      <c r="DW127" s="69"/>
      <c r="DX127" s="69"/>
      <c r="DY127" s="69"/>
      <c r="DZ127" s="69"/>
      <c r="EA127" s="69"/>
      <c r="EB127" s="69"/>
      <c r="EC127" s="69"/>
      <c r="ED127" s="69"/>
      <c r="EE127" s="69"/>
      <c r="EF127" s="69"/>
      <c r="EG127" s="69"/>
      <c r="EH127" s="69"/>
      <c r="EI127" s="69"/>
      <c r="EJ127" s="69"/>
      <c r="EK127" s="69"/>
      <c r="EL127" s="69"/>
      <c r="EM127" s="69"/>
      <c r="EN127" s="69"/>
      <c r="EO127" s="69"/>
      <c r="EP127" s="69"/>
      <c r="EQ127" s="69"/>
    </row>
    <row r="128" spans="1:147" s="9" customFormat="1" x14ac:dyDescent="0.35">
      <c r="A128" s="143"/>
      <c r="B128" s="16"/>
      <c r="C128" s="16"/>
      <c r="D128" s="16"/>
      <c r="E128" s="16"/>
      <c r="F128" s="142"/>
      <c r="G128" s="145" t="s">
        <v>46</v>
      </c>
      <c r="H128" s="20"/>
      <c r="I128" s="9" t="s">
        <v>1002</v>
      </c>
      <c r="K128" s="12"/>
      <c r="L128" s="114"/>
      <c r="M128" s="114"/>
      <c r="N128" s="114"/>
      <c r="O128" s="114"/>
      <c r="P128" s="114"/>
      <c r="Q128" s="69"/>
      <c r="R128" s="69"/>
      <c r="S128" s="140"/>
      <c r="T128" s="140"/>
      <c r="W128" s="114"/>
      <c r="Y128" s="21"/>
      <c r="AA128" s="15"/>
      <c r="AB128" s="15"/>
      <c r="AC128" s="69"/>
      <c r="AD128" s="141"/>
      <c r="AE128" s="15"/>
      <c r="AF128" s="15"/>
      <c r="AG128" s="69"/>
      <c r="AH128" s="69"/>
      <c r="AI128" s="15"/>
      <c r="AJ128" s="69"/>
      <c r="AK128" s="15"/>
      <c r="AL128" s="15"/>
      <c r="AM128" s="29"/>
      <c r="AN128" s="15"/>
      <c r="AO128" s="69"/>
      <c r="AP128" s="69"/>
      <c r="AR128" s="69"/>
      <c r="AS128" s="114"/>
      <c r="AT128" s="114"/>
      <c r="AU128" s="114"/>
      <c r="AV128" s="15"/>
      <c r="AX128" s="78"/>
      <c r="AY128" s="12"/>
      <c r="AZ128" s="114"/>
      <c r="BB128" s="116"/>
      <c r="BC128" s="116"/>
      <c r="BD128" s="107"/>
      <c r="BE128" s="115"/>
      <c r="BF128" s="75"/>
      <c r="BG128" s="25"/>
      <c r="BH128" s="69"/>
      <c r="BI128" s="69"/>
      <c r="BJ128" s="69"/>
      <c r="BK128" s="69"/>
      <c r="BL128" s="69"/>
      <c r="BM128" s="69"/>
      <c r="BN128" s="69"/>
      <c r="BO128" s="69"/>
      <c r="BP128" s="69"/>
      <c r="BQ128" s="69"/>
      <c r="BR128" s="69"/>
      <c r="BS128" s="69"/>
      <c r="BT128" s="69"/>
      <c r="BU128" s="69"/>
      <c r="BV128" s="69"/>
      <c r="BW128" s="69"/>
      <c r="BX128" s="69"/>
      <c r="BY128" s="69"/>
      <c r="BZ128" s="69"/>
      <c r="CA128" s="69"/>
      <c r="CB128" s="69"/>
      <c r="CC128" s="69"/>
      <c r="CD128" s="69"/>
      <c r="CE128" s="69"/>
      <c r="CF128" s="69"/>
      <c r="CG128" s="69"/>
      <c r="CH128" s="69"/>
      <c r="CI128" s="69"/>
      <c r="CJ128" s="69"/>
      <c r="CK128" s="69"/>
      <c r="CL128" s="69"/>
      <c r="CM128" s="69"/>
      <c r="CN128" s="69"/>
      <c r="CO128" s="69"/>
      <c r="CP128" s="69"/>
      <c r="CQ128" s="69"/>
      <c r="CR128" s="69"/>
      <c r="CS128" s="69"/>
      <c r="CT128" s="69"/>
      <c r="CU128" s="69"/>
      <c r="CV128" s="69"/>
      <c r="CW128" s="69"/>
      <c r="CX128" s="69"/>
      <c r="CY128" s="69"/>
      <c r="CZ128" s="69"/>
      <c r="DA128" s="69"/>
      <c r="DB128" s="69"/>
      <c r="DC128" s="69"/>
      <c r="DD128" s="69"/>
      <c r="DE128" s="69"/>
      <c r="DF128" s="69"/>
      <c r="DG128" s="69"/>
      <c r="DH128" s="69"/>
      <c r="DI128" s="69"/>
      <c r="DJ128" s="69"/>
      <c r="DK128" s="69"/>
      <c r="DL128" s="69"/>
      <c r="DM128" s="69"/>
      <c r="DN128" s="69"/>
      <c r="DO128" s="69"/>
      <c r="DP128" s="69"/>
      <c r="DQ128" s="69"/>
      <c r="DR128" s="69"/>
      <c r="DS128" s="69"/>
      <c r="DT128" s="69"/>
      <c r="DU128" s="69"/>
      <c r="DV128" s="69"/>
      <c r="DW128" s="69"/>
      <c r="DX128" s="69"/>
      <c r="DY128" s="69"/>
      <c r="DZ128" s="69"/>
      <c r="EA128" s="69"/>
      <c r="EB128" s="69"/>
      <c r="EC128" s="69"/>
      <c r="ED128" s="69"/>
      <c r="EE128" s="69"/>
      <c r="EF128" s="69"/>
      <c r="EG128" s="69"/>
      <c r="EH128" s="69"/>
      <c r="EI128" s="69"/>
      <c r="EJ128" s="69"/>
      <c r="EK128" s="69"/>
      <c r="EL128" s="69"/>
      <c r="EM128" s="69"/>
      <c r="EN128" s="69"/>
      <c r="EO128" s="69"/>
      <c r="EP128" s="69"/>
      <c r="EQ128" s="69"/>
    </row>
    <row r="129" spans="1:147" s="9" customFormat="1" x14ac:dyDescent="0.35">
      <c r="A129" s="143"/>
      <c r="B129" s="16"/>
      <c r="C129" s="16"/>
      <c r="D129" s="16"/>
      <c r="E129" s="16"/>
      <c r="F129" s="142"/>
      <c r="G129" s="32" t="s">
        <v>475</v>
      </c>
      <c r="H129" s="20"/>
      <c r="K129" s="12"/>
      <c r="L129" s="114"/>
      <c r="M129" s="114"/>
      <c r="N129" s="114"/>
      <c r="O129" s="114"/>
      <c r="P129" s="114"/>
      <c r="Q129" s="69"/>
      <c r="R129" s="69"/>
      <c r="S129" s="140"/>
      <c r="T129" s="140"/>
      <c r="W129" s="114"/>
      <c r="Y129" s="21"/>
      <c r="AA129" s="15"/>
      <c r="AB129" s="15"/>
      <c r="AC129" s="69"/>
      <c r="AD129" s="141"/>
      <c r="AE129" s="15"/>
      <c r="AF129" s="15"/>
      <c r="AG129" s="69"/>
      <c r="AH129" s="69"/>
      <c r="AI129" s="15"/>
      <c r="AJ129" s="69"/>
      <c r="AK129" s="15"/>
      <c r="AL129" s="15"/>
      <c r="AM129" s="29"/>
      <c r="AN129" s="15"/>
      <c r="AO129" s="69"/>
      <c r="AP129" s="69"/>
      <c r="AR129" s="69"/>
      <c r="AS129" s="114"/>
      <c r="AT129" s="114"/>
      <c r="AU129" s="114"/>
      <c r="AV129" s="15"/>
      <c r="AX129" s="78"/>
      <c r="AY129" s="12"/>
      <c r="AZ129" s="114"/>
      <c r="BB129" s="116"/>
      <c r="BC129" s="116"/>
      <c r="BD129" s="107"/>
      <c r="BE129" s="115"/>
      <c r="BF129" s="75"/>
      <c r="BG129" s="25"/>
      <c r="BH129" s="69"/>
      <c r="BI129" s="69"/>
      <c r="BJ129" s="69"/>
      <c r="BK129" s="69"/>
      <c r="BL129" s="69"/>
      <c r="BM129" s="69"/>
      <c r="BN129" s="69"/>
      <c r="BO129" s="69"/>
      <c r="BP129" s="69"/>
      <c r="BQ129" s="69"/>
      <c r="BR129" s="69"/>
      <c r="BS129" s="69"/>
      <c r="BT129" s="69"/>
      <c r="BU129" s="69"/>
      <c r="BV129" s="69"/>
      <c r="BW129" s="69"/>
      <c r="BX129" s="69"/>
      <c r="BY129" s="69"/>
      <c r="BZ129" s="69"/>
      <c r="CA129" s="69"/>
      <c r="CB129" s="69"/>
      <c r="CC129" s="69"/>
      <c r="CD129" s="69"/>
      <c r="CE129" s="69"/>
      <c r="CF129" s="69"/>
      <c r="CG129" s="69"/>
      <c r="CH129" s="69"/>
      <c r="CI129" s="69"/>
      <c r="CJ129" s="69"/>
      <c r="CK129" s="69"/>
      <c r="CL129" s="69"/>
      <c r="CM129" s="69"/>
      <c r="CN129" s="69"/>
      <c r="CO129" s="69"/>
      <c r="CP129" s="69"/>
      <c r="CQ129" s="69"/>
      <c r="CR129" s="69"/>
      <c r="CS129" s="69"/>
      <c r="CT129" s="69"/>
      <c r="CU129" s="69"/>
      <c r="CV129" s="69"/>
      <c r="CW129" s="69"/>
      <c r="CX129" s="69"/>
      <c r="CY129" s="69"/>
      <c r="CZ129" s="69"/>
      <c r="DA129" s="69"/>
      <c r="DB129" s="69"/>
      <c r="DC129" s="69"/>
      <c r="DD129" s="69"/>
      <c r="DE129" s="69"/>
      <c r="DF129" s="69"/>
      <c r="DG129" s="69"/>
      <c r="DH129" s="69"/>
      <c r="DI129" s="69"/>
      <c r="DJ129" s="69"/>
      <c r="DK129" s="69"/>
      <c r="DL129" s="69"/>
      <c r="DM129" s="69"/>
      <c r="DN129" s="69"/>
      <c r="DO129" s="69"/>
      <c r="DP129" s="69"/>
      <c r="DQ129" s="69"/>
      <c r="DR129" s="69"/>
      <c r="DS129" s="69"/>
      <c r="DT129" s="69"/>
      <c r="DU129" s="69"/>
      <c r="DV129" s="69"/>
      <c r="DW129" s="69"/>
      <c r="DX129" s="69"/>
      <c r="DY129" s="69"/>
      <c r="DZ129" s="69"/>
      <c r="EA129" s="69"/>
      <c r="EB129" s="69"/>
      <c r="EC129" s="69"/>
      <c r="ED129" s="69"/>
      <c r="EE129" s="69"/>
      <c r="EF129" s="69"/>
      <c r="EG129" s="69"/>
      <c r="EH129" s="69"/>
      <c r="EI129" s="69"/>
      <c r="EJ129" s="69"/>
      <c r="EK129" s="69"/>
      <c r="EL129" s="69"/>
      <c r="EM129" s="69"/>
      <c r="EN129" s="69"/>
      <c r="EO129" s="69"/>
      <c r="EP129" s="69"/>
      <c r="EQ129" s="69"/>
    </row>
    <row r="130" spans="1:147" s="9" customFormat="1" x14ac:dyDescent="0.35">
      <c r="A130" s="143"/>
      <c r="B130" s="16"/>
      <c r="C130" s="16"/>
      <c r="D130" s="16"/>
      <c r="E130" s="16"/>
      <c r="G130" s="16" t="s">
        <v>1003</v>
      </c>
      <c r="H130" s="20"/>
      <c r="K130" s="12"/>
      <c r="L130" s="114"/>
      <c r="M130" s="114"/>
      <c r="N130" s="114"/>
      <c r="O130" s="114"/>
      <c r="P130" s="114"/>
      <c r="Q130" s="69"/>
      <c r="R130" s="69"/>
      <c r="S130" s="140"/>
      <c r="T130" s="140"/>
      <c r="W130" s="114"/>
      <c r="Y130" s="21"/>
      <c r="AA130" s="15"/>
      <c r="AB130" s="15"/>
      <c r="AC130" s="69"/>
      <c r="AD130" s="141"/>
      <c r="AE130" s="15"/>
      <c r="AF130" s="15"/>
      <c r="AG130" s="69"/>
      <c r="AH130" s="69"/>
      <c r="AI130" s="15"/>
      <c r="AJ130" s="69"/>
      <c r="AK130" s="15"/>
      <c r="AL130" s="15"/>
      <c r="AM130" s="29"/>
      <c r="AN130" s="15"/>
      <c r="AO130" s="69"/>
      <c r="AP130" s="69"/>
      <c r="AR130" s="69"/>
      <c r="AS130" s="114"/>
      <c r="AT130" s="114"/>
      <c r="AU130" s="114"/>
      <c r="AV130" s="15"/>
      <c r="AX130" s="78"/>
      <c r="AY130" s="12"/>
      <c r="AZ130" s="114"/>
      <c r="BB130" s="116"/>
      <c r="BC130" s="116"/>
      <c r="BD130" s="107"/>
      <c r="BE130" s="115"/>
      <c r="BF130" s="75"/>
      <c r="BG130" s="25"/>
      <c r="BH130" s="69"/>
      <c r="BI130" s="69"/>
      <c r="BJ130" s="69"/>
      <c r="BK130" s="69"/>
      <c r="BL130" s="69"/>
      <c r="BM130" s="69"/>
      <c r="BN130" s="69"/>
      <c r="BO130" s="69"/>
      <c r="BP130" s="69"/>
      <c r="BQ130" s="69"/>
      <c r="BR130" s="69"/>
      <c r="BS130" s="69"/>
      <c r="BT130" s="69"/>
      <c r="BU130" s="69"/>
      <c r="BV130" s="69"/>
      <c r="BW130" s="69"/>
      <c r="BX130" s="69"/>
      <c r="BY130" s="69"/>
      <c r="BZ130" s="69"/>
      <c r="CA130" s="69"/>
      <c r="CB130" s="69"/>
      <c r="CC130" s="69"/>
      <c r="CD130" s="69"/>
      <c r="CE130" s="69"/>
      <c r="CF130" s="69"/>
      <c r="CG130" s="69"/>
      <c r="CH130" s="69"/>
      <c r="CI130" s="69"/>
      <c r="CJ130" s="69"/>
      <c r="CK130" s="69"/>
      <c r="CL130" s="69"/>
      <c r="CM130" s="69"/>
      <c r="CN130" s="69"/>
      <c r="CO130" s="69"/>
      <c r="CP130" s="69"/>
      <c r="CQ130" s="69"/>
      <c r="CR130" s="69"/>
      <c r="CS130" s="69"/>
      <c r="CT130" s="69"/>
      <c r="CU130" s="69"/>
      <c r="CV130" s="69"/>
      <c r="CW130" s="69"/>
      <c r="CX130" s="69"/>
      <c r="CY130" s="69"/>
      <c r="CZ130" s="69"/>
      <c r="DA130" s="69"/>
      <c r="DB130" s="69"/>
      <c r="DC130" s="69"/>
      <c r="DD130" s="69"/>
      <c r="DE130" s="69"/>
      <c r="DF130" s="69"/>
      <c r="DG130" s="69"/>
      <c r="DH130" s="69"/>
      <c r="DI130" s="69"/>
      <c r="DJ130" s="69"/>
      <c r="DK130" s="69"/>
      <c r="DL130" s="69"/>
      <c r="DM130" s="69"/>
      <c r="DN130" s="69"/>
      <c r="DO130" s="69"/>
      <c r="DP130" s="69"/>
      <c r="DQ130" s="69"/>
      <c r="DR130" s="69"/>
      <c r="DS130" s="69"/>
      <c r="DT130" s="69"/>
      <c r="DU130" s="69"/>
      <c r="DV130" s="69"/>
      <c r="DW130" s="69"/>
      <c r="DX130" s="69"/>
      <c r="DY130" s="69"/>
      <c r="DZ130" s="69"/>
      <c r="EA130" s="69"/>
      <c r="EB130" s="69"/>
      <c r="EC130" s="69"/>
      <c r="ED130" s="69"/>
      <c r="EE130" s="69"/>
      <c r="EF130" s="69"/>
      <c r="EG130" s="69"/>
      <c r="EH130" s="69"/>
      <c r="EI130" s="69"/>
      <c r="EJ130" s="69"/>
      <c r="EK130" s="69"/>
      <c r="EL130" s="69"/>
      <c r="EM130" s="69"/>
      <c r="EN130" s="69"/>
      <c r="EO130" s="69"/>
      <c r="EP130" s="69"/>
      <c r="EQ130" s="69"/>
    </row>
    <row r="131" spans="1:147" s="9" customFormat="1" x14ac:dyDescent="0.35">
      <c r="A131" s="143"/>
      <c r="B131" s="16"/>
      <c r="C131" s="16"/>
      <c r="D131" s="16"/>
      <c r="E131" s="16"/>
      <c r="F131" s="146"/>
      <c r="G131" s="32" t="s">
        <v>231</v>
      </c>
      <c r="H131" s="20"/>
      <c r="I131" s="149" t="s">
        <v>1004</v>
      </c>
      <c r="K131" s="12"/>
      <c r="L131" s="114"/>
      <c r="M131" s="114"/>
      <c r="N131" s="114"/>
      <c r="O131" s="114"/>
      <c r="P131" s="114"/>
      <c r="Q131" s="69"/>
      <c r="R131" s="69"/>
      <c r="S131" s="140"/>
      <c r="T131" s="140"/>
      <c r="W131" s="114"/>
      <c r="Y131" s="21"/>
      <c r="AA131" s="15"/>
      <c r="AB131" s="15"/>
      <c r="AC131" s="69"/>
      <c r="AD131" s="141"/>
      <c r="AE131" s="15"/>
      <c r="AF131" s="15"/>
      <c r="AG131" s="69"/>
      <c r="AH131" s="69"/>
      <c r="AI131" s="15"/>
      <c r="AJ131" s="69"/>
      <c r="AK131" s="15"/>
      <c r="AL131" s="15"/>
      <c r="AM131" s="29"/>
      <c r="AN131" s="15"/>
      <c r="AO131" s="69"/>
      <c r="AP131" s="69"/>
      <c r="AR131" s="69"/>
      <c r="AS131" s="114"/>
      <c r="AT131" s="114"/>
      <c r="AU131" s="114"/>
      <c r="AV131" s="15"/>
      <c r="AX131" s="78"/>
      <c r="AY131" s="12"/>
      <c r="AZ131" s="114"/>
      <c r="BB131" s="116"/>
      <c r="BC131" s="116"/>
      <c r="BD131" s="107"/>
      <c r="BE131" s="115"/>
      <c r="BF131" s="75"/>
      <c r="BG131" s="25"/>
      <c r="BH131" s="69"/>
      <c r="BI131" s="69"/>
      <c r="BJ131" s="69"/>
      <c r="BK131" s="69"/>
      <c r="BL131" s="69"/>
      <c r="BM131" s="69"/>
      <c r="BN131" s="69"/>
      <c r="BO131" s="69"/>
      <c r="BP131" s="69"/>
      <c r="BQ131" s="69"/>
      <c r="BR131" s="69"/>
      <c r="BS131" s="69"/>
      <c r="BT131" s="69"/>
      <c r="BU131" s="69"/>
      <c r="BV131" s="69"/>
      <c r="BW131" s="69"/>
      <c r="BX131" s="69"/>
      <c r="BY131" s="69"/>
      <c r="BZ131" s="69"/>
      <c r="CA131" s="69"/>
      <c r="CB131" s="69"/>
      <c r="CC131" s="69"/>
      <c r="CD131" s="69"/>
      <c r="CE131" s="69"/>
      <c r="CF131" s="69"/>
      <c r="CG131" s="69"/>
      <c r="CH131" s="69"/>
      <c r="CI131" s="69"/>
      <c r="CJ131" s="69"/>
      <c r="CK131" s="69"/>
      <c r="CL131" s="69"/>
      <c r="CM131" s="69"/>
      <c r="CN131" s="69"/>
      <c r="CO131" s="69"/>
      <c r="CP131" s="69"/>
      <c r="CQ131" s="69"/>
      <c r="CR131" s="69"/>
      <c r="CS131" s="69"/>
      <c r="CT131" s="69"/>
      <c r="CU131" s="69"/>
      <c r="CV131" s="69"/>
      <c r="CW131" s="69"/>
      <c r="CX131" s="69"/>
      <c r="CY131" s="69"/>
      <c r="CZ131" s="69"/>
      <c r="DA131" s="69"/>
      <c r="DB131" s="69"/>
      <c r="DC131" s="69"/>
      <c r="DD131" s="69"/>
      <c r="DE131" s="69"/>
      <c r="DF131" s="69"/>
      <c r="DG131" s="69"/>
      <c r="DH131" s="69"/>
      <c r="DI131" s="69"/>
      <c r="DJ131" s="69"/>
      <c r="DK131" s="69"/>
      <c r="DL131" s="69"/>
      <c r="DM131" s="69"/>
      <c r="DN131" s="69"/>
      <c r="DO131" s="69"/>
      <c r="DP131" s="69"/>
      <c r="DQ131" s="69"/>
      <c r="DR131" s="69"/>
      <c r="DS131" s="69"/>
      <c r="DT131" s="69"/>
      <c r="DU131" s="69"/>
      <c r="DV131" s="69"/>
      <c r="DW131" s="69"/>
      <c r="DX131" s="69"/>
      <c r="DY131" s="69"/>
      <c r="DZ131" s="69"/>
      <c r="EA131" s="69"/>
      <c r="EB131" s="69"/>
      <c r="EC131" s="69"/>
      <c r="ED131" s="69"/>
      <c r="EE131" s="69"/>
      <c r="EF131" s="69"/>
      <c r="EG131" s="69"/>
      <c r="EH131" s="69"/>
      <c r="EI131" s="69"/>
      <c r="EJ131" s="69"/>
      <c r="EK131" s="69"/>
      <c r="EL131" s="69"/>
      <c r="EM131" s="69"/>
      <c r="EN131" s="69"/>
      <c r="EO131" s="69"/>
      <c r="EP131" s="69"/>
      <c r="EQ131" s="69"/>
    </row>
    <row r="132" spans="1:147" s="9" customFormat="1" x14ac:dyDescent="0.35">
      <c r="A132" s="143"/>
      <c r="B132" s="16"/>
      <c r="C132" s="16"/>
      <c r="D132" s="16"/>
      <c r="E132" s="16"/>
      <c r="F132" s="146"/>
      <c r="G132" s="32" t="s">
        <v>434</v>
      </c>
      <c r="H132" s="20"/>
      <c r="I132" s="145">
        <v>0</v>
      </c>
      <c r="K132" s="12"/>
      <c r="L132" s="114"/>
      <c r="M132" s="114"/>
      <c r="N132" s="114"/>
      <c r="O132" s="114"/>
      <c r="P132" s="114"/>
      <c r="Q132" s="69"/>
      <c r="R132" s="69"/>
      <c r="S132" s="140"/>
      <c r="T132" s="140"/>
      <c r="W132" s="114"/>
      <c r="Y132" s="21"/>
      <c r="AA132" s="15"/>
      <c r="AB132" s="15"/>
      <c r="AC132" s="69"/>
      <c r="AD132" s="141"/>
      <c r="AE132" s="15"/>
      <c r="AF132" s="15"/>
      <c r="AG132" s="69"/>
      <c r="AH132" s="69"/>
      <c r="AI132" s="15"/>
      <c r="AJ132" s="69"/>
      <c r="AK132" s="15"/>
      <c r="AL132" s="15"/>
      <c r="AM132" s="29"/>
      <c r="AN132" s="15"/>
      <c r="AO132" s="69"/>
      <c r="AP132" s="69"/>
      <c r="AR132" s="69"/>
      <c r="AS132" s="114"/>
      <c r="AT132" s="114"/>
      <c r="AU132" s="114"/>
      <c r="AV132" s="15"/>
      <c r="AX132" s="78"/>
      <c r="AY132" s="12"/>
      <c r="AZ132" s="114"/>
      <c r="BB132" s="116"/>
      <c r="BC132" s="116"/>
      <c r="BD132" s="107"/>
      <c r="BE132" s="115"/>
      <c r="BF132" s="75"/>
      <c r="BG132" s="25"/>
      <c r="BH132" s="69"/>
      <c r="BI132" s="69"/>
      <c r="BJ132" s="69"/>
      <c r="BK132" s="69"/>
      <c r="BL132" s="69"/>
      <c r="BM132" s="69"/>
      <c r="BN132" s="69"/>
      <c r="BO132" s="69"/>
      <c r="BP132" s="69"/>
      <c r="BQ132" s="69"/>
      <c r="BR132" s="69"/>
      <c r="BS132" s="69"/>
      <c r="BT132" s="69"/>
      <c r="BU132" s="69"/>
      <c r="BV132" s="69"/>
      <c r="BW132" s="69"/>
      <c r="BX132" s="69"/>
      <c r="BY132" s="69"/>
      <c r="BZ132" s="69"/>
      <c r="CA132" s="69"/>
      <c r="CB132" s="69"/>
      <c r="CC132" s="69"/>
      <c r="CD132" s="69"/>
      <c r="CE132" s="69"/>
      <c r="CF132" s="69"/>
      <c r="CG132" s="69"/>
      <c r="CH132" s="69"/>
      <c r="CI132" s="69"/>
      <c r="CJ132" s="69"/>
      <c r="CK132" s="69"/>
      <c r="CL132" s="69"/>
      <c r="CM132" s="69"/>
      <c r="CN132" s="69"/>
      <c r="CO132" s="69"/>
      <c r="CP132" s="69"/>
      <c r="CQ132" s="69"/>
      <c r="CR132" s="69"/>
      <c r="CS132" s="69"/>
      <c r="CT132" s="69"/>
      <c r="CU132" s="69"/>
      <c r="CV132" s="69"/>
      <c r="CW132" s="69"/>
      <c r="CX132" s="69"/>
      <c r="CY132" s="69"/>
      <c r="CZ132" s="69"/>
      <c r="DA132" s="69"/>
      <c r="DB132" s="69"/>
      <c r="DC132" s="69"/>
      <c r="DD132" s="69"/>
      <c r="DE132" s="69"/>
      <c r="DF132" s="69"/>
      <c r="DG132" s="69"/>
      <c r="DH132" s="69"/>
      <c r="DI132" s="69"/>
      <c r="DJ132" s="69"/>
      <c r="DK132" s="69"/>
      <c r="DL132" s="69"/>
      <c r="DM132" s="69"/>
      <c r="DN132" s="69"/>
      <c r="DO132" s="69"/>
      <c r="DP132" s="69"/>
      <c r="DQ132" s="69"/>
      <c r="DR132" s="69"/>
      <c r="DS132" s="69"/>
      <c r="DT132" s="69"/>
      <c r="DU132" s="69"/>
      <c r="DV132" s="69"/>
      <c r="DW132" s="69"/>
      <c r="DX132" s="69"/>
      <c r="DY132" s="69"/>
      <c r="DZ132" s="69"/>
      <c r="EA132" s="69"/>
      <c r="EB132" s="69"/>
      <c r="EC132" s="69"/>
      <c r="ED132" s="69"/>
      <c r="EE132" s="69"/>
      <c r="EF132" s="69"/>
      <c r="EG132" s="69"/>
      <c r="EH132" s="69"/>
      <c r="EI132" s="69"/>
      <c r="EJ132" s="69"/>
      <c r="EK132" s="69"/>
      <c r="EL132" s="69"/>
      <c r="EM132" s="69"/>
      <c r="EN132" s="69"/>
      <c r="EO132" s="69"/>
      <c r="EP132" s="69"/>
      <c r="EQ132" s="69"/>
    </row>
    <row r="133" spans="1:147" s="9" customFormat="1" x14ac:dyDescent="0.35">
      <c r="A133" s="143"/>
      <c r="B133" s="16"/>
      <c r="C133" s="16"/>
      <c r="D133" s="16"/>
      <c r="E133" s="16"/>
      <c r="G133" s="32" t="s">
        <v>266</v>
      </c>
      <c r="H133" s="20"/>
      <c r="I133" s="145">
        <v>1</v>
      </c>
      <c r="K133" s="12"/>
      <c r="L133" s="114"/>
      <c r="M133" s="114"/>
      <c r="N133" s="114"/>
      <c r="O133" s="114"/>
      <c r="P133" s="114"/>
      <c r="Q133" s="69"/>
      <c r="R133" s="69"/>
      <c r="S133" s="140"/>
      <c r="T133" s="140"/>
      <c r="W133" s="114"/>
      <c r="Y133" s="21"/>
      <c r="AA133" s="15"/>
      <c r="AB133" s="15"/>
      <c r="AC133" s="69"/>
      <c r="AD133" s="141"/>
      <c r="AE133" s="15"/>
      <c r="AF133" s="15"/>
      <c r="AG133" s="69"/>
      <c r="AH133" s="69"/>
      <c r="AI133" s="15"/>
      <c r="AJ133" s="69"/>
      <c r="AK133" s="15"/>
      <c r="AL133" s="15"/>
      <c r="AM133" s="29"/>
      <c r="AN133" s="15"/>
      <c r="AO133" s="69"/>
      <c r="AP133" s="69"/>
      <c r="AR133" s="69"/>
      <c r="AS133" s="114"/>
      <c r="AT133" s="114"/>
      <c r="AU133" s="114"/>
      <c r="AV133" s="15"/>
      <c r="AX133" s="78"/>
      <c r="AY133" s="12"/>
      <c r="AZ133" s="114"/>
      <c r="BB133" s="116"/>
      <c r="BC133" s="116"/>
      <c r="BD133" s="107"/>
      <c r="BE133" s="115"/>
      <c r="BF133" s="75"/>
      <c r="BG133" s="25"/>
      <c r="BH133" s="69"/>
      <c r="BI133" s="69"/>
      <c r="BJ133" s="69"/>
      <c r="BK133" s="69"/>
      <c r="BL133" s="69"/>
      <c r="BM133" s="69"/>
      <c r="BN133" s="69"/>
      <c r="BO133" s="69"/>
      <c r="BP133" s="69"/>
      <c r="BQ133" s="69"/>
      <c r="BR133" s="69"/>
      <c r="BS133" s="69"/>
      <c r="BT133" s="69"/>
      <c r="BU133" s="69"/>
      <c r="BV133" s="69"/>
      <c r="BW133" s="69"/>
      <c r="BX133" s="69"/>
      <c r="BY133" s="69"/>
      <c r="BZ133" s="69"/>
      <c r="CA133" s="69"/>
      <c r="CB133" s="69"/>
      <c r="CC133" s="69"/>
      <c r="CD133" s="69"/>
      <c r="CE133" s="69"/>
      <c r="CF133" s="69"/>
      <c r="CG133" s="69"/>
      <c r="CH133" s="69"/>
      <c r="CI133" s="69"/>
      <c r="CJ133" s="69"/>
      <c r="CK133" s="69"/>
      <c r="CL133" s="69"/>
      <c r="CM133" s="69"/>
      <c r="CN133" s="69"/>
      <c r="CO133" s="69"/>
      <c r="CP133" s="69"/>
      <c r="CQ133" s="69"/>
      <c r="CR133" s="69"/>
      <c r="CS133" s="69"/>
      <c r="CT133" s="69"/>
      <c r="CU133" s="69"/>
      <c r="CV133" s="69"/>
      <c r="CW133" s="69"/>
      <c r="CX133" s="69"/>
      <c r="CY133" s="69"/>
      <c r="CZ133" s="69"/>
      <c r="DA133" s="69"/>
      <c r="DB133" s="69"/>
      <c r="DC133" s="69"/>
      <c r="DD133" s="69"/>
      <c r="DE133" s="69"/>
      <c r="DF133" s="69"/>
      <c r="DG133" s="69"/>
      <c r="DH133" s="69"/>
      <c r="DI133" s="69"/>
      <c r="DJ133" s="69"/>
      <c r="DK133" s="69"/>
      <c r="DL133" s="69"/>
      <c r="DM133" s="69"/>
      <c r="DN133" s="69"/>
      <c r="DO133" s="69"/>
      <c r="DP133" s="69"/>
      <c r="DQ133" s="69"/>
      <c r="DR133" s="69"/>
      <c r="DS133" s="69"/>
      <c r="DT133" s="69"/>
      <c r="DU133" s="69"/>
      <c r="DV133" s="69"/>
      <c r="DW133" s="69"/>
      <c r="DX133" s="69"/>
      <c r="DY133" s="69"/>
      <c r="DZ133" s="69"/>
      <c r="EA133" s="69"/>
      <c r="EB133" s="69"/>
      <c r="EC133" s="69"/>
      <c r="ED133" s="69"/>
      <c r="EE133" s="69"/>
      <c r="EF133" s="69"/>
      <c r="EG133" s="69"/>
      <c r="EH133" s="69"/>
      <c r="EI133" s="69"/>
      <c r="EJ133" s="69"/>
      <c r="EK133" s="69"/>
      <c r="EL133" s="69"/>
      <c r="EM133" s="69"/>
      <c r="EN133" s="69"/>
      <c r="EO133" s="69"/>
      <c r="EP133" s="69"/>
      <c r="EQ133" s="69"/>
    </row>
    <row r="134" spans="1:147" s="9" customFormat="1" x14ac:dyDescent="0.35">
      <c r="A134" s="143"/>
      <c r="B134" s="16"/>
      <c r="C134" s="16"/>
      <c r="D134" s="16"/>
      <c r="E134" s="16"/>
      <c r="F134" s="146"/>
      <c r="G134" s="32" t="s">
        <v>166</v>
      </c>
      <c r="H134" s="20"/>
      <c r="I134" s="145">
        <v>2</v>
      </c>
      <c r="K134" s="12"/>
      <c r="L134" s="114"/>
      <c r="M134" s="114"/>
      <c r="N134" s="114"/>
      <c r="O134" s="114"/>
      <c r="P134" s="114"/>
      <c r="Q134" s="69"/>
      <c r="R134" s="69"/>
      <c r="S134" s="140"/>
      <c r="T134" s="140"/>
      <c r="W134" s="114"/>
      <c r="Y134" s="21"/>
      <c r="AA134" s="15"/>
      <c r="AB134" s="15"/>
      <c r="AC134" s="69"/>
      <c r="AD134" s="141"/>
      <c r="AE134" s="15"/>
      <c r="AF134" s="15"/>
      <c r="AG134" s="69"/>
      <c r="AH134" s="69"/>
      <c r="AI134" s="15"/>
      <c r="AJ134" s="69"/>
      <c r="AK134" s="15"/>
      <c r="AL134" s="15"/>
      <c r="AM134" s="29"/>
      <c r="AN134" s="15"/>
      <c r="AO134" s="69"/>
      <c r="AP134" s="69"/>
      <c r="AR134" s="69"/>
      <c r="AS134" s="114"/>
      <c r="AT134" s="114"/>
      <c r="AU134" s="114"/>
      <c r="AV134" s="15"/>
      <c r="AX134" s="78"/>
      <c r="AY134" s="12"/>
      <c r="AZ134" s="114"/>
      <c r="BB134" s="116"/>
      <c r="BC134" s="116"/>
      <c r="BD134" s="107"/>
      <c r="BE134" s="115"/>
      <c r="BF134" s="75"/>
      <c r="BG134" s="25"/>
      <c r="BH134" s="69"/>
      <c r="BI134" s="69"/>
      <c r="BJ134" s="69"/>
      <c r="BK134" s="69"/>
      <c r="BL134" s="69"/>
      <c r="BM134" s="69"/>
      <c r="BN134" s="69"/>
      <c r="BO134" s="69"/>
      <c r="BP134" s="69"/>
      <c r="BQ134" s="69"/>
      <c r="BR134" s="69"/>
      <c r="BS134" s="69"/>
      <c r="BT134" s="69"/>
      <c r="BU134" s="69"/>
      <c r="BV134" s="69"/>
      <c r="BW134" s="69"/>
      <c r="BX134" s="69"/>
      <c r="BY134" s="69"/>
      <c r="BZ134" s="69"/>
      <c r="CA134" s="69"/>
      <c r="CB134" s="69"/>
      <c r="CC134" s="69"/>
      <c r="CD134" s="69"/>
      <c r="CE134" s="69"/>
      <c r="CF134" s="69"/>
      <c r="CG134" s="69"/>
      <c r="CH134" s="69"/>
      <c r="CI134" s="69"/>
      <c r="CJ134" s="69"/>
      <c r="CK134" s="69"/>
      <c r="CL134" s="69"/>
      <c r="CM134" s="69"/>
      <c r="CN134" s="69"/>
      <c r="CO134" s="69"/>
      <c r="CP134" s="69"/>
      <c r="CQ134" s="69"/>
      <c r="CR134" s="69"/>
      <c r="CS134" s="69"/>
      <c r="CT134" s="69"/>
      <c r="CU134" s="69"/>
      <c r="CV134" s="69"/>
      <c r="CW134" s="69"/>
      <c r="CX134" s="69"/>
      <c r="CY134" s="69"/>
      <c r="CZ134" s="69"/>
      <c r="DA134" s="69"/>
      <c r="DB134" s="69"/>
      <c r="DC134" s="69"/>
      <c r="DD134" s="69"/>
      <c r="DE134" s="69"/>
      <c r="DF134" s="69"/>
      <c r="DG134" s="69"/>
      <c r="DH134" s="69"/>
      <c r="DI134" s="69"/>
      <c r="DJ134" s="69"/>
      <c r="DK134" s="69"/>
      <c r="DL134" s="69"/>
      <c r="DM134" s="69"/>
      <c r="DN134" s="69"/>
      <c r="DO134" s="69"/>
      <c r="DP134" s="69"/>
      <c r="DQ134" s="69"/>
      <c r="DR134" s="69"/>
      <c r="DS134" s="69"/>
      <c r="DT134" s="69"/>
      <c r="DU134" s="69"/>
      <c r="DV134" s="69"/>
      <c r="DW134" s="69"/>
      <c r="DX134" s="69"/>
      <c r="DY134" s="69"/>
      <c r="DZ134" s="69"/>
      <c r="EA134" s="69"/>
      <c r="EB134" s="69"/>
      <c r="EC134" s="69"/>
      <c r="ED134" s="69"/>
      <c r="EE134" s="69"/>
      <c r="EF134" s="69"/>
      <c r="EG134" s="69"/>
      <c r="EH134" s="69"/>
      <c r="EI134" s="69"/>
      <c r="EJ134" s="69"/>
      <c r="EK134" s="69"/>
      <c r="EL134" s="69"/>
      <c r="EM134" s="69"/>
      <c r="EN134" s="69"/>
      <c r="EO134" s="69"/>
      <c r="EP134" s="69"/>
      <c r="EQ134" s="69"/>
    </row>
    <row r="135" spans="1:147" s="9" customFormat="1" x14ac:dyDescent="0.35">
      <c r="A135" s="143"/>
      <c r="B135" s="16"/>
      <c r="C135" s="16"/>
      <c r="D135" s="16"/>
      <c r="E135" s="16"/>
      <c r="G135" s="16" t="s">
        <v>230</v>
      </c>
      <c r="H135" s="20"/>
      <c r="I135" s="145">
        <v>3</v>
      </c>
      <c r="K135" s="12"/>
      <c r="L135" s="114"/>
      <c r="M135" s="114"/>
      <c r="N135" s="114"/>
      <c r="O135" s="114"/>
      <c r="P135" s="114"/>
      <c r="Q135" s="69"/>
      <c r="R135" s="69"/>
      <c r="S135" s="140"/>
      <c r="T135" s="140"/>
      <c r="W135" s="114"/>
      <c r="Y135" s="21"/>
      <c r="AA135" s="15"/>
      <c r="AB135" s="15"/>
      <c r="AC135" s="69"/>
      <c r="AD135" s="141"/>
      <c r="AE135" s="15"/>
      <c r="AF135" s="15"/>
      <c r="AG135" s="69"/>
      <c r="AH135" s="69"/>
      <c r="AI135" s="15"/>
      <c r="AJ135" s="69"/>
      <c r="AK135" s="15"/>
      <c r="AL135" s="15"/>
      <c r="AM135" s="29"/>
      <c r="AN135" s="15"/>
      <c r="AO135" s="69"/>
      <c r="AP135" s="69"/>
      <c r="AR135" s="69"/>
      <c r="AS135" s="114"/>
      <c r="AT135" s="114"/>
      <c r="AU135" s="114"/>
      <c r="AV135" s="15"/>
      <c r="AX135" s="78"/>
      <c r="AY135" s="12"/>
      <c r="AZ135" s="114"/>
      <c r="BB135" s="116"/>
      <c r="BC135" s="116"/>
      <c r="BD135" s="107"/>
      <c r="BE135" s="115"/>
      <c r="BF135" s="75"/>
      <c r="BG135" s="25"/>
      <c r="BH135" s="69"/>
      <c r="BI135" s="69"/>
      <c r="BJ135" s="69"/>
      <c r="BK135" s="69"/>
      <c r="BL135" s="69"/>
      <c r="BM135" s="69"/>
      <c r="BN135" s="69"/>
      <c r="BO135" s="69"/>
      <c r="BP135" s="69"/>
      <c r="BQ135" s="69"/>
      <c r="BR135" s="69"/>
      <c r="BS135" s="69"/>
      <c r="BT135" s="69"/>
      <c r="BU135" s="69"/>
      <c r="BV135" s="69"/>
      <c r="BW135" s="69"/>
      <c r="BX135" s="69"/>
      <c r="BY135" s="69"/>
      <c r="BZ135" s="69"/>
      <c r="CA135" s="69"/>
      <c r="CB135" s="69"/>
      <c r="CC135" s="69"/>
      <c r="CD135" s="69"/>
      <c r="CE135" s="69"/>
      <c r="CF135" s="69"/>
      <c r="CG135" s="69"/>
      <c r="CH135" s="69"/>
      <c r="CI135" s="69"/>
      <c r="CJ135" s="69"/>
      <c r="CK135" s="69"/>
      <c r="CL135" s="69"/>
      <c r="CM135" s="69"/>
      <c r="CN135" s="69"/>
      <c r="CO135" s="69"/>
      <c r="CP135" s="69"/>
      <c r="CQ135" s="69"/>
      <c r="CR135" s="69"/>
      <c r="CS135" s="69"/>
      <c r="CT135" s="69"/>
      <c r="CU135" s="69"/>
      <c r="CV135" s="69"/>
      <c r="CW135" s="69"/>
      <c r="CX135" s="69"/>
      <c r="CY135" s="69"/>
      <c r="CZ135" s="69"/>
      <c r="DA135" s="69"/>
      <c r="DB135" s="69"/>
      <c r="DC135" s="69"/>
      <c r="DD135" s="69"/>
      <c r="DE135" s="69"/>
      <c r="DF135" s="69"/>
      <c r="DG135" s="69"/>
      <c r="DH135" s="69"/>
      <c r="DI135" s="69"/>
      <c r="DJ135" s="69"/>
      <c r="DK135" s="69"/>
      <c r="DL135" s="69"/>
      <c r="DM135" s="69"/>
      <c r="DN135" s="69"/>
      <c r="DO135" s="69"/>
      <c r="DP135" s="69"/>
      <c r="DQ135" s="69"/>
      <c r="DR135" s="69"/>
      <c r="DS135" s="69"/>
      <c r="DT135" s="69"/>
      <c r="DU135" s="69"/>
      <c r="DV135" s="69"/>
      <c r="DW135" s="69"/>
      <c r="DX135" s="69"/>
      <c r="DY135" s="69"/>
      <c r="DZ135" s="69"/>
      <c r="EA135" s="69"/>
      <c r="EB135" s="69"/>
      <c r="EC135" s="69"/>
      <c r="ED135" s="69"/>
      <c r="EE135" s="69"/>
      <c r="EF135" s="69"/>
      <c r="EG135" s="69"/>
      <c r="EH135" s="69"/>
      <c r="EI135" s="69"/>
      <c r="EJ135" s="69"/>
      <c r="EK135" s="69"/>
      <c r="EL135" s="69"/>
      <c r="EM135" s="69"/>
      <c r="EN135" s="69"/>
      <c r="EO135" s="69"/>
      <c r="EP135" s="69"/>
      <c r="EQ135" s="69"/>
    </row>
    <row r="136" spans="1:147" s="9" customFormat="1" x14ac:dyDescent="0.35">
      <c r="A136" s="143"/>
      <c r="B136" s="16"/>
      <c r="C136" s="16"/>
      <c r="D136" s="16"/>
      <c r="E136" s="16"/>
      <c r="G136" s="16" t="s">
        <v>17</v>
      </c>
      <c r="H136" s="20"/>
      <c r="I136" s="145">
        <v>4</v>
      </c>
      <c r="K136" s="12"/>
      <c r="L136" s="114"/>
      <c r="M136" s="114"/>
      <c r="N136" s="114"/>
      <c r="O136" s="114"/>
      <c r="P136" s="114"/>
      <c r="Q136" s="69"/>
      <c r="R136" s="69"/>
      <c r="S136" s="140"/>
      <c r="T136" s="140"/>
      <c r="W136" s="114"/>
      <c r="Y136" s="21"/>
      <c r="AA136" s="15"/>
      <c r="AB136" s="15"/>
      <c r="AC136" s="69"/>
      <c r="AD136" s="141"/>
      <c r="AE136" s="15"/>
      <c r="AF136" s="15"/>
      <c r="AG136" s="69"/>
      <c r="AH136" s="69"/>
      <c r="AI136" s="15"/>
      <c r="AJ136" s="69"/>
      <c r="AK136" s="15"/>
      <c r="AL136" s="15"/>
      <c r="AM136" s="29"/>
      <c r="AN136" s="15"/>
      <c r="AO136" s="69"/>
      <c r="AP136" s="69"/>
      <c r="AR136" s="69"/>
      <c r="AS136" s="114"/>
      <c r="AT136" s="114"/>
      <c r="AU136" s="114"/>
      <c r="AV136" s="15"/>
      <c r="AX136" s="78"/>
      <c r="AY136" s="12"/>
      <c r="AZ136" s="114"/>
      <c r="BB136" s="116"/>
      <c r="BC136" s="116"/>
      <c r="BD136" s="107"/>
      <c r="BE136" s="115"/>
      <c r="BF136" s="75"/>
      <c r="BG136" s="25"/>
      <c r="BH136" s="69"/>
      <c r="BI136" s="69"/>
      <c r="BJ136" s="69"/>
      <c r="BK136" s="69"/>
      <c r="BL136" s="69"/>
      <c r="BM136" s="69"/>
      <c r="BN136" s="69"/>
      <c r="BO136" s="69"/>
      <c r="BP136" s="69"/>
      <c r="BQ136" s="69"/>
      <c r="BR136" s="69"/>
      <c r="BS136" s="69"/>
      <c r="BT136" s="69"/>
      <c r="BU136" s="69"/>
      <c r="BV136" s="69"/>
      <c r="BW136" s="69"/>
      <c r="BX136" s="69"/>
      <c r="BY136" s="69"/>
      <c r="BZ136" s="69"/>
      <c r="CA136" s="69"/>
      <c r="CB136" s="69"/>
      <c r="CC136" s="69"/>
      <c r="CD136" s="69"/>
      <c r="CE136" s="69"/>
      <c r="CF136" s="69"/>
      <c r="CG136" s="69"/>
      <c r="CH136" s="69"/>
      <c r="CI136" s="69"/>
      <c r="CJ136" s="69"/>
      <c r="CK136" s="69"/>
      <c r="CL136" s="69"/>
      <c r="CM136" s="69"/>
      <c r="CN136" s="69"/>
      <c r="CO136" s="69"/>
      <c r="CP136" s="69"/>
      <c r="CQ136" s="69"/>
      <c r="CR136" s="69"/>
      <c r="CS136" s="69"/>
      <c r="CT136" s="69"/>
      <c r="CU136" s="69"/>
      <c r="CV136" s="69"/>
      <c r="CW136" s="69"/>
      <c r="CX136" s="69"/>
      <c r="CY136" s="69"/>
      <c r="CZ136" s="69"/>
      <c r="DA136" s="69"/>
      <c r="DB136" s="69"/>
      <c r="DC136" s="69"/>
      <c r="DD136" s="69"/>
      <c r="DE136" s="69"/>
      <c r="DF136" s="69"/>
      <c r="DG136" s="69"/>
      <c r="DH136" s="69"/>
      <c r="DI136" s="69"/>
      <c r="DJ136" s="69"/>
      <c r="DK136" s="69"/>
      <c r="DL136" s="69"/>
      <c r="DM136" s="69"/>
      <c r="DN136" s="69"/>
      <c r="DO136" s="69"/>
      <c r="DP136" s="69"/>
      <c r="DQ136" s="69"/>
      <c r="DR136" s="69"/>
      <c r="DS136" s="69"/>
      <c r="DT136" s="69"/>
      <c r="DU136" s="69"/>
      <c r="DV136" s="69"/>
      <c r="DW136" s="69"/>
      <c r="DX136" s="69"/>
      <c r="DY136" s="69"/>
      <c r="DZ136" s="69"/>
      <c r="EA136" s="69"/>
      <c r="EB136" s="69"/>
      <c r="EC136" s="69"/>
      <c r="ED136" s="69"/>
      <c r="EE136" s="69"/>
      <c r="EF136" s="69"/>
      <c r="EG136" s="69"/>
      <c r="EH136" s="69"/>
      <c r="EI136" s="69"/>
      <c r="EJ136" s="69"/>
      <c r="EK136" s="69"/>
      <c r="EL136" s="69"/>
      <c r="EM136" s="69"/>
      <c r="EN136" s="69"/>
      <c r="EO136" s="69"/>
      <c r="EP136" s="69"/>
      <c r="EQ136" s="69"/>
    </row>
    <row r="137" spans="1:147" s="9" customFormat="1" x14ac:dyDescent="0.35">
      <c r="A137" s="143"/>
      <c r="B137" s="16"/>
      <c r="C137" s="16"/>
      <c r="D137" s="16"/>
      <c r="E137" s="16"/>
      <c r="G137" s="16"/>
      <c r="H137" s="20"/>
      <c r="I137" s="145">
        <v>5</v>
      </c>
      <c r="K137" s="12"/>
      <c r="L137" s="114"/>
      <c r="M137" s="114"/>
      <c r="N137" s="114"/>
      <c r="O137" s="114"/>
      <c r="P137" s="114"/>
      <c r="Q137" s="69"/>
      <c r="R137" s="69"/>
      <c r="S137" s="140"/>
      <c r="T137" s="140"/>
      <c r="W137" s="114"/>
      <c r="Y137" s="21"/>
      <c r="AA137" s="15"/>
      <c r="AB137" s="15"/>
      <c r="AC137" s="69"/>
      <c r="AD137" s="141"/>
      <c r="AE137" s="15"/>
      <c r="AF137" s="15"/>
      <c r="AG137" s="69"/>
      <c r="AH137" s="69"/>
      <c r="AI137" s="15"/>
      <c r="AJ137" s="69"/>
      <c r="AK137" s="15"/>
      <c r="AL137" s="15"/>
      <c r="AM137" s="29"/>
      <c r="AN137" s="15"/>
      <c r="AO137" s="69"/>
      <c r="AP137" s="69"/>
      <c r="AR137" s="69"/>
      <c r="AS137" s="114"/>
      <c r="AT137" s="114"/>
      <c r="AU137" s="114"/>
      <c r="AV137" s="15"/>
      <c r="AX137" s="78"/>
      <c r="AY137" s="12"/>
      <c r="AZ137" s="114"/>
      <c r="BB137" s="116"/>
      <c r="BC137" s="116"/>
      <c r="BD137" s="107"/>
      <c r="BE137" s="115"/>
      <c r="BF137" s="75"/>
      <c r="BG137" s="25"/>
      <c r="BH137" s="69"/>
      <c r="BI137" s="69"/>
      <c r="BJ137" s="69"/>
      <c r="BK137" s="69"/>
      <c r="BL137" s="69"/>
      <c r="BM137" s="69"/>
      <c r="BN137" s="69"/>
      <c r="BO137" s="69"/>
      <c r="BP137" s="69"/>
      <c r="BQ137" s="69"/>
      <c r="BR137" s="69"/>
      <c r="BS137" s="69"/>
      <c r="BT137" s="69"/>
      <c r="BU137" s="69"/>
      <c r="BV137" s="69"/>
      <c r="BW137" s="69"/>
      <c r="BX137" s="69"/>
      <c r="BY137" s="69"/>
      <c r="BZ137" s="69"/>
      <c r="CA137" s="69"/>
      <c r="CB137" s="69"/>
      <c r="CC137" s="69"/>
      <c r="CD137" s="69"/>
      <c r="CE137" s="69"/>
      <c r="CF137" s="69"/>
      <c r="CG137" s="69"/>
      <c r="CH137" s="69"/>
      <c r="CI137" s="69"/>
      <c r="CJ137" s="69"/>
      <c r="CK137" s="69"/>
      <c r="CL137" s="69"/>
      <c r="CM137" s="69"/>
      <c r="CN137" s="69"/>
      <c r="CO137" s="69"/>
      <c r="CP137" s="69"/>
      <c r="CQ137" s="69"/>
      <c r="CR137" s="69"/>
      <c r="CS137" s="69"/>
      <c r="CT137" s="69"/>
      <c r="CU137" s="69"/>
      <c r="CV137" s="69"/>
      <c r="CW137" s="69"/>
      <c r="CX137" s="69"/>
      <c r="CY137" s="69"/>
      <c r="CZ137" s="69"/>
      <c r="DA137" s="69"/>
      <c r="DB137" s="69"/>
      <c r="DC137" s="69"/>
      <c r="DD137" s="69"/>
      <c r="DE137" s="69"/>
      <c r="DF137" s="69"/>
      <c r="DG137" s="69"/>
      <c r="DH137" s="69"/>
      <c r="DI137" s="69"/>
      <c r="DJ137" s="69"/>
      <c r="DK137" s="69"/>
      <c r="DL137" s="69"/>
      <c r="DM137" s="69"/>
      <c r="DN137" s="69"/>
      <c r="DO137" s="69"/>
      <c r="DP137" s="69"/>
      <c r="DQ137" s="69"/>
      <c r="DR137" s="69"/>
      <c r="DS137" s="69"/>
      <c r="DT137" s="69"/>
      <c r="DU137" s="69"/>
      <c r="DV137" s="69"/>
      <c r="DW137" s="69"/>
      <c r="DX137" s="69"/>
      <c r="DY137" s="69"/>
      <c r="DZ137" s="69"/>
      <c r="EA137" s="69"/>
      <c r="EB137" s="69"/>
      <c r="EC137" s="69"/>
      <c r="ED137" s="69"/>
      <c r="EE137" s="69"/>
      <c r="EF137" s="69"/>
      <c r="EG137" s="69"/>
      <c r="EH137" s="69"/>
      <c r="EI137" s="69"/>
      <c r="EJ137" s="69"/>
      <c r="EK137" s="69"/>
      <c r="EL137" s="69"/>
      <c r="EM137" s="69"/>
      <c r="EN137" s="69"/>
      <c r="EO137" s="69"/>
      <c r="EP137" s="69"/>
      <c r="EQ137" s="69"/>
    </row>
    <row r="138" spans="1:147" s="9" customFormat="1" x14ac:dyDescent="0.35">
      <c r="A138" s="143"/>
      <c r="B138" s="16"/>
      <c r="C138" s="16"/>
      <c r="D138" s="16"/>
      <c r="E138" s="16"/>
      <c r="H138" s="20"/>
      <c r="I138" s="145" t="s">
        <v>330</v>
      </c>
      <c r="K138" s="12"/>
      <c r="L138" s="114"/>
      <c r="M138" s="114"/>
      <c r="N138" s="114"/>
      <c r="O138" s="114"/>
      <c r="P138" s="114"/>
      <c r="Q138" s="69"/>
      <c r="R138" s="69"/>
      <c r="S138" s="140"/>
      <c r="T138" s="140"/>
      <c r="W138" s="114"/>
      <c r="Y138" s="21"/>
      <c r="AA138" s="15"/>
      <c r="AB138" s="15"/>
      <c r="AC138" s="69"/>
      <c r="AD138" s="141"/>
      <c r="AE138" s="15"/>
      <c r="AF138" s="15"/>
      <c r="AG138" s="69"/>
      <c r="AH138" s="69"/>
      <c r="AI138" s="15"/>
      <c r="AJ138" s="69"/>
      <c r="AK138" s="15"/>
      <c r="AL138" s="15"/>
      <c r="AM138" s="29"/>
      <c r="AN138" s="15"/>
      <c r="AO138" s="69"/>
      <c r="AP138" s="69"/>
      <c r="AR138" s="69"/>
      <c r="AS138" s="114"/>
      <c r="AT138" s="114"/>
      <c r="AU138" s="114"/>
      <c r="AV138" s="15"/>
      <c r="AX138" s="78"/>
      <c r="AY138" s="12"/>
      <c r="AZ138" s="114"/>
      <c r="BB138" s="116"/>
      <c r="BC138" s="116"/>
      <c r="BD138" s="107"/>
      <c r="BE138" s="115"/>
      <c r="BF138" s="75"/>
      <c r="BG138" s="25"/>
      <c r="BH138" s="69"/>
      <c r="BI138" s="69"/>
      <c r="BJ138" s="69"/>
      <c r="BK138" s="69"/>
      <c r="BL138" s="69"/>
      <c r="BM138" s="69"/>
      <c r="BN138" s="69"/>
      <c r="BO138" s="69"/>
      <c r="BP138" s="69"/>
      <c r="BQ138" s="69"/>
      <c r="BR138" s="69"/>
      <c r="BS138" s="69"/>
      <c r="BT138" s="69"/>
      <c r="BU138" s="69"/>
      <c r="BV138" s="69"/>
      <c r="BW138" s="69"/>
      <c r="BX138" s="69"/>
      <c r="BY138" s="69"/>
      <c r="BZ138" s="69"/>
      <c r="CA138" s="69"/>
      <c r="CB138" s="69"/>
      <c r="CC138" s="69"/>
      <c r="CD138" s="69"/>
      <c r="CE138" s="69"/>
      <c r="CF138" s="69"/>
      <c r="CG138" s="69"/>
      <c r="CH138" s="69"/>
      <c r="CI138" s="69"/>
      <c r="CJ138" s="69"/>
      <c r="CK138" s="69"/>
      <c r="CL138" s="69"/>
      <c r="CM138" s="69"/>
      <c r="CN138" s="69"/>
      <c r="CO138" s="69"/>
      <c r="CP138" s="69"/>
      <c r="CQ138" s="69"/>
      <c r="CR138" s="69"/>
      <c r="CS138" s="69"/>
      <c r="CT138" s="69"/>
      <c r="CU138" s="69"/>
      <c r="CV138" s="69"/>
      <c r="CW138" s="69"/>
      <c r="CX138" s="69"/>
      <c r="CY138" s="69"/>
      <c r="CZ138" s="69"/>
      <c r="DA138" s="69"/>
      <c r="DB138" s="69"/>
      <c r="DC138" s="69"/>
      <c r="DD138" s="69"/>
      <c r="DE138" s="69"/>
      <c r="DF138" s="69"/>
      <c r="DG138" s="69"/>
      <c r="DH138" s="69"/>
      <c r="DI138" s="69"/>
      <c r="DJ138" s="69"/>
      <c r="DK138" s="69"/>
      <c r="DL138" s="69"/>
      <c r="DM138" s="69"/>
      <c r="DN138" s="69"/>
      <c r="DO138" s="69"/>
      <c r="DP138" s="69"/>
      <c r="DQ138" s="69"/>
      <c r="DR138" s="69"/>
      <c r="DS138" s="69"/>
      <c r="DT138" s="69"/>
      <c r="DU138" s="69"/>
      <c r="DV138" s="69"/>
      <c r="DW138" s="69"/>
      <c r="DX138" s="69"/>
      <c r="DY138" s="69"/>
      <c r="DZ138" s="69"/>
      <c r="EA138" s="69"/>
      <c r="EB138" s="69"/>
      <c r="EC138" s="69"/>
      <c r="ED138" s="69"/>
      <c r="EE138" s="69"/>
      <c r="EF138" s="69"/>
      <c r="EG138" s="69"/>
      <c r="EH138" s="69"/>
      <c r="EI138" s="69"/>
      <c r="EJ138" s="69"/>
      <c r="EK138" s="69"/>
      <c r="EL138" s="69"/>
      <c r="EM138" s="69"/>
      <c r="EN138" s="69"/>
      <c r="EO138" s="69"/>
      <c r="EP138" s="69"/>
      <c r="EQ138" s="69"/>
    </row>
    <row r="139" spans="1:147" s="9" customFormat="1" x14ac:dyDescent="0.35">
      <c r="A139" s="143"/>
      <c r="B139" s="16"/>
      <c r="C139" s="16"/>
      <c r="D139" s="16"/>
      <c r="E139" s="16"/>
      <c r="F139" s="142"/>
      <c r="G139" s="145"/>
      <c r="H139" s="20"/>
      <c r="I139" s="145" t="s">
        <v>17</v>
      </c>
      <c r="K139" s="12"/>
      <c r="L139" s="114"/>
      <c r="M139" s="114"/>
      <c r="N139" s="114"/>
      <c r="O139" s="114"/>
      <c r="P139" s="114"/>
      <c r="Q139" s="69"/>
      <c r="R139" s="69"/>
      <c r="S139" s="140"/>
      <c r="T139" s="140"/>
      <c r="W139" s="114"/>
      <c r="Y139" s="21"/>
      <c r="AA139" s="15"/>
      <c r="AB139" s="15"/>
      <c r="AC139" s="69"/>
      <c r="AD139" s="141"/>
      <c r="AE139" s="15"/>
      <c r="AF139" s="15"/>
      <c r="AG139" s="69"/>
      <c r="AH139" s="69"/>
      <c r="AI139" s="15"/>
      <c r="AJ139" s="69"/>
      <c r="AK139" s="15"/>
      <c r="AL139" s="15"/>
      <c r="AM139" s="29"/>
      <c r="AN139" s="15"/>
      <c r="AO139" s="69"/>
      <c r="AP139" s="69"/>
      <c r="AR139" s="69"/>
      <c r="AS139" s="114"/>
      <c r="AT139" s="114"/>
      <c r="AU139" s="114"/>
      <c r="AV139" s="15"/>
      <c r="AX139" s="78"/>
      <c r="AY139" s="12"/>
      <c r="AZ139" s="114"/>
      <c r="BB139" s="116"/>
      <c r="BC139" s="116"/>
      <c r="BD139" s="107"/>
      <c r="BE139" s="115"/>
      <c r="BF139" s="75"/>
      <c r="BG139" s="25"/>
      <c r="BH139" s="69"/>
      <c r="BI139" s="69"/>
      <c r="BJ139" s="69"/>
      <c r="BK139" s="69"/>
      <c r="BL139" s="69"/>
      <c r="BM139" s="69"/>
      <c r="BN139" s="69"/>
      <c r="BO139" s="69"/>
      <c r="BP139" s="69"/>
      <c r="BQ139" s="69"/>
      <c r="BR139" s="69"/>
      <c r="BS139" s="69"/>
      <c r="BT139" s="69"/>
      <c r="BU139" s="69"/>
      <c r="BV139" s="69"/>
      <c r="BW139" s="69"/>
      <c r="BX139" s="69"/>
      <c r="BY139" s="69"/>
      <c r="BZ139" s="69"/>
      <c r="CA139" s="69"/>
      <c r="CB139" s="69"/>
      <c r="CC139" s="69"/>
      <c r="CD139" s="69"/>
      <c r="CE139" s="69"/>
      <c r="CF139" s="69"/>
      <c r="CG139" s="69"/>
      <c r="CH139" s="69"/>
      <c r="CI139" s="69"/>
      <c r="CJ139" s="69"/>
      <c r="CK139" s="69"/>
      <c r="CL139" s="69"/>
      <c r="CM139" s="69"/>
      <c r="CN139" s="69"/>
      <c r="CO139" s="69"/>
      <c r="CP139" s="69"/>
      <c r="CQ139" s="69"/>
      <c r="CR139" s="69"/>
      <c r="CS139" s="69"/>
      <c r="CT139" s="69"/>
      <c r="CU139" s="69"/>
      <c r="CV139" s="69"/>
      <c r="CW139" s="69"/>
      <c r="CX139" s="69"/>
      <c r="CY139" s="69"/>
      <c r="CZ139" s="69"/>
      <c r="DA139" s="69"/>
      <c r="DB139" s="69"/>
      <c r="DC139" s="69"/>
      <c r="DD139" s="69"/>
      <c r="DE139" s="69"/>
      <c r="DF139" s="69"/>
      <c r="DG139" s="69"/>
      <c r="DH139" s="69"/>
      <c r="DI139" s="69"/>
      <c r="DJ139" s="69"/>
      <c r="DK139" s="69"/>
      <c r="DL139" s="69"/>
      <c r="DM139" s="69"/>
      <c r="DN139" s="69"/>
      <c r="DO139" s="69"/>
      <c r="DP139" s="69"/>
      <c r="DQ139" s="69"/>
      <c r="DR139" s="69"/>
      <c r="DS139" s="69"/>
      <c r="DT139" s="69"/>
      <c r="DU139" s="69"/>
      <c r="DV139" s="69"/>
      <c r="DW139" s="69"/>
      <c r="DX139" s="69"/>
      <c r="DY139" s="69"/>
      <c r="DZ139" s="69"/>
      <c r="EA139" s="69"/>
      <c r="EB139" s="69"/>
      <c r="EC139" s="69"/>
      <c r="ED139" s="69"/>
      <c r="EE139" s="69"/>
      <c r="EF139" s="69"/>
      <c r="EG139" s="69"/>
      <c r="EH139" s="69"/>
      <c r="EI139" s="69"/>
      <c r="EJ139" s="69"/>
      <c r="EK139" s="69"/>
      <c r="EL139" s="69"/>
      <c r="EM139" s="69"/>
      <c r="EN139" s="69"/>
      <c r="EO139" s="69"/>
      <c r="EP139" s="69"/>
      <c r="EQ139" s="69"/>
    </row>
    <row r="140" spans="1:147" s="9" customFormat="1" x14ac:dyDescent="0.35">
      <c r="A140" s="143"/>
      <c r="B140" s="16"/>
      <c r="C140" s="16"/>
      <c r="D140" s="16"/>
      <c r="E140" s="16"/>
      <c r="G140" s="149" t="s">
        <v>1005</v>
      </c>
      <c r="H140" s="20"/>
      <c r="K140" s="12"/>
      <c r="L140" s="114"/>
      <c r="M140" s="114"/>
      <c r="N140" s="114"/>
      <c r="O140" s="114"/>
      <c r="P140" s="114"/>
      <c r="Q140" s="69"/>
      <c r="R140" s="69"/>
      <c r="S140" s="140"/>
      <c r="T140" s="140"/>
      <c r="W140" s="114"/>
      <c r="Y140" s="21"/>
      <c r="AA140" s="15"/>
      <c r="AB140" s="15"/>
      <c r="AC140" s="69"/>
      <c r="AD140" s="141"/>
      <c r="AE140" s="15"/>
      <c r="AF140" s="15"/>
      <c r="AG140" s="69"/>
      <c r="AH140" s="69"/>
      <c r="AI140" s="15"/>
      <c r="AJ140" s="69"/>
      <c r="AK140" s="15"/>
      <c r="AL140" s="15"/>
      <c r="AM140" s="29"/>
      <c r="AN140" s="15"/>
      <c r="AO140" s="69"/>
      <c r="AP140" s="69"/>
      <c r="AR140" s="69"/>
      <c r="AS140" s="114"/>
      <c r="AT140" s="114"/>
      <c r="AU140" s="114"/>
      <c r="AV140" s="15"/>
      <c r="AX140" s="78"/>
      <c r="AY140" s="12"/>
      <c r="AZ140" s="114"/>
      <c r="BB140" s="116"/>
      <c r="BC140" s="116"/>
      <c r="BD140" s="107"/>
      <c r="BE140" s="115"/>
      <c r="BF140" s="75"/>
      <c r="BG140" s="25"/>
      <c r="BH140" s="69"/>
      <c r="BI140" s="69"/>
      <c r="BJ140" s="69"/>
      <c r="BK140" s="69"/>
      <c r="BL140" s="69"/>
      <c r="BM140" s="69"/>
      <c r="BN140" s="69"/>
      <c r="BO140" s="69"/>
      <c r="BP140" s="69"/>
      <c r="BQ140" s="69"/>
      <c r="BR140" s="69"/>
      <c r="BS140" s="69"/>
      <c r="BT140" s="69"/>
      <c r="BU140" s="69"/>
      <c r="BV140" s="69"/>
      <c r="BW140" s="69"/>
      <c r="BX140" s="69"/>
      <c r="BY140" s="69"/>
      <c r="BZ140" s="69"/>
      <c r="CA140" s="69"/>
      <c r="CB140" s="69"/>
      <c r="CC140" s="69"/>
      <c r="CD140" s="69"/>
      <c r="CE140" s="69"/>
      <c r="CF140" s="69"/>
      <c r="CG140" s="69"/>
      <c r="CH140" s="69"/>
      <c r="CI140" s="69"/>
      <c r="CJ140" s="69"/>
      <c r="CK140" s="69"/>
      <c r="CL140" s="69"/>
      <c r="CM140" s="69"/>
      <c r="CN140" s="69"/>
      <c r="CO140" s="69"/>
      <c r="CP140" s="69"/>
      <c r="CQ140" s="69"/>
      <c r="CR140" s="69"/>
      <c r="CS140" s="69"/>
      <c r="CT140" s="69"/>
      <c r="CU140" s="69"/>
      <c r="CV140" s="69"/>
      <c r="CW140" s="69"/>
      <c r="CX140" s="69"/>
      <c r="CY140" s="69"/>
      <c r="CZ140" s="69"/>
      <c r="DA140" s="69"/>
      <c r="DB140" s="69"/>
      <c r="DC140" s="69"/>
      <c r="DD140" s="69"/>
      <c r="DE140" s="69"/>
      <c r="DF140" s="69"/>
      <c r="DG140" s="69"/>
      <c r="DH140" s="69"/>
      <c r="DI140" s="69"/>
      <c r="DJ140" s="69"/>
      <c r="DK140" s="69"/>
      <c r="DL140" s="69"/>
      <c r="DM140" s="69"/>
      <c r="DN140" s="69"/>
      <c r="DO140" s="69"/>
      <c r="DP140" s="69"/>
      <c r="DQ140" s="69"/>
      <c r="DR140" s="69"/>
      <c r="DS140" s="69"/>
      <c r="DT140" s="69"/>
      <c r="DU140" s="69"/>
      <c r="DV140" s="69"/>
      <c r="DW140" s="69"/>
      <c r="DX140" s="69"/>
      <c r="DY140" s="69"/>
      <c r="DZ140" s="69"/>
      <c r="EA140" s="69"/>
      <c r="EB140" s="69"/>
      <c r="EC140" s="69"/>
      <c r="ED140" s="69"/>
      <c r="EE140" s="69"/>
      <c r="EF140" s="69"/>
      <c r="EG140" s="69"/>
      <c r="EH140" s="69"/>
      <c r="EI140" s="69"/>
      <c r="EJ140" s="69"/>
      <c r="EK140" s="69"/>
      <c r="EL140" s="69"/>
      <c r="EM140" s="69"/>
      <c r="EN140" s="69"/>
      <c r="EO140" s="69"/>
      <c r="EP140" s="69"/>
      <c r="EQ140" s="69"/>
    </row>
    <row r="141" spans="1:147" s="9" customFormat="1" x14ac:dyDescent="0.35">
      <c r="A141" s="143"/>
      <c r="B141" s="16"/>
      <c r="C141" s="16"/>
      <c r="D141" s="16"/>
      <c r="E141" s="16"/>
      <c r="G141" s="145" t="s">
        <v>234</v>
      </c>
      <c r="H141" s="20"/>
      <c r="I141" s="151" t="s">
        <v>1006</v>
      </c>
      <c r="K141" s="12"/>
      <c r="L141" s="114"/>
      <c r="M141" s="114"/>
      <c r="N141" s="114"/>
      <c r="O141" s="114"/>
      <c r="P141" s="114"/>
      <c r="Q141" s="69"/>
      <c r="R141" s="69"/>
      <c r="S141" s="140"/>
      <c r="T141" s="140"/>
      <c r="W141" s="114"/>
      <c r="Y141" s="21"/>
      <c r="AA141" s="15"/>
      <c r="AB141" s="15"/>
      <c r="AC141" s="69"/>
      <c r="AD141" s="141"/>
      <c r="AE141" s="15"/>
      <c r="AF141" s="15"/>
      <c r="AG141" s="69"/>
      <c r="AH141" s="69"/>
      <c r="AI141" s="15"/>
      <c r="AJ141" s="69"/>
      <c r="AK141" s="15"/>
      <c r="AL141" s="15"/>
      <c r="AM141" s="29"/>
      <c r="AN141" s="15"/>
      <c r="AO141" s="69"/>
      <c r="AP141" s="69"/>
      <c r="AR141" s="69"/>
      <c r="AS141" s="114"/>
      <c r="AT141" s="114"/>
      <c r="AU141" s="114"/>
      <c r="AV141" s="15"/>
      <c r="AX141" s="78"/>
      <c r="AY141" s="12"/>
      <c r="AZ141" s="114"/>
      <c r="BB141" s="116"/>
      <c r="BC141" s="116"/>
      <c r="BD141" s="107"/>
      <c r="BE141" s="115"/>
      <c r="BF141" s="75"/>
      <c r="BG141" s="25"/>
      <c r="BH141" s="69"/>
      <c r="BI141" s="69"/>
      <c r="BJ141" s="69"/>
      <c r="BK141" s="69"/>
      <c r="BL141" s="69"/>
      <c r="BM141" s="69"/>
      <c r="BN141" s="69"/>
      <c r="BO141" s="69"/>
      <c r="BP141" s="69"/>
      <c r="BQ141" s="69"/>
      <c r="BR141" s="69"/>
      <c r="BS141" s="69"/>
      <c r="BT141" s="69"/>
      <c r="BU141" s="69"/>
      <c r="BV141" s="69"/>
      <c r="BW141" s="69"/>
      <c r="BX141" s="69"/>
      <c r="BY141" s="69"/>
      <c r="BZ141" s="69"/>
      <c r="CA141" s="69"/>
      <c r="CB141" s="69"/>
      <c r="CC141" s="69"/>
      <c r="CD141" s="69"/>
      <c r="CE141" s="69"/>
      <c r="CF141" s="69"/>
      <c r="CG141" s="69"/>
      <c r="CH141" s="69"/>
      <c r="CI141" s="69"/>
      <c r="CJ141" s="69"/>
      <c r="CK141" s="69"/>
      <c r="CL141" s="69"/>
      <c r="CM141" s="69"/>
      <c r="CN141" s="69"/>
      <c r="CO141" s="69"/>
      <c r="CP141" s="69"/>
      <c r="CQ141" s="69"/>
      <c r="CR141" s="69"/>
      <c r="CS141" s="69"/>
      <c r="CT141" s="69"/>
      <c r="CU141" s="69"/>
      <c r="CV141" s="69"/>
      <c r="CW141" s="69"/>
      <c r="CX141" s="69"/>
      <c r="CY141" s="69"/>
      <c r="CZ141" s="69"/>
      <c r="DA141" s="69"/>
      <c r="DB141" s="69"/>
      <c r="DC141" s="69"/>
      <c r="DD141" s="69"/>
      <c r="DE141" s="69"/>
      <c r="DF141" s="69"/>
      <c r="DG141" s="69"/>
      <c r="DH141" s="69"/>
      <c r="DI141" s="69"/>
      <c r="DJ141" s="69"/>
      <c r="DK141" s="69"/>
      <c r="DL141" s="69"/>
      <c r="DM141" s="69"/>
      <c r="DN141" s="69"/>
      <c r="DO141" s="69"/>
      <c r="DP141" s="69"/>
      <c r="DQ141" s="69"/>
      <c r="DR141" s="69"/>
      <c r="DS141" s="69"/>
      <c r="DT141" s="69"/>
      <c r="DU141" s="69"/>
      <c r="DV141" s="69"/>
      <c r="DW141" s="69"/>
      <c r="DX141" s="69"/>
      <c r="DY141" s="69"/>
      <c r="DZ141" s="69"/>
      <c r="EA141" s="69"/>
      <c r="EB141" s="69"/>
      <c r="EC141" s="69"/>
      <c r="ED141" s="69"/>
      <c r="EE141" s="69"/>
      <c r="EF141" s="69"/>
      <c r="EG141" s="69"/>
      <c r="EH141" s="69"/>
      <c r="EI141" s="69"/>
      <c r="EJ141" s="69"/>
      <c r="EK141" s="69"/>
      <c r="EL141" s="69"/>
      <c r="EM141" s="69"/>
      <c r="EN141" s="69"/>
      <c r="EO141" s="69"/>
      <c r="EP141" s="69"/>
      <c r="EQ141" s="69"/>
    </row>
    <row r="142" spans="1:147" s="9" customFormat="1" x14ac:dyDescent="0.35">
      <c r="A142" s="143"/>
      <c r="B142" s="16"/>
      <c r="C142" s="16"/>
      <c r="D142" s="16"/>
      <c r="E142" s="16"/>
      <c r="G142" s="145" t="s">
        <v>1137</v>
      </c>
      <c r="H142" s="20"/>
      <c r="I142" s="145">
        <v>1</v>
      </c>
      <c r="K142" s="12"/>
      <c r="L142" s="114"/>
      <c r="M142" s="114"/>
      <c r="N142" s="114"/>
      <c r="O142" s="114"/>
      <c r="P142" s="114"/>
      <c r="Q142" s="69"/>
      <c r="R142" s="69"/>
      <c r="S142" s="140"/>
      <c r="T142" s="140"/>
      <c r="W142" s="114"/>
      <c r="Y142" s="21"/>
      <c r="AA142" s="15"/>
      <c r="AB142" s="15"/>
      <c r="AC142" s="69"/>
      <c r="AD142" s="141"/>
      <c r="AE142" s="15"/>
      <c r="AF142" s="15"/>
      <c r="AG142" s="69"/>
      <c r="AH142" s="69"/>
      <c r="AI142" s="15"/>
      <c r="AJ142" s="69"/>
      <c r="AK142" s="15"/>
      <c r="AL142" s="15"/>
      <c r="AM142" s="29"/>
      <c r="AN142" s="15"/>
      <c r="AO142" s="69"/>
      <c r="AP142" s="69"/>
      <c r="AR142" s="69"/>
      <c r="AS142" s="114"/>
      <c r="AT142" s="114"/>
      <c r="AU142" s="114"/>
      <c r="AV142" s="15"/>
      <c r="AX142" s="78"/>
      <c r="AY142" s="12"/>
      <c r="AZ142" s="114"/>
      <c r="BB142" s="116"/>
      <c r="BC142" s="116"/>
      <c r="BD142" s="107"/>
      <c r="BE142" s="115"/>
      <c r="BF142" s="75"/>
      <c r="BG142" s="25"/>
      <c r="BH142" s="69"/>
      <c r="BI142" s="69"/>
      <c r="BJ142" s="69"/>
      <c r="BK142" s="69"/>
      <c r="BL142" s="69"/>
      <c r="BM142" s="69"/>
      <c r="BN142" s="69"/>
      <c r="BO142" s="69"/>
      <c r="BP142" s="69"/>
      <c r="BQ142" s="69"/>
      <c r="BR142" s="69"/>
      <c r="BS142" s="69"/>
      <c r="BT142" s="69"/>
      <c r="BU142" s="69"/>
      <c r="BV142" s="69"/>
      <c r="BW142" s="69"/>
      <c r="BX142" s="69"/>
      <c r="BY142" s="69"/>
      <c r="BZ142" s="69"/>
      <c r="CA142" s="69"/>
      <c r="CB142" s="69"/>
      <c r="CC142" s="69"/>
      <c r="CD142" s="69"/>
      <c r="CE142" s="69"/>
      <c r="CF142" s="69"/>
      <c r="CG142" s="69"/>
      <c r="CH142" s="69"/>
      <c r="CI142" s="69"/>
      <c r="CJ142" s="69"/>
      <c r="CK142" s="69"/>
      <c r="CL142" s="69"/>
      <c r="CM142" s="69"/>
      <c r="CN142" s="69"/>
      <c r="CO142" s="69"/>
      <c r="CP142" s="69"/>
      <c r="CQ142" s="69"/>
      <c r="CR142" s="69"/>
      <c r="CS142" s="69"/>
      <c r="CT142" s="69"/>
      <c r="CU142" s="69"/>
      <c r="CV142" s="69"/>
      <c r="CW142" s="69"/>
      <c r="CX142" s="69"/>
      <c r="CY142" s="69"/>
      <c r="CZ142" s="69"/>
      <c r="DA142" s="69"/>
      <c r="DB142" s="69"/>
      <c r="DC142" s="69"/>
      <c r="DD142" s="69"/>
      <c r="DE142" s="69"/>
      <c r="DF142" s="69"/>
      <c r="DG142" s="69"/>
      <c r="DH142" s="69"/>
      <c r="DI142" s="69"/>
      <c r="DJ142" s="69"/>
      <c r="DK142" s="69"/>
      <c r="DL142" s="69"/>
      <c r="DM142" s="69"/>
      <c r="DN142" s="69"/>
      <c r="DO142" s="69"/>
      <c r="DP142" s="69"/>
      <c r="DQ142" s="69"/>
      <c r="DR142" s="69"/>
      <c r="DS142" s="69"/>
      <c r="DT142" s="69"/>
      <c r="DU142" s="69"/>
      <c r="DV142" s="69"/>
      <c r="DW142" s="69"/>
      <c r="DX142" s="69"/>
      <c r="DY142" s="69"/>
      <c r="DZ142" s="69"/>
      <c r="EA142" s="69"/>
      <c r="EB142" s="69"/>
      <c r="EC142" s="69"/>
      <c r="ED142" s="69"/>
      <c r="EE142" s="69"/>
      <c r="EF142" s="69"/>
      <c r="EG142" s="69"/>
      <c r="EH142" s="69"/>
      <c r="EI142" s="69"/>
      <c r="EJ142" s="69"/>
      <c r="EK142" s="69"/>
      <c r="EL142" s="69"/>
      <c r="EM142" s="69"/>
      <c r="EN142" s="69"/>
      <c r="EO142" s="69"/>
      <c r="EP142" s="69"/>
      <c r="EQ142" s="69"/>
    </row>
    <row r="143" spans="1:147" s="9" customFormat="1" x14ac:dyDescent="0.35">
      <c r="A143" s="143"/>
      <c r="B143" s="16"/>
      <c r="C143" s="16"/>
      <c r="D143" s="16"/>
      <c r="E143" s="16"/>
      <c r="G143" s="145" t="s">
        <v>158</v>
      </c>
      <c r="H143" s="20"/>
      <c r="I143" s="145">
        <v>2</v>
      </c>
      <c r="K143" s="12"/>
      <c r="L143" s="114"/>
      <c r="M143" s="114"/>
      <c r="N143" s="114"/>
      <c r="O143" s="114"/>
      <c r="P143" s="114"/>
      <c r="Q143" s="69"/>
      <c r="R143" s="69"/>
      <c r="S143" s="140"/>
      <c r="T143" s="140"/>
      <c r="W143" s="114"/>
      <c r="Y143" s="21"/>
      <c r="AA143" s="15"/>
      <c r="AB143" s="15"/>
      <c r="AC143" s="69"/>
      <c r="AD143" s="141"/>
      <c r="AE143" s="15"/>
      <c r="AF143" s="15"/>
      <c r="AG143" s="69"/>
      <c r="AH143" s="69"/>
      <c r="AI143" s="15"/>
      <c r="AJ143" s="69"/>
      <c r="AK143" s="15"/>
      <c r="AL143" s="15"/>
      <c r="AM143" s="29"/>
      <c r="AN143" s="15"/>
      <c r="AO143" s="69"/>
      <c r="AP143" s="69"/>
      <c r="AR143" s="69"/>
      <c r="AS143" s="114"/>
      <c r="AT143" s="114"/>
      <c r="AU143" s="114"/>
      <c r="AV143" s="15"/>
      <c r="AX143" s="78"/>
      <c r="AY143" s="12"/>
      <c r="AZ143" s="114"/>
      <c r="BB143" s="116"/>
      <c r="BC143" s="116"/>
      <c r="BD143" s="107"/>
      <c r="BE143" s="115"/>
      <c r="BF143" s="75"/>
      <c r="BG143" s="25"/>
      <c r="BH143" s="69"/>
      <c r="BI143" s="69"/>
      <c r="BJ143" s="69"/>
      <c r="BK143" s="69"/>
      <c r="BL143" s="69"/>
      <c r="BM143" s="69"/>
      <c r="BN143" s="69"/>
      <c r="BO143" s="69"/>
      <c r="BP143" s="69"/>
      <c r="BQ143" s="69"/>
      <c r="BR143" s="69"/>
      <c r="BS143" s="69"/>
      <c r="BT143" s="69"/>
      <c r="BU143" s="69"/>
      <c r="BV143" s="69"/>
      <c r="BW143" s="69"/>
      <c r="BX143" s="69"/>
      <c r="BY143" s="69"/>
      <c r="BZ143" s="69"/>
      <c r="CA143" s="69"/>
      <c r="CB143" s="69"/>
      <c r="CC143" s="69"/>
      <c r="CD143" s="69"/>
      <c r="CE143" s="69"/>
      <c r="CF143" s="69"/>
      <c r="CG143" s="69"/>
      <c r="CH143" s="69"/>
      <c r="CI143" s="69"/>
      <c r="CJ143" s="69"/>
      <c r="CK143" s="69"/>
      <c r="CL143" s="69"/>
      <c r="CM143" s="69"/>
      <c r="CN143" s="69"/>
      <c r="CO143" s="69"/>
      <c r="CP143" s="69"/>
      <c r="CQ143" s="69"/>
      <c r="CR143" s="69"/>
      <c r="CS143" s="69"/>
      <c r="CT143" s="69"/>
      <c r="CU143" s="69"/>
      <c r="CV143" s="69"/>
      <c r="CW143" s="69"/>
      <c r="CX143" s="69"/>
      <c r="CY143" s="69"/>
      <c r="CZ143" s="69"/>
      <c r="DA143" s="69"/>
      <c r="DB143" s="69"/>
      <c r="DC143" s="69"/>
      <c r="DD143" s="69"/>
      <c r="DE143" s="69"/>
      <c r="DF143" s="69"/>
      <c r="DG143" s="69"/>
      <c r="DH143" s="69"/>
      <c r="DI143" s="69"/>
      <c r="DJ143" s="69"/>
      <c r="DK143" s="69"/>
      <c r="DL143" s="69"/>
      <c r="DM143" s="69"/>
      <c r="DN143" s="69"/>
      <c r="DO143" s="69"/>
      <c r="DP143" s="69"/>
      <c r="DQ143" s="69"/>
      <c r="DR143" s="69"/>
      <c r="DS143" s="69"/>
      <c r="DT143" s="69"/>
      <c r="DU143" s="69"/>
      <c r="DV143" s="69"/>
      <c r="DW143" s="69"/>
      <c r="DX143" s="69"/>
      <c r="DY143" s="69"/>
      <c r="DZ143" s="69"/>
      <c r="EA143" s="69"/>
      <c r="EB143" s="69"/>
      <c r="EC143" s="69"/>
      <c r="ED143" s="69"/>
      <c r="EE143" s="69"/>
      <c r="EF143" s="69"/>
      <c r="EG143" s="69"/>
      <c r="EH143" s="69"/>
      <c r="EI143" s="69"/>
      <c r="EJ143" s="69"/>
      <c r="EK143" s="69"/>
      <c r="EL143" s="69"/>
      <c r="EM143" s="69"/>
      <c r="EN143" s="69"/>
      <c r="EO143" s="69"/>
      <c r="EP143" s="69"/>
      <c r="EQ143" s="69"/>
    </row>
    <row r="144" spans="1:147" s="9" customFormat="1" x14ac:dyDescent="0.35">
      <c r="A144" s="143"/>
      <c r="B144" s="16"/>
      <c r="C144" s="16"/>
      <c r="D144" s="16"/>
      <c r="E144" s="16"/>
      <c r="G144" s="145" t="s">
        <v>524</v>
      </c>
      <c r="H144" s="20"/>
      <c r="I144" s="145">
        <v>3</v>
      </c>
      <c r="K144" s="12"/>
      <c r="L144" s="114"/>
      <c r="M144" s="114"/>
      <c r="N144" s="114"/>
      <c r="O144" s="114"/>
      <c r="P144" s="114"/>
      <c r="Q144" s="69"/>
      <c r="R144" s="69"/>
      <c r="S144" s="140"/>
      <c r="T144" s="140"/>
      <c r="W144" s="114"/>
      <c r="Y144" s="21"/>
      <c r="AA144" s="15"/>
      <c r="AB144" s="15"/>
      <c r="AC144" s="69"/>
      <c r="AD144" s="141"/>
      <c r="AE144" s="15"/>
      <c r="AF144" s="15"/>
      <c r="AG144" s="69"/>
      <c r="AH144" s="69"/>
      <c r="AI144" s="15"/>
      <c r="AJ144" s="69"/>
      <c r="AK144" s="15"/>
      <c r="AL144" s="15"/>
      <c r="AM144" s="29"/>
      <c r="AN144" s="15"/>
      <c r="AO144" s="69"/>
      <c r="AP144" s="69"/>
      <c r="AR144" s="69"/>
      <c r="AS144" s="114"/>
      <c r="AT144" s="114"/>
      <c r="AU144" s="114"/>
      <c r="AV144" s="15"/>
      <c r="AX144" s="78"/>
      <c r="AY144" s="12"/>
      <c r="AZ144" s="114"/>
      <c r="BB144" s="116"/>
      <c r="BC144" s="116"/>
      <c r="BD144" s="107"/>
      <c r="BE144" s="115"/>
      <c r="BF144" s="75"/>
      <c r="BG144" s="25"/>
      <c r="BH144" s="69"/>
      <c r="BI144" s="69"/>
      <c r="BJ144" s="69"/>
      <c r="BK144" s="69"/>
      <c r="BL144" s="69"/>
      <c r="BM144" s="69"/>
      <c r="BN144" s="69"/>
      <c r="BO144" s="69"/>
      <c r="BP144" s="69"/>
      <c r="BQ144" s="69"/>
      <c r="BR144" s="69"/>
      <c r="BS144" s="69"/>
      <c r="BT144" s="69"/>
      <c r="BU144" s="69"/>
      <c r="BV144" s="69"/>
      <c r="BW144" s="69"/>
      <c r="BX144" s="69"/>
      <c r="BY144" s="69"/>
      <c r="BZ144" s="69"/>
      <c r="CA144" s="69"/>
      <c r="CB144" s="69"/>
      <c r="CC144" s="69"/>
      <c r="CD144" s="69"/>
      <c r="CE144" s="69"/>
      <c r="CF144" s="69"/>
      <c r="CG144" s="69"/>
      <c r="CH144" s="69"/>
      <c r="CI144" s="69"/>
      <c r="CJ144" s="69"/>
      <c r="CK144" s="69"/>
      <c r="CL144" s="69"/>
      <c r="CM144" s="69"/>
      <c r="CN144" s="69"/>
      <c r="CO144" s="69"/>
      <c r="CP144" s="69"/>
      <c r="CQ144" s="69"/>
      <c r="CR144" s="69"/>
      <c r="CS144" s="69"/>
      <c r="CT144" s="69"/>
      <c r="CU144" s="69"/>
      <c r="CV144" s="69"/>
      <c r="CW144" s="69"/>
      <c r="CX144" s="69"/>
      <c r="CY144" s="69"/>
      <c r="CZ144" s="69"/>
      <c r="DA144" s="69"/>
      <c r="DB144" s="69"/>
      <c r="DC144" s="69"/>
      <c r="DD144" s="69"/>
      <c r="DE144" s="69"/>
      <c r="DF144" s="69"/>
      <c r="DG144" s="69"/>
      <c r="DH144" s="69"/>
      <c r="DI144" s="69"/>
      <c r="DJ144" s="69"/>
      <c r="DK144" s="69"/>
      <c r="DL144" s="69"/>
      <c r="DM144" s="69"/>
      <c r="DN144" s="69"/>
      <c r="DO144" s="69"/>
      <c r="DP144" s="69"/>
      <c r="DQ144" s="69"/>
      <c r="DR144" s="69"/>
      <c r="DS144" s="69"/>
      <c r="DT144" s="69"/>
      <c r="DU144" s="69"/>
      <c r="DV144" s="69"/>
      <c r="DW144" s="69"/>
      <c r="DX144" s="69"/>
      <c r="DY144" s="69"/>
      <c r="DZ144" s="69"/>
      <c r="EA144" s="69"/>
      <c r="EB144" s="69"/>
      <c r="EC144" s="69"/>
      <c r="ED144" s="69"/>
      <c r="EE144" s="69"/>
      <c r="EF144" s="69"/>
      <c r="EG144" s="69"/>
      <c r="EH144" s="69"/>
      <c r="EI144" s="69"/>
      <c r="EJ144" s="69"/>
      <c r="EK144" s="69"/>
      <c r="EL144" s="69"/>
      <c r="EM144" s="69"/>
      <c r="EN144" s="69"/>
      <c r="EO144" s="69"/>
      <c r="EP144" s="69"/>
      <c r="EQ144" s="69"/>
    </row>
    <row r="145" spans="1:147" s="9" customFormat="1" x14ac:dyDescent="0.35">
      <c r="A145" s="143"/>
      <c r="B145" s="16"/>
      <c r="C145" s="16"/>
      <c r="D145" s="16"/>
      <c r="E145" s="16"/>
      <c r="F145" s="16"/>
      <c r="G145" s="145" t="s">
        <v>17</v>
      </c>
      <c r="H145" s="28"/>
      <c r="I145" s="145">
        <v>4</v>
      </c>
      <c r="K145" s="12"/>
      <c r="L145" s="114"/>
      <c r="M145" s="114"/>
      <c r="N145" s="114"/>
      <c r="O145" s="114"/>
      <c r="P145" s="114"/>
      <c r="Q145" s="69"/>
      <c r="R145" s="69"/>
      <c r="S145" s="140"/>
      <c r="T145" s="140"/>
      <c r="W145" s="114"/>
      <c r="Y145" s="21"/>
      <c r="AA145" s="15"/>
      <c r="AB145" s="15"/>
      <c r="AC145" s="69"/>
      <c r="AD145" s="141"/>
      <c r="AE145" s="15"/>
      <c r="AF145" s="15"/>
      <c r="AG145" s="69"/>
      <c r="AH145" s="69"/>
      <c r="AI145" s="15"/>
      <c r="AJ145" s="69"/>
      <c r="AK145" s="15"/>
      <c r="AL145" s="15"/>
      <c r="AM145" s="29"/>
      <c r="AN145" s="15"/>
      <c r="AO145" s="69"/>
      <c r="AP145" s="69"/>
      <c r="AR145" s="69"/>
      <c r="AS145" s="114"/>
      <c r="AT145" s="114"/>
      <c r="AU145" s="114"/>
      <c r="AV145" s="15"/>
      <c r="AX145" s="78"/>
      <c r="AY145" s="12"/>
      <c r="AZ145" s="114"/>
      <c r="BB145" s="116"/>
      <c r="BC145" s="116"/>
      <c r="BD145" s="107"/>
      <c r="BE145" s="115"/>
      <c r="BF145" s="75"/>
      <c r="BG145" s="25"/>
      <c r="BH145" s="69"/>
      <c r="BI145" s="69"/>
      <c r="BJ145" s="69"/>
      <c r="BK145" s="69"/>
      <c r="BL145" s="69"/>
      <c r="BM145" s="69"/>
      <c r="BN145" s="69"/>
      <c r="BO145" s="69"/>
      <c r="BP145" s="69"/>
      <c r="BQ145" s="69"/>
      <c r="BR145" s="69"/>
      <c r="BS145" s="69"/>
      <c r="BT145" s="69"/>
      <c r="BU145" s="69"/>
      <c r="BV145" s="69"/>
      <c r="BW145" s="69"/>
      <c r="BX145" s="69"/>
      <c r="BY145" s="69"/>
      <c r="BZ145" s="69"/>
      <c r="CA145" s="69"/>
      <c r="CB145" s="69"/>
      <c r="CC145" s="69"/>
      <c r="CD145" s="69"/>
      <c r="CE145" s="69"/>
      <c r="CF145" s="69"/>
      <c r="CG145" s="69"/>
      <c r="CH145" s="69"/>
      <c r="CI145" s="69"/>
      <c r="CJ145" s="69"/>
      <c r="CK145" s="69"/>
      <c r="CL145" s="69"/>
      <c r="CM145" s="69"/>
      <c r="CN145" s="69"/>
      <c r="CO145" s="69"/>
      <c r="CP145" s="69"/>
      <c r="CQ145" s="69"/>
      <c r="CR145" s="69"/>
      <c r="CS145" s="69"/>
      <c r="CT145" s="69"/>
      <c r="CU145" s="69"/>
      <c r="CV145" s="69"/>
      <c r="CW145" s="69"/>
      <c r="CX145" s="69"/>
      <c r="CY145" s="69"/>
      <c r="CZ145" s="69"/>
      <c r="DA145" s="69"/>
      <c r="DB145" s="69"/>
      <c r="DC145" s="69"/>
      <c r="DD145" s="69"/>
      <c r="DE145" s="69"/>
      <c r="DF145" s="69"/>
      <c r="DG145" s="69"/>
      <c r="DH145" s="69"/>
      <c r="DI145" s="69"/>
      <c r="DJ145" s="69"/>
      <c r="DK145" s="69"/>
      <c r="DL145" s="69"/>
      <c r="DM145" s="69"/>
      <c r="DN145" s="69"/>
      <c r="DO145" s="69"/>
      <c r="DP145" s="69"/>
      <c r="DQ145" s="69"/>
      <c r="DR145" s="69"/>
      <c r="DS145" s="69"/>
      <c r="DT145" s="69"/>
      <c r="DU145" s="69"/>
      <c r="DV145" s="69"/>
      <c r="DW145" s="69"/>
      <c r="DX145" s="69"/>
      <c r="DY145" s="69"/>
      <c r="DZ145" s="69"/>
      <c r="EA145" s="69"/>
      <c r="EB145" s="69"/>
      <c r="EC145" s="69"/>
      <c r="ED145" s="69"/>
      <c r="EE145" s="69"/>
      <c r="EF145" s="69"/>
      <c r="EG145" s="69"/>
      <c r="EH145" s="69"/>
      <c r="EI145" s="69"/>
      <c r="EJ145" s="69"/>
      <c r="EK145" s="69"/>
      <c r="EL145" s="69"/>
      <c r="EM145" s="69"/>
      <c r="EN145" s="69"/>
      <c r="EO145" s="69"/>
      <c r="EP145" s="69"/>
      <c r="EQ145" s="69"/>
    </row>
    <row r="146" spans="1:147" s="9" customFormat="1" x14ac:dyDescent="0.35">
      <c r="A146" s="143"/>
      <c r="B146" s="16"/>
      <c r="C146" s="16"/>
      <c r="D146" s="16"/>
      <c r="E146" s="16"/>
      <c r="F146" s="16"/>
      <c r="G146" s="12"/>
      <c r="H146" s="20"/>
      <c r="I146" s="145">
        <v>5</v>
      </c>
      <c r="K146" s="12"/>
      <c r="L146" s="114"/>
      <c r="M146" s="114"/>
      <c r="N146" s="114"/>
      <c r="O146" s="114"/>
      <c r="P146" s="114"/>
      <c r="Q146" s="69"/>
      <c r="R146" s="69"/>
      <c r="S146" s="140"/>
      <c r="T146" s="140"/>
      <c r="W146" s="114"/>
      <c r="Y146" s="21"/>
      <c r="AA146" s="15"/>
      <c r="AB146" s="15"/>
      <c r="AC146" s="69"/>
      <c r="AD146" s="141"/>
      <c r="AE146" s="15"/>
      <c r="AF146" s="15"/>
      <c r="AG146" s="69"/>
      <c r="AH146" s="69"/>
      <c r="AI146" s="15"/>
      <c r="AJ146" s="69"/>
      <c r="AK146" s="15"/>
      <c r="AL146" s="15"/>
      <c r="AM146" s="29"/>
      <c r="AN146" s="15"/>
      <c r="AO146" s="69"/>
      <c r="AP146" s="69"/>
      <c r="AR146" s="69"/>
      <c r="AS146" s="114"/>
      <c r="AT146" s="114"/>
      <c r="AU146" s="114"/>
      <c r="AV146" s="15"/>
      <c r="AX146" s="78"/>
      <c r="AY146" s="12"/>
      <c r="AZ146" s="114"/>
      <c r="BB146" s="116"/>
      <c r="BC146" s="116"/>
      <c r="BD146" s="107"/>
      <c r="BE146" s="115"/>
      <c r="BF146" s="75"/>
      <c r="BG146" s="25"/>
      <c r="BH146" s="69"/>
      <c r="BI146" s="69"/>
      <c r="BJ146" s="69"/>
      <c r="BK146" s="69"/>
      <c r="BL146" s="69"/>
      <c r="BM146" s="69"/>
      <c r="BN146" s="69"/>
      <c r="BO146" s="69"/>
      <c r="BP146" s="69"/>
      <c r="BQ146" s="69"/>
      <c r="BR146" s="69"/>
      <c r="BS146" s="69"/>
      <c r="BT146" s="69"/>
      <c r="BU146" s="69"/>
      <c r="BV146" s="69"/>
      <c r="BW146" s="69"/>
      <c r="BX146" s="69"/>
      <c r="BY146" s="69"/>
      <c r="BZ146" s="69"/>
      <c r="CA146" s="69"/>
      <c r="CB146" s="69"/>
      <c r="CC146" s="69"/>
      <c r="CD146" s="69"/>
      <c r="CE146" s="69"/>
      <c r="CF146" s="69"/>
      <c r="CG146" s="69"/>
      <c r="CH146" s="69"/>
      <c r="CI146" s="69"/>
      <c r="CJ146" s="69"/>
      <c r="CK146" s="69"/>
      <c r="CL146" s="69"/>
      <c r="CM146" s="69"/>
      <c r="CN146" s="69"/>
      <c r="CO146" s="69"/>
      <c r="CP146" s="69"/>
      <c r="CQ146" s="69"/>
      <c r="CR146" s="69"/>
      <c r="CS146" s="69"/>
      <c r="CT146" s="69"/>
      <c r="CU146" s="69"/>
      <c r="CV146" s="69"/>
      <c r="CW146" s="69"/>
      <c r="CX146" s="69"/>
      <c r="CY146" s="69"/>
      <c r="CZ146" s="69"/>
      <c r="DA146" s="69"/>
      <c r="DB146" s="69"/>
      <c r="DC146" s="69"/>
      <c r="DD146" s="69"/>
      <c r="DE146" s="69"/>
      <c r="DF146" s="69"/>
      <c r="DG146" s="69"/>
      <c r="DH146" s="69"/>
      <c r="DI146" s="69"/>
      <c r="DJ146" s="69"/>
      <c r="DK146" s="69"/>
      <c r="DL146" s="69"/>
      <c r="DM146" s="69"/>
      <c r="DN146" s="69"/>
      <c r="DO146" s="69"/>
      <c r="DP146" s="69"/>
      <c r="DQ146" s="69"/>
      <c r="DR146" s="69"/>
      <c r="DS146" s="69"/>
      <c r="DT146" s="69"/>
      <c r="DU146" s="69"/>
      <c r="DV146" s="69"/>
      <c r="DW146" s="69"/>
      <c r="DX146" s="69"/>
      <c r="DY146" s="69"/>
      <c r="DZ146" s="69"/>
      <c r="EA146" s="69"/>
      <c r="EB146" s="69"/>
      <c r="EC146" s="69"/>
      <c r="ED146" s="69"/>
      <c r="EE146" s="69"/>
      <c r="EF146" s="69"/>
      <c r="EG146" s="69"/>
      <c r="EH146" s="69"/>
      <c r="EI146" s="69"/>
      <c r="EJ146" s="69"/>
      <c r="EK146" s="69"/>
      <c r="EL146" s="69"/>
      <c r="EM146" s="69"/>
      <c r="EN146" s="69"/>
      <c r="EO146" s="69"/>
      <c r="EP146" s="69"/>
      <c r="EQ146" s="69"/>
    </row>
    <row r="147" spans="1:147" s="9" customFormat="1" x14ac:dyDescent="0.35">
      <c r="A147" s="143"/>
      <c r="B147" s="16"/>
      <c r="C147" s="16"/>
      <c r="D147" s="16"/>
      <c r="E147" s="16"/>
      <c r="F147" s="16"/>
      <c r="G147" s="149" t="s">
        <v>1059</v>
      </c>
      <c r="H147" s="20"/>
      <c r="I147" s="145" t="s">
        <v>125</v>
      </c>
      <c r="K147" s="12"/>
      <c r="L147" s="114"/>
      <c r="M147" s="114"/>
      <c r="N147" s="114"/>
      <c r="O147" s="114"/>
      <c r="P147" s="114"/>
      <c r="Q147" s="69"/>
      <c r="R147" s="69"/>
      <c r="S147" s="140"/>
      <c r="T147" s="140"/>
      <c r="W147" s="114"/>
      <c r="Y147" s="21"/>
      <c r="AA147" s="15"/>
      <c r="AB147" s="15"/>
      <c r="AC147" s="69"/>
      <c r="AD147" s="141"/>
      <c r="AE147" s="15"/>
      <c r="AF147" s="15"/>
      <c r="AG147" s="69"/>
      <c r="AH147" s="69"/>
      <c r="AI147" s="15"/>
      <c r="AJ147" s="69"/>
      <c r="AK147" s="15"/>
      <c r="AL147" s="15"/>
      <c r="AM147" s="29"/>
      <c r="AN147" s="15"/>
      <c r="AO147" s="69"/>
      <c r="AP147" s="69"/>
      <c r="AR147" s="69"/>
      <c r="AS147" s="114"/>
      <c r="AT147" s="114"/>
      <c r="AU147" s="114"/>
      <c r="AV147" s="15"/>
      <c r="AX147" s="78"/>
      <c r="AY147" s="12"/>
      <c r="AZ147" s="114"/>
      <c r="BB147" s="116"/>
      <c r="BC147" s="116"/>
      <c r="BD147" s="107"/>
      <c r="BE147" s="115"/>
      <c r="BF147" s="75"/>
      <c r="BG147" s="25"/>
      <c r="BH147" s="69"/>
      <c r="BI147" s="69"/>
      <c r="BJ147" s="69"/>
      <c r="BK147" s="69"/>
      <c r="BL147" s="69"/>
      <c r="BM147" s="69"/>
      <c r="BN147" s="69"/>
      <c r="BO147" s="69"/>
      <c r="BP147" s="69"/>
      <c r="BQ147" s="69"/>
      <c r="BR147" s="69"/>
      <c r="BS147" s="69"/>
      <c r="BT147" s="69"/>
      <c r="BU147" s="69"/>
      <c r="BV147" s="69"/>
      <c r="BW147" s="69"/>
      <c r="BX147" s="69"/>
      <c r="BY147" s="69"/>
      <c r="BZ147" s="69"/>
      <c r="CA147" s="69"/>
      <c r="CB147" s="69"/>
      <c r="CC147" s="69"/>
      <c r="CD147" s="69"/>
      <c r="CE147" s="69"/>
      <c r="CF147" s="69"/>
      <c r="CG147" s="69"/>
      <c r="CH147" s="69"/>
      <c r="CI147" s="69"/>
      <c r="CJ147" s="69"/>
      <c r="CK147" s="69"/>
      <c r="CL147" s="69"/>
      <c r="CM147" s="69"/>
      <c r="CN147" s="69"/>
      <c r="CO147" s="69"/>
      <c r="CP147" s="69"/>
      <c r="CQ147" s="69"/>
      <c r="CR147" s="69"/>
      <c r="CS147" s="69"/>
      <c r="CT147" s="69"/>
      <c r="CU147" s="69"/>
      <c r="CV147" s="69"/>
      <c r="CW147" s="69"/>
      <c r="CX147" s="69"/>
      <c r="CY147" s="69"/>
      <c r="CZ147" s="69"/>
      <c r="DA147" s="69"/>
      <c r="DB147" s="69"/>
      <c r="DC147" s="69"/>
      <c r="DD147" s="69"/>
      <c r="DE147" s="69"/>
      <c r="DF147" s="69"/>
      <c r="DG147" s="69"/>
      <c r="DH147" s="69"/>
      <c r="DI147" s="69"/>
      <c r="DJ147" s="69"/>
      <c r="DK147" s="69"/>
      <c r="DL147" s="69"/>
      <c r="DM147" s="69"/>
      <c r="DN147" s="69"/>
      <c r="DO147" s="69"/>
      <c r="DP147" s="69"/>
      <c r="DQ147" s="69"/>
      <c r="DR147" s="69"/>
      <c r="DS147" s="69"/>
      <c r="DT147" s="69"/>
      <c r="DU147" s="69"/>
      <c r="DV147" s="69"/>
      <c r="DW147" s="69"/>
      <c r="DX147" s="69"/>
      <c r="DY147" s="69"/>
      <c r="DZ147" s="69"/>
      <c r="EA147" s="69"/>
      <c r="EB147" s="69"/>
      <c r="EC147" s="69"/>
      <c r="ED147" s="69"/>
      <c r="EE147" s="69"/>
      <c r="EF147" s="69"/>
      <c r="EG147" s="69"/>
      <c r="EH147" s="69"/>
      <c r="EI147" s="69"/>
      <c r="EJ147" s="69"/>
      <c r="EK147" s="69"/>
      <c r="EL147" s="69"/>
      <c r="EM147" s="69"/>
      <c r="EN147" s="69"/>
      <c r="EO147" s="69"/>
      <c r="EP147" s="69"/>
      <c r="EQ147" s="69"/>
    </row>
    <row r="148" spans="1:147" s="9" customFormat="1" x14ac:dyDescent="0.35">
      <c r="A148" s="143"/>
      <c r="B148" s="16"/>
      <c r="C148" s="16"/>
      <c r="D148" s="16"/>
      <c r="E148" s="16"/>
      <c r="F148" s="16"/>
      <c r="G148" s="145" t="s">
        <v>55</v>
      </c>
      <c r="H148" s="20"/>
      <c r="K148" s="12"/>
      <c r="L148" s="114"/>
      <c r="M148" s="114"/>
      <c r="N148" s="114"/>
      <c r="O148" s="114"/>
      <c r="P148" s="114"/>
      <c r="Q148" s="69"/>
      <c r="R148" s="69"/>
      <c r="S148" s="140"/>
      <c r="T148" s="140"/>
      <c r="W148" s="114"/>
      <c r="Y148" s="21"/>
      <c r="AA148" s="15"/>
      <c r="AB148" s="15"/>
      <c r="AC148" s="69"/>
      <c r="AD148" s="141"/>
      <c r="AE148" s="15"/>
      <c r="AF148" s="15"/>
      <c r="AG148" s="69"/>
      <c r="AH148" s="69"/>
      <c r="AI148" s="15"/>
      <c r="AJ148" s="69"/>
      <c r="AK148" s="15"/>
      <c r="AL148" s="15"/>
      <c r="AM148" s="29"/>
      <c r="AN148" s="15"/>
      <c r="AO148" s="69"/>
      <c r="AP148" s="69"/>
      <c r="AR148" s="69"/>
      <c r="AS148" s="114"/>
      <c r="AT148" s="114"/>
      <c r="AU148" s="114"/>
      <c r="AV148" s="15"/>
      <c r="AX148" s="78"/>
      <c r="AY148" s="12"/>
      <c r="AZ148" s="114"/>
      <c r="BB148" s="116"/>
      <c r="BC148" s="116"/>
      <c r="BD148" s="107"/>
      <c r="BE148" s="115"/>
      <c r="BF148" s="75"/>
      <c r="BG148" s="25"/>
      <c r="BH148" s="69"/>
      <c r="BI148" s="69"/>
      <c r="BJ148" s="69"/>
      <c r="BK148" s="69"/>
      <c r="BL148" s="69"/>
      <c r="BM148" s="69"/>
      <c r="BN148" s="69"/>
      <c r="BO148" s="69"/>
      <c r="BP148" s="69"/>
      <c r="BQ148" s="69"/>
      <c r="BR148" s="69"/>
      <c r="BS148" s="69"/>
      <c r="BT148" s="69"/>
      <c r="BU148" s="69"/>
      <c r="BV148" s="69"/>
      <c r="BW148" s="69"/>
      <c r="BX148" s="69"/>
      <c r="BY148" s="69"/>
      <c r="BZ148" s="69"/>
      <c r="CA148" s="69"/>
      <c r="CB148" s="69"/>
      <c r="CC148" s="69"/>
      <c r="CD148" s="69"/>
      <c r="CE148" s="69"/>
      <c r="CF148" s="69"/>
      <c r="CG148" s="69"/>
      <c r="CH148" s="69"/>
      <c r="CI148" s="69"/>
      <c r="CJ148" s="69"/>
      <c r="CK148" s="69"/>
      <c r="CL148" s="69"/>
      <c r="CM148" s="69"/>
      <c r="CN148" s="69"/>
      <c r="CO148" s="69"/>
      <c r="CP148" s="69"/>
      <c r="CQ148" s="69"/>
      <c r="CR148" s="69"/>
      <c r="CS148" s="69"/>
      <c r="CT148" s="69"/>
      <c r="CU148" s="69"/>
      <c r="CV148" s="69"/>
      <c r="CW148" s="69"/>
      <c r="CX148" s="69"/>
      <c r="CY148" s="69"/>
      <c r="CZ148" s="69"/>
      <c r="DA148" s="69"/>
      <c r="DB148" s="69"/>
      <c r="DC148" s="69"/>
      <c r="DD148" s="69"/>
      <c r="DE148" s="69"/>
      <c r="DF148" s="69"/>
      <c r="DG148" s="69"/>
      <c r="DH148" s="69"/>
      <c r="DI148" s="69"/>
      <c r="DJ148" s="69"/>
      <c r="DK148" s="69"/>
      <c r="DL148" s="69"/>
      <c r="DM148" s="69"/>
      <c r="DN148" s="69"/>
      <c r="DO148" s="69"/>
      <c r="DP148" s="69"/>
      <c r="DQ148" s="69"/>
      <c r="DR148" s="69"/>
      <c r="DS148" s="69"/>
      <c r="DT148" s="69"/>
      <c r="DU148" s="69"/>
      <c r="DV148" s="69"/>
      <c r="DW148" s="69"/>
      <c r="DX148" s="69"/>
      <c r="DY148" s="69"/>
      <c r="DZ148" s="69"/>
      <c r="EA148" s="69"/>
      <c r="EB148" s="69"/>
      <c r="EC148" s="69"/>
      <c r="ED148" s="69"/>
      <c r="EE148" s="69"/>
      <c r="EF148" s="69"/>
      <c r="EG148" s="69"/>
      <c r="EH148" s="69"/>
      <c r="EI148" s="69"/>
      <c r="EJ148" s="69"/>
      <c r="EK148" s="69"/>
      <c r="EL148" s="69"/>
      <c r="EM148" s="69"/>
      <c r="EN148" s="69"/>
      <c r="EO148" s="69"/>
      <c r="EP148" s="69"/>
      <c r="EQ148" s="69"/>
    </row>
    <row r="149" spans="1:147" s="9" customFormat="1" x14ac:dyDescent="0.35">
      <c r="A149" s="143"/>
      <c r="B149" s="16"/>
      <c r="C149" s="16"/>
      <c r="D149" s="16"/>
      <c r="E149" s="16"/>
      <c r="F149" s="16"/>
      <c r="G149" s="145" t="s">
        <v>49</v>
      </c>
      <c r="H149" s="20"/>
      <c r="K149" s="12"/>
      <c r="L149" s="114"/>
      <c r="M149" s="114"/>
      <c r="N149" s="114"/>
      <c r="O149" s="114"/>
      <c r="P149" s="114"/>
      <c r="Q149" s="69"/>
      <c r="R149" s="69"/>
      <c r="S149" s="140"/>
      <c r="T149" s="140"/>
      <c r="W149" s="114"/>
      <c r="Y149" s="21"/>
      <c r="AA149" s="15"/>
      <c r="AB149" s="15"/>
      <c r="AC149" s="69"/>
      <c r="AD149" s="141"/>
      <c r="AE149" s="15"/>
      <c r="AF149" s="15"/>
      <c r="AG149" s="69"/>
      <c r="AH149" s="69"/>
      <c r="AI149" s="15"/>
      <c r="AJ149" s="69"/>
      <c r="AK149" s="15"/>
      <c r="AL149" s="15"/>
      <c r="AM149" s="29"/>
      <c r="AN149" s="15"/>
      <c r="AO149" s="69"/>
      <c r="AP149" s="69"/>
      <c r="AR149" s="69"/>
      <c r="AS149" s="114"/>
      <c r="AT149" s="114"/>
      <c r="AU149" s="114"/>
      <c r="AV149" s="15"/>
      <c r="AX149" s="78"/>
      <c r="AY149" s="12"/>
      <c r="AZ149" s="114"/>
      <c r="BB149" s="116"/>
      <c r="BC149" s="116"/>
      <c r="BD149" s="107"/>
      <c r="BE149" s="115"/>
      <c r="BF149" s="75"/>
      <c r="BG149" s="25"/>
      <c r="BH149" s="69"/>
      <c r="BI149" s="69"/>
      <c r="BJ149" s="69"/>
      <c r="BK149" s="69"/>
      <c r="BL149" s="69"/>
      <c r="BM149" s="69"/>
      <c r="BN149" s="69"/>
      <c r="BO149" s="69"/>
      <c r="BP149" s="69"/>
      <c r="BQ149" s="69"/>
      <c r="BR149" s="69"/>
      <c r="BS149" s="69"/>
      <c r="BT149" s="69"/>
      <c r="BU149" s="69"/>
      <c r="BV149" s="69"/>
      <c r="BW149" s="69"/>
      <c r="BX149" s="69"/>
      <c r="BY149" s="69"/>
      <c r="BZ149" s="69"/>
      <c r="CA149" s="69"/>
      <c r="CB149" s="69"/>
      <c r="CC149" s="69"/>
      <c r="CD149" s="69"/>
      <c r="CE149" s="69"/>
      <c r="CF149" s="69"/>
      <c r="CG149" s="69"/>
      <c r="CH149" s="69"/>
      <c r="CI149" s="69"/>
      <c r="CJ149" s="69"/>
      <c r="CK149" s="69"/>
      <c r="CL149" s="69"/>
      <c r="CM149" s="69"/>
      <c r="CN149" s="69"/>
      <c r="CO149" s="69"/>
      <c r="CP149" s="69"/>
      <c r="CQ149" s="69"/>
      <c r="CR149" s="69"/>
      <c r="CS149" s="69"/>
      <c r="CT149" s="69"/>
      <c r="CU149" s="69"/>
      <c r="CV149" s="69"/>
      <c r="CW149" s="69"/>
      <c r="CX149" s="69"/>
      <c r="CY149" s="69"/>
      <c r="CZ149" s="69"/>
      <c r="DA149" s="69"/>
      <c r="DB149" s="69"/>
      <c r="DC149" s="69"/>
      <c r="DD149" s="69"/>
      <c r="DE149" s="69"/>
      <c r="DF149" s="69"/>
      <c r="DG149" s="69"/>
      <c r="DH149" s="69"/>
      <c r="DI149" s="69"/>
      <c r="DJ149" s="69"/>
      <c r="DK149" s="69"/>
      <c r="DL149" s="69"/>
      <c r="DM149" s="69"/>
      <c r="DN149" s="69"/>
      <c r="DO149" s="69"/>
      <c r="DP149" s="69"/>
      <c r="DQ149" s="69"/>
      <c r="DR149" s="69"/>
      <c r="DS149" s="69"/>
      <c r="DT149" s="69"/>
      <c r="DU149" s="69"/>
      <c r="DV149" s="69"/>
      <c r="DW149" s="69"/>
      <c r="DX149" s="69"/>
      <c r="DY149" s="69"/>
      <c r="DZ149" s="69"/>
      <c r="EA149" s="69"/>
      <c r="EB149" s="69"/>
      <c r="EC149" s="69"/>
      <c r="ED149" s="69"/>
      <c r="EE149" s="69"/>
      <c r="EF149" s="69"/>
      <c r="EG149" s="69"/>
      <c r="EH149" s="69"/>
      <c r="EI149" s="69"/>
      <c r="EJ149" s="69"/>
      <c r="EK149" s="69"/>
      <c r="EL149" s="69"/>
      <c r="EM149" s="69"/>
      <c r="EN149" s="69"/>
      <c r="EO149" s="69"/>
      <c r="EP149" s="69"/>
      <c r="EQ149" s="69"/>
    </row>
    <row r="150" spans="1:147" s="9" customFormat="1" x14ac:dyDescent="0.35">
      <c r="A150" s="143"/>
      <c r="B150" s="16"/>
      <c r="C150" s="16"/>
      <c r="D150" s="16"/>
      <c r="E150" s="16"/>
      <c r="F150" s="16"/>
      <c r="G150" s="145" t="s">
        <v>1138</v>
      </c>
      <c r="H150" s="20"/>
      <c r="K150" s="12"/>
      <c r="L150" s="114"/>
      <c r="M150" s="114"/>
      <c r="N150" s="114"/>
      <c r="O150" s="114"/>
      <c r="P150" s="114"/>
      <c r="Q150" s="69"/>
      <c r="R150" s="69"/>
      <c r="S150" s="140"/>
      <c r="T150" s="140"/>
      <c r="W150" s="114"/>
      <c r="Y150" s="21"/>
      <c r="AA150" s="15"/>
      <c r="AB150" s="15"/>
      <c r="AC150" s="69"/>
      <c r="AD150" s="141"/>
      <c r="AE150" s="15"/>
      <c r="AF150" s="15"/>
      <c r="AG150" s="69"/>
      <c r="AH150" s="69"/>
      <c r="AI150" s="15"/>
      <c r="AJ150" s="69"/>
      <c r="AK150" s="15"/>
      <c r="AL150" s="15"/>
      <c r="AM150" s="29"/>
      <c r="AN150" s="15"/>
      <c r="AO150" s="69"/>
      <c r="AP150" s="69"/>
      <c r="AR150" s="69"/>
      <c r="AS150" s="114"/>
      <c r="AT150" s="114"/>
      <c r="AU150" s="114"/>
      <c r="AV150" s="15"/>
      <c r="AX150" s="78"/>
      <c r="AY150" s="12"/>
      <c r="AZ150" s="114"/>
      <c r="BB150" s="116"/>
      <c r="BC150" s="116"/>
      <c r="BD150" s="107"/>
      <c r="BE150" s="115"/>
      <c r="BF150" s="75"/>
      <c r="BG150" s="25"/>
      <c r="BH150" s="69"/>
      <c r="BI150" s="69"/>
      <c r="BJ150" s="69"/>
      <c r="BK150" s="69"/>
      <c r="BL150" s="69"/>
      <c r="BM150" s="69"/>
      <c r="BN150" s="69"/>
      <c r="BO150" s="69"/>
      <c r="BP150" s="69"/>
      <c r="BQ150" s="69"/>
      <c r="BR150" s="69"/>
      <c r="BS150" s="69"/>
      <c r="BT150" s="69"/>
      <c r="BU150" s="69"/>
      <c r="BV150" s="69"/>
      <c r="BW150" s="69"/>
      <c r="BX150" s="69"/>
      <c r="BY150" s="69"/>
      <c r="BZ150" s="69"/>
      <c r="CA150" s="69"/>
      <c r="CB150" s="69"/>
      <c r="CC150" s="69"/>
      <c r="CD150" s="69"/>
      <c r="CE150" s="69"/>
      <c r="CF150" s="69"/>
      <c r="CG150" s="69"/>
      <c r="CH150" s="69"/>
      <c r="CI150" s="69"/>
      <c r="CJ150" s="69"/>
      <c r="CK150" s="69"/>
      <c r="CL150" s="69"/>
      <c r="CM150" s="69"/>
      <c r="CN150" s="69"/>
      <c r="CO150" s="69"/>
      <c r="CP150" s="69"/>
      <c r="CQ150" s="69"/>
      <c r="CR150" s="69"/>
      <c r="CS150" s="69"/>
      <c r="CT150" s="69"/>
      <c r="CU150" s="69"/>
      <c r="CV150" s="69"/>
      <c r="CW150" s="69"/>
      <c r="CX150" s="69"/>
      <c r="CY150" s="69"/>
      <c r="CZ150" s="69"/>
      <c r="DA150" s="69"/>
      <c r="DB150" s="69"/>
      <c r="DC150" s="69"/>
      <c r="DD150" s="69"/>
      <c r="DE150" s="69"/>
      <c r="DF150" s="69"/>
      <c r="DG150" s="69"/>
      <c r="DH150" s="69"/>
      <c r="DI150" s="69"/>
      <c r="DJ150" s="69"/>
      <c r="DK150" s="69"/>
      <c r="DL150" s="69"/>
      <c r="DM150" s="69"/>
      <c r="DN150" s="69"/>
      <c r="DO150" s="69"/>
      <c r="DP150" s="69"/>
      <c r="DQ150" s="69"/>
      <c r="DR150" s="69"/>
      <c r="DS150" s="69"/>
      <c r="DT150" s="69"/>
      <c r="DU150" s="69"/>
      <c r="DV150" s="69"/>
      <c r="DW150" s="69"/>
      <c r="DX150" s="69"/>
      <c r="DY150" s="69"/>
      <c r="DZ150" s="69"/>
      <c r="EA150" s="69"/>
      <c r="EB150" s="69"/>
      <c r="EC150" s="69"/>
      <c r="ED150" s="69"/>
      <c r="EE150" s="69"/>
      <c r="EF150" s="69"/>
      <c r="EG150" s="69"/>
      <c r="EH150" s="69"/>
      <c r="EI150" s="69"/>
      <c r="EJ150" s="69"/>
      <c r="EK150" s="69"/>
      <c r="EL150" s="69"/>
      <c r="EM150" s="69"/>
      <c r="EN150" s="69"/>
      <c r="EO150" s="69"/>
      <c r="EP150" s="69"/>
      <c r="EQ150" s="69"/>
    </row>
    <row r="151" spans="1:147" s="9" customFormat="1" x14ac:dyDescent="0.35">
      <c r="A151" s="143"/>
      <c r="B151" s="16"/>
      <c r="C151" s="16"/>
      <c r="D151" s="16"/>
      <c r="E151" s="16"/>
      <c r="F151" s="16"/>
      <c r="G151" s="145"/>
      <c r="H151" s="20"/>
      <c r="I151" s="149" t="s">
        <v>1007</v>
      </c>
      <c r="K151" s="12"/>
      <c r="L151" s="114"/>
      <c r="M151" s="114"/>
      <c r="N151" s="114"/>
      <c r="O151" s="114"/>
      <c r="P151" s="114"/>
      <c r="Q151" s="69"/>
      <c r="R151" s="69"/>
      <c r="S151" s="140"/>
      <c r="T151" s="140"/>
      <c r="W151" s="114"/>
      <c r="Y151" s="21"/>
      <c r="AA151" s="15"/>
      <c r="AB151" s="15"/>
      <c r="AC151" s="69"/>
      <c r="AD151" s="141"/>
      <c r="AE151" s="15"/>
      <c r="AF151" s="15"/>
      <c r="AG151" s="69"/>
      <c r="AH151" s="69"/>
      <c r="AI151" s="15"/>
      <c r="AJ151" s="69"/>
      <c r="AK151" s="15"/>
      <c r="AL151" s="15"/>
      <c r="AM151" s="29"/>
      <c r="AN151" s="15"/>
      <c r="AO151" s="69"/>
      <c r="AP151" s="69"/>
      <c r="AR151" s="69"/>
      <c r="AS151" s="114"/>
      <c r="AT151" s="114"/>
      <c r="AU151" s="114"/>
      <c r="AV151" s="15"/>
      <c r="AX151" s="78"/>
      <c r="AY151" s="12"/>
      <c r="AZ151" s="114"/>
      <c r="BB151" s="116"/>
      <c r="BC151" s="116"/>
      <c r="BD151" s="107"/>
      <c r="BE151" s="115"/>
      <c r="BF151" s="75"/>
      <c r="BG151" s="25"/>
      <c r="BH151" s="69"/>
      <c r="BI151" s="69"/>
      <c r="BJ151" s="69"/>
      <c r="BK151" s="69"/>
      <c r="BL151" s="69"/>
      <c r="BM151" s="69"/>
      <c r="BN151" s="69"/>
      <c r="BO151" s="69"/>
      <c r="BP151" s="69"/>
      <c r="BQ151" s="69"/>
      <c r="BR151" s="69"/>
      <c r="BS151" s="69"/>
      <c r="BT151" s="69"/>
      <c r="BU151" s="69"/>
      <c r="BV151" s="69"/>
      <c r="BW151" s="69"/>
      <c r="BX151" s="69"/>
      <c r="BY151" s="69"/>
      <c r="BZ151" s="69"/>
      <c r="CA151" s="69"/>
      <c r="CB151" s="69"/>
      <c r="CC151" s="69"/>
      <c r="CD151" s="69"/>
      <c r="CE151" s="69"/>
      <c r="CF151" s="69"/>
      <c r="CG151" s="69"/>
      <c r="CH151" s="69"/>
      <c r="CI151" s="69"/>
      <c r="CJ151" s="69"/>
      <c r="CK151" s="69"/>
      <c r="CL151" s="69"/>
      <c r="CM151" s="69"/>
      <c r="CN151" s="69"/>
      <c r="CO151" s="69"/>
      <c r="CP151" s="69"/>
      <c r="CQ151" s="69"/>
      <c r="CR151" s="69"/>
      <c r="CS151" s="69"/>
      <c r="CT151" s="69"/>
      <c r="CU151" s="69"/>
      <c r="CV151" s="69"/>
      <c r="CW151" s="69"/>
      <c r="CX151" s="69"/>
      <c r="CY151" s="69"/>
      <c r="CZ151" s="69"/>
      <c r="DA151" s="69"/>
      <c r="DB151" s="69"/>
      <c r="DC151" s="69"/>
      <c r="DD151" s="69"/>
      <c r="DE151" s="69"/>
      <c r="DF151" s="69"/>
      <c r="DG151" s="69"/>
      <c r="DH151" s="69"/>
      <c r="DI151" s="69"/>
      <c r="DJ151" s="69"/>
      <c r="DK151" s="69"/>
      <c r="DL151" s="69"/>
      <c r="DM151" s="69"/>
      <c r="DN151" s="69"/>
      <c r="DO151" s="69"/>
      <c r="DP151" s="69"/>
      <c r="DQ151" s="69"/>
      <c r="DR151" s="69"/>
      <c r="DS151" s="69"/>
      <c r="DT151" s="69"/>
      <c r="DU151" s="69"/>
      <c r="DV151" s="69"/>
      <c r="DW151" s="69"/>
      <c r="DX151" s="69"/>
      <c r="DY151" s="69"/>
      <c r="DZ151" s="69"/>
      <c r="EA151" s="69"/>
      <c r="EB151" s="69"/>
      <c r="EC151" s="69"/>
      <c r="ED151" s="69"/>
      <c r="EE151" s="69"/>
      <c r="EF151" s="69"/>
      <c r="EG151" s="69"/>
      <c r="EH151" s="69"/>
      <c r="EI151" s="69"/>
      <c r="EJ151" s="69"/>
      <c r="EK151" s="69"/>
      <c r="EL151" s="69"/>
      <c r="EM151" s="69"/>
      <c r="EN151" s="69"/>
      <c r="EO151" s="69"/>
      <c r="EP151" s="69"/>
      <c r="EQ151" s="69"/>
    </row>
    <row r="152" spans="1:147" s="9" customFormat="1" x14ac:dyDescent="0.35">
      <c r="A152" s="143"/>
      <c r="B152" s="16"/>
      <c r="C152" s="16"/>
      <c r="D152" s="16"/>
      <c r="E152" s="16"/>
      <c r="F152" s="16"/>
      <c r="G152" s="149" t="s">
        <v>1008</v>
      </c>
      <c r="H152" s="20"/>
      <c r="I152" s="148" t="s">
        <v>1009</v>
      </c>
      <c r="K152" s="12"/>
      <c r="L152" s="114"/>
      <c r="M152" s="114"/>
      <c r="N152" s="114"/>
      <c r="O152" s="114"/>
      <c r="P152" s="114"/>
      <c r="Q152" s="69"/>
      <c r="R152" s="69"/>
      <c r="S152" s="140"/>
      <c r="T152" s="140"/>
      <c r="W152" s="114"/>
      <c r="Y152" s="21"/>
      <c r="AA152" s="15"/>
      <c r="AB152" s="15"/>
      <c r="AC152" s="69"/>
      <c r="AD152" s="141"/>
      <c r="AE152" s="15"/>
      <c r="AF152" s="15"/>
      <c r="AG152" s="69"/>
      <c r="AH152" s="69"/>
      <c r="AI152" s="15"/>
      <c r="AJ152" s="69"/>
      <c r="AK152" s="15"/>
      <c r="AL152" s="15"/>
      <c r="AM152" s="29"/>
      <c r="AN152" s="15"/>
      <c r="AO152" s="69"/>
      <c r="AP152" s="69"/>
      <c r="AR152" s="69"/>
      <c r="AS152" s="114"/>
      <c r="AT152" s="114"/>
      <c r="AU152" s="114"/>
      <c r="AV152" s="15"/>
      <c r="AX152" s="78"/>
      <c r="AY152" s="12"/>
      <c r="AZ152" s="114"/>
      <c r="BB152" s="116"/>
      <c r="BC152" s="116"/>
      <c r="BD152" s="107"/>
      <c r="BE152" s="115"/>
      <c r="BF152" s="75"/>
      <c r="BG152" s="25"/>
      <c r="BH152" s="69"/>
      <c r="BI152" s="69"/>
      <c r="BJ152" s="69"/>
      <c r="BK152" s="69"/>
      <c r="BL152" s="69"/>
      <c r="BM152" s="69"/>
      <c r="BN152" s="69"/>
      <c r="BO152" s="69"/>
      <c r="BP152" s="69"/>
      <c r="BQ152" s="69"/>
      <c r="BR152" s="69"/>
      <c r="BS152" s="69"/>
      <c r="BT152" s="69"/>
      <c r="BU152" s="69"/>
      <c r="BV152" s="69"/>
      <c r="BW152" s="69"/>
      <c r="BX152" s="69"/>
      <c r="BY152" s="69"/>
      <c r="BZ152" s="69"/>
      <c r="CA152" s="69"/>
      <c r="CB152" s="69"/>
      <c r="CC152" s="69"/>
      <c r="CD152" s="69"/>
      <c r="CE152" s="69"/>
      <c r="CF152" s="69"/>
      <c r="CG152" s="69"/>
      <c r="CH152" s="69"/>
      <c r="CI152" s="69"/>
      <c r="CJ152" s="69"/>
      <c r="CK152" s="69"/>
      <c r="CL152" s="69"/>
      <c r="CM152" s="69"/>
      <c r="CN152" s="69"/>
      <c r="CO152" s="69"/>
      <c r="CP152" s="69"/>
      <c r="CQ152" s="69"/>
      <c r="CR152" s="69"/>
      <c r="CS152" s="69"/>
      <c r="CT152" s="69"/>
      <c r="CU152" s="69"/>
      <c r="CV152" s="69"/>
      <c r="CW152" s="69"/>
      <c r="CX152" s="69"/>
      <c r="CY152" s="69"/>
      <c r="CZ152" s="69"/>
      <c r="DA152" s="69"/>
      <c r="DB152" s="69"/>
      <c r="DC152" s="69"/>
      <c r="DD152" s="69"/>
      <c r="DE152" s="69"/>
      <c r="DF152" s="69"/>
      <c r="DG152" s="69"/>
      <c r="DH152" s="69"/>
      <c r="DI152" s="69"/>
      <c r="DJ152" s="69"/>
      <c r="DK152" s="69"/>
      <c r="DL152" s="69"/>
      <c r="DM152" s="69"/>
      <c r="DN152" s="69"/>
      <c r="DO152" s="69"/>
      <c r="DP152" s="69"/>
      <c r="DQ152" s="69"/>
      <c r="DR152" s="69"/>
      <c r="DS152" s="69"/>
      <c r="DT152" s="69"/>
      <c r="DU152" s="69"/>
      <c r="DV152" s="69"/>
      <c r="DW152" s="69"/>
      <c r="DX152" s="69"/>
      <c r="DY152" s="69"/>
      <c r="DZ152" s="69"/>
      <c r="EA152" s="69"/>
      <c r="EB152" s="69"/>
      <c r="EC152" s="69"/>
      <c r="ED152" s="69"/>
      <c r="EE152" s="69"/>
      <c r="EF152" s="69"/>
      <c r="EG152" s="69"/>
      <c r="EH152" s="69"/>
      <c r="EI152" s="69"/>
      <c r="EJ152" s="69"/>
      <c r="EK152" s="69"/>
      <c r="EL152" s="69"/>
      <c r="EM152" s="69"/>
      <c r="EN152" s="69"/>
      <c r="EO152" s="69"/>
      <c r="EP152" s="69"/>
      <c r="EQ152" s="69"/>
    </row>
    <row r="153" spans="1:147" s="9" customFormat="1" x14ac:dyDescent="0.35">
      <c r="A153" s="143"/>
      <c r="B153" s="16"/>
      <c r="C153" s="16"/>
      <c r="D153" s="16"/>
      <c r="E153" s="16"/>
      <c r="F153" s="16"/>
      <c r="G153" s="145">
        <v>0</v>
      </c>
      <c r="H153" s="20"/>
      <c r="I153" s="145">
        <v>0</v>
      </c>
      <c r="K153" s="12"/>
      <c r="L153" s="114"/>
      <c r="M153" s="114"/>
      <c r="N153" s="114"/>
      <c r="O153" s="114"/>
      <c r="P153" s="114"/>
      <c r="Q153" s="69"/>
      <c r="R153" s="69"/>
      <c r="S153" s="140"/>
      <c r="T153" s="140"/>
      <c r="W153" s="114"/>
      <c r="Y153" s="21"/>
      <c r="AA153" s="15"/>
      <c r="AB153" s="15"/>
      <c r="AC153" s="69"/>
      <c r="AD153" s="141"/>
      <c r="AE153" s="15"/>
      <c r="AF153" s="15"/>
      <c r="AG153" s="69"/>
      <c r="AH153" s="69"/>
      <c r="AI153" s="15"/>
      <c r="AJ153" s="69"/>
      <c r="AK153" s="15"/>
      <c r="AL153" s="15"/>
      <c r="AM153" s="29"/>
      <c r="AN153" s="15"/>
      <c r="AO153" s="69"/>
      <c r="AP153" s="69"/>
      <c r="AR153" s="69"/>
      <c r="AS153" s="114"/>
      <c r="AT153" s="114"/>
      <c r="AU153" s="114"/>
      <c r="AV153" s="15"/>
      <c r="AX153" s="78"/>
      <c r="AY153" s="12"/>
      <c r="AZ153" s="114"/>
      <c r="BB153" s="116"/>
      <c r="BC153" s="116"/>
      <c r="BD153" s="107"/>
      <c r="BE153" s="115"/>
      <c r="BF153" s="75"/>
      <c r="BG153" s="25"/>
      <c r="BH153" s="69"/>
      <c r="BI153" s="69"/>
      <c r="BJ153" s="69"/>
      <c r="BK153" s="69"/>
      <c r="BL153" s="69"/>
      <c r="BM153" s="69"/>
      <c r="BN153" s="69"/>
      <c r="BO153" s="69"/>
      <c r="BP153" s="69"/>
      <c r="BQ153" s="69"/>
      <c r="BR153" s="69"/>
      <c r="BS153" s="69"/>
      <c r="BT153" s="69"/>
      <c r="BU153" s="69"/>
      <c r="BV153" s="69"/>
      <c r="BW153" s="69"/>
      <c r="BX153" s="69"/>
      <c r="BY153" s="69"/>
      <c r="BZ153" s="69"/>
      <c r="CA153" s="69"/>
      <c r="CB153" s="69"/>
      <c r="CC153" s="69"/>
      <c r="CD153" s="69"/>
      <c r="CE153" s="69"/>
      <c r="CF153" s="69"/>
      <c r="CG153" s="69"/>
      <c r="CH153" s="69"/>
      <c r="CI153" s="69"/>
      <c r="CJ153" s="69"/>
      <c r="CK153" s="69"/>
      <c r="CL153" s="69"/>
      <c r="CM153" s="69"/>
      <c r="CN153" s="69"/>
      <c r="CO153" s="69"/>
      <c r="CP153" s="69"/>
      <c r="CQ153" s="69"/>
      <c r="CR153" s="69"/>
      <c r="CS153" s="69"/>
      <c r="CT153" s="69"/>
      <c r="CU153" s="69"/>
      <c r="CV153" s="69"/>
      <c r="CW153" s="69"/>
      <c r="CX153" s="69"/>
      <c r="CY153" s="69"/>
      <c r="CZ153" s="69"/>
      <c r="DA153" s="69"/>
      <c r="DB153" s="69"/>
      <c r="DC153" s="69"/>
      <c r="DD153" s="69"/>
      <c r="DE153" s="69"/>
      <c r="DF153" s="69"/>
      <c r="DG153" s="69"/>
      <c r="DH153" s="69"/>
      <c r="DI153" s="69"/>
      <c r="DJ153" s="69"/>
      <c r="DK153" s="69"/>
      <c r="DL153" s="69"/>
      <c r="DM153" s="69"/>
      <c r="DN153" s="69"/>
      <c r="DO153" s="69"/>
      <c r="DP153" s="69"/>
      <c r="DQ153" s="69"/>
      <c r="DR153" s="69"/>
      <c r="DS153" s="69"/>
      <c r="DT153" s="69"/>
      <c r="DU153" s="69"/>
      <c r="DV153" s="69"/>
      <c r="DW153" s="69"/>
      <c r="DX153" s="69"/>
      <c r="DY153" s="69"/>
      <c r="DZ153" s="69"/>
      <c r="EA153" s="69"/>
      <c r="EB153" s="69"/>
      <c r="EC153" s="69"/>
      <c r="ED153" s="69"/>
      <c r="EE153" s="69"/>
      <c r="EF153" s="69"/>
      <c r="EG153" s="69"/>
      <c r="EH153" s="69"/>
      <c r="EI153" s="69"/>
      <c r="EJ153" s="69"/>
      <c r="EK153" s="69"/>
      <c r="EL153" s="69"/>
      <c r="EM153" s="69"/>
      <c r="EN153" s="69"/>
      <c r="EO153" s="69"/>
      <c r="EP153" s="69"/>
      <c r="EQ153" s="69"/>
    </row>
    <row r="154" spans="1:147" s="9" customFormat="1" x14ac:dyDescent="0.35">
      <c r="A154" s="143"/>
      <c r="B154" s="16"/>
      <c r="C154" s="16"/>
      <c r="D154" s="16"/>
      <c r="E154" s="16"/>
      <c r="F154" s="16"/>
      <c r="G154" s="145">
        <v>1</v>
      </c>
      <c r="H154" s="20"/>
      <c r="I154" s="145">
        <v>1</v>
      </c>
      <c r="K154" s="12"/>
      <c r="L154" s="114"/>
      <c r="M154" s="114"/>
      <c r="N154" s="114"/>
      <c r="O154" s="114"/>
      <c r="P154" s="114"/>
      <c r="Q154" s="69"/>
      <c r="R154" s="69"/>
      <c r="S154" s="140"/>
      <c r="T154" s="140"/>
      <c r="W154" s="114"/>
      <c r="Y154" s="21"/>
      <c r="AA154" s="15"/>
      <c r="AB154" s="15"/>
      <c r="AC154" s="69"/>
      <c r="AD154" s="141"/>
      <c r="AE154" s="15"/>
      <c r="AF154" s="15"/>
      <c r="AG154" s="69"/>
      <c r="AH154" s="69"/>
      <c r="AI154" s="15"/>
      <c r="AJ154" s="69"/>
      <c r="AK154" s="15"/>
      <c r="AL154" s="15"/>
      <c r="AM154" s="29"/>
      <c r="AN154" s="15"/>
      <c r="AO154" s="69"/>
      <c r="AP154" s="69"/>
      <c r="AR154" s="69"/>
      <c r="AS154" s="114"/>
      <c r="AT154" s="114"/>
      <c r="AU154" s="114"/>
      <c r="AV154" s="15"/>
      <c r="AX154" s="78"/>
      <c r="AY154" s="12"/>
      <c r="AZ154" s="114"/>
      <c r="BB154" s="116"/>
      <c r="BC154" s="116"/>
      <c r="BD154" s="107"/>
      <c r="BE154" s="115"/>
      <c r="BF154" s="75"/>
      <c r="BG154" s="25"/>
      <c r="BH154" s="69"/>
      <c r="BI154" s="69"/>
      <c r="BJ154" s="69"/>
      <c r="BK154" s="69"/>
      <c r="BL154" s="69"/>
      <c r="BM154" s="69"/>
      <c r="BN154" s="69"/>
      <c r="BO154" s="69"/>
      <c r="BP154" s="69"/>
      <c r="BQ154" s="69"/>
      <c r="BR154" s="69"/>
      <c r="BS154" s="69"/>
      <c r="BT154" s="69"/>
      <c r="BU154" s="69"/>
      <c r="BV154" s="69"/>
      <c r="BW154" s="69"/>
      <c r="BX154" s="69"/>
      <c r="BY154" s="69"/>
      <c r="BZ154" s="69"/>
      <c r="CA154" s="69"/>
      <c r="CB154" s="69"/>
      <c r="CC154" s="69"/>
      <c r="CD154" s="69"/>
      <c r="CE154" s="69"/>
      <c r="CF154" s="69"/>
      <c r="CG154" s="69"/>
      <c r="CH154" s="69"/>
      <c r="CI154" s="69"/>
      <c r="CJ154" s="69"/>
      <c r="CK154" s="69"/>
      <c r="CL154" s="69"/>
      <c r="CM154" s="69"/>
      <c r="CN154" s="69"/>
      <c r="CO154" s="69"/>
      <c r="CP154" s="69"/>
      <c r="CQ154" s="69"/>
      <c r="CR154" s="69"/>
      <c r="CS154" s="69"/>
      <c r="CT154" s="69"/>
      <c r="CU154" s="69"/>
      <c r="CV154" s="69"/>
      <c r="CW154" s="69"/>
      <c r="CX154" s="69"/>
      <c r="CY154" s="69"/>
      <c r="CZ154" s="69"/>
      <c r="DA154" s="69"/>
      <c r="DB154" s="69"/>
      <c r="DC154" s="69"/>
      <c r="DD154" s="69"/>
      <c r="DE154" s="69"/>
      <c r="DF154" s="69"/>
      <c r="DG154" s="69"/>
      <c r="DH154" s="69"/>
      <c r="DI154" s="69"/>
      <c r="DJ154" s="69"/>
      <c r="DK154" s="69"/>
      <c r="DL154" s="69"/>
      <c r="DM154" s="69"/>
      <c r="DN154" s="69"/>
      <c r="DO154" s="69"/>
      <c r="DP154" s="69"/>
      <c r="DQ154" s="69"/>
      <c r="DR154" s="69"/>
      <c r="DS154" s="69"/>
      <c r="DT154" s="69"/>
      <c r="DU154" s="69"/>
      <c r="DV154" s="69"/>
      <c r="DW154" s="69"/>
      <c r="DX154" s="69"/>
      <c r="DY154" s="69"/>
      <c r="DZ154" s="69"/>
      <c r="EA154" s="69"/>
      <c r="EB154" s="69"/>
      <c r="EC154" s="69"/>
      <c r="ED154" s="69"/>
      <c r="EE154" s="69"/>
      <c r="EF154" s="69"/>
      <c r="EG154" s="69"/>
      <c r="EH154" s="69"/>
      <c r="EI154" s="69"/>
      <c r="EJ154" s="69"/>
      <c r="EK154" s="69"/>
      <c r="EL154" s="69"/>
      <c r="EM154" s="69"/>
      <c r="EN154" s="69"/>
      <c r="EO154" s="69"/>
      <c r="EP154" s="69"/>
      <c r="EQ154" s="69"/>
    </row>
    <row r="155" spans="1:147" s="9" customFormat="1" x14ac:dyDescent="0.35">
      <c r="A155" s="143"/>
      <c r="B155" s="16"/>
      <c r="C155" s="16"/>
      <c r="D155" s="16"/>
      <c r="E155" s="16"/>
      <c r="F155" s="16"/>
      <c r="G155" s="145">
        <v>2</v>
      </c>
      <c r="H155" s="20"/>
      <c r="I155" s="145">
        <v>2</v>
      </c>
      <c r="K155" s="12"/>
      <c r="L155" s="114"/>
      <c r="M155" s="114"/>
      <c r="N155" s="114"/>
      <c r="O155" s="114"/>
      <c r="P155" s="114"/>
      <c r="Q155" s="69"/>
      <c r="R155" s="69"/>
      <c r="S155" s="140"/>
      <c r="T155" s="140"/>
      <c r="W155" s="114"/>
      <c r="Y155" s="21"/>
      <c r="AA155" s="15"/>
      <c r="AB155" s="15"/>
      <c r="AC155" s="69"/>
      <c r="AD155" s="141"/>
      <c r="AE155" s="15"/>
      <c r="AF155" s="15"/>
      <c r="AG155" s="69"/>
      <c r="AH155" s="69"/>
      <c r="AI155" s="15"/>
      <c r="AJ155" s="69"/>
      <c r="AK155" s="15"/>
      <c r="AL155" s="15"/>
      <c r="AM155" s="29"/>
      <c r="AN155" s="15"/>
      <c r="AO155" s="69"/>
      <c r="AP155" s="69"/>
      <c r="AR155" s="69"/>
      <c r="AS155" s="114"/>
      <c r="AT155" s="114"/>
      <c r="AU155" s="114"/>
      <c r="AV155" s="15"/>
      <c r="AX155" s="78"/>
      <c r="AY155" s="12"/>
      <c r="AZ155" s="114"/>
      <c r="BB155" s="116"/>
      <c r="BC155" s="116"/>
      <c r="BD155" s="107"/>
      <c r="BE155" s="115"/>
      <c r="BF155" s="75"/>
      <c r="BG155" s="25"/>
      <c r="BH155" s="69"/>
      <c r="BI155" s="69"/>
      <c r="BJ155" s="69"/>
      <c r="BK155" s="69"/>
      <c r="BL155" s="69"/>
      <c r="BM155" s="69"/>
      <c r="BN155" s="69"/>
      <c r="BO155" s="69"/>
      <c r="BP155" s="69"/>
      <c r="BQ155" s="69"/>
      <c r="BR155" s="69"/>
      <c r="BS155" s="69"/>
      <c r="BT155" s="69"/>
      <c r="BU155" s="69"/>
      <c r="BV155" s="69"/>
      <c r="BW155" s="69"/>
      <c r="BX155" s="69"/>
      <c r="BY155" s="69"/>
      <c r="BZ155" s="69"/>
      <c r="CA155" s="69"/>
      <c r="CB155" s="69"/>
      <c r="CC155" s="69"/>
      <c r="CD155" s="69"/>
      <c r="CE155" s="69"/>
      <c r="CF155" s="69"/>
      <c r="CG155" s="69"/>
      <c r="CH155" s="69"/>
      <c r="CI155" s="69"/>
      <c r="CJ155" s="69"/>
      <c r="CK155" s="69"/>
      <c r="CL155" s="69"/>
      <c r="CM155" s="69"/>
      <c r="CN155" s="69"/>
      <c r="CO155" s="69"/>
      <c r="CP155" s="69"/>
      <c r="CQ155" s="69"/>
      <c r="CR155" s="69"/>
      <c r="CS155" s="69"/>
      <c r="CT155" s="69"/>
      <c r="CU155" s="69"/>
      <c r="CV155" s="69"/>
      <c r="CW155" s="69"/>
      <c r="CX155" s="69"/>
      <c r="CY155" s="69"/>
      <c r="CZ155" s="69"/>
      <c r="DA155" s="69"/>
      <c r="DB155" s="69"/>
      <c r="DC155" s="69"/>
      <c r="DD155" s="69"/>
      <c r="DE155" s="69"/>
      <c r="DF155" s="69"/>
      <c r="DG155" s="69"/>
      <c r="DH155" s="69"/>
      <c r="DI155" s="69"/>
      <c r="DJ155" s="69"/>
      <c r="DK155" s="69"/>
      <c r="DL155" s="69"/>
      <c r="DM155" s="69"/>
      <c r="DN155" s="69"/>
      <c r="DO155" s="69"/>
      <c r="DP155" s="69"/>
      <c r="DQ155" s="69"/>
      <c r="DR155" s="69"/>
      <c r="DS155" s="69"/>
      <c r="DT155" s="69"/>
      <c r="DU155" s="69"/>
      <c r="DV155" s="69"/>
      <c r="DW155" s="69"/>
      <c r="DX155" s="69"/>
      <c r="DY155" s="69"/>
      <c r="DZ155" s="69"/>
      <c r="EA155" s="69"/>
      <c r="EB155" s="69"/>
      <c r="EC155" s="69"/>
      <c r="ED155" s="69"/>
      <c r="EE155" s="69"/>
      <c r="EF155" s="69"/>
      <c r="EG155" s="69"/>
      <c r="EH155" s="69"/>
      <c r="EI155" s="69"/>
      <c r="EJ155" s="69"/>
      <c r="EK155" s="69"/>
      <c r="EL155" s="69"/>
      <c r="EM155" s="69"/>
      <c r="EN155" s="69"/>
      <c r="EO155" s="69"/>
      <c r="EP155" s="69"/>
      <c r="EQ155" s="69"/>
    </row>
    <row r="156" spans="1:147" s="9" customFormat="1" x14ac:dyDescent="0.35">
      <c r="A156" s="143"/>
      <c r="B156" s="16"/>
      <c r="C156" s="16"/>
      <c r="D156" s="16"/>
      <c r="E156" s="16"/>
      <c r="F156" s="16"/>
      <c r="G156" s="145">
        <v>3</v>
      </c>
      <c r="H156" s="20"/>
      <c r="I156" s="145">
        <v>3</v>
      </c>
      <c r="K156" s="12"/>
      <c r="L156" s="114"/>
      <c r="M156" s="114"/>
      <c r="N156" s="114"/>
      <c r="O156" s="114"/>
      <c r="P156" s="114"/>
      <c r="Q156" s="69"/>
      <c r="R156" s="69"/>
      <c r="S156" s="140"/>
      <c r="T156" s="140"/>
      <c r="W156" s="114"/>
      <c r="Y156" s="21"/>
      <c r="AA156" s="15"/>
      <c r="AB156" s="15"/>
      <c r="AC156" s="69"/>
      <c r="AD156" s="141"/>
      <c r="AE156" s="15"/>
      <c r="AF156" s="15"/>
      <c r="AG156" s="69"/>
      <c r="AH156" s="69"/>
      <c r="AI156" s="15"/>
      <c r="AJ156" s="69"/>
      <c r="AK156" s="15"/>
      <c r="AL156" s="15"/>
      <c r="AM156" s="29"/>
      <c r="AN156" s="15"/>
      <c r="AO156" s="69"/>
      <c r="AP156" s="69"/>
      <c r="AR156" s="69"/>
      <c r="AS156" s="114"/>
      <c r="AT156" s="114"/>
      <c r="AU156" s="114"/>
      <c r="AV156" s="15"/>
      <c r="AX156" s="78"/>
      <c r="AY156" s="12"/>
      <c r="AZ156" s="114"/>
      <c r="BB156" s="116"/>
      <c r="BC156" s="116"/>
      <c r="BD156" s="107"/>
      <c r="BE156" s="115"/>
      <c r="BF156" s="75"/>
      <c r="BG156" s="25"/>
      <c r="BH156" s="69"/>
      <c r="BI156" s="69"/>
      <c r="BJ156" s="69"/>
      <c r="BK156" s="69"/>
      <c r="BL156" s="69"/>
      <c r="BM156" s="69"/>
      <c r="BN156" s="69"/>
      <c r="BO156" s="69"/>
      <c r="BP156" s="69"/>
      <c r="BQ156" s="69"/>
      <c r="BR156" s="69"/>
      <c r="BS156" s="69"/>
      <c r="BT156" s="69"/>
      <c r="BU156" s="69"/>
      <c r="BV156" s="69"/>
      <c r="BW156" s="69"/>
      <c r="BX156" s="69"/>
      <c r="BY156" s="69"/>
      <c r="BZ156" s="69"/>
      <c r="CA156" s="69"/>
      <c r="CB156" s="69"/>
      <c r="CC156" s="69"/>
      <c r="CD156" s="69"/>
      <c r="CE156" s="69"/>
      <c r="CF156" s="69"/>
      <c r="CG156" s="69"/>
      <c r="CH156" s="69"/>
      <c r="CI156" s="69"/>
      <c r="CJ156" s="69"/>
      <c r="CK156" s="69"/>
      <c r="CL156" s="69"/>
      <c r="CM156" s="69"/>
      <c r="CN156" s="69"/>
      <c r="CO156" s="69"/>
      <c r="CP156" s="69"/>
      <c r="CQ156" s="69"/>
      <c r="CR156" s="69"/>
      <c r="CS156" s="69"/>
      <c r="CT156" s="69"/>
      <c r="CU156" s="69"/>
      <c r="CV156" s="69"/>
      <c r="CW156" s="69"/>
      <c r="CX156" s="69"/>
      <c r="CY156" s="69"/>
      <c r="CZ156" s="69"/>
      <c r="DA156" s="69"/>
      <c r="DB156" s="69"/>
      <c r="DC156" s="69"/>
      <c r="DD156" s="69"/>
      <c r="DE156" s="69"/>
      <c r="DF156" s="69"/>
      <c r="DG156" s="69"/>
      <c r="DH156" s="69"/>
      <c r="DI156" s="69"/>
      <c r="DJ156" s="69"/>
      <c r="DK156" s="69"/>
      <c r="DL156" s="69"/>
      <c r="DM156" s="69"/>
      <c r="DN156" s="69"/>
      <c r="DO156" s="69"/>
      <c r="DP156" s="69"/>
      <c r="DQ156" s="69"/>
      <c r="DR156" s="69"/>
      <c r="DS156" s="69"/>
      <c r="DT156" s="69"/>
      <c r="DU156" s="69"/>
      <c r="DV156" s="69"/>
      <c r="DW156" s="69"/>
      <c r="DX156" s="69"/>
      <c r="DY156" s="69"/>
      <c r="DZ156" s="69"/>
      <c r="EA156" s="69"/>
      <c r="EB156" s="69"/>
      <c r="EC156" s="69"/>
      <c r="ED156" s="69"/>
      <c r="EE156" s="69"/>
      <c r="EF156" s="69"/>
      <c r="EG156" s="69"/>
      <c r="EH156" s="69"/>
      <c r="EI156" s="69"/>
      <c r="EJ156" s="69"/>
      <c r="EK156" s="69"/>
      <c r="EL156" s="69"/>
      <c r="EM156" s="69"/>
      <c r="EN156" s="69"/>
      <c r="EO156" s="69"/>
      <c r="EP156" s="69"/>
      <c r="EQ156" s="69"/>
    </row>
    <row r="157" spans="1:147" s="9" customFormat="1" x14ac:dyDescent="0.35">
      <c r="A157" s="143"/>
      <c r="B157" s="16"/>
      <c r="C157" s="16"/>
      <c r="D157" s="16"/>
      <c r="E157" s="16"/>
      <c r="F157" s="16"/>
      <c r="G157" s="145">
        <v>4</v>
      </c>
      <c r="H157" s="20"/>
      <c r="I157" s="145">
        <v>4</v>
      </c>
      <c r="K157" s="12"/>
      <c r="L157" s="114"/>
      <c r="M157" s="114"/>
      <c r="N157" s="114"/>
      <c r="O157" s="114"/>
      <c r="P157" s="114"/>
      <c r="Q157" s="69"/>
      <c r="R157" s="69"/>
      <c r="S157" s="140"/>
      <c r="T157" s="140"/>
      <c r="W157" s="114"/>
      <c r="Y157" s="21"/>
      <c r="AA157" s="15"/>
      <c r="AB157" s="15"/>
      <c r="AC157" s="69"/>
      <c r="AD157" s="141"/>
      <c r="AE157" s="15"/>
      <c r="AF157" s="15"/>
      <c r="AG157" s="69"/>
      <c r="AH157" s="69"/>
      <c r="AI157" s="15"/>
      <c r="AJ157" s="69"/>
      <c r="AK157" s="15"/>
      <c r="AL157" s="15"/>
      <c r="AM157" s="29"/>
      <c r="AN157" s="15"/>
      <c r="AO157" s="69"/>
      <c r="AP157" s="69"/>
      <c r="AR157" s="69"/>
      <c r="AS157" s="114"/>
      <c r="AT157" s="114"/>
      <c r="AU157" s="114"/>
      <c r="AV157" s="15"/>
      <c r="AX157" s="78"/>
      <c r="AY157" s="12"/>
      <c r="AZ157" s="114"/>
      <c r="BB157" s="116"/>
      <c r="BC157" s="116"/>
      <c r="BD157" s="107"/>
      <c r="BE157" s="115"/>
      <c r="BF157" s="75"/>
      <c r="BG157" s="25"/>
      <c r="BH157" s="69"/>
      <c r="BI157" s="69"/>
      <c r="BJ157" s="69"/>
      <c r="BK157" s="69"/>
      <c r="BL157" s="69"/>
      <c r="BM157" s="69"/>
      <c r="BN157" s="69"/>
      <c r="BO157" s="69"/>
      <c r="BP157" s="69"/>
      <c r="BQ157" s="69"/>
      <c r="BR157" s="69"/>
      <c r="BS157" s="69"/>
      <c r="BT157" s="69"/>
      <c r="BU157" s="69"/>
      <c r="BV157" s="69"/>
      <c r="BW157" s="69"/>
      <c r="BX157" s="69"/>
      <c r="BY157" s="69"/>
      <c r="BZ157" s="69"/>
      <c r="CA157" s="69"/>
      <c r="CB157" s="69"/>
      <c r="CC157" s="69"/>
      <c r="CD157" s="69"/>
      <c r="CE157" s="69"/>
      <c r="CF157" s="69"/>
      <c r="CG157" s="69"/>
      <c r="CH157" s="69"/>
      <c r="CI157" s="69"/>
      <c r="CJ157" s="69"/>
      <c r="CK157" s="69"/>
      <c r="CL157" s="69"/>
      <c r="CM157" s="69"/>
      <c r="CN157" s="69"/>
      <c r="CO157" s="69"/>
      <c r="CP157" s="69"/>
      <c r="CQ157" s="69"/>
      <c r="CR157" s="69"/>
      <c r="CS157" s="69"/>
      <c r="CT157" s="69"/>
      <c r="CU157" s="69"/>
      <c r="CV157" s="69"/>
      <c r="CW157" s="69"/>
      <c r="CX157" s="69"/>
      <c r="CY157" s="69"/>
      <c r="CZ157" s="69"/>
      <c r="DA157" s="69"/>
      <c r="DB157" s="69"/>
      <c r="DC157" s="69"/>
      <c r="DD157" s="69"/>
      <c r="DE157" s="69"/>
      <c r="DF157" s="69"/>
      <c r="DG157" s="69"/>
      <c r="DH157" s="69"/>
      <c r="DI157" s="69"/>
      <c r="DJ157" s="69"/>
      <c r="DK157" s="69"/>
      <c r="DL157" s="69"/>
      <c r="DM157" s="69"/>
      <c r="DN157" s="69"/>
      <c r="DO157" s="69"/>
      <c r="DP157" s="69"/>
      <c r="DQ157" s="69"/>
      <c r="DR157" s="69"/>
      <c r="DS157" s="69"/>
      <c r="DT157" s="69"/>
      <c r="DU157" s="69"/>
      <c r="DV157" s="69"/>
      <c r="DW157" s="69"/>
      <c r="DX157" s="69"/>
      <c r="DY157" s="69"/>
      <c r="DZ157" s="69"/>
      <c r="EA157" s="69"/>
      <c r="EB157" s="69"/>
      <c r="EC157" s="69"/>
      <c r="ED157" s="69"/>
      <c r="EE157" s="69"/>
      <c r="EF157" s="69"/>
      <c r="EG157" s="69"/>
      <c r="EH157" s="69"/>
      <c r="EI157" s="69"/>
      <c r="EJ157" s="69"/>
      <c r="EK157" s="69"/>
      <c r="EL157" s="69"/>
      <c r="EM157" s="69"/>
      <c r="EN157" s="69"/>
      <c r="EO157" s="69"/>
      <c r="EP157" s="69"/>
      <c r="EQ157" s="69"/>
    </row>
    <row r="158" spans="1:147" s="9" customFormat="1" x14ac:dyDescent="0.35">
      <c r="A158" s="143"/>
      <c r="B158" s="16"/>
      <c r="C158" s="16"/>
      <c r="D158" s="16"/>
      <c r="E158" s="16"/>
      <c r="F158" s="16"/>
      <c r="G158" s="145">
        <v>5</v>
      </c>
      <c r="H158" s="20"/>
      <c r="I158" s="145">
        <v>5</v>
      </c>
      <c r="K158" s="12"/>
      <c r="L158" s="114"/>
      <c r="M158" s="114"/>
      <c r="N158" s="114"/>
      <c r="O158" s="114"/>
      <c r="P158" s="114"/>
      <c r="Q158" s="69"/>
      <c r="R158" s="69"/>
      <c r="S158" s="140"/>
      <c r="T158" s="140"/>
      <c r="W158" s="114"/>
      <c r="Y158" s="21"/>
      <c r="AA158" s="15"/>
      <c r="AB158" s="15"/>
      <c r="AC158" s="69"/>
      <c r="AD158" s="141"/>
      <c r="AE158" s="15"/>
      <c r="AF158" s="15"/>
      <c r="AG158" s="69"/>
      <c r="AH158" s="69"/>
      <c r="AI158" s="15"/>
      <c r="AJ158" s="69"/>
      <c r="AK158" s="15"/>
      <c r="AL158" s="15"/>
      <c r="AM158" s="29"/>
      <c r="AN158" s="15"/>
      <c r="AO158" s="69"/>
      <c r="AP158" s="69"/>
      <c r="AR158" s="69"/>
      <c r="AS158" s="114"/>
      <c r="AT158" s="114"/>
      <c r="AU158" s="114"/>
      <c r="AV158" s="15"/>
      <c r="AX158" s="78"/>
      <c r="AY158" s="12"/>
      <c r="AZ158" s="114"/>
      <c r="BB158" s="116"/>
      <c r="BC158" s="116"/>
      <c r="BD158" s="107"/>
      <c r="BE158" s="115"/>
      <c r="BF158" s="75"/>
      <c r="BG158" s="25"/>
      <c r="BH158" s="69"/>
      <c r="BI158" s="69"/>
      <c r="BJ158" s="69"/>
      <c r="BK158" s="69"/>
      <c r="BL158" s="69"/>
      <c r="BM158" s="69"/>
      <c r="BN158" s="69"/>
      <c r="BO158" s="69"/>
      <c r="BP158" s="69"/>
      <c r="BQ158" s="69"/>
      <c r="BR158" s="69"/>
      <c r="BS158" s="69"/>
      <c r="BT158" s="69"/>
      <c r="BU158" s="69"/>
      <c r="BV158" s="69"/>
      <c r="BW158" s="69"/>
      <c r="BX158" s="69"/>
      <c r="BY158" s="69"/>
      <c r="BZ158" s="69"/>
      <c r="CA158" s="69"/>
      <c r="CB158" s="69"/>
      <c r="CC158" s="69"/>
      <c r="CD158" s="69"/>
      <c r="CE158" s="69"/>
      <c r="CF158" s="69"/>
      <c r="CG158" s="69"/>
      <c r="CH158" s="69"/>
      <c r="CI158" s="69"/>
      <c r="CJ158" s="69"/>
      <c r="CK158" s="69"/>
      <c r="CL158" s="69"/>
      <c r="CM158" s="69"/>
      <c r="CN158" s="69"/>
      <c r="CO158" s="69"/>
      <c r="CP158" s="69"/>
      <c r="CQ158" s="69"/>
      <c r="CR158" s="69"/>
      <c r="CS158" s="69"/>
      <c r="CT158" s="69"/>
      <c r="CU158" s="69"/>
      <c r="CV158" s="69"/>
      <c r="CW158" s="69"/>
      <c r="CX158" s="69"/>
      <c r="CY158" s="69"/>
      <c r="CZ158" s="69"/>
      <c r="DA158" s="69"/>
      <c r="DB158" s="69"/>
      <c r="DC158" s="69"/>
      <c r="DD158" s="69"/>
      <c r="DE158" s="69"/>
      <c r="DF158" s="69"/>
      <c r="DG158" s="69"/>
      <c r="DH158" s="69"/>
      <c r="DI158" s="69"/>
      <c r="DJ158" s="69"/>
      <c r="DK158" s="69"/>
      <c r="DL158" s="69"/>
      <c r="DM158" s="69"/>
      <c r="DN158" s="69"/>
      <c r="DO158" s="69"/>
      <c r="DP158" s="69"/>
      <c r="DQ158" s="69"/>
      <c r="DR158" s="69"/>
      <c r="DS158" s="69"/>
      <c r="DT158" s="69"/>
      <c r="DU158" s="69"/>
      <c r="DV158" s="69"/>
      <c r="DW158" s="69"/>
      <c r="DX158" s="69"/>
      <c r="DY158" s="69"/>
      <c r="DZ158" s="69"/>
      <c r="EA158" s="69"/>
      <c r="EB158" s="69"/>
      <c r="EC158" s="69"/>
      <c r="ED158" s="69"/>
      <c r="EE158" s="69"/>
      <c r="EF158" s="69"/>
      <c r="EG158" s="69"/>
      <c r="EH158" s="69"/>
      <c r="EI158" s="69"/>
      <c r="EJ158" s="69"/>
      <c r="EK158" s="69"/>
      <c r="EL158" s="69"/>
      <c r="EM158" s="69"/>
      <c r="EN158" s="69"/>
      <c r="EO158" s="69"/>
      <c r="EP158" s="69"/>
      <c r="EQ158" s="69"/>
    </row>
    <row r="159" spans="1:147" s="9" customFormat="1" x14ac:dyDescent="0.35">
      <c r="A159" s="143"/>
      <c r="B159" s="16"/>
      <c r="C159" s="16"/>
      <c r="D159" s="16"/>
      <c r="E159" s="16"/>
      <c r="F159" s="16"/>
      <c r="G159" s="145">
        <v>6</v>
      </c>
      <c r="H159" s="20"/>
      <c r="I159" s="145">
        <v>6</v>
      </c>
      <c r="K159" s="12"/>
      <c r="L159" s="114"/>
      <c r="M159" s="114"/>
      <c r="N159" s="114"/>
      <c r="O159" s="114"/>
      <c r="P159" s="114"/>
      <c r="Q159" s="69"/>
      <c r="R159" s="69"/>
      <c r="S159" s="140"/>
      <c r="T159" s="140"/>
      <c r="W159" s="114"/>
      <c r="Y159" s="21"/>
      <c r="AA159" s="15"/>
      <c r="AB159" s="15"/>
      <c r="AC159" s="69"/>
      <c r="AD159" s="141"/>
      <c r="AE159" s="15"/>
      <c r="AF159" s="15"/>
      <c r="AG159" s="69"/>
      <c r="AH159" s="69"/>
      <c r="AI159" s="15"/>
      <c r="AJ159" s="69"/>
      <c r="AK159" s="15"/>
      <c r="AL159" s="15"/>
      <c r="AM159" s="29"/>
      <c r="AN159" s="15"/>
      <c r="AO159" s="69"/>
      <c r="AP159" s="69"/>
      <c r="AR159" s="69"/>
      <c r="AS159" s="114"/>
      <c r="AT159" s="114"/>
      <c r="AU159" s="114"/>
      <c r="AV159" s="15"/>
      <c r="AX159" s="78"/>
      <c r="AY159" s="12"/>
      <c r="AZ159" s="114"/>
      <c r="BB159" s="116"/>
      <c r="BC159" s="116"/>
      <c r="BD159" s="107"/>
      <c r="BE159" s="115"/>
      <c r="BF159" s="75"/>
      <c r="BG159" s="25"/>
      <c r="BH159" s="69"/>
      <c r="BI159" s="69"/>
      <c r="BJ159" s="69"/>
      <c r="BK159" s="69"/>
      <c r="BL159" s="69"/>
      <c r="BM159" s="69"/>
      <c r="BN159" s="69"/>
      <c r="BO159" s="69"/>
      <c r="BP159" s="69"/>
      <c r="BQ159" s="69"/>
      <c r="BR159" s="69"/>
      <c r="BS159" s="69"/>
      <c r="BT159" s="69"/>
      <c r="BU159" s="69"/>
      <c r="BV159" s="69"/>
      <c r="BW159" s="69"/>
      <c r="BX159" s="69"/>
      <c r="BY159" s="69"/>
      <c r="BZ159" s="69"/>
      <c r="CA159" s="69"/>
      <c r="CB159" s="69"/>
      <c r="CC159" s="69"/>
      <c r="CD159" s="69"/>
      <c r="CE159" s="69"/>
      <c r="CF159" s="69"/>
      <c r="CG159" s="69"/>
      <c r="CH159" s="69"/>
      <c r="CI159" s="69"/>
      <c r="CJ159" s="69"/>
      <c r="CK159" s="69"/>
      <c r="CL159" s="69"/>
      <c r="CM159" s="69"/>
      <c r="CN159" s="69"/>
      <c r="CO159" s="69"/>
      <c r="CP159" s="69"/>
      <c r="CQ159" s="69"/>
      <c r="CR159" s="69"/>
      <c r="CS159" s="69"/>
      <c r="CT159" s="69"/>
      <c r="CU159" s="69"/>
      <c r="CV159" s="69"/>
      <c r="CW159" s="69"/>
      <c r="CX159" s="69"/>
      <c r="CY159" s="69"/>
      <c r="CZ159" s="69"/>
      <c r="DA159" s="69"/>
      <c r="DB159" s="69"/>
      <c r="DC159" s="69"/>
      <c r="DD159" s="69"/>
      <c r="DE159" s="69"/>
      <c r="DF159" s="69"/>
      <c r="DG159" s="69"/>
      <c r="DH159" s="69"/>
      <c r="DI159" s="69"/>
      <c r="DJ159" s="69"/>
      <c r="DK159" s="69"/>
      <c r="DL159" s="69"/>
      <c r="DM159" s="69"/>
      <c r="DN159" s="69"/>
      <c r="DO159" s="69"/>
      <c r="DP159" s="69"/>
      <c r="DQ159" s="69"/>
      <c r="DR159" s="69"/>
      <c r="DS159" s="69"/>
      <c r="DT159" s="69"/>
      <c r="DU159" s="69"/>
      <c r="DV159" s="69"/>
      <c r="DW159" s="69"/>
      <c r="DX159" s="69"/>
      <c r="DY159" s="69"/>
      <c r="DZ159" s="69"/>
      <c r="EA159" s="69"/>
      <c r="EB159" s="69"/>
      <c r="EC159" s="69"/>
      <c r="ED159" s="69"/>
      <c r="EE159" s="69"/>
      <c r="EF159" s="69"/>
      <c r="EG159" s="69"/>
      <c r="EH159" s="69"/>
      <c r="EI159" s="69"/>
      <c r="EJ159" s="69"/>
      <c r="EK159" s="69"/>
      <c r="EL159" s="69"/>
      <c r="EM159" s="69"/>
      <c r="EN159" s="69"/>
      <c r="EO159" s="69"/>
      <c r="EP159" s="69"/>
      <c r="EQ159" s="69"/>
    </row>
    <row r="160" spans="1:147" s="9" customFormat="1" x14ac:dyDescent="0.35">
      <c r="A160" s="143"/>
      <c r="B160" s="16"/>
      <c r="C160" s="16"/>
      <c r="D160" s="16"/>
      <c r="E160" s="16"/>
      <c r="F160" s="16"/>
      <c r="G160" s="145">
        <v>7</v>
      </c>
      <c r="H160" s="20"/>
      <c r="I160" s="145">
        <v>7</v>
      </c>
      <c r="K160" s="12"/>
      <c r="L160" s="114"/>
      <c r="M160" s="114"/>
      <c r="N160" s="114"/>
      <c r="O160" s="114"/>
      <c r="P160" s="114"/>
      <c r="Q160" s="69"/>
      <c r="R160" s="69"/>
      <c r="S160" s="140"/>
      <c r="T160" s="140"/>
      <c r="W160" s="114"/>
      <c r="Y160" s="21"/>
      <c r="AA160" s="15"/>
      <c r="AB160" s="15"/>
      <c r="AC160" s="69"/>
      <c r="AD160" s="141"/>
      <c r="AE160" s="15"/>
      <c r="AF160" s="15"/>
      <c r="AG160" s="69"/>
      <c r="AH160" s="69"/>
      <c r="AI160" s="15"/>
      <c r="AJ160" s="69"/>
      <c r="AK160" s="15"/>
      <c r="AL160" s="15"/>
      <c r="AM160" s="29"/>
      <c r="AN160" s="15"/>
      <c r="AO160" s="69"/>
      <c r="AP160" s="69"/>
      <c r="AR160" s="69"/>
      <c r="AS160" s="114"/>
      <c r="AT160" s="114"/>
      <c r="AU160" s="114"/>
      <c r="AV160" s="15"/>
      <c r="AX160" s="78"/>
      <c r="AY160" s="12"/>
      <c r="AZ160" s="114"/>
      <c r="BB160" s="116"/>
      <c r="BC160" s="116"/>
      <c r="BD160" s="107"/>
      <c r="BE160" s="115"/>
      <c r="BF160" s="75"/>
      <c r="BG160" s="25"/>
      <c r="BH160" s="69"/>
      <c r="BI160" s="69"/>
      <c r="BJ160" s="69"/>
      <c r="BK160" s="69"/>
      <c r="BL160" s="69"/>
      <c r="BM160" s="69"/>
      <c r="BN160" s="69"/>
      <c r="BO160" s="69"/>
      <c r="BP160" s="69"/>
      <c r="BQ160" s="69"/>
      <c r="BR160" s="69"/>
      <c r="BS160" s="69"/>
      <c r="BT160" s="69"/>
      <c r="BU160" s="69"/>
      <c r="BV160" s="69"/>
      <c r="BW160" s="69"/>
      <c r="BX160" s="69"/>
      <c r="BY160" s="69"/>
      <c r="BZ160" s="69"/>
      <c r="CA160" s="69"/>
      <c r="CB160" s="69"/>
      <c r="CC160" s="69"/>
      <c r="CD160" s="69"/>
      <c r="CE160" s="69"/>
      <c r="CF160" s="69"/>
      <c r="CG160" s="69"/>
      <c r="CH160" s="69"/>
      <c r="CI160" s="69"/>
      <c r="CJ160" s="69"/>
      <c r="CK160" s="69"/>
      <c r="CL160" s="69"/>
      <c r="CM160" s="69"/>
      <c r="CN160" s="69"/>
      <c r="CO160" s="69"/>
      <c r="CP160" s="69"/>
      <c r="CQ160" s="69"/>
      <c r="CR160" s="69"/>
      <c r="CS160" s="69"/>
      <c r="CT160" s="69"/>
      <c r="CU160" s="69"/>
      <c r="CV160" s="69"/>
      <c r="CW160" s="69"/>
      <c r="CX160" s="69"/>
      <c r="CY160" s="69"/>
      <c r="CZ160" s="69"/>
      <c r="DA160" s="69"/>
      <c r="DB160" s="69"/>
      <c r="DC160" s="69"/>
      <c r="DD160" s="69"/>
      <c r="DE160" s="69"/>
      <c r="DF160" s="69"/>
      <c r="DG160" s="69"/>
      <c r="DH160" s="69"/>
      <c r="DI160" s="69"/>
      <c r="DJ160" s="69"/>
      <c r="DK160" s="69"/>
      <c r="DL160" s="69"/>
      <c r="DM160" s="69"/>
      <c r="DN160" s="69"/>
      <c r="DO160" s="69"/>
      <c r="DP160" s="69"/>
      <c r="DQ160" s="69"/>
      <c r="DR160" s="69"/>
      <c r="DS160" s="69"/>
      <c r="DT160" s="69"/>
      <c r="DU160" s="69"/>
      <c r="DV160" s="69"/>
      <c r="DW160" s="69"/>
      <c r="DX160" s="69"/>
      <c r="DY160" s="69"/>
      <c r="DZ160" s="69"/>
      <c r="EA160" s="69"/>
      <c r="EB160" s="69"/>
      <c r="EC160" s="69"/>
      <c r="ED160" s="69"/>
      <c r="EE160" s="69"/>
      <c r="EF160" s="69"/>
      <c r="EG160" s="69"/>
      <c r="EH160" s="69"/>
      <c r="EI160" s="69"/>
      <c r="EJ160" s="69"/>
      <c r="EK160" s="69"/>
      <c r="EL160" s="69"/>
      <c r="EM160" s="69"/>
      <c r="EN160" s="69"/>
      <c r="EO160" s="69"/>
      <c r="EP160" s="69"/>
      <c r="EQ160" s="69"/>
    </row>
    <row r="161" spans="1:147" s="9" customFormat="1" x14ac:dyDescent="0.35">
      <c r="A161" s="143"/>
      <c r="B161" s="16"/>
      <c r="C161" s="16"/>
      <c r="D161" s="16"/>
      <c r="E161" s="16"/>
      <c r="F161" s="16"/>
      <c r="G161" s="145">
        <v>8</v>
      </c>
      <c r="H161" s="20"/>
      <c r="I161" s="145">
        <v>8</v>
      </c>
      <c r="K161" s="12"/>
      <c r="L161" s="114"/>
      <c r="M161" s="114"/>
      <c r="N161" s="114"/>
      <c r="O161" s="114"/>
      <c r="P161" s="114"/>
      <c r="Q161" s="69"/>
      <c r="R161" s="69"/>
      <c r="S161" s="140"/>
      <c r="T161" s="140"/>
      <c r="W161" s="114"/>
      <c r="Y161" s="21"/>
      <c r="AA161" s="15"/>
      <c r="AB161" s="15"/>
      <c r="AC161" s="69"/>
      <c r="AD161" s="141"/>
      <c r="AE161" s="15"/>
      <c r="AF161" s="15"/>
      <c r="AG161" s="69"/>
      <c r="AH161" s="69"/>
      <c r="AI161" s="15"/>
      <c r="AJ161" s="69"/>
      <c r="AK161" s="15"/>
      <c r="AL161" s="15"/>
      <c r="AM161" s="29"/>
      <c r="AN161" s="15"/>
      <c r="AO161" s="69"/>
      <c r="AP161" s="69"/>
      <c r="AR161" s="69"/>
      <c r="AS161" s="114"/>
      <c r="AT161" s="114"/>
      <c r="AU161" s="114"/>
      <c r="AV161" s="15"/>
      <c r="AX161" s="78"/>
      <c r="AY161" s="12"/>
      <c r="AZ161" s="114"/>
      <c r="BB161" s="116"/>
      <c r="BC161" s="116"/>
      <c r="BD161" s="107"/>
      <c r="BE161" s="115"/>
      <c r="BF161" s="75"/>
      <c r="BG161" s="25"/>
      <c r="BH161" s="69"/>
      <c r="BI161" s="69"/>
      <c r="BJ161" s="69"/>
      <c r="BK161" s="69"/>
      <c r="BL161" s="69"/>
      <c r="BM161" s="69"/>
      <c r="BN161" s="69"/>
      <c r="BO161" s="69"/>
      <c r="BP161" s="69"/>
      <c r="BQ161" s="69"/>
      <c r="BR161" s="69"/>
      <c r="BS161" s="69"/>
      <c r="BT161" s="69"/>
      <c r="BU161" s="69"/>
      <c r="BV161" s="69"/>
      <c r="BW161" s="69"/>
      <c r="BX161" s="69"/>
      <c r="BY161" s="69"/>
      <c r="BZ161" s="69"/>
      <c r="CA161" s="69"/>
      <c r="CB161" s="69"/>
      <c r="CC161" s="69"/>
      <c r="CD161" s="69"/>
      <c r="CE161" s="69"/>
      <c r="CF161" s="69"/>
      <c r="CG161" s="69"/>
      <c r="CH161" s="69"/>
      <c r="CI161" s="69"/>
      <c r="CJ161" s="69"/>
      <c r="CK161" s="69"/>
      <c r="CL161" s="69"/>
      <c r="CM161" s="69"/>
      <c r="CN161" s="69"/>
      <c r="CO161" s="69"/>
      <c r="CP161" s="69"/>
      <c r="CQ161" s="69"/>
      <c r="CR161" s="69"/>
      <c r="CS161" s="69"/>
      <c r="CT161" s="69"/>
      <c r="CU161" s="69"/>
      <c r="CV161" s="69"/>
      <c r="CW161" s="69"/>
      <c r="CX161" s="69"/>
      <c r="CY161" s="69"/>
      <c r="CZ161" s="69"/>
      <c r="DA161" s="69"/>
      <c r="DB161" s="69"/>
      <c r="DC161" s="69"/>
      <c r="DD161" s="69"/>
      <c r="DE161" s="69"/>
      <c r="DF161" s="69"/>
      <c r="DG161" s="69"/>
      <c r="DH161" s="69"/>
      <c r="DI161" s="69"/>
      <c r="DJ161" s="69"/>
      <c r="DK161" s="69"/>
      <c r="DL161" s="69"/>
      <c r="DM161" s="69"/>
      <c r="DN161" s="69"/>
      <c r="DO161" s="69"/>
      <c r="DP161" s="69"/>
      <c r="DQ161" s="69"/>
      <c r="DR161" s="69"/>
      <c r="DS161" s="69"/>
      <c r="DT161" s="69"/>
      <c r="DU161" s="69"/>
      <c r="DV161" s="69"/>
      <c r="DW161" s="69"/>
      <c r="DX161" s="69"/>
      <c r="DY161" s="69"/>
      <c r="DZ161" s="69"/>
      <c r="EA161" s="69"/>
      <c r="EB161" s="69"/>
      <c r="EC161" s="69"/>
      <c r="ED161" s="69"/>
      <c r="EE161" s="69"/>
      <c r="EF161" s="69"/>
      <c r="EG161" s="69"/>
      <c r="EH161" s="69"/>
      <c r="EI161" s="69"/>
      <c r="EJ161" s="69"/>
      <c r="EK161" s="69"/>
      <c r="EL161" s="69"/>
      <c r="EM161" s="69"/>
      <c r="EN161" s="69"/>
      <c r="EO161" s="69"/>
      <c r="EP161" s="69"/>
      <c r="EQ161" s="69"/>
    </row>
    <row r="162" spans="1:147" s="9" customFormat="1" x14ac:dyDescent="0.35">
      <c r="A162" s="143"/>
      <c r="B162" s="16"/>
      <c r="C162" s="16"/>
      <c r="D162" s="16"/>
      <c r="E162" s="16"/>
      <c r="F162" s="16"/>
      <c r="G162" s="145">
        <v>9</v>
      </c>
      <c r="H162" s="20"/>
      <c r="I162" s="145">
        <v>9</v>
      </c>
      <c r="K162" s="12"/>
      <c r="L162" s="114"/>
      <c r="M162" s="114"/>
      <c r="N162" s="114"/>
      <c r="O162" s="114"/>
      <c r="P162" s="114"/>
      <c r="Q162" s="69"/>
      <c r="R162" s="69"/>
      <c r="S162" s="140"/>
      <c r="T162" s="140"/>
      <c r="W162" s="114"/>
      <c r="Y162" s="21"/>
      <c r="AA162" s="15"/>
      <c r="AB162" s="15"/>
      <c r="AC162" s="69"/>
      <c r="AD162" s="141"/>
      <c r="AE162" s="15"/>
      <c r="AF162" s="15"/>
      <c r="AG162" s="69"/>
      <c r="AH162" s="69"/>
      <c r="AI162" s="15"/>
      <c r="AJ162" s="69"/>
      <c r="AK162" s="15"/>
      <c r="AL162" s="15"/>
      <c r="AM162" s="29"/>
      <c r="AN162" s="15"/>
      <c r="AO162" s="69"/>
      <c r="AP162" s="69"/>
      <c r="AR162" s="69"/>
      <c r="AS162" s="114"/>
      <c r="AT162" s="114"/>
      <c r="AU162" s="114"/>
      <c r="AV162" s="15"/>
      <c r="AX162" s="78"/>
      <c r="AY162" s="12"/>
      <c r="AZ162" s="114"/>
      <c r="BB162" s="116"/>
      <c r="BC162" s="116"/>
      <c r="BD162" s="107"/>
      <c r="BE162" s="115"/>
      <c r="BF162" s="75"/>
      <c r="BG162" s="25"/>
      <c r="BH162" s="69"/>
      <c r="BI162" s="69"/>
      <c r="BJ162" s="69"/>
      <c r="BK162" s="69"/>
      <c r="BL162" s="69"/>
      <c r="BM162" s="69"/>
      <c r="BN162" s="69"/>
      <c r="BO162" s="69"/>
      <c r="BP162" s="69"/>
      <c r="BQ162" s="69"/>
      <c r="BR162" s="69"/>
      <c r="BS162" s="69"/>
      <c r="BT162" s="69"/>
      <c r="BU162" s="69"/>
      <c r="BV162" s="69"/>
      <c r="BW162" s="69"/>
      <c r="BX162" s="69"/>
      <c r="BY162" s="69"/>
      <c r="BZ162" s="69"/>
      <c r="CA162" s="69"/>
      <c r="CB162" s="69"/>
      <c r="CC162" s="69"/>
      <c r="CD162" s="69"/>
      <c r="CE162" s="69"/>
      <c r="CF162" s="69"/>
      <c r="CG162" s="69"/>
      <c r="CH162" s="69"/>
      <c r="CI162" s="69"/>
      <c r="CJ162" s="69"/>
      <c r="CK162" s="69"/>
      <c r="CL162" s="69"/>
      <c r="CM162" s="69"/>
      <c r="CN162" s="69"/>
      <c r="CO162" s="69"/>
      <c r="CP162" s="69"/>
      <c r="CQ162" s="69"/>
      <c r="CR162" s="69"/>
      <c r="CS162" s="69"/>
      <c r="CT162" s="69"/>
      <c r="CU162" s="69"/>
      <c r="CV162" s="69"/>
      <c r="CW162" s="69"/>
      <c r="CX162" s="69"/>
      <c r="CY162" s="69"/>
      <c r="CZ162" s="69"/>
      <c r="DA162" s="69"/>
      <c r="DB162" s="69"/>
      <c r="DC162" s="69"/>
      <c r="DD162" s="69"/>
      <c r="DE162" s="69"/>
      <c r="DF162" s="69"/>
      <c r="DG162" s="69"/>
      <c r="DH162" s="69"/>
      <c r="DI162" s="69"/>
      <c r="DJ162" s="69"/>
      <c r="DK162" s="69"/>
      <c r="DL162" s="69"/>
      <c r="DM162" s="69"/>
      <c r="DN162" s="69"/>
      <c r="DO162" s="69"/>
      <c r="DP162" s="69"/>
      <c r="DQ162" s="69"/>
      <c r="DR162" s="69"/>
      <c r="DS162" s="69"/>
      <c r="DT162" s="69"/>
      <c r="DU162" s="69"/>
      <c r="DV162" s="69"/>
      <c r="DW162" s="69"/>
      <c r="DX162" s="69"/>
      <c r="DY162" s="69"/>
      <c r="DZ162" s="69"/>
      <c r="EA162" s="69"/>
      <c r="EB162" s="69"/>
      <c r="EC162" s="69"/>
      <c r="ED162" s="69"/>
      <c r="EE162" s="69"/>
      <c r="EF162" s="69"/>
      <c r="EG162" s="69"/>
      <c r="EH162" s="69"/>
      <c r="EI162" s="69"/>
      <c r="EJ162" s="69"/>
      <c r="EK162" s="69"/>
      <c r="EL162" s="69"/>
      <c r="EM162" s="69"/>
      <c r="EN162" s="69"/>
      <c r="EO162" s="69"/>
      <c r="EP162" s="69"/>
      <c r="EQ162" s="69"/>
    </row>
    <row r="163" spans="1:147" s="9" customFormat="1" x14ac:dyDescent="0.35">
      <c r="A163" s="143"/>
      <c r="B163" s="16"/>
      <c r="C163" s="16"/>
      <c r="D163" s="16"/>
      <c r="E163" s="16"/>
      <c r="F163" s="16"/>
      <c r="G163" s="145">
        <v>10</v>
      </c>
      <c r="H163" s="20"/>
      <c r="I163" s="145" t="s">
        <v>67</v>
      </c>
      <c r="K163" s="12"/>
      <c r="L163" s="114"/>
      <c r="M163" s="114"/>
      <c r="N163" s="114"/>
      <c r="O163" s="114"/>
      <c r="P163" s="114"/>
      <c r="Q163" s="69"/>
      <c r="R163" s="69"/>
      <c r="S163" s="140"/>
      <c r="T163" s="140"/>
      <c r="W163" s="114"/>
      <c r="Y163" s="21"/>
      <c r="AA163" s="15"/>
      <c r="AB163" s="15"/>
      <c r="AC163" s="69"/>
      <c r="AD163" s="141"/>
      <c r="AE163" s="15"/>
      <c r="AF163" s="15"/>
      <c r="AG163" s="69"/>
      <c r="AH163" s="69"/>
      <c r="AI163" s="15"/>
      <c r="AJ163" s="69"/>
      <c r="AK163" s="15"/>
      <c r="AL163" s="15"/>
      <c r="AM163" s="29"/>
      <c r="AN163" s="15"/>
      <c r="AO163" s="69"/>
      <c r="AP163" s="69"/>
      <c r="AR163" s="69"/>
      <c r="AS163" s="114"/>
      <c r="AT163" s="114"/>
      <c r="AU163" s="114"/>
      <c r="AV163" s="15"/>
      <c r="AX163" s="78"/>
      <c r="AY163" s="12"/>
      <c r="AZ163" s="114"/>
      <c r="BB163" s="116"/>
      <c r="BC163" s="116"/>
      <c r="BD163" s="107"/>
      <c r="BE163" s="115"/>
      <c r="BF163" s="75"/>
      <c r="BG163" s="25"/>
      <c r="BH163" s="69"/>
      <c r="BI163" s="69"/>
      <c r="BJ163" s="69"/>
      <c r="BK163" s="69"/>
      <c r="BL163" s="69"/>
      <c r="BM163" s="69"/>
      <c r="BN163" s="69"/>
      <c r="BO163" s="69"/>
      <c r="BP163" s="69"/>
      <c r="BQ163" s="69"/>
      <c r="BR163" s="69"/>
      <c r="BS163" s="69"/>
      <c r="BT163" s="69"/>
      <c r="BU163" s="69"/>
      <c r="BV163" s="69"/>
      <c r="BW163" s="69"/>
      <c r="BX163" s="69"/>
      <c r="BY163" s="69"/>
      <c r="BZ163" s="69"/>
      <c r="CA163" s="69"/>
      <c r="CB163" s="69"/>
      <c r="CC163" s="69"/>
      <c r="CD163" s="69"/>
      <c r="CE163" s="69"/>
      <c r="CF163" s="69"/>
      <c r="CG163" s="69"/>
      <c r="CH163" s="69"/>
      <c r="CI163" s="69"/>
      <c r="CJ163" s="69"/>
      <c r="CK163" s="69"/>
      <c r="CL163" s="69"/>
      <c r="CM163" s="69"/>
      <c r="CN163" s="69"/>
      <c r="CO163" s="69"/>
      <c r="CP163" s="69"/>
      <c r="CQ163" s="69"/>
      <c r="CR163" s="69"/>
      <c r="CS163" s="69"/>
      <c r="CT163" s="69"/>
      <c r="CU163" s="69"/>
      <c r="CV163" s="69"/>
      <c r="CW163" s="69"/>
      <c r="CX163" s="69"/>
      <c r="CY163" s="69"/>
      <c r="CZ163" s="69"/>
      <c r="DA163" s="69"/>
      <c r="DB163" s="69"/>
      <c r="DC163" s="69"/>
      <c r="DD163" s="69"/>
      <c r="DE163" s="69"/>
      <c r="DF163" s="69"/>
      <c r="DG163" s="69"/>
      <c r="DH163" s="69"/>
      <c r="DI163" s="69"/>
      <c r="DJ163" s="69"/>
      <c r="DK163" s="69"/>
      <c r="DL163" s="69"/>
      <c r="DM163" s="69"/>
      <c r="DN163" s="69"/>
      <c r="DO163" s="69"/>
      <c r="DP163" s="69"/>
      <c r="DQ163" s="69"/>
      <c r="DR163" s="69"/>
      <c r="DS163" s="69"/>
      <c r="DT163" s="69"/>
      <c r="DU163" s="69"/>
      <c r="DV163" s="69"/>
      <c r="DW163" s="69"/>
      <c r="DX163" s="69"/>
      <c r="DY163" s="69"/>
      <c r="DZ163" s="69"/>
      <c r="EA163" s="69"/>
      <c r="EB163" s="69"/>
      <c r="EC163" s="69"/>
      <c r="ED163" s="69"/>
      <c r="EE163" s="69"/>
      <c r="EF163" s="69"/>
      <c r="EG163" s="69"/>
      <c r="EH163" s="69"/>
      <c r="EI163" s="69"/>
      <c r="EJ163" s="69"/>
      <c r="EK163" s="69"/>
      <c r="EL163" s="69"/>
      <c r="EM163" s="69"/>
      <c r="EN163" s="69"/>
      <c r="EO163" s="69"/>
      <c r="EP163" s="69"/>
      <c r="EQ163" s="69"/>
    </row>
    <row r="164" spans="1:147" s="9" customFormat="1" x14ac:dyDescent="0.35">
      <c r="A164" s="143"/>
      <c r="B164" s="16"/>
      <c r="C164" s="16"/>
      <c r="D164" s="16"/>
      <c r="E164" s="16"/>
      <c r="F164" s="16"/>
      <c r="G164" s="145">
        <v>11</v>
      </c>
      <c r="H164" s="20"/>
      <c r="I164" s="145" t="s">
        <v>17</v>
      </c>
      <c r="K164" s="12"/>
      <c r="L164" s="114"/>
      <c r="M164" s="114"/>
      <c r="N164" s="114"/>
      <c r="O164" s="114"/>
      <c r="P164" s="114"/>
      <c r="Q164" s="69"/>
      <c r="R164" s="69"/>
      <c r="S164" s="140"/>
      <c r="T164" s="140"/>
      <c r="W164" s="114"/>
      <c r="Y164" s="21"/>
      <c r="AA164" s="15"/>
      <c r="AB164" s="15"/>
      <c r="AC164" s="69"/>
      <c r="AD164" s="141"/>
      <c r="AE164" s="15"/>
      <c r="AF164" s="15"/>
      <c r="AG164" s="69"/>
      <c r="AH164" s="69"/>
      <c r="AI164" s="15"/>
      <c r="AJ164" s="69"/>
      <c r="AK164" s="15"/>
      <c r="AL164" s="15"/>
      <c r="AM164" s="29"/>
      <c r="AN164" s="15"/>
      <c r="AO164" s="69"/>
      <c r="AP164" s="69"/>
      <c r="AR164" s="69"/>
      <c r="AS164" s="114"/>
      <c r="AT164" s="114"/>
      <c r="AU164" s="114"/>
      <c r="AV164" s="15"/>
      <c r="AX164" s="78"/>
      <c r="AY164" s="12"/>
      <c r="AZ164" s="114"/>
      <c r="BB164" s="116"/>
      <c r="BC164" s="116"/>
      <c r="BD164" s="107"/>
      <c r="BE164" s="115"/>
      <c r="BF164" s="75"/>
      <c r="BG164" s="25"/>
      <c r="BH164" s="69"/>
      <c r="BI164" s="69"/>
      <c r="BJ164" s="69"/>
      <c r="BK164" s="69"/>
      <c r="BL164" s="69"/>
      <c r="BM164" s="69"/>
      <c r="BN164" s="69"/>
      <c r="BO164" s="69"/>
      <c r="BP164" s="69"/>
      <c r="BQ164" s="69"/>
      <c r="BR164" s="69"/>
      <c r="BS164" s="69"/>
      <c r="BT164" s="69"/>
      <c r="BU164" s="69"/>
      <c r="BV164" s="69"/>
      <c r="BW164" s="69"/>
      <c r="BX164" s="69"/>
      <c r="BY164" s="69"/>
      <c r="BZ164" s="69"/>
      <c r="CA164" s="69"/>
      <c r="CB164" s="69"/>
      <c r="CC164" s="69"/>
      <c r="CD164" s="69"/>
      <c r="CE164" s="69"/>
      <c r="CF164" s="69"/>
      <c r="CG164" s="69"/>
      <c r="CH164" s="69"/>
      <c r="CI164" s="69"/>
      <c r="CJ164" s="69"/>
      <c r="CK164" s="69"/>
      <c r="CL164" s="69"/>
      <c r="CM164" s="69"/>
      <c r="CN164" s="69"/>
      <c r="CO164" s="69"/>
      <c r="CP164" s="69"/>
      <c r="CQ164" s="69"/>
      <c r="CR164" s="69"/>
      <c r="CS164" s="69"/>
      <c r="CT164" s="69"/>
      <c r="CU164" s="69"/>
      <c r="CV164" s="69"/>
      <c r="CW164" s="69"/>
      <c r="CX164" s="69"/>
      <c r="CY164" s="69"/>
      <c r="CZ164" s="69"/>
      <c r="DA164" s="69"/>
      <c r="DB164" s="69"/>
      <c r="DC164" s="69"/>
      <c r="DD164" s="69"/>
      <c r="DE164" s="69"/>
      <c r="DF164" s="69"/>
      <c r="DG164" s="69"/>
      <c r="DH164" s="69"/>
      <c r="DI164" s="69"/>
      <c r="DJ164" s="69"/>
      <c r="DK164" s="69"/>
      <c r="DL164" s="69"/>
      <c r="DM164" s="69"/>
      <c r="DN164" s="69"/>
      <c r="DO164" s="69"/>
      <c r="DP164" s="69"/>
      <c r="DQ164" s="69"/>
      <c r="DR164" s="69"/>
      <c r="DS164" s="69"/>
      <c r="DT164" s="69"/>
      <c r="DU164" s="69"/>
      <c r="DV164" s="69"/>
      <c r="DW164" s="69"/>
      <c r="DX164" s="69"/>
      <c r="DY164" s="69"/>
      <c r="DZ164" s="69"/>
      <c r="EA164" s="69"/>
      <c r="EB164" s="69"/>
      <c r="EC164" s="69"/>
      <c r="ED164" s="69"/>
      <c r="EE164" s="69"/>
      <c r="EF164" s="69"/>
      <c r="EG164" s="69"/>
      <c r="EH164" s="69"/>
      <c r="EI164" s="69"/>
      <c r="EJ164" s="69"/>
      <c r="EK164" s="69"/>
      <c r="EL164" s="69"/>
      <c r="EM164" s="69"/>
      <c r="EN164" s="69"/>
      <c r="EO164" s="69"/>
      <c r="EP164" s="69"/>
      <c r="EQ164" s="69"/>
    </row>
    <row r="165" spans="1:147" s="9" customFormat="1" x14ac:dyDescent="0.35">
      <c r="A165" s="143"/>
      <c r="B165" s="16"/>
      <c r="C165" s="16"/>
      <c r="D165" s="16"/>
      <c r="E165" s="16"/>
      <c r="F165" s="16"/>
      <c r="G165" s="145"/>
      <c r="H165" s="20"/>
      <c r="K165" s="12"/>
      <c r="L165" s="114"/>
      <c r="M165" s="114"/>
      <c r="N165" s="114"/>
      <c r="O165" s="114"/>
      <c r="P165" s="114"/>
      <c r="Q165" s="69"/>
      <c r="R165" s="69"/>
      <c r="S165" s="140"/>
      <c r="T165" s="140"/>
      <c r="W165" s="114"/>
      <c r="Y165" s="21"/>
      <c r="AA165" s="15"/>
      <c r="AB165" s="15"/>
      <c r="AC165" s="69"/>
      <c r="AD165" s="141"/>
      <c r="AE165" s="15"/>
      <c r="AF165" s="15"/>
      <c r="AG165" s="69"/>
      <c r="AH165" s="69"/>
      <c r="AI165" s="15"/>
      <c r="AJ165" s="69"/>
      <c r="AK165" s="15"/>
      <c r="AL165" s="15"/>
      <c r="AM165" s="29"/>
      <c r="AN165" s="15"/>
      <c r="AO165" s="69"/>
      <c r="AP165" s="69"/>
      <c r="AR165" s="69"/>
      <c r="AS165" s="114"/>
      <c r="AT165" s="114"/>
      <c r="AU165" s="114"/>
      <c r="AV165" s="15"/>
      <c r="AX165" s="78"/>
      <c r="AY165" s="12"/>
      <c r="AZ165" s="114"/>
      <c r="BB165" s="116"/>
      <c r="BC165" s="116"/>
      <c r="BD165" s="107"/>
      <c r="BE165" s="115"/>
      <c r="BF165" s="75"/>
      <c r="BG165" s="25"/>
      <c r="BH165" s="69"/>
      <c r="BI165" s="69"/>
      <c r="BJ165" s="69"/>
      <c r="BK165" s="69"/>
      <c r="BL165" s="69"/>
      <c r="BM165" s="69"/>
      <c r="BN165" s="69"/>
      <c r="BO165" s="69"/>
      <c r="BP165" s="69"/>
      <c r="BQ165" s="69"/>
      <c r="BR165" s="69"/>
      <c r="BS165" s="69"/>
      <c r="BT165" s="69"/>
      <c r="BU165" s="69"/>
      <c r="BV165" s="69"/>
      <c r="BW165" s="69"/>
      <c r="BX165" s="69"/>
      <c r="BY165" s="69"/>
      <c r="BZ165" s="69"/>
      <c r="CA165" s="69"/>
      <c r="CB165" s="69"/>
      <c r="CC165" s="69"/>
      <c r="CD165" s="69"/>
      <c r="CE165" s="69"/>
      <c r="CF165" s="69"/>
      <c r="CG165" s="69"/>
      <c r="CH165" s="69"/>
      <c r="CI165" s="69"/>
      <c r="CJ165" s="69"/>
      <c r="CK165" s="69"/>
      <c r="CL165" s="69"/>
      <c r="CM165" s="69"/>
      <c r="CN165" s="69"/>
      <c r="CO165" s="69"/>
      <c r="CP165" s="69"/>
      <c r="CQ165" s="69"/>
      <c r="CR165" s="69"/>
      <c r="CS165" s="69"/>
      <c r="CT165" s="69"/>
      <c r="CU165" s="69"/>
      <c r="CV165" s="69"/>
      <c r="CW165" s="69"/>
      <c r="CX165" s="69"/>
      <c r="CY165" s="69"/>
      <c r="CZ165" s="69"/>
      <c r="DA165" s="69"/>
      <c r="DB165" s="69"/>
      <c r="DC165" s="69"/>
      <c r="DD165" s="69"/>
      <c r="DE165" s="69"/>
      <c r="DF165" s="69"/>
      <c r="DG165" s="69"/>
      <c r="DH165" s="69"/>
      <c r="DI165" s="69"/>
      <c r="DJ165" s="69"/>
      <c r="DK165" s="69"/>
      <c r="DL165" s="69"/>
      <c r="DM165" s="69"/>
      <c r="DN165" s="69"/>
      <c r="DO165" s="69"/>
      <c r="DP165" s="69"/>
      <c r="DQ165" s="69"/>
      <c r="DR165" s="69"/>
      <c r="DS165" s="69"/>
      <c r="DT165" s="69"/>
      <c r="DU165" s="69"/>
      <c r="DV165" s="69"/>
      <c r="DW165" s="69"/>
      <c r="DX165" s="69"/>
      <c r="DY165" s="69"/>
      <c r="DZ165" s="69"/>
      <c r="EA165" s="69"/>
      <c r="EB165" s="69"/>
      <c r="EC165" s="69"/>
      <c r="ED165" s="69"/>
      <c r="EE165" s="69"/>
      <c r="EF165" s="69"/>
      <c r="EG165" s="69"/>
      <c r="EH165" s="69"/>
      <c r="EI165" s="69"/>
      <c r="EJ165" s="69"/>
      <c r="EK165" s="69"/>
      <c r="EL165" s="69"/>
      <c r="EM165" s="69"/>
      <c r="EN165" s="69"/>
      <c r="EO165" s="69"/>
      <c r="EP165" s="69"/>
      <c r="EQ165" s="69"/>
    </row>
    <row r="166" spans="1:147" s="9" customFormat="1" x14ac:dyDescent="0.35">
      <c r="A166" s="143"/>
      <c r="B166" s="16"/>
      <c r="C166" s="16"/>
      <c r="D166" s="16"/>
      <c r="E166" s="16"/>
      <c r="F166" s="16"/>
      <c r="G166" s="145"/>
      <c r="H166" s="20"/>
      <c r="I166" s="149" t="s">
        <v>1010</v>
      </c>
      <c r="K166" s="12"/>
      <c r="L166" s="114"/>
      <c r="M166" s="114"/>
      <c r="N166" s="114"/>
      <c r="O166" s="114"/>
      <c r="P166" s="114"/>
      <c r="Q166" s="69"/>
      <c r="R166" s="69"/>
      <c r="S166" s="140"/>
      <c r="T166" s="140"/>
      <c r="W166" s="114"/>
      <c r="Y166" s="21"/>
      <c r="AA166" s="15"/>
      <c r="AB166" s="15"/>
      <c r="AC166" s="69"/>
      <c r="AD166" s="141"/>
      <c r="AE166" s="15"/>
      <c r="AF166" s="15"/>
      <c r="AG166" s="69"/>
      <c r="AH166" s="69"/>
      <c r="AI166" s="15"/>
      <c r="AJ166" s="69"/>
      <c r="AK166" s="15"/>
      <c r="AL166" s="15"/>
      <c r="AM166" s="29"/>
      <c r="AN166" s="15"/>
      <c r="AO166" s="69"/>
      <c r="AP166" s="69"/>
      <c r="AR166" s="69"/>
      <c r="AS166" s="114"/>
      <c r="AT166" s="114"/>
      <c r="AU166" s="114"/>
      <c r="AV166" s="15"/>
      <c r="AX166" s="78"/>
      <c r="AY166" s="12"/>
      <c r="AZ166" s="114"/>
      <c r="BB166" s="116"/>
      <c r="BC166" s="116"/>
      <c r="BD166" s="107"/>
      <c r="BE166" s="115"/>
      <c r="BF166" s="75"/>
      <c r="BG166" s="25"/>
      <c r="BH166" s="69"/>
      <c r="BI166" s="69"/>
      <c r="BJ166" s="69"/>
      <c r="BK166" s="69"/>
      <c r="BL166" s="69"/>
      <c r="BM166" s="69"/>
      <c r="BN166" s="69"/>
      <c r="BO166" s="69"/>
      <c r="BP166" s="69"/>
      <c r="BQ166" s="69"/>
      <c r="BR166" s="69"/>
      <c r="BS166" s="69"/>
      <c r="BT166" s="69"/>
      <c r="BU166" s="69"/>
      <c r="BV166" s="69"/>
      <c r="BW166" s="69"/>
      <c r="BX166" s="69"/>
      <c r="BY166" s="69"/>
      <c r="BZ166" s="69"/>
      <c r="CA166" s="69"/>
      <c r="CB166" s="69"/>
      <c r="CC166" s="69"/>
      <c r="CD166" s="69"/>
      <c r="CE166" s="69"/>
      <c r="CF166" s="69"/>
      <c r="CG166" s="69"/>
      <c r="CH166" s="69"/>
      <c r="CI166" s="69"/>
      <c r="CJ166" s="69"/>
      <c r="CK166" s="69"/>
      <c r="CL166" s="69"/>
      <c r="CM166" s="69"/>
      <c r="CN166" s="69"/>
      <c r="CO166" s="69"/>
      <c r="CP166" s="69"/>
      <c r="CQ166" s="69"/>
      <c r="CR166" s="69"/>
      <c r="CS166" s="69"/>
      <c r="CT166" s="69"/>
      <c r="CU166" s="69"/>
      <c r="CV166" s="69"/>
      <c r="CW166" s="69"/>
      <c r="CX166" s="69"/>
      <c r="CY166" s="69"/>
      <c r="CZ166" s="69"/>
      <c r="DA166" s="69"/>
      <c r="DB166" s="69"/>
      <c r="DC166" s="69"/>
      <c r="DD166" s="69"/>
      <c r="DE166" s="69"/>
      <c r="DF166" s="69"/>
      <c r="DG166" s="69"/>
      <c r="DH166" s="69"/>
      <c r="DI166" s="69"/>
      <c r="DJ166" s="69"/>
      <c r="DK166" s="69"/>
      <c r="DL166" s="69"/>
      <c r="DM166" s="69"/>
      <c r="DN166" s="69"/>
      <c r="DO166" s="69"/>
      <c r="DP166" s="69"/>
      <c r="DQ166" s="69"/>
      <c r="DR166" s="69"/>
      <c r="DS166" s="69"/>
      <c r="DT166" s="69"/>
      <c r="DU166" s="69"/>
      <c r="DV166" s="69"/>
      <c r="DW166" s="69"/>
      <c r="DX166" s="69"/>
      <c r="DY166" s="69"/>
      <c r="DZ166" s="69"/>
      <c r="EA166" s="69"/>
      <c r="EB166" s="69"/>
      <c r="EC166" s="69"/>
      <c r="ED166" s="69"/>
      <c r="EE166" s="69"/>
      <c r="EF166" s="69"/>
      <c r="EG166" s="69"/>
      <c r="EH166" s="69"/>
      <c r="EI166" s="69"/>
      <c r="EJ166" s="69"/>
      <c r="EK166" s="69"/>
      <c r="EL166" s="69"/>
      <c r="EM166" s="69"/>
      <c r="EN166" s="69"/>
      <c r="EO166" s="69"/>
      <c r="EP166" s="69"/>
      <c r="EQ166" s="69"/>
    </row>
    <row r="167" spans="1:147" s="9" customFormat="1" x14ac:dyDescent="0.35">
      <c r="A167" s="143"/>
      <c r="B167" s="16"/>
      <c r="C167" s="16"/>
      <c r="D167" s="16"/>
      <c r="E167" s="16"/>
      <c r="F167" s="16"/>
      <c r="G167" s="145"/>
      <c r="H167" s="20"/>
      <c r="I167" s="145">
        <v>1</v>
      </c>
      <c r="K167" s="12"/>
      <c r="L167" s="114"/>
      <c r="M167" s="114"/>
      <c r="N167" s="114"/>
      <c r="O167" s="114"/>
      <c r="P167" s="114"/>
      <c r="Q167" s="69"/>
      <c r="R167" s="69"/>
      <c r="S167" s="140"/>
      <c r="T167" s="140"/>
      <c r="W167" s="114"/>
      <c r="Y167" s="21"/>
      <c r="AA167" s="15"/>
      <c r="AB167" s="15"/>
      <c r="AC167" s="69"/>
      <c r="AD167" s="141"/>
      <c r="AE167" s="15"/>
      <c r="AF167" s="15"/>
      <c r="AG167" s="69"/>
      <c r="AH167" s="69"/>
      <c r="AI167" s="15"/>
      <c r="AJ167" s="69"/>
      <c r="AK167" s="15"/>
      <c r="AL167" s="15"/>
      <c r="AM167" s="29"/>
      <c r="AN167" s="15"/>
      <c r="AO167" s="69"/>
      <c r="AP167" s="69"/>
      <c r="AR167" s="69"/>
      <c r="AS167" s="114"/>
      <c r="AT167" s="114"/>
      <c r="AU167" s="114"/>
      <c r="AV167" s="15"/>
      <c r="AX167" s="78"/>
      <c r="AY167" s="12"/>
      <c r="AZ167" s="114"/>
      <c r="BB167" s="116"/>
      <c r="BC167" s="116"/>
      <c r="BD167" s="107"/>
      <c r="BE167" s="115"/>
      <c r="BF167" s="75"/>
      <c r="BG167" s="25"/>
      <c r="BH167" s="69"/>
      <c r="BI167" s="69"/>
      <c r="BJ167" s="69"/>
      <c r="BK167" s="69"/>
      <c r="BL167" s="69"/>
      <c r="BM167" s="69"/>
      <c r="BN167" s="69"/>
      <c r="BO167" s="69"/>
      <c r="BP167" s="69"/>
      <c r="BQ167" s="69"/>
      <c r="BR167" s="69"/>
      <c r="BS167" s="69"/>
      <c r="BT167" s="69"/>
      <c r="BU167" s="69"/>
      <c r="BV167" s="69"/>
      <c r="BW167" s="69"/>
      <c r="BX167" s="69"/>
      <c r="BY167" s="69"/>
      <c r="BZ167" s="69"/>
      <c r="CA167" s="69"/>
      <c r="CB167" s="69"/>
      <c r="CC167" s="69"/>
      <c r="CD167" s="69"/>
      <c r="CE167" s="69"/>
      <c r="CF167" s="69"/>
      <c r="CG167" s="69"/>
      <c r="CH167" s="69"/>
      <c r="CI167" s="69"/>
      <c r="CJ167" s="69"/>
      <c r="CK167" s="69"/>
      <c r="CL167" s="69"/>
      <c r="CM167" s="69"/>
      <c r="CN167" s="69"/>
      <c r="CO167" s="69"/>
      <c r="CP167" s="69"/>
      <c r="CQ167" s="69"/>
      <c r="CR167" s="69"/>
      <c r="CS167" s="69"/>
      <c r="CT167" s="69"/>
      <c r="CU167" s="69"/>
      <c r="CV167" s="69"/>
      <c r="CW167" s="69"/>
      <c r="CX167" s="69"/>
      <c r="CY167" s="69"/>
      <c r="CZ167" s="69"/>
      <c r="DA167" s="69"/>
      <c r="DB167" s="69"/>
      <c r="DC167" s="69"/>
      <c r="DD167" s="69"/>
      <c r="DE167" s="69"/>
      <c r="DF167" s="69"/>
      <c r="DG167" s="69"/>
      <c r="DH167" s="69"/>
      <c r="DI167" s="69"/>
      <c r="DJ167" s="69"/>
      <c r="DK167" s="69"/>
      <c r="DL167" s="69"/>
      <c r="DM167" s="69"/>
      <c r="DN167" s="69"/>
      <c r="DO167" s="69"/>
      <c r="DP167" s="69"/>
      <c r="DQ167" s="69"/>
      <c r="DR167" s="69"/>
      <c r="DS167" s="69"/>
      <c r="DT167" s="69"/>
      <c r="DU167" s="69"/>
      <c r="DV167" s="69"/>
      <c r="DW167" s="69"/>
      <c r="DX167" s="69"/>
      <c r="DY167" s="69"/>
      <c r="DZ167" s="69"/>
      <c r="EA167" s="69"/>
      <c r="EB167" s="69"/>
      <c r="EC167" s="69"/>
      <c r="ED167" s="69"/>
      <c r="EE167" s="69"/>
      <c r="EF167" s="69"/>
      <c r="EG167" s="69"/>
      <c r="EH167" s="69"/>
      <c r="EI167" s="69"/>
      <c r="EJ167" s="69"/>
      <c r="EK167" s="69"/>
      <c r="EL167" s="69"/>
      <c r="EM167" s="69"/>
      <c r="EN167" s="69"/>
      <c r="EO167" s="69"/>
      <c r="EP167" s="69"/>
      <c r="EQ167" s="69"/>
    </row>
    <row r="168" spans="1:147" s="9" customFormat="1" x14ac:dyDescent="0.35">
      <c r="A168" s="143"/>
      <c r="B168" s="16"/>
      <c r="C168" s="16"/>
      <c r="D168" s="16"/>
      <c r="E168" s="16"/>
      <c r="F168" s="16"/>
      <c r="G168" s="145"/>
      <c r="H168" s="20"/>
      <c r="I168" s="145">
        <v>2</v>
      </c>
      <c r="K168" s="12"/>
      <c r="L168" s="114"/>
      <c r="M168" s="114"/>
      <c r="N168" s="114"/>
      <c r="O168" s="114"/>
      <c r="P168" s="114"/>
      <c r="Q168" s="69"/>
      <c r="R168" s="69"/>
      <c r="S168" s="140"/>
      <c r="T168" s="140"/>
      <c r="W168" s="114"/>
      <c r="Y168" s="21"/>
      <c r="AA168" s="15"/>
      <c r="AB168" s="15"/>
      <c r="AC168" s="69"/>
      <c r="AD168" s="141"/>
      <c r="AE168" s="15"/>
      <c r="AF168" s="15"/>
      <c r="AG168" s="69"/>
      <c r="AH168" s="69"/>
      <c r="AI168" s="15"/>
      <c r="AJ168" s="69"/>
      <c r="AK168" s="15"/>
      <c r="AL168" s="15"/>
      <c r="AM168" s="29"/>
      <c r="AN168" s="15"/>
      <c r="AO168" s="69"/>
      <c r="AP168" s="69"/>
      <c r="AR168" s="69"/>
      <c r="AS168" s="114"/>
      <c r="AT168" s="114"/>
      <c r="AU168" s="114"/>
      <c r="AV168" s="15"/>
      <c r="AX168" s="78"/>
      <c r="AY168" s="12"/>
      <c r="AZ168" s="114"/>
      <c r="BB168" s="116"/>
      <c r="BC168" s="116"/>
      <c r="BD168" s="107"/>
      <c r="BE168" s="115"/>
      <c r="BF168" s="75"/>
      <c r="BG168" s="25"/>
      <c r="BH168" s="69"/>
      <c r="BI168" s="69"/>
      <c r="BJ168" s="69"/>
      <c r="BK168" s="69"/>
      <c r="BL168" s="69"/>
      <c r="BM168" s="69"/>
      <c r="BN168" s="69"/>
      <c r="BO168" s="69"/>
      <c r="BP168" s="69"/>
      <c r="BQ168" s="69"/>
      <c r="BR168" s="69"/>
      <c r="BS168" s="69"/>
      <c r="BT168" s="69"/>
      <c r="BU168" s="69"/>
      <c r="BV168" s="69"/>
      <c r="BW168" s="69"/>
      <c r="BX168" s="69"/>
      <c r="BY168" s="69"/>
      <c r="BZ168" s="69"/>
      <c r="CA168" s="69"/>
      <c r="CB168" s="69"/>
      <c r="CC168" s="69"/>
      <c r="CD168" s="69"/>
      <c r="CE168" s="69"/>
      <c r="CF168" s="69"/>
      <c r="CG168" s="69"/>
      <c r="CH168" s="69"/>
      <c r="CI168" s="69"/>
      <c r="CJ168" s="69"/>
      <c r="CK168" s="69"/>
      <c r="CL168" s="69"/>
      <c r="CM168" s="69"/>
      <c r="CN168" s="69"/>
      <c r="CO168" s="69"/>
      <c r="CP168" s="69"/>
      <c r="CQ168" s="69"/>
      <c r="CR168" s="69"/>
      <c r="CS168" s="69"/>
      <c r="CT168" s="69"/>
      <c r="CU168" s="69"/>
      <c r="CV168" s="69"/>
      <c r="CW168" s="69"/>
      <c r="CX168" s="69"/>
      <c r="CY168" s="69"/>
      <c r="CZ168" s="69"/>
      <c r="DA168" s="69"/>
      <c r="DB168" s="69"/>
      <c r="DC168" s="69"/>
      <c r="DD168" s="69"/>
      <c r="DE168" s="69"/>
      <c r="DF168" s="69"/>
      <c r="DG168" s="69"/>
      <c r="DH168" s="69"/>
      <c r="DI168" s="69"/>
      <c r="DJ168" s="69"/>
      <c r="DK168" s="69"/>
      <c r="DL168" s="69"/>
      <c r="DM168" s="69"/>
      <c r="DN168" s="69"/>
      <c r="DO168" s="69"/>
      <c r="DP168" s="69"/>
      <c r="DQ168" s="69"/>
      <c r="DR168" s="69"/>
      <c r="DS168" s="69"/>
      <c r="DT168" s="69"/>
      <c r="DU168" s="69"/>
      <c r="DV168" s="69"/>
      <c r="DW168" s="69"/>
      <c r="DX168" s="69"/>
      <c r="DY168" s="69"/>
      <c r="DZ168" s="69"/>
      <c r="EA168" s="69"/>
      <c r="EB168" s="69"/>
      <c r="EC168" s="69"/>
      <c r="ED168" s="69"/>
      <c r="EE168" s="69"/>
      <c r="EF168" s="69"/>
      <c r="EG168" s="69"/>
      <c r="EH168" s="69"/>
      <c r="EI168" s="69"/>
      <c r="EJ168" s="69"/>
      <c r="EK168" s="69"/>
      <c r="EL168" s="69"/>
      <c r="EM168" s="69"/>
      <c r="EN168" s="69"/>
      <c r="EO168" s="69"/>
      <c r="EP168" s="69"/>
      <c r="EQ168" s="69"/>
    </row>
    <row r="169" spans="1:147" s="9" customFormat="1" x14ac:dyDescent="0.35">
      <c r="A169" s="143"/>
      <c r="B169" s="16"/>
      <c r="C169" s="16"/>
      <c r="D169" s="16"/>
      <c r="E169" s="16"/>
      <c r="F169" s="16"/>
      <c r="G169" s="145"/>
      <c r="H169" s="28"/>
      <c r="I169" s="145">
        <v>3</v>
      </c>
      <c r="K169" s="12"/>
      <c r="L169" s="114"/>
      <c r="M169" s="114"/>
      <c r="N169" s="114"/>
      <c r="O169" s="114"/>
      <c r="P169" s="114"/>
      <c r="Q169" s="69"/>
      <c r="R169" s="69"/>
      <c r="S169" s="140"/>
      <c r="T169" s="140"/>
      <c r="W169" s="114"/>
      <c r="Y169" s="21"/>
      <c r="AA169" s="15"/>
      <c r="AB169" s="15"/>
      <c r="AC169" s="69"/>
      <c r="AD169" s="141"/>
      <c r="AE169" s="15"/>
      <c r="AF169" s="15"/>
      <c r="AG169" s="69"/>
      <c r="AH169" s="69"/>
      <c r="AI169" s="15"/>
      <c r="AJ169" s="69"/>
      <c r="AK169" s="15"/>
      <c r="AL169" s="15"/>
      <c r="AM169" s="29"/>
      <c r="AN169" s="15"/>
      <c r="AO169" s="69"/>
      <c r="AP169" s="69"/>
      <c r="AR169" s="69"/>
      <c r="AS169" s="114"/>
      <c r="AT169" s="114"/>
      <c r="AU169" s="114"/>
      <c r="AV169" s="15"/>
      <c r="AX169" s="78"/>
      <c r="AY169" s="12"/>
      <c r="AZ169" s="114"/>
      <c r="BB169" s="116"/>
      <c r="BC169" s="116"/>
      <c r="BD169" s="107"/>
      <c r="BE169" s="115"/>
      <c r="BF169" s="75"/>
      <c r="BG169" s="25"/>
      <c r="BH169" s="69"/>
      <c r="BI169" s="69"/>
      <c r="BJ169" s="69"/>
      <c r="BK169" s="69"/>
      <c r="BL169" s="69"/>
      <c r="BM169" s="69"/>
      <c r="BN169" s="69"/>
      <c r="BO169" s="69"/>
      <c r="BP169" s="69"/>
      <c r="BQ169" s="69"/>
      <c r="BR169" s="69"/>
      <c r="BS169" s="69"/>
      <c r="BT169" s="69"/>
      <c r="BU169" s="69"/>
      <c r="BV169" s="69"/>
      <c r="BW169" s="69"/>
      <c r="BX169" s="69"/>
      <c r="BY169" s="69"/>
      <c r="BZ169" s="69"/>
      <c r="CA169" s="69"/>
      <c r="CB169" s="69"/>
      <c r="CC169" s="69"/>
      <c r="CD169" s="69"/>
      <c r="CE169" s="69"/>
      <c r="CF169" s="69"/>
      <c r="CG169" s="69"/>
      <c r="CH169" s="69"/>
      <c r="CI169" s="69"/>
      <c r="CJ169" s="69"/>
      <c r="CK169" s="69"/>
      <c r="CL169" s="69"/>
      <c r="CM169" s="69"/>
      <c r="CN169" s="69"/>
      <c r="CO169" s="69"/>
      <c r="CP169" s="69"/>
      <c r="CQ169" s="69"/>
      <c r="CR169" s="69"/>
      <c r="CS169" s="69"/>
      <c r="CT169" s="69"/>
      <c r="CU169" s="69"/>
      <c r="CV169" s="69"/>
      <c r="CW169" s="69"/>
      <c r="CX169" s="69"/>
      <c r="CY169" s="69"/>
      <c r="CZ169" s="69"/>
      <c r="DA169" s="69"/>
      <c r="DB169" s="69"/>
      <c r="DC169" s="69"/>
      <c r="DD169" s="69"/>
      <c r="DE169" s="69"/>
      <c r="DF169" s="69"/>
      <c r="DG169" s="69"/>
      <c r="DH169" s="69"/>
      <c r="DI169" s="69"/>
      <c r="DJ169" s="69"/>
      <c r="DK169" s="69"/>
      <c r="DL169" s="69"/>
      <c r="DM169" s="69"/>
      <c r="DN169" s="69"/>
      <c r="DO169" s="69"/>
      <c r="DP169" s="69"/>
      <c r="DQ169" s="69"/>
      <c r="DR169" s="69"/>
      <c r="DS169" s="69"/>
      <c r="DT169" s="69"/>
      <c r="DU169" s="69"/>
      <c r="DV169" s="69"/>
      <c r="DW169" s="69"/>
      <c r="DX169" s="69"/>
      <c r="DY169" s="69"/>
      <c r="DZ169" s="69"/>
      <c r="EA169" s="69"/>
      <c r="EB169" s="69"/>
      <c r="EC169" s="69"/>
      <c r="ED169" s="69"/>
      <c r="EE169" s="69"/>
      <c r="EF169" s="69"/>
      <c r="EG169" s="69"/>
      <c r="EH169" s="69"/>
      <c r="EI169" s="69"/>
      <c r="EJ169" s="69"/>
      <c r="EK169" s="69"/>
      <c r="EL169" s="69"/>
      <c r="EM169" s="69"/>
      <c r="EN169" s="69"/>
      <c r="EO169" s="69"/>
      <c r="EP169" s="69"/>
      <c r="EQ169" s="69"/>
    </row>
    <row r="170" spans="1:147" s="9" customFormat="1" x14ac:dyDescent="0.35">
      <c r="A170" s="143"/>
      <c r="B170" s="16"/>
      <c r="C170" s="16"/>
      <c r="D170" s="16"/>
      <c r="E170" s="16"/>
      <c r="F170" s="16"/>
      <c r="G170" s="145"/>
      <c r="H170" s="28"/>
      <c r="I170" s="145">
        <v>4</v>
      </c>
      <c r="K170" s="12"/>
      <c r="L170" s="114"/>
      <c r="M170" s="114"/>
      <c r="N170" s="114"/>
      <c r="O170" s="114"/>
      <c r="P170" s="114"/>
      <c r="Q170" s="69"/>
      <c r="R170" s="69"/>
      <c r="S170" s="140"/>
      <c r="T170" s="140"/>
      <c r="W170" s="114"/>
      <c r="Y170" s="21"/>
      <c r="AA170" s="15"/>
      <c r="AB170" s="15"/>
      <c r="AC170" s="69"/>
      <c r="AD170" s="141"/>
      <c r="AE170" s="15"/>
      <c r="AF170" s="15"/>
      <c r="AG170" s="69"/>
      <c r="AH170" s="69"/>
      <c r="AI170" s="15"/>
      <c r="AJ170" s="69"/>
      <c r="AK170" s="15"/>
      <c r="AL170" s="15"/>
      <c r="AM170" s="29"/>
      <c r="AN170" s="15"/>
      <c r="AO170" s="69"/>
      <c r="AP170" s="69"/>
      <c r="AR170" s="69"/>
      <c r="AS170" s="114"/>
      <c r="AT170" s="114"/>
      <c r="AU170" s="114"/>
      <c r="AV170" s="15"/>
      <c r="AX170" s="78"/>
      <c r="AY170" s="12"/>
      <c r="AZ170" s="114"/>
      <c r="BB170" s="116"/>
      <c r="BC170" s="116"/>
      <c r="BD170" s="107"/>
      <c r="BE170" s="115"/>
      <c r="BF170" s="75"/>
      <c r="BG170" s="25"/>
      <c r="BH170" s="69"/>
      <c r="BI170" s="69"/>
      <c r="BJ170" s="69"/>
      <c r="BK170" s="69"/>
      <c r="BL170" s="69"/>
      <c r="BM170" s="69"/>
      <c r="BN170" s="69"/>
      <c r="BO170" s="69"/>
      <c r="BP170" s="69"/>
      <c r="BQ170" s="69"/>
      <c r="BR170" s="69"/>
      <c r="BS170" s="69"/>
      <c r="BT170" s="69"/>
      <c r="BU170" s="69"/>
      <c r="BV170" s="69"/>
      <c r="BW170" s="69"/>
      <c r="BX170" s="69"/>
      <c r="BY170" s="69"/>
      <c r="BZ170" s="69"/>
      <c r="CA170" s="69"/>
      <c r="CB170" s="69"/>
      <c r="CC170" s="69"/>
      <c r="CD170" s="69"/>
      <c r="CE170" s="69"/>
      <c r="CF170" s="69"/>
      <c r="CG170" s="69"/>
      <c r="CH170" s="69"/>
      <c r="CI170" s="69"/>
      <c r="CJ170" s="69"/>
      <c r="CK170" s="69"/>
      <c r="CL170" s="69"/>
      <c r="CM170" s="69"/>
      <c r="CN170" s="69"/>
      <c r="CO170" s="69"/>
      <c r="CP170" s="69"/>
      <c r="CQ170" s="69"/>
      <c r="CR170" s="69"/>
      <c r="CS170" s="69"/>
      <c r="CT170" s="69"/>
      <c r="CU170" s="69"/>
      <c r="CV170" s="69"/>
      <c r="CW170" s="69"/>
      <c r="CX170" s="69"/>
      <c r="CY170" s="69"/>
      <c r="CZ170" s="69"/>
      <c r="DA170" s="69"/>
      <c r="DB170" s="69"/>
      <c r="DC170" s="69"/>
      <c r="DD170" s="69"/>
      <c r="DE170" s="69"/>
      <c r="DF170" s="69"/>
      <c r="DG170" s="69"/>
      <c r="DH170" s="69"/>
      <c r="DI170" s="69"/>
      <c r="DJ170" s="69"/>
      <c r="DK170" s="69"/>
      <c r="DL170" s="69"/>
      <c r="DM170" s="69"/>
      <c r="DN170" s="69"/>
      <c r="DO170" s="69"/>
      <c r="DP170" s="69"/>
      <c r="DQ170" s="69"/>
      <c r="DR170" s="69"/>
      <c r="DS170" s="69"/>
      <c r="DT170" s="69"/>
      <c r="DU170" s="69"/>
      <c r="DV170" s="69"/>
      <c r="DW170" s="69"/>
      <c r="DX170" s="69"/>
      <c r="DY170" s="69"/>
      <c r="DZ170" s="69"/>
      <c r="EA170" s="69"/>
      <c r="EB170" s="69"/>
      <c r="EC170" s="69"/>
      <c r="ED170" s="69"/>
      <c r="EE170" s="69"/>
      <c r="EF170" s="69"/>
      <c r="EG170" s="69"/>
      <c r="EH170" s="69"/>
      <c r="EI170" s="69"/>
      <c r="EJ170" s="69"/>
      <c r="EK170" s="69"/>
      <c r="EL170" s="69"/>
      <c r="EM170" s="69"/>
      <c r="EN170" s="69"/>
      <c r="EO170" s="69"/>
      <c r="EP170" s="69"/>
      <c r="EQ170" s="69"/>
    </row>
    <row r="171" spans="1:147" s="9" customFormat="1" x14ac:dyDescent="0.35">
      <c r="A171" s="143"/>
      <c r="B171" s="16"/>
      <c r="C171" s="16"/>
      <c r="D171" s="16"/>
      <c r="E171" s="16"/>
      <c r="F171" s="16"/>
      <c r="G171" s="12"/>
      <c r="H171" s="28"/>
      <c r="I171" s="145">
        <v>5</v>
      </c>
      <c r="K171" s="12"/>
      <c r="L171" s="114"/>
      <c r="M171" s="114"/>
      <c r="N171" s="114"/>
      <c r="O171" s="114"/>
      <c r="P171" s="114"/>
      <c r="Q171" s="69"/>
      <c r="R171" s="69"/>
      <c r="S171" s="140"/>
      <c r="T171" s="140"/>
      <c r="W171" s="114"/>
      <c r="Y171" s="21"/>
      <c r="AA171" s="15"/>
      <c r="AB171" s="15"/>
      <c r="AC171" s="69"/>
      <c r="AD171" s="141"/>
      <c r="AE171" s="15"/>
      <c r="AF171" s="15"/>
      <c r="AG171" s="69"/>
      <c r="AH171" s="69"/>
      <c r="AI171" s="15"/>
      <c r="AJ171" s="69"/>
      <c r="AK171" s="15"/>
      <c r="AL171" s="15"/>
      <c r="AM171" s="29"/>
      <c r="AN171" s="15"/>
      <c r="AO171" s="69"/>
      <c r="AP171" s="69"/>
      <c r="AR171" s="69"/>
      <c r="AS171" s="114"/>
      <c r="AT171" s="114"/>
      <c r="AU171" s="114"/>
      <c r="AV171" s="15"/>
      <c r="AX171" s="78"/>
      <c r="AY171" s="12"/>
      <c r="AZ171" s="114"/>
      <c r="BB171" s="116"/>
      <c r="BC171" s="116"/>
      <c r="BD171" s="107"/>
      <c r="BE171" s="115"/>
      <c r="BF171" s="75"/>
      <c r="BG171" s="25"/>
      <c r="BH171" s="69"/>
      <c r="BI171" s="69"/>
      <c r="BJ171" s="69"/>
      <c r="BK171" s="69"/>
      <c r="BL171" s="69"/>
      <c r="BM171" s="69"/>
      <c r="BN171" s="69"/>
      <c r="BO171" s="69"/>
      <c r="BP171" s="69"/>
      <c r="BQ171" s="69"/>
      <c r="BR171" s="69"/>
      <c r="BS171" s="69"/>
      <c r="BT171" s="69"/>
      <c r="BU171" s="69"/>
      <c r="BV171" s="69"/>
      <c r="BW171" s="69"/>
      <c r="BX171" s="69"/>
      <c r="BY171" s="69"/>
      <c r="BZ171" s="69"/>
      <c r="CA171" s="69"/>
      <c r="CB171" s="69"/>
      <c r="CC171" s="69"/>
      <c r="CD171" s="69"/>
      <c r="CE171" s="69"/>
      <c r="CF171" s="69"/>
      <c r="CG171" s="69"/>
      <c r="CH171" s="69"/>
      <c r="CI171" s="69"/>
      <c r="CJ171" s="69"/>
      <c r="CK171" s="69"/>
      <c r="CL171" s="69"/>
      <c r="CM171" s="69"/>
      <c r="CN171" s="69"/>
      <c r="CO171" s="69"/>
      <c r="CP171" s="69"/>
      <c r="CQ171" s="69"/>
      <c r="CR171" s="69"/>
      <c r="CS171" s="69"/>
      <c r="CT171" s="69"/>
      <c r="CU171" s="69"/>
      <c r="CV171" s="69"/>
      <c r="CW171" s="69"/>
      <c r="CX171" s="69"/>
      <c r="CY171" s="69"/>
      <c r="CZ171" s="69"/>
      <c r="DA171" s="69"/>
      <c r="DB171" s="69"/>
      <c r="DC171" s="69"/>
      <c r="DD171" s="69"/>
      <c r="DE171" s="69"/>
      <c r="DF171" s="69"/>
      <c r="DG171" s="69"/>
      <c r="DH171" s="69"/>
      <c r="DI171" s="69"/>
      <c r="DJ171" s="69"/>
      <c r="DK171" s="69"/>
      <c r="DL171" s="69"/>
      <c r="DM171" s="69"/>
      <c r="DN171" s="69"/>
      <c r="DO171" s="69"/>
      <c r="DP171" s="69"/>
      <c r="DQ171" s="69"/>
      <c r="DR171" s="69"/>
      <c r="DS171" s="69"/>
      <c r="DT171" s="69"/>
      <c r="DU171" s="69"/>
      <c r="DV171" s="69"/>
      <c r="DW171" s="69"/>
      <c r="DX171" s="69"/>
      <c r="DY171" s="69"/>
      <c r="DZ171" s="69"/>
      <c r="EA171" s="69"/>
      <c r="EB171" s="69"/>
      <c r="EC171" s="69"/>
      <c r="ED171" s="69"/>
      <c r="EE171" s="69"/>
      <c r="EF171" s="69"/>
      <c r="EG171" s="69"/>
      <c r="EH171" s="69"/>
      <c r="EI171" s="69"/>
      <c r="EJ171" s="69"/>
      <c r="EK171" s="69"/>
      <c r="EL171" s="69"/>
      <c r="EM171" s="69"/>
      <c r="EN171" s="69"/>
      <c r="EO171" s="69"/>
      <c r="EP171" s="69"/>
      <c r="EQ171" s="69"/>
    </row>
    <row r="172" spans="1:147" s="9" customFormat="1" x14ac:dyDescent="0.35">
      <c r="A172" s="143"/>
      <c r="B172" s="16"/>
      <c r="C172" s="16"/>
      <c r="D172" s="16"/>
      <c r="E172" s="16"/>
      <c r="F172" s="16"/>
      <c r="G172" s="12"/>
      <c r="H172" s="28"/>
      <c r="I172" s="145">
        <v>6</v>
      </c>
      <c r="K172" s="12"/>
      <c r="L172" s="114"/>
      <c r="M172" s="114"/>
      <c r="N172" s="114"/>
      <c r="O172" s="114"/>
      <c r="P172" s="114"/>
      <c r="Q172" s="69"/>
      <c r="R172" s="69"/>
      <c r="S172" s="140"/>
      <c r="T172" s="140"/>
      <c r="W172" s="114"/>
      <c r="Y172" s="21"/>
      <c r="AA172" s="15"/>
      <c r="AB172" s="15"/>
      <c r="AC172" s="69"/>
      <c r="AD172" s="141"/>
      <c r="AE172" s="15"/>
      <c r="AF172" s="15"/>
      <c r="AG172" s="69"/>
      <c r="AH172" s="69"/>
      <c r="AI172" s="15"/>
      <c r="AJ172" s="69"/>
      <c r="AK172" s="15"/>
      <c r="AL172" s="15"/>
      <c r="AM172" s="29"/>
      <c r="AN172" s="15"/>
      <c r="AO172" s="69"/>
      <c r="AP172" s="69"/>
      <c r="AR172" s="69"/>
      <c r="AS172" s="114"/>
      <c r="AT172" s="114"/>
      <c r="AU172" s="114"/>
      <c r="AV172" s="15"/>
      <c r="AX172" s="78"/>
      <c r="AY172" s="12"/>
      <c r="AZ172" s="114"/>
      <c r="BB172" s="116"/>
      <c r="BC172" s="116"/>
      <c r="BD172" s="107"/>
      <c r="BE172" s="115"/>
      <c r="BF172" s="75"/>
      <c r="BG172" s="25"/>
      <c r="BH172" s="69"/>
      <c r="BI172" s="69"/>
      <c r="BJ172" s="69"/>
      <c r="BK172" s="69"/>
      <c r="BL172" s="69"/>
      <c r="BM172" s="69"/>
      <c r="BN172" s="69"/>
      <c r="BO172" s="69"/>
      <c r="BP172" s="69"/>
      <c r="BQ172" s="69"/>
      <c r="BR172" s="69"/>
      <c r="BS172" s="69"/>
      <c r="BT172" s="69"/>
      <c r="BU172" s="69"/>
      <c r="BV172" s="69"/>
      <c r="BW172" s="69"/>
      <c r="BX172" s="69"/>
      <c r="BY172" s="69"/>
      <c r="BZ172" s="69"/>
      <c r="CA172" s="69"/>
      <c r="CB172" s="69"/>
      <c r="CC172" s="69"/>
      <c r="CD172" s="69"/>
      <c r="CE172" s="69"/>
      <c r="CF172" s="69"/>
      <c r="CG172" s="69"/>
      <c r="CH172" s="69"/>
      <c r="CI172" s="69"/>
      <c r="CJ172" s="69"/>
      <c r="CK172" s="69"/>
      <c r="CL172" s="69"/>
      <c r="CM172" s="69"/>
      <c r="CN172" s="69"/>
      <c r="CO172" s="69"/>
      <c r="CP172" s="69"/>
      <c r="CQ172" s="69"/>
      <c r="CR172" s="69"/>
      <c r="CS172" s="69"/>
      <c r="CT172" s="69"/>
      <c r="CU172" s="69"/>
      <c r="CV172" s="69"/>
      <c r="CW172" s="69"/>
      <c r="CX172" s="69"/>
      <c r="CY172" s="69"/>
      <c r="CZ172" s="69"/>
      <c r="DA172" s="69"/>
      <c r="DB172" s="69"/>
      <c r="DC172" s="69"/>
      <c r="DD172" s="69"/>
      <c r="DE172" s="69"/>
      <c r="DF172" s="69"/>
      <c r="DG172" s="69"/>
      <c r="DH172" s="69"/>
      <c r="DI172" s="69"/>
      <c r="DJ172" s="69"/>
      <c r="DK172" s="69"/>
      <c r="DL172" s="69"/>
      <c r="DM172" s="69"/>
      <c r="DN172" s="69"/>
      <c r="DO172" s="69"/>
      <c r="DP172" s="69"/>
      <c r="DQ172" s="69"/>
      <c r="DR172" s="69"/>
      <c r="DS172" s="69"/>
      <c r="DT172" s="69"/>
      <c r="DU172" s="69"/>
      <c r="DV172" s="69"/>
      <c r="DW172" s="69"/>
      <c r="DX172" s="69"/>
      <c r="DY172" s="69"/>
      <c r="DZ172" s="69"/>
      <c r="EA172" s="69"/>
      <c r="EB172" s="69"/>
      <c r="EC172" s="69"/>
      <c r="ED172" s="69"/>
      <c r="EE172" s="69"/>
      <c r="EF172" s="69"/>
      <c r="EG172" s="69"/>
      <c r="EH172" s="69"/>
      <c r="EI172" s="69"/>
      <c r="EJ172" s="69"/>
      <c r="EK172" s="69"/>
      <c r="EL172" s="69"/>
      <c r="EM172" s="69"/>
      <c r="EN172" s="69"/>
      <c r="EO172" s="69"/>
      <c r="EP172" s="69"/>
      <c r="EQ172" s="69"/>
    </row>
    <row r="173" spans="1:147" s="9" customFormat="1" x14ac:dyDescent="0.35">
      <c r="A173" s="143"/>
      <c r="B173" s="16"/>
      <c r="C173" s="16"/>
      <c r="D173" s="16"/>
      <c r="E173" s="16"/>
      <c r="F173" s="16"/>
      <c r="G173" s="145"/>
      <c r="H173" s="28"/>
      <c r="I173" s="145">
        <v>7</v>
      </c>
      <c r="K173" s="12"/>
      <c r="L173" s="114"/>
      <c r="M173" s="114"/>
      <c r="N173" s="114"/>
      <c r="O173" s="114"/>
      <c r="P173" s="114"/>
      <c r="Q173" s="69"/>
      <c r="R173" s="69"/>
      <c r="S173" s="140"/>
      <c r="T173" s="140"/>
      <c r="W173" s="114"/>
      <c r="Y173" s="21"/>
      <c r="AA173" s="15"/>
      <c r="AB173" s="15"/>
      <c r="AC173" s="69"/>
      <c r="AD173" s="141"/>
      <c r="AE173" s="15"/>
      <c r="AF173" s="15"/>
      <c r="AG173" s="69"/>
      <c r="AH173" s="69"/>
      <c r="AI173" s="15"/>
      <c r="AJ173" s="69"/>
      <c r="AK173" s="15"/>
      <c r="AL173" s="15"/>
      <c r="AM173" s="29"/>
      <c r="AN173" s="15"/>
      <c r="AO173" s="69"/>
      <c r="AP173" s="69"/>
      <c r="AR173" s="69"/>
      <c r="AS173" s="114"/>
      <c r="AT173" s="114"/>
      <c r="AU173" s="114"/>
      <c r="AV173" s="15"/>
      <c r="AX173" s="78"/>
      <c r="AY173" s="12"/>
      <c r="AZ173" s="114"/>
      <c r="BB173" s="116"/>
      <c r="BC173" s="116"/>
      <c r="BD173" s="107"/>
      <c r="BE173" s="115"/>
      <c r="BF173" s="75"/>
      <c r="BG173" s="25"/>
      <c r="BH173" s="69"/>
      <c r="BI173" s="69"/>
      <c r="BJ173" s="69"/>
      <c r="BK173" s="69"/>
      <c r="BL173" s="69"/>
      <c r="BM173" s="69"/>
      <c r="BN173" s="69"/>
      <c r="BO173" s="69"/>
      <c r="BP173" s="69"/>
      <c r="BQ173" s="69"/>
      <c r="BR173" s="69"/>
      <c r="BS173" s="69"/>
      <c r="BT173" s="69"/>
      <c r="BU173" s="69"/>
      <c r="BV173" s="69"/>
      <c r="BW173" s="69"/>
      <c r="BX173" s="69"/>
      <c r="BY173" s="69"/>
      <c r="BZ173" s="69"/>
      <c r="CA173" s="69"/>
      <c r="CB173" s="69"/>
      <c r="CC173" s="69"/>
      <c r="CD173" s="69"/>
      <c r="CE173" s="69"/>
      <c r="CF173" s="69"/>
      <c r="CG173" s="69"/>
      <c r="CH173" s="69"/>
      <c r="CI173" s="69"/>
      <c r="CJ173" s="69"/>
      <c r="CK173" s="69"/>
      <c r="CL173" s="69"/>
      <c r="CM173" s="69"/>
      <c r="CN173" s="69"/>
      <c r="CO173" s="69"/>
      <c r="CP173" s="69"/>
      <c r="CQ173" s="69"/>
      <c r="CR173" s="69"/>
      <c r="CS173" s="69"/>
      <c r="CT173" s="69"/>
      <c r="CU173" s="69"/>
      <c r="CV173" s="69"/>
      <c r="CW173" s="69"/>
      <c r="CX173" s="69"/>
      <c r="CY173" s="69"/>
      <c r="CZ173" s="69"/>
      <c r="DA173" s="69"/>
      <c r="DB173" s="69"/>
      <c r="DC173" s="69"/>
      <c r="DD173" s="69"/>
      <c r="DE173" s="69"/>
      <c r="DF173" s="69"/>
      <c r="DG173" s="69"/>
      <c r="DH173" s="69"/>
      <c r="DI173" s="69"/>
      <c r="DJ173" s="69"/>
      <c r="DK173" s="69"/>
      <c r="DL173" s="69"/>
      <c r="DM173" s="69"/>
      <c r="DN173" s="69"/>
      <c r="DO173" s="69"/>
      <c r="DP173" s="69"/>
      <c r="DQ173" s="69"/>
      <c r="DR173" s="69"/>
      <c r="DS173" s="69"/>
      <c r="DT173" s="69"/>
      <c r="DU173" s="69"/>
      <c r="DV173" s="69"/>
      <c r="DW173" s="69"/>
      <c r="DX173" s="69"/>
      <c r="DY173" s="69"/>
      <c r="DZ173" s="69"/>
      <c r="EA173" s="69"/>
      <c r="EB173" s="69"/>
      <c r="EC173" s="69"/>
      <c r="ED173" s="69"/>
      <c r="EE173" s="69"/>
      <c r="EF173" s="69"/>
      <c r="EG173" s="69"/>
      <c r="EH173" s="69"/>
      <c r="EI173" s="69"/>
      <c r="EJ173" s="69"/>
      <c r="EK173" s="69"/>
      <c r="EL173" s="69"/>
      <c r="EM173" s="69"/>
      <c r="EN173" s="69"/>
      <c r="EO173" s="69"/>
      <c r="EP173" s="69"/>
      <c r="EQ173" s="69"/>
    </row>
    <row r="174" spans="1:147" s="9" customFormat="1" x14ac:dyDescent="0.35">
      <c r="A174" s="143"/>
      <c r="B174" s="16"/>
      <c r="C174" s="16"/>
      <c r="D174" s="16"/>
      <c r="E174" s="16"/>
      <c r="F174" s="16"/>
      <c r="G174" s="145"/>
      <c r="H174" s="28"/>
      <c r="I174" s="145">
        <v>8</v>
      </c>
      <c r="K174" s="12"/>
      <c r="L174" s="114"/>
      <c r="M174" s="114"/>
      <c r="N174" s="114"/>
      <c r="O174" s="114"/>
      <c r="P174" s="114"/>
      <c r="Q174" s="69"/>
      <c r="R174" s="69"/>
      <c r="S174" s="140"/>
      <c r="T174" s="140"/>
      <c r="W174" s="114"/>
      <c r="Y174" s="21"/>
      <c r="AA174" s="15"/>
      <c r="AB174" s="15"/>
      <c r="AC174" s="69"/>
      <c r="AD174" s="141"/>
      <c r="AE174" s="15"/>
      <c r="AF174" s="15"/>
      <c r="AG174" s="69"/>
      <c r="AH174" s="69"/>
      <c r="AI174" s="15"/>
      <c r="AJ174" s="69"/>
      <c r="AK174" s="15"/>
      <c r="AL174" s="15"/>
      <c r="AM174" s="29"/>
      <c r="AN174" s="15"/>
      <c r="AO174" s="69"/>
      <c r="AP174" s="69"/>
      <c r="AR174" s="69"/>
      <c r="AS174" s="114"/>
      <c r="AT174" s="114"/>
      <c r="AU174" s="114"/>
      <c r="AV174" s="15"/>
      <c r="AX174" s="78"/>
      <c r="AY174" s="12"/>
      <c r="AZ174" s="114"/>
      <c r="BB174" s="116"/>
      <c r="BC174" s="116"/>
      <c r="BD174" s="107"/>
      <c r="BE174" s="115"/>
      <c r="BF174" s="75"/>
      <c r="BG174" s="25"/>
      <c r="BH174" s="69"/>
      <c r="BI174" s="69"/>
      <c r="BJ174" s="69"/>
      <c r="BK174" s="69"/>
      <c r="BL174" s="69"/>
      <c r="BM174" s="69"/>
      <c r="BN174" s="69"/>
      <c r="BO174" s="69"/>
      <c r="BP174" s="69"/>
      <c r="BQ174" s="69"/>
      <c r="BR174" s="69"/>
      <c r="BS174" s="69"/>
      <c r="BT174" s="69"/>
      <c r="BU174" s="69"/>
      <c r="BV174" s="69"/>
      <c r="BW174" s="69"/>
      <c r="BX174" s="69"/>
      <c r="BY174" s="69"/>
      <c r="BZ174" s="69"/>
      <c r="CA174" s="69"/>
      <c r="CB174" s="69"/>
      <c r="CC174" s="69"/>
      <c r="CD174" s="69"/>
      <c r="CE174" s="69"/>
      <c r="CF174" s="69"/>
      <c r="CG174" s="69"/>
      <c r="CH174" s="69"/>
      <c r="CI174" s="69"/>
      <c r="CJ174" s="69"/>
      <c r="CK174" s="69"/>
      <c r="CL174" s="69"/>
      <c r="CM174" s="69"/>
      <c r="CN174" s="69"/>
      <c r="CO174" s="69"/>
      <c r="CP174" s="69"/>
      <c r="CQ174" s="69"/>
      <c r="CR174" s="69"/>
      <c r="CS174" s="69"/>
      <c r="CT174" s="69"/>
      <c r="CU174" s="69"/>
      <c r="CV174" s="69"/>
      <c r="CW174" s="69"/>
      <c r="CX174" s="69"/>
      <c r="CY174" s="69"/>
      <c r="CZ174" s="69"/>
      <c r="DA174" s="69"/>
      <c r="DB174" s="69"/>
      <c r="DC174" s="69"/>
      <c r="DD174" s="69"/>
      <c r="DE174" s="69"/>
      <c r="DF174" s="69"/>
      <c r="DG174" s="69"/>
      <c r="DH174" s="69"/>
      <c r="DI174" s="69"/>
      <c r="DJ174" s="69"/>
      <c r="DK174" s="69"/>
      <c r="DL174" s="69"/>
      <c r="DM174" s="69"/>
      <c r="DN174" s="69"/>
      <c r="DO174" s="69"/>
      <c r="DP174" s="69"/>
      <c r="DQ174" s="69"/>
      <c r="DR174" s="69"/>
      <c r="DS174" s="69"/>
      <c r="DT174" s="69"/>
      <c r="DU174" s="69"/>
      <c r="DV174" s="69"/>
      <c r="DW174" s="69"/>
      <c r="DX174" s="69"/>
      <c r="DY174" s="69"/>
      <c r="DZ174" s="69"/>
      <c r="EA174" s="69"/>
      <c r="EB174" s="69"/>
      <c r="EC174" s="69"/>
      <c r="ED174" s="69"/>
      <c r="EE174" s="69"/>
      <c r="EF174" s="69"/>
      <c r="EG174" s="69"/>
      <c r="EH174" s="69"/>
      <c r="EI174" s="69"/>
      <c r="EJ174" s="69"/>
      <c r="EK174" s="69"/>
      <c r="EL174" s="69"/>
      <c r="EM174" s="69"/>
      <c r="EN174" s="69"/>
      <c r="EO174" s="69"/>
      <c r="EP174" s="69"/>
      <c r="EQ174" s="69"/>
    </row>
    <row r="175" spans="1:147" s="9" customFormat="1" x14ac:dyDescent="0.35">
      <c r="A175" s="143"/>
      <c r="B175" s="16"/>
      <c r="C175" s="16"/>
      <c r="D175" s="16"/>
      <c r="E175" s="16"/>
      <c r="F175" s="16"/>
      <c r="G175" s="145"/>
      <c r="H175" s="28"/>
      <c r="I175" s="145">
        <v>9</v>
      </c>
      <c r="K175" s="12"/>
      <c r="L175" s="114"/>
      <c r="M175" s="114"/>
      <c r="N175" s="114"/>
      <c r="O175" s="114"/>
      <c r="P175" s="114"/>
      <c r="Q175" s="69"/>
      <c r="R175" s="69"/>
      <c r="S175" s="140"/>
      <c r="T175" s="140"/>
      <c r="W175" s="114"/>
      <c r="Y175" s="21"/>
      <c r="AA175" s="15"/>
      <c r="AB175" s="15"/>
      <c r="AC175" s="69"/>
      <c r="AD175" s="141"/>
      <c r="AE175" s="15"/>
      <c r="AF175" s="15"/>
      <c r="AG175" s="69"/>
      <c r="AH175" s="69"/>
      <c r="AI175" s="15"/>
      <c r="AJ175" s="69"/>
      <c r="AK175" s="15"/>
      <c r="AL175" s="15"/>
      <c r="AM175" s="29"/>
      <c r="AN175" s="15"/>
      <c r="AO175" s="69"/>
      <c r="AP175" s="69"/>
      <c r="AR175" s="69"/>
      <c r="AS175" s="114"/>
      <c r="AT175" s="114"/>
      <c r="AU175" s="114"/>
      <c r="AV175" s="15"/>
      <c r="AX175" s="78"/>
      <c r="AY175" s="12"/>
      <c r="AZ175" s="114"/>
      <c r="BB175" s="116"/>
      <c r="BC175" s="116"/>
      <c r="BD175" s="107"/>
      <c r="BE175" s="115"/>
      <c r="BF175" s="75"/>
      <c r="BG175" s="25"/>
      <c r="BH175" s="69"/>
      <c r="BI175" s="69"/>
      <c r="BJ175" s="69"/>
      <c r="BK175" s="69"/>
      <c r="BL175" s="69"/>
      <c r="BM175" s="69"/>
      <c r="BN175" s="69"/>
      <c r="BO175" s="69"/>
      <c r="BP175" s="69"/>
      <c r="BQ175" s="69"/>
      <c r="BR175" s="69"/>
      <c r="BS175" s="69"/>
      <c r="BT175" s="69"/>
      <c r="BU175" s="69"/>
      <c r="BV175" s="69"/>
      <c r="BW175" s="69"/>
      <c r="BX175" s="69"/>
      <c r="BY175" s="69"/>
      <c r="BZ175" s="69"/>
      <c r="CA175" s="69"/>
      <c r="CB175" s="69"/>
      <c r="CC175" s="69"/>
      <c r="CD175" s="69"/>
      <c r="CE175" s="69"/>
      <c r="CF175" s="69"/>
      <c r="CG175" s="69"/>
      <c r="CH175" s="69"/>
      <c r="CI175" s="69"/>
      <c r="CJ175" s="69"/>
      <c r="CK175" s="69"/>
      <c r="CL175" s="69"/>
      <c r="CM175" s="69"/>
      <c r="CN175" s="69"/>
      <c r="CO175" s="69"/>
      <c r="CP175" s="69"/>
      <c r="CQ175" s="69"/>
      <c r="CR175" s="69"/>
      <c r="CS175" s="69"/>
      <c r="CT175" s="69"/>
      <c r="CU175" s="69"/>
      <c r="CV175" s="69"/>
      <c r="CW175" s="69"/>
      <c r="CX175" s="69"/>
      <c r="CY175" s="69"/>
      <c r="CZ175" s="69"/>
      <c r="DA175" s="69"/>
      <c r="DB175" s="69"/>
      <c r="DC175" s="69"/>
      <c r="DD175" s="69"/>
      <c r="DE175" s="69"/>
      <c r="DF175" s="69"/>
      <c r="DG175" s="69"/>
      <c r="DH175" s="69"/>
      <c r="DI175" s="69"/>
      <c r="DJ175" s="69"/>
      <c r="DK175" s="69"/>
      <c r="DL175" s="69"/>
      <c r="DM175" s="69"/>
      <c r="DN175" s="69"/>
      <c r="DO175" s="69"/>
      <c r="DP175" s="69"/>
      <c r="DQ175" s="69"/>
      <c r="DR175" s="69"/>
      <c r="DS175" s="69"/>
      <c r="DT175" s="69"/>
      <c r="DU175" s="69"/>
      <c r="DV175" s="69"/>
      <c r="DW175" s="69"/>
      <c r="DX175" s="69"/>
      <c r="DY175" s="69"/>
      <c r="DZ175" s="69"/>
      <c r="EA175" s="69"/>
      <c r="EB175" s="69"/>
      <c r="EC175" s="69"/>
      <c r="ED175" s="69"/>
      <c r="EE175" s="69"/>
      <c r="EF175" s="69"/>
      <c r="EG175" s="69"/>
      <c r="EH175" s="69"/>
      <c r="EI175" s="69"/>
      <c r="EJ175" s="69"/>
      <c r="EK175" s="69"/>
      <c r="EL175" s="69"/>
      <c r="EM175" s="69"/>
      <c r="EN175" s="69"/>
      <c r="EO175" s="69"/>
      <c r="EP175" s="69"/>
      <c r="EQ175" s="69"/>
    </row>
    <row r="176" spans="1:147" s="9" customFormat="1" x14ac:dyDescent="0.35">
      <c r="A176" s="143"/>
      <c r="B176" s="16"/>
      <c r="C176" s="16"/>
      <c r="D176" s="16"/>
      <c r="E176" s="16"/>
      <c r="F176" s="16"/>
      <c r="G176" s="145"/>
      <c r="H176" s="28"/>
      <c r="I176" s="145" t="s">
        <v>67</v>
      </c>
      <c r="K176" s="12"/>
      <c r="L176" s="114"/>
      <c r="M176" s="114"/>
      <c r="N176" s="114"/>
      <c r="O176" s="114"/>
      <c r="P176" s="114"/>
      <c r="Q176" s="69"/>
      <c r="R176" s="69"/>
      <c r="S176" s="140"/>
      <c r="T176" s="140"/>
      <c r="W176" s="114"/>
      <c r="Y176" s="21"/>
      <c r="AA176" s="15"/>
      <c r="AB176" s="15"/>
      <c r="AC176" s="69"/>
      <c r="AD176" s="141"/>
      <c r="AE176" s="15"/>
      <c r="AF176" s="15"/>
      <c r="AG176" s="69"/>
      <c r="AH176" s="69"/>
      <c r="AI176" s="15"/>
      <c r="AJ176" s="69"/>
      <c r="AK176" s="15"/>
      <c r="AL176" s="15"/>
      <c r="AM176" s="29"/>
      <c r="AN176" s="15"/>
      <c r="AO176" s="69"/>
      <c r="AP176" s="69"/>
      <c r="AR176" s="69"/>
      <c r="AS176" s="114"/>
      <c r="AT176" s="114"/>
      <c r="AU176" s="114"/>
      <c r="AV176" s="15"/>
      <c r="AX176" s="78"/>
      <c r="AY176" s="12"/>
      <c r="AZ176" s="114"/>
      <c r="BB176" s="116"/>
      <c r="BC176" s="116"/>
      <c r="BD176" s="107"/>
      <c r="BE176" s="115"/>
      <c r="BF176" s="75"/>
      <c r="BG176" s="25"/>
      <c r="BH176" s="69"/>
      <c r="BI176" s="69"/>
      <c r="BJ176" s="69"/>
      <c r="BK176" s="69"/>
      <c r="BL176" s="69"/>
      <c r="BM176" s="69"/>
      <c r="BN176" s="69"/>
      <c r="BO176" s="69"/>
      <c r="BP176" s="69"/>
      <c r="BQ176" s="69"/>
      <c r="BR176" s="69"/>
      <c r="BS176" s="69"/>
      <c r="BT176" s="69"/>
      <c r="BU176" s="69"/>
      <c r="BV176" s="69"/>
      <c r="BW176" s="69"/>
      <c r="BX176" s="69"/>
      <c r="BY176" s="69"/>
      <c r="BZ176" s="69"/>
      <c r="CA176" s="69"/>
      <c r="CB176" s="69"/>
      <c r="CC176" s="69"/>
      <c r="CD176" s="69"/>
      <c r="CE176" s="69"/>
      <c r="CF176" s="69"/>
      <c r="CG176" s="69"/>
      <c r="CH176" s="69"/>
      <c r="CI176" s="69"/>
      <c r="CJ176" s="69"/>
      <c r="CK176" s="69"/>
      <c r="CL176" s="69"/>
      <c r="CM176" s="69"/>
      <c r="CN176" s="69"/>
      <c r="CO176" s="69"/>
      <c r="CP176" s="69"/>
      <c r="CQ176" s="69"/>
      <c r="CR176" s="69"/>
      <c r="CS176" s="69"/>
      <c r="CT176" s="69"/>
      <c r="CU176" s="69"/>
      <c r="CV176" s="69"/>
      <c r="CW176" s="69"/>
      <c r="CX176" s="69"/>
      <c r="CY176" s="69"/>
      <c r="CZ176" s="69"/>
      <c r="DA176" s="69"/>
      <c r="DB176" s="69"/>
      <c r="DC176" s="69"/>
      <c r="DD176" s="69"/>
      <c r="DE176" s="69"/>
      <c r="DF176" s="69"/>
      <c r="DG176" s="69"/>
      <c r="DH176" s="69"/>
      <c r="DI176" s="69"/>
      <c r="DJ176" s="69"/>
      <c r="DK176" s="69"/>
      <c r="DL176" s="69"/>
      <c r="DM176" s="69"/>
      <c r="DN176" s="69"/>
      <c r="DO176" s="69"/>
      <c r="DP176" s="69"/>
      <c r="DQ176" s="69"/>
      <c r="DR176" s="69"/>
      <c r="DS176" s="69"/>
      <c r="DT176" s="69"/>
      <c r="DU176" s="69"/>
      <c r="DV176" s="69"/>
      <c r="DW176" s="69"/>
      <c r="DX176" s="69"/>
      <c r="DY176" s="69"/>
      <c r="DZ176" s="69"/>
      <c r="EA176" s="69"/>
      <c r="EB176" s="69"/>
      <c r="EC176" s="69"/>
      <c r="ED176" s="69"/>
      <c r="EE176" s="69"/>
      <c r="EF176" s="69"/>
      <c r="EG176" s="69"/>
      <c r="EH176" s="69"/>
      <c r="EI176" s="69"/>
      <c r="EJ176" s="69"/>
      <c r="EK176" s="69"/>
      <c r="EL176" s="69"/>
      <c r="EM176" s="69"/>
      <c r="EN176" s="69"/>
      <c r="EO176" s="69"/>
      <c r="EP176" s="69"/>
      <c r="EQ176" s="69"/>
    </row>
    <row r="177" spans="1:147" s="9" customFormat="1" x14ac:dyDescent="0.35">
      <c r="A177" s="143"/>
      <c r="B177" s="16"/>
      <c r="C177" s="16"/>
      <c r="D177" s="16"/>
      <c r="E177" s="16"/>
      <c r="F177" s="16"/>
      <c r="G177" s="16"/>
      <c r="H177" s="28"/>
      <c r="I177" s="145" t="s">
        <v>17</v>
      </c>
      <c r="K177" s="12"/>
      <c r="L177" s="114"/>
      <c r="M177" s="114"/>
      <c r="N177" s="114"/>
      <c r="O177" s="114"/>
      <c r="P177" s="114"/>
      <c r="Q177" s="69"/>
      <c r="R177" s="69"/>
      <c r="S177" s="140"/>
      <c r="T177" s="140"/>
      <c r="W177" s="114"/>
      <c r="Y177" s="21"/>
      <c r="AA177" s="15"/>
      <c r="AB177" s="15"/>
      <c r="AC177" s="69"/>
      <c r="AD177" s="141"/>
      <c r="AE177" s="15"/>
      <c r="AF177" s="15"/>
      <c r="AG177" s="69"/>
      <c r="AH177" s="69"/>
      <c r="AI177" s="15"/>
      <c r="AJ177" s="69"/>
      <c r="AK177" s="15"/>
      <c r="AL177" s="15"/>
      <c r="AM177" s="29"/>
      <c r="AN177" s="15"/>
      <c r="AO177" s="69"/>
      <c r="AP177" s="69"/>
      <c r="AR177" s="69"/>
      <c r="AS177" s="114"/>
      <c r="AT177" s="114"/>
      <c r="AU177" s="114"/>
      <c r="AV177" s="15"/>
      <c r="AX177" s="78"/>
      <c r="AY177" s="12"/>
      <c r="AZ177" s="114"/>
      <c r="BB177" s="116"/>
      <c r="BC177" s="116"/>
      <c r="BD177" s="107"/>
      <c r="BE177" s="115"/>
      <c r="BF177" s="75"/>
      <c r="BG177" s="25"/>
      <c r="BH177" s="69"/>
      <c r="BI177" s="69"/>
      <c r="BJ177" s="69"/>
      <c r="BK177" s="69"/>
      <c r="BL177" s="69"/>
      <c r="BM177" s="69"/>
      <c r="BN177" s="69"/>
      <c r="BO177" s="69"/>
      <c r="BP177" s="69"/>
      <c r="BQ177" s="69"/>
      <c r="BR177" s="69"/>
      <c r="BS177" s="69"/>
      <c r="BT177" s="69"/>
      <c r="BU177" s="69"/>
      <c r="BV177" s="69"/>
      <c r="BW177" s="69"/>
      <c r="BX177" s="69"/>
      <c r="BY177" s="69"/>
      <c r="BZ177" s="69"/>
      <c r="CA177" s="69"/>
      <c r="CB177" s="69"/>
      <c r="CC177" s="69"/>
      <c r="CD177" s="69"/>
      <c r="CE177" s="69"/>
      <c r="CF177" s="69"/>
      <c r="CG177" s="69"/>
      <c r="CH177" s="69"/>
      <c r="CI177" s="69"/>
      <c r="CJ177" s="69"/>
      <c r="CK177" s="69"/>
      <c r="CL177" s="69"/>
      <c r="CM177" s="69"/>
      <c r="CN177" s="69"/>
      <c r="CO177" s="69"/>
      <c r="CP177" s="69"/>
      <c r="CQ177" s="69"/>
      <c r="CR177" s="69"/>
      <c r="CS177" s="69"/>
      <c r="CT177" s="69"/>
      <c r="CU177" s="69"/>
      <c r="CV177" s="69"/>
      <c r="CW177" s="69"/>
      <c r="CX177" s="69"/>
      <c r="CY177" s="69"/>
      <c r="CZ177" s="69"/>
      <c r="DA177" s="69"/>
      <c r="DB177" s="69"/>
      <c r="DC177" s="69"/>
      <c r="DD177" s="69"/>
      <c r="DE177" s="69"/>
      <c r="DF177" s="69"/>
      <c r="DG177" s="69"/>
      <c r="DH177" s="69"/>
      <c r="DI177" s="69"/>
      <c r="DJ177" s="69"/>
      <c r="DK177" s="69"/>
      <c r="DL177" s="69"/>
      <c r="DM177" s="69"/>
      <c r="DN177" s="69"/>
      <c r="DO177" s="69"/>
      <c r="DP177" s="69"/>
      <c r="DQ177" s="69"/>
      <c r="DR177" s="69"/>
      <c r="DS177" s="69"/>
      <c r="DT177" s="69"/>
      <c r="DU177" s="69"/>
      <c r="DV177" s="69"/>
      <c r="DW177" s="69"/>
      <c r="DX177" s="69"/>
      <c r="DY177" s="69"/>
      <c r="DZ177" s="69"/>
      <c r="EA177" s="69"/>
      <c r="EB177" s="69"/>
      <c r="EC177" s="69"/>
      <c r="ED177" s="69"/>
      <c r="EE177" s="69"/>
      <c r="EF177" s="69"/>
      <c r="EG177" s="69"/>
      <c r="EH177" s="69"/>
      <c r="EI177" s="69"/>
      <c r="EJ177" s="69"/>
      <c r="EK177" s="69"/>
      <c r="EL177" s="69"/>
      <c r="EM177" s="69"/>
      <c r="EN177" s="69"/>
      <c r="EO177" s="69"/>
      <c r="EP177" s="69"/>
      <c r="EQ177" s="69"/>
    </row>
    <row r="178" spans="1:147" s="9" customFormat="1" x14ac:dyDescent="0.35">
      <c r="A178" s="143"/>
      <c r="B178" s="16"/>
      <c r="C178" s="16"/>
      <c r="D178" s="16"/>
      <c r="E178" s="16"/>
      <c r="F178" s="16"/>
      <c r="G178" s="145"/>
      <c r="H178" s="28"/>
      <c r="K178" s="12"/>
      <c r="L178" s="114"/>
      <c r="M178" s="114"/>
      <c r="N178" s="114"/>
      <c r="O178" s="114"/>
      <c r="P178" s="114"/>
      <c r="Q178" s="69"/>
      <c r="R178" s="69"/>
      <c r="S178" s="140"/>
      <c r="T178" s="140"/>
      <c r="W178" s="114"/>
      <c r="Y178" s="21"/>
      <c r="AA178" s="15"/>
      <c r="AB178" s="15"/>
      <c r="AC178" s="69"/>
      <c r="AD178" s="141"/>
      <c r="AE178" s="15"/>
      <c r="AF178" s="15"/>
      <c r="AG178" s="69"/>
      <c r="AH178" s="69"/>
      <c r="AI178" s="15"/>
      <c r="AJ178" s="69"/>
      <c r="AK178" s="15"/>
      <c r="AL178" s="15"/>
      <c r="AM178" s="29"/>
      <c r="AN178" s="15"/>
      <c r="AO178" s="69"/>
      <c r="AP178" s="69"/>
      <c r="AR178" s="69"/>
      <c r="AS178" s="114"/>
      <c r="AT178" s="114"/>
      <c r="AU178" s="114"/>
      <c r="AV178" s="15"/>
      <c r="AX178" s="78"/>
      <c r="AY178" s="12"/>
      <c r="AZ178" s="114"/>
      <c r="BB178" s="116"/>
      <c r="BC178" s="116"/>
      <c r="BD178" s="107"/>
      <c r="BE178" s="115"/>
      <c r="BF178" s="75"/>
      <c r="BG178" s="25"/>
      <c r="BH178" s="69"/>
      <c r="BI178" s="69"/>
      <c r="BJ178" s="69"/>
      <c r="BK178" s="69"/>
      <c r="BL178" s="69"/>
      <c r="BM178" s="69"/>
      <c r="BN178" s="69"/>
      <c r="BO178" s="69"/>
      <c r="BP178" s="69"/>
      <c r="BQ178" s="69"/>
      <c r="BR178" s="69"/>
      <c r="BS178" s="69"/>
      <c r="BT178" s="69"/>
      <c r="BU178" s="69"/>
      <c r="BV178" s="69"/>
      <c r="BW178" s="69"/>
      <c r="BX178" s="69"/>
      <c r="BY178" s="69"/>
      <c r="BZ178" s="69"/>
      <c r="CA178" s="69"/>
      <c r="CB178" s="69"/>
      <c r="CC178" s="69"/>
      <c r="CD178" s="69"/>
      <c r="CE178" s="69"/>
      <c r="CF178" s="69"/>
      <c r="CG178" s="69"/>
      <c r="CH178" s="69"/>
      <c r="CI178" s="69"/>
      <c r="CJ178" s="69"/>
      <c r="CK178" s="69"/>
      <c r="CL178" s="69"/>
      <c r="CM178" s="69"/>
      <c r="CN178" s="69"/>
      <c r="CO178" s="69"/>
      <c r="CP178" s="69"/>
      <c r="CQ178" s="69"/>
      <c r="CR178" s="69"/>
      <c r="CS178" s="69"/>
      <c r="CT178" s="69"/>
      <c r="CU178" s="69"/>
      <c r="CV178" s="69"/>
      <c r="CW178" s="69"/>
      <c r="CX178" s="69"/>
      <c r="CY178" s="69"/>
      <c r="CZ178" s="69"/>
      <c r="DA178" s="69"/>
      <c r="DB178" s="69"/>
      <c r="DC178" s="69"/>
      <c r="DD178" s="69"/>
      <c r="DE178" s="69"/>
      <c r="DF178" s="69"/>
      <c r="DG178" s="69"/>
      <c r="DH178" s="69"/>
      <c r="DI178" s="69"/>
      <c r="DJ178" s="69"/>
      <c r="DK178" s="69"/>
      <c r="DL178" s="69"/>
      <c r="DM178" s="69"/>
      <c r="DN178" s="69"/>
      <c r="DO178" s="69"/>
      <c r="DP178" s="69"/>
      <c r="DQ178" s="69"/>
      <c r="DR178" s="69"/>
      <c r="DS178" s="69"/>
      <c r="DT178" s="69"/>
      <c r="DU178" s="69"/>
      <c r="DV178" s="69"/>
      <c r="DW178" s="69"/>
      <c r="DX178" s="69"/>
      <c r="DY178" s="69"/>
      <c r="DZ178" s="69"/>
      <c r="EA178" s="69"/>
      <c r="EB178" s="69"/>
      <c r="EC178" s="69"/>
      <c r="ED178" s="69"/>
      <c r="EE178" s="69"/>
      <c r="EF178" s="69"/>
      <c r="EG178" s="69"/>
      <c r="EH178" s="69"/>
      <c r="EI178" s="69"/>
      <c r="EJ178" s="69"/>
      <c r="EK178" s="69"/>
      <c r="EL178" s="69"/>
      <c r="EM178" s="69"/>
      <c r="EN178" s="69"/>
      <c r="EO178" s="69"/>
      <c r="EP178" s="69"/>
      <c r="EQ178" s="69"/>
    </row>
    <row r="179" spans="1:147" s="9" customFormat="1" x14ac:dyDescent="0.35">
      <c r="A179" s="143"/>
      <c r="B179" s="16"/>
      <c r="C179" s="16"/>
      <c r="D179" s="16"/>
      <c r="E179" s="16"/>
      <c r="F179" s="16"/>
      <c r="G179" s="145"/>
      <c r="H179" s="28"/>
      <c r="K179" s="12"/>
      <c r="L179" s="114"/>
      <c r="M179" s="114"/>
      <c r="N179" s="114"/>
      <c r="O179" s="114"/>
      <c r="P179" s="114"/>
      <c r="Q179" s="69"/>
      <c r="R179" s="69"/>
      <c r="S179" s="140"/>
      <c r="T179" s="140"/>
      <c r="W179" s="114"/>
      <c r="Y179" s="21"/>
      <c r="AA179" s="15"/>
      <c r="AB179" s="15"/>
      <c r="AC179" s="69"/>
      <c r="AD179" s="141"/>
      <c r="AE179" s="15"/>
      <c r="AF179" s="15"/>
      <c r="AG179" s="69"/>
      <c r="AH179" s="69"/>
      <c r="AI179" s="15"/>
      <c r="AJ179" s="69"/>
      <c r="AK179" s="15"/>
      <c r="AL179" s="15"/>
      <c r="AM179" s="29"/>
      <c r="AN179" s="15"/>
      <c r="AO179" s="69"/>
      <c r="AP179" s="69"/>
      <c r="AR179" s="69"/>
      <c r="AS179" s="114"/>
      <c r="AT179" s="114"/>
      <c r="AU179" s="114"/>
      <c r="AV179" s="15"/>
      <c r="AX179" s="78"/>
      <c r="AY179" s="12"/>
      <c r="AZ179" s="114"/>
      <c r="BB179" s="116"/>
      <c r="BC179" s="116"/>
      <c r="BD179" s="107"/>
      <c r="BE179" s="115"/>
      <c r="BF179" s="75"/>
      <c r="BG179" s="25"/>
      <c r="BH179" s="69"/>
      <c r="BI179" s="69"/>
      <c r="BJ179" s="69"/>
      <c r="BK179" s="69"/>
      <c r="BL179" s="69"/>
      <c r="BM179" s="69"/>
      <c r="BN179" s="69"/>
      <c r="BO179" s="69"/>
      <c r="BP179" s="69"/>
      <c r="BQ179" s="69"/>
      <c r="BR179" s="69"/>
      <c r="BS179" s="69"/>
      <c r="BT179" s="69"/>
      <c r="BU179" s="69"/>
      <c r="BV179" s="69"/>
      <c r="BW179" s="69"/>
      <c r="BX179" s="69"/>
      <c r="BY179" s="69"/>
      <c r="BZ179" s="69"/>
      <c r="CA179" s="69"/>
      <c r="CB179" s="69"/>
      <c r="CC179" s="69"/>
      <c r="CD179" s="69"/>
      <c r="CE179" s="69"/>
      <c r="CF179" s="69"/>
      <c r="CG179" s="69"/>
      <c r="CH179" s="69"/>
      <c r="CI179" s="69"/>
      <c r="CJ179" s="69"/>
      <c r="CK179" s="69"/>
      <c r="CL179" s="69"/>
      <c r="CM179" s="69"/>
      <c r="CN179" s="69"/>
      <c r="CO179" s="69"/>
      <c r="CP179" s="69"/>
      <c r="CQ179" s="69"/>
      <c r="CR179" s="69"/>
      <c r="CS179" s="69"/>
      <c r="CT179" s="69"/>
      <c r="CU179" s="69"/>
      <c r="CV179" s="69"/>
      <c r="CW179" s="69"/>
      <c r="CX179" s="69"/>
      <c r="CY179" s="69"/>
      <c r="CZ179" s="69"/>
      <c r="DA179" s="69"/>
      <c r="DB179" s="69"/>
      <c r="DC179" s="69"/>
      <c r="DD179" s="69"/>
      <c r="DE179" s="69"/>
      <c r="DF179" s="69"/>
      <c r="DG179" s="69"/>
      <c r="DH179" s="69"/>
      <c r="DI179" s="69"/>
      <c r="DJ179" s="69"/>
      <c r="DK179" s="69"/>
      <c r="DL179" s="69"/>
      <c r="DM179" s="69"/>
      <c r="DN179" s="69"/>
      <c r="DO179" s="69"/>
      <c r="DP179" s="69"/>
      <c r="DQ179" s="69"/>
      <c r="DR179" s="69"/>
      <c r="DS179" s="69"/>
      <c r="DT179" s="69"/>
      <c r="DU179" s="69"/>
      <c r="DV179" s="69"/>
      <c r="DW179" s="69"/>
      <c r="DX179" s="69"/>
      <c r="DY179" s="69"/>
      <c r="DZ179" s="69"/>
      <c r="EA179" s="69"/>
      <c r="EB179" s="69"/>
      <c r="EC179" s="69"/>
      <c r="ED179" s="69"/>
      <c r="EE179" s="69"/>
      <c r="EF179" s="69"/>
      <c r="EG179" s="69"/>
      <c r="EH179" s="69"/>
      <c r="EI179" s="69"/>
      <c r="EJ179" s="69"/>
      <c r="EK179" s="69"/>
      <c r="EL179" s="69"/>
      <c r="EM179" s="69"/>
      <c r="EN179" s="69"/>
      <c r="EO179" s="69"/>
      <c r="EP179" s="69"/>
      <c r="EQ179" s="69"/>
    </row>
    <row r="180" spans="1:147" s="9" customFormat="1" x14ac:dyDescent="0.35">
      <c r="A180" s="143"/>
      <c r="B180" s="16"/>
      <c r="C180" s="16"/>
      <c r="D180" s="16"/>
      <c r="E180" s="16"/>
      <c r="F180" s="16"/>
      <c r="G180" s="145"/>
      <c r="H180" s="28"/>
      <c r="I180" s="151" t="s">
        <v>1011</v>
      </c>
      <c r="K180" s="12"/>
      <c r="L180" s="114"/>
      <c r="M180" s="114"/>
      <c r="N180" s="114"/>
      <c r="O180" s="114"/>
      <c r="P180" s="114"/>
      <c r="Q180" s="69"/>
      <c r="R180" s="69"/>
      <c r="S180" s="140"/>
      <c r="T180" s="140"/>
      <c r="W180" s="114"/>
      <c r="Y180" s="21"/>
      <c r="AA180" s="15"/>
      <c r="AB180" s="15"/>
      <c r="AC180" s="69"/>
      <c r="AD180" s="141"/>
      <c r="AE180" s="15"/>
      <c r="AF180" s="15"/>
      <c r="AG180" s="69"/>
      <c r="AH180" s="69"/>
      <c r="AI180" s="15"/>
      <c r="AJ180" s="69"/>
      <c r="AK180" s="15"/>
      <c r="AL180" s="15"/>
      <c r="AM180" s="29"/>
      <c r="AN180" s="15"/>
      <c r="AO180" s="69"/>
      <c r="AP180" s="69"/>
      <c r="AR180" s="69"/>
      <c r="AS180" s="114"/>
      <c r="AT180" s="114"/>
      <c r="AU180" s="114"/>
      <c r="AV180" s="15"/>
      <c r="AX180" s="78"/>
      <c r="AY180" s="12"/>
      <c r="AZ180" s="114"/>
      <c r="BB180" s="116"/>
      <c r="BC180" s="116"/>
      <c r="BD180" s="107"/>
      <c r="BE180" s="115"/>
      <c r="BF180" s="75"/>
      <c r="BG180" s="25"/>
      <c r="BH180" s="69"/>
      <c r="BI180" s="69"/>
      <c r="BJ180" s="69"/>
      <c r="BK180" s="69"/>
      <c r="BL180" s="69"/>
      <c r="BM180" s="69"/>
      <c r="BN180" s="69"/>
      <c r="BO180" s="69"/>
      <c r="BP180" s="69"/>
      <c r="BQ180" s="69"/>
      <c r="BR180" s="69"/>
      <c r="BS180" s="69"/>
      <c r="BT180" s="69"/>
      <c r="BU180" s="69"/>
      <c r="BV180" s="69"/>
      <c r="BW180" s="69"/>
      <c r="BX180" s="69"/>
      <c r="BY180" s="69"/>
      <c r="BZ180" s="69"/>
      <c r="CA180" s="69"/>
      <c r="CB180" s="69"/>
      <c r="CC180" s="69"/>
      <c r="CD180" s="69"/>
      <c r="CE180" s="69"/>
      <c r="CF180" s="69"/>
      <c r="CG180" s="69"/>
      <c r="CH180" s="69"/>
      <c r="CI180" s="69"/>
      <c r="CJ180" s="69"/>
      <c r="CK180" s="69"/>
      <c r="CL180" s="69"/>
      <c r="CM180" s="69"/>
      <c r="CN180" s="69"/>
      <c r="CO180" s="69"/>
      <c r="CP180" s="69"/>
      <c r="CQ180" s="69"/>
      <c r="CR180" s="69"/>
      <c r="CS180" s="69"/>
      <c r="CT180" s="69"/>
      <c r="CU180" s="69"/>
      <c r="CV180" s="69"/>
      <c r="CW180" s="69"/>
      <c r="CX180" s="69"/>
      <c r="CY180" s="69"/>
      <c r="CZ180" s="69"/>
      <c r="DA180" s="69"/>
      <c r="DB180" s="69"/>
      <c r="DC180" s="69"/>
      <c r="DD180" s="69"/>
      <c r="DE180" s="69"/>
      <c r="DF180" s="69"/>
      <c r="DG180" s="69"/>
      <c r="DH180" s="69"/>
      <c r="DI180" s="69"/>
      <c r="DJ180" s="69"/>
      <c r="DK180" s="69"/>
      <c r="DL180" s="69"/>
      <c r="DM180" s="69"/>
      <c r="DN180" s="69"/>
      <c r="DO180" s="69"/>
      <c r="DP180" s="69"/>
      <c r="DQ180" s="69"/>
      <c r="DR180" s="69"/>
      <c r="DS180" s="69"/>
      <c r="DT180" s="69"/>
      <c r="DU180" s="69"/>
      <c r="DV180" s="69"/>
      <c r="DW180" s="69"/>
      <c r="DX180" s="69"/>
      <c r="DY180" s="69"/>
      <c r="DZ180" s="69"/>
      <c r="EA180" s="69"/>
      <c r="EB180" s="69"/>
      <c r="EC180" s="69"/>
      <c r="ED180" s="69"/>
      <c r="EE180" s="69"/>
      <c r="EF180" s="69"/>
      <c r="EG180" s="69"/>
      <c r="EH180" s="69"/>
      <c r="EI180" s="69"/>
      <c r="EJ180" s="69"/>
      <c r="EK180" s="69"/>
      <c r="EL180" s="69"/>
      <c r="EM180" s="69"/>
      <c r="EN180" s="69"/>
      <c r="EO180" s="69"/>
      <c r="EP180" s="69"/>
      <c r="EQ180" s="69"/>
    </row>
    <row r="181" spans="1:147" s="9" customFormat="1" x14ac:dyDescent="0.35">
      <c r="A181" s="143"/>
      <c r="B181" s="16"/>
      <c r="C181" s="16"/>
      <c r="D181" s="16"/>
      <c r="E181" s="16"/>
      <c r="F181" s="16"/>
      <c r="G181" s="145"/>
      <c r="H181" s="28"/>
      <c r="I181" s="9" t="s">
        <v>1012</v>
      </c>
      <c r="K181" s="12"/>
      <c r="L181" s="114"/>
      <c r="M181" s="114"/>
      <c r="N181" s="114"/>
      <c r="O181" s="114"/>
      <c r="P181" s="114"/>
      <c r="Q181" s="69"/>
      <c r="R181" s="69"/>
      <c r="S181" s="140"/>
      <c r="T181" s="140"/>
      <c r="W181" s="114"/>
      <c r="Y181" s="21"/>
      <c r="AA181" s="15"/>
      <c r="AB181" s="15"/>
      <c r="AC181" s="69"/>
      <c r="AD181" s="141"/>
      <c r="AE181" s="15"/>
      <c r="AF181" s="15"/>
      <c r="AG181" s="69"/>
      <c r="AH181" s="69"/>
      <c r="AI181" s="15"/>
      <c r="AJ181" s="69"/>
      <c r="AK181" s="15"/>
      <c r="AL181" s="15"/>
      <c r="AM181" s="29"/>
      <c r="AN181" s="15"/>
      <c r="AO181" s="69"/>
      <c r="AP181" s="69"/>
      <c r="AR181" s="69"/>
      <c r="AS181" s="114"/>
      <c r="AT181" s="114"/>
      <c r="AU181" s="114"/>
      <c r="AV181" s="15"/>
      <c r="AX181" s="78"/>
      <c r="AY181" s="12"/>
      <c r="AZ181" s="114"/>
      <c r="BB181" s="116"/>
      <c r="BC181" s="116"/>
      <c r="BD181" s="107"/>
      <c r="BE181" s="115"/>
      <c r="BF181" s="75"/>
      <c r="BG181" s="25"/>
      <c r="BH181" s="69"/>
      <c r="BI181" s="69"/>
      <c r="BJ181" s="69"/>
      <c r="BK181" s="69"/>
      <c r="BL181" s="69"/>
      <c r="BM181" s="69"/>
      <c r="BN181" s="69"/>
      <c r="BO181" s="69"/>
      <c r="BP181" s="69"/>
      <c r="BQ181" s="69"/>
      <c r="BR181" s="69"/>
      <c r="BS181" s="69"/>
      <c r="BT181" s="69"/>
      <c r="BU181" s="69"/>
      <c r="BV181" s="69"/>
      <c r="BW181" s="69"/>
      <c r="BX181" s="69"/>
      <c r="BY181" s="69"/>
      <c r="BZ181" s="69"/>
      <c r="CA181" s="69"/>
      <c r="CB181" s="69"/>
      <c r="CC181" s="69"/>
      <c r="CD181" s="69"/>
      <c r="CE181" s="69"/>
      <c r="CF181" s="69"/>
      <c r="CG181" s="69"/>
      <c r="CH181" s="69"/>
      <c r="CI181" s="69"/>
      <c r="CJ181" s="69"/>
      <c r="CK181" s="69"/>
      <c r="CL181" s="69"/>
      <c r="CM181" s="69"/>
      <c r="CN181" s="69"/>
      <c r="CO181" s="69"/>
      <c r="CP181" s="69"/>
      <c r="CQ181" s="69"/>
      <c r="CR181" s="69"/>
      <c r="CS181" s="69"/>
      <c r="CT181" s="69"/>
      <c r="CU181" s="69"/>
      <c r="CV181" s="69"/>
      <c r="CW181" s="69"/>
      <c r="CX181" s="69"/>
      <c r="CY181" s="69"/>
      <c r="CZ181" s="69"/>
      <c r="DA181" s="69"/>
      <c r="DB181" s="69"/>
      <c r="DC181" s="69"/>
      <c r="DD181" s="69"/>
      <c r="DE181" s="69"/>
      <c r="DF181" s="69"/>
      <c r="DG181" s="69"/>
      <c r="DH181" s="69"/>
      <c r="DI181" s="69"/>
      <c r="DJ181" s="69"/>
      <c r="DK181" s="69"/>
      <c r="DL181" s="69"/>
      <c r="DM181" s="69"/>
      <c r="DN181" s="69"/>
      <c r="DO181" s="69"/>
      <c r="DP181" s="69"/>
      <c r="DQ181" s="69"/>
      <c r="DR181" s="69"/>
      <c r="DS181" s="69"/>
      <c r="DT181" s="69"/>
      <c r="DU181" s="69"/>
      <c r="DV181" s="69"/>
      <c r="DW181" s="69"/>
      <c r="DX181" s="69"/>
      <c r="DY181" s="69"/>
      <c r="DZ181" s="69"/>
      <c r="EA181" s="69"/>
      <c r="EB181" s="69"/>
      <c r="EC181" s="69"/>
      <c r="ED181" s="69"/>
      <c r="EE181" s="69"/>
      <c r="EF181" s="69"/>
      <c r="EG181" s="69"/>
      <c r="EH181" s="69"/>
      <c r="EI181" s="69"/>
      <c r="EJ181" s="69"/>
      <c r="EK181" s="69"/>
      <c r="EL181" s="69"/>
      <c r="EM181" s="69"/>
      <c r="EN181" s="69"/>
      <c r="EO181" s="69"/>
      <c r="EP181" s="69"/>
      <c r="EQ181" s="69"/>
    </row>
    <row r="182" spans="1:147" s="9" customFormat="1" x14ac:dyDescent="0.35">
      <c r="A182" s="143"/>
      <c r="B182" s="16"/>
      <c r="C182" s="16"/>
      <c r="D182" s="16"/>
      <c r="E182" s="16"/>
      <c r="F182" s="16"/>
      <c r="G182" s="16"/>
      <c r="H182" s="28"/>
      <c r="I182" s="9" t="s">
        <v>54</v>
      </c>
      <c r="K182" s="12"/>
      <c r="L182" s="114"/>
      <c r="M182" s="114"/>
      <c r="N182" s="114"/>
      <c r="O182" s="114"/>
      <c r="P182" s="114"/>
      <c r="Q182" s="69"/>
      <c r="R182" s="69"/>
      <c r="S182" s="140"/>
      <c r="T182" s="140"/>
      <c r="W182" s="114"/>
      <c r="Y182" s="21"/>
      <c r="AA182" s="15"/>
      <c r="AB182" s="15"/>
      <c r="AC182" s="69"/>
      <c r="AD182" s="141"/>
      <c r="AE182" s="15"/>
      <c r="AF182" s="15"/>
      <c r="AG182" s="69"/>
      <c r="AH182" s="69"/>
      <c r="AI182" s="15"/>
      <c r="AJ182" s="69"/>
      <c r="AK182" s="15"/>
      <c r="AL182" s="15"/>
      <c r="AM182" s="29"/>
      <c r="AN182" s="15"/>
      <c r="AO182" s="69"/>
      <c r="AP182" s="69"/>
      <c r="AR182" s="69"/>
      <c r="AS182" s="114"/>
      <c r="AT182" s="114"/>
      <c r="AU182" s="114"/>
      <c r="AV182" s="15"/>
      <c r="AX182" s="78"/>
      <c r="AY182" s="12"/>
      <c r="AZ182" s="114"/>
      <c r="BB182" s="116"/>
      <c r="BC182" s="116"/>
      <c r="BD182" s="107"/>
      <c r="BE182" s="115"/>
      <c r="BF182" s="75"/>
      <c r="BG182" s="25"/>
      <c r="BH182" s="69"/>
      <c r="BI182" s="69"/>
      <c r="BJ182" s="69"/>
      <c r="BK182" s="69"/>
      <c r="BL182" s="69"/>
      <c r="BM182" s="69"/>
      <c r="BN182" s="69"/>
      <c r="BO182" s="69"/>
      <c r="BP182" s="69"/>
      <c r="BQ182" s="69"/>
      <c r="BR182" s="69"/>
      <c r="BS182" s="69"/>
      <c r="BT182" s="69"/>
      <c r="BU182" s="69"/>
      <c r="BV182" s="69"/>
      <c r="BW182" s="69"/>
      <c r="BX182" s="69"/>
      <c r="BY182" s="69"/>
      <c r="BZ182" s="69"/>
      <c r="CA182" s="69"/>
      <c r="CB182" s="69"/>
      <c r="CC182" s="69"/>
      <c r="CD182" s="69"/>
      <c r="CE182" s="69"/>
      <c r="CF182" s="69"/>
      <c r="CG182" s="69"/>
      <c r="CH182" s="69"/>
      <c r="CI182" s="69"/>
      <c r="CJ182" s="69"/>
      <c r="CK182" s="69"/>
      <c r="CL182" s="69"/>
      <c r="CM182" s="69"/>
      <c r="CN182" s="69"/>
      <c r="CO182" s="69"/>
      <c r="CP182" s="69"/>
      <c r="CQ182" s="69"/>
      <c r="CR182" s="69"/>
      <c r="CS182" s="69"/>
      <c r="CT182" s="69"/>
      <c r="CU182" s="69"/>
      <c r="CV182" s="69"/>
      <c r="CW182" s="69"/>
      <c r="CX182" s="69"/>
      <c r="CY182" s="69"/>
      <c r="CZ182" s="69"/>
      <c r="DA182" s="69"/>
      <c r="DB182" s="69"/>
      <c r="DC182" s="69"/>
      <c r="DD182" s="69"/>
      <c r="DE182" s="69"/>
      <c r="DF182" s="69"/>
      <c r="DG182" s="69"/>
      <c r="DH182" s="69"/>
      <c r="DI182" s="69"/>
      <c r="DJ182" s="69"/>
      <c r="DK182" s="69"/>
      <c r="DL182" s="69"/>
      <c r="DM182" s="69"/>
      <c r="DN182" s="69"/>
      <c r="DO182" s="69"/>
      <c r="DP182" s="69"/>
      <c r="DQ182" s="69"/>
      <c r="DR182" s="69"/>
      <c r="DS182" s="69"/>
      <c r="DT182" s="69"/>
      <c r="DU182" s="69"/>
      <c r="DV182" s="69"/>
      <c r="DW182" s="69"/>
      <c r="DX182" s="69"/>
      <c r="DY182" s="69"/>
      <c r="DZ182" s="69"/>
      <c r="EA182" s="69"/>
      <c r="EB182" s="69"/>
      <c r="EC182" s="69"/>
      <c r="ED182" s="69"/>
      <c r="EE182" s="69"/>
      <c r="EF182" s="69"/>
      <c r="EG182" s="69"/>
      <c r="EH182" s="69"/>
      <c r="EI182" s="69"/>
      <c r="EJ182" s="69"/>
      <c r="EK182" s="69"/>
      <c r="EL182" s="69"/>
      <c r="EM182" s="69"/>
      <c r="EN182" s="69"/>
      <c r="EO182" s="69"/>
      <c r="EP182" s="69"/>
      <c r="EQ182" s="69"/>
    </row>
    <row r="183" spans="1:147" s="9" customFormat="1" x14ac:dyDescent="0.35">
      <c r="A183" s="143"/>
      <c r="B183" s="16"/>
      <c r="C183" s="16"/>
      <c r="D183" s="16"/>
      <c r="E183" s="16"/>
      <c r="F183" s="16"/>
      <c r="G183" s="145"/>
      <c r="H183" s="28"/>
      <c r="I183" s="9" t="s">
        <v>238</v>
      </c>
      <c r="K183" s="12"/>
      <c r="L183" s="114"/>
      <c r="M183" s="114"/>
      <c r="N183" s="114"/>
      <c r="O183" s="114"/>
      <c r="P183" s="114"/>
      <c r="Q183" s="69"/>
      <c r="R183" s="69"/>
      <c r="S183" s="140"/>
      <c r="T183" s="140"/>
      <c r="W183" s="114"/>
      <c r="Y183" s="21"/>
      <c r="AA183" s="15"/>
      <c r="AB183" s="15"/>
      <c r="AC183" s="69"/>
      <c r="AD183" s="141"/>
      <c r="AE183" s="15"/>
      <c r="AF183" s="15"/>
      <c r="AG183" s="69"/>
      <c r="AH183" s="69"/>
      <c r="AI183" s="15"/>
      <c r="AJ183" s="69"/>
      <c r="AK183" s="15"/>
      <c r="AL183" s="15"/>
      <c r="AM183" s="29"/>
      <c r="AN183" s="15"/>
      <c r="AO183" s="69"/>
      <c r="AP183" s="69"/>
      <c r="AR183" s="69"/>
      <c r="AS183" s="114"/>
      <c r="AT183" s="114"/>
      <c r="AU183" s="114"/>
      <c r="AV183" s="15"/>
      <c r="AX183" s="78"/>
      <c r="AY183" s="12"/>
      <c r="AZ183" s="114"/>
      <c r="BB183" s="116"/>
      <c r="BC183" s="116"/>
      <c r="BD183" s="107"/>
      <c r="BE183" s="115"/>
      <c r="BF183" s="75"/>
      <c r="BG183" s="25"/>
      <c r="BH183" s="69"/>
      <c r="BI183" s="69"/>
      <c r="BJ183" s="69"/>
      <c r="BK183" s="69"/>
      <c r="BL183" s="69"/>
      <c r="BM183" s="69"/>
      <c r="BN183" s="69"/>
      <c r="BO183" s="69"/>
      <c r="BP183" s="69"/>
      <c r="BQ183" s="69"/>
      <c r="BR183" s="69"/>
      <c r="BS183" s="69"/>
      <c r="BT183" s="69"/>
      <c r="BU183" s="69"/>
      <c r="BV183" s="69"/>
      <c r="BW183" s="69"/>
      <c r="BX183" s="69"/>
      <c r="BY183" s="69"/>
      <c r="BZ183" s="69"/>
      <c r="CA183" s="69"/>
      <c r="CB183" s="69"/>
      <c r="CC183" s="69"/>
      <c r="CD183" s="69"/>
      <c r="CE183" s="69"/>
      <c r="CF183" s="69"/>
      <c r="CG183" s="69"/>
      <c r="CH183" s="69"/>
      <c r="CI183" s="69"/>
      <c r="CJ183" s="69"/>
      <c r="CK183" s="69"/>
      <c r="CL183" s="69"/>
      <c r="CM183" s="69"/>
      <c r="CN183" s="69"/>
      <c r="CO183" s="69"/>
      <c r="CP183" s="69"/>
      <c r="CQ183" s="69"/>
      <c r="CR183" s="69"/>
      <c r="CS183" s="69"/>
      <c r="CT183" s="69"/>
      <c r="CU183" s="69"/>
      <c r="CV183" s="69"/>
      <c r="CW183" s="69"/>
      <c r="CX183" s="69"/>
      <c r="CY183" s="69"/>
      <c r="CZ183" s="69"/>
      <c r="DA183" s="69"/>
      <c r="DB183" s="69"/>
      <c r="DC183" s="69"/>
      <c r="DD183" s="69"/>
      <c r="DE183" s="69"/>
      <c r="DF183" s="69"/>
      <c r="DG183" s="69"/>
      <c r="DH183" s="69"/>
      <c r="DI183" s="69"/>
      <c r="DJ183" s="69"/>
      <c r="DK183" s="69"/>
      <c r="DL183" s="69"/>
      <c r="DM183" s="69"/>
      <c r="DN183" s="69"/>
      <c r="DO183" s="69"/>
      <c r="DP183" s="69"/>
      <c r="DQ183" s="69"/>
      <c r="DR183" s="69"/>
      <c r="DS183" s="69"/>
      <c r="DT183" s="69"/>
      <c r="DU183" s="69"/>
      <c r="DV183" s="69"/>
      <c r="DW183" s="69"/>
      <c r="DX183" s="69"/>
      <c r="DY183" s="69"/>
      <c r="DZ183" s="69"/>
      <c r="EA183" s="69"/>
      <c r="EB183" s="69"/>
      <c r="EC183" s="69"/>
      <c r="ED183" s="69"/>
      <c r="EE183" s="69"/>
      <c r="EF183" s="69"/>
      <c r="EG183" s="69"/>
      <c r="EH183" s="69"/>
      <c r="EI183" s="69"/>
      <c r="EJ183" s="69"/>
      <c r="EK183" s="69"/>
      <c r="EL183" s="69"/>
      <c r="EM183" s="69"/>
      <c r="EN183" s="69"/>
      <c r="EO183" s="69"/>
      <c r="EP183" s="69"/>
      <c r="EQ183" s="69"/>
    </row>
    <row r="184" spans="1:147" s="9" customFormat="1" x14ac:dyDescent="0.35">
      <c r="A184" s="143"/>
      <c r="B184" s="16"/>
      <c r="C184" s="16"/>
      <c r="D184" s="16"/>
      <c r="E184" s="16"/>
      <c r="F184" s="16"/>
      <c r="G184" s="151" t="s">
        <v>1013</v>
      </c>
      <c r="H184" s="28"/>
      <c r="I184" s="9" t="s">
        <v>528</v>
      </c>
      <c r="K184" s="12"/>
      <c r="L184" s="114"/>
      <c r="M184" s="114"/>
      <c r="N184" s="114"/>
      <c r="O184" s="114"/>
      <c r="P184" s="114"/>
      <c r="Q184" s="69"/>
      <c r="R184" s="69"/>
      <c r="S184" s="140"/>
      <c r="T184" s="140"/>
      <c r="W184" s="114"/>
      <c r="Y184" s="21"/>
      <c r="AA184" s="15"/>
      <c r="AB184" s="15"/>
      <c r="AC184" s="69"/>
      <c r="AD184" s="141"/>
      <c r="AE184" s="15"/>
      <c r="AF184" s="15"/>
      <c r="AG184" s="69"/>
      <c r="AH184" s="69"/>
      <c r="AI184" s="15"/>
      <c r="AJ184" s="69"/>
      <c r="AK184" s="15"/>
      <c r="AL184" s="15"/>
      <c r="AM184" s="29"/>
      <c r="AN184" s="15"/>
      <c r="AO184" s="69"/>
      <c r="AP184" s="69"/>
      <c r="AR184" s="69"/>
      <c r="AS184" s="114"/>
      <c r="AT184" s="114"/>
      <c r="AU184" s="114"/>
      <c r="AV184" s="15"/>
      <c r="AX184" s="78"/>
      <c r="AY184" s="12"/>
      <c r="AZ184" s="114"/>
      <c r="BB184" s="116"/>
      <c r="BC184" s="116"/>
      <c r="BD184" s="107"/>
      <c r="BE184" s="115"/>
      <c r="BF184" s="75"/>
      <c r="BG184" s="25"/>
      <c r="BH184" s="69"/>
      <c r="BI184" s="69"/>
      <c r="BJ184" s="69"/>
      <c r="BK184" s="69"/>
      <c r="BL184" s="69"/>
      <c r="BM184" s="69"/>
      <c r="BN184" s="69"/>
      <c r="BO184" s="69"/>
      <c r="BP184" s="69"/>
      <c r="BQ184" s="69"/>
      <c r="BR184" s="69"/>
      <c r="BS184" s="69"/>
      <c r="BT184" s="69"/>
      <c r="BU184" s="69"/>
      <c r="BV184" s="69"/>
      <c r="BW184" s="69"/>
      <c r="BX184" s="69"/>
      <c r="BY184" s="69"/>
      <c r="BZ184" s="69"/>
      <c r="CA184" s="69"/>
      <c r="CB184" s="69"/>
      <c r="CC184" s="69"/>
      <c r="CD184" s="69"/>
      <c r="CE184" s="69"/>
      <c r="CF184" s="69"/>
      <c r="CG184" s="69"/>
      <c r="CH184" s="69"/>
      <c r="CI184" s="69"/>
      <c r="CJ184" s="69"/>
      <c r="CK184" s="69"/>
      <c r="CL184" s="69"/>
      <c r="CM184" s="69"/>
      <c r="CN184" s="69"/>
      <c r="CO184" s="69"/>
      <c r="CP184" s="69"/>
      <c r="CQ184" s="69"/>
      <c r="CR184" s="69"/>
      <c r="CS184" s="69"/>
      <c r="CT184" s="69"/>
      <c r="CU184" s="69"/>
      <c r="CV184" s="69"/>
      <c r="CW184" s="69"/>
      <c r="CX184" s="69"/>
      <c r="CY184" s="69"/>
      <c r="CZ184" s="69"/>
      <c r="DA184" s="69"/>
      <c r="DB184" s="69"/>
      <c r="DC184" s="69"/>
      <c r="DD184" s="69"/>
      <c r="DE184" s="69"/>
      <c r="DF184" s="69"/>
      <c r="DG184" s="69"/>
      <c r="DH184" s="69"/>
      <c r="DI184" s="69"/>
      <c r="DJ184" s="69"/>
      <c r="DK184" s="69"/>
      <c r="DL184" s="69"/>
      <c r="DM184" s="69"/>
      <c r="DN184" s="69"/>
      <c r="DO184" s="69"/>
      <c r="DP184" s="69"/>
      <c r="DQ184" s="69"/>
      <c r="DR184" s="69"/>
      <c r="DS184" s="69"/>
      <c r="DT184" s="69"/>
      <c r="DU184" s="69"/>
      <c r="DV184" s="69"/>
      <c r="DW184" s="69"/>
      <c r="DX184" s="69"/>
      <c r="DY184" s="69"/>
      <c r="DZ184" s="69"/>
      <c r="EA184" s="69"/>
      <c r="EB184" s="69"/>
      <c r="EC184" s="69"/>
      <c r="ED184" s="69"/>
      <c r="EE184" s="69"/>
      <c r="EF184" s="69"/>
      <c r="EG184" s="69"/>
      <c r="EH184" s="69"/>
      <c r="EI184" s="69"/>
      <c r="EJ184" s="69"/>
      <c r="EK184" s="69"/>
      <c r="EL184" s="69"/>
      <c r="EM184" s="69"/>
      <c r="EN184" s="69"/>
      <c r="EO184" s="69"/>
      <c r="EP184" s="69"/>
      <c r="EQ184" s="69"/>
    </row>
    <row r="185" spans="1:147" s="9" customFormat="1" x14ac:dyDescent="0.35">
      <c r="A185" s="143"/>
      <c r="B185" s="16"/>
      <c r="C185" s="16"/>
      <c r="D185" s="16"/>
      <c r="E185" s="16"/>
      <c r="F185" s="16"/>
      <c r="G185" s="9" t="s">
        <v>1150</v>
      </c>
      <c r="H185" s="28"/>
      <c r="I185" s="9" t="s">
        <v>49</v>
      </c>
      <c r="K185" s="12"/>
      <c r="L185" s="114"/>
      <c r="M185" s="114"/>
      <c r="N185" s="114"/>
      <c r="O185" s="114"/>
      <c r="P185" s="114"/>
      <c r="Q185" s="69"/>
      <c r="R185" s="69"/>
      <c r="S185" s="140"/>
      <c r="T185" s="140"/>
      <c r="W185" s="114"/>
      <c r="Y185" s="21"/>
      <c r="AA185" s="15"/>
      <c r="AB185" s="15"/>
      <c r="AC185" s="69"/>
      <c r="AD185" s="141"/>
      <c r="AE185" s="15"/>
      <c r="AF185" s="15"/>
      <c r="AG185" s="69"/>
      <c r="AH185" s="69"/>
      <c r="AI185" s="15"/>
      <c r="AJ185" s="69"/>
      <c r="AK185" s="15"/>
      <c r="AL185" s="15"/>
      <c r="AM185" s="29"/>
      <c r="AN185" s="15"/>
      <c r="AO185" s="69"/>
      <c r="AP185" s="69"/>
      <c r="AR185" s="69"/>
      <c r="AS185" s="114"/>
      <c r="AT185" s="114"/>
      <c r="AU185" s="114"/>
      <c r="AV185" s="15"/>
      <c r="AX185" s="78"/>
      <c r="AY185" s="12"/>
      <c r="AZ185" s="114"/>
      <c r="BB185" s="116"/>
      <c r="BC185" s="116"/>
      <c r="BD185" s="107"/>
      <c r="BE185" s="115"/>
      <c r="BF185" s="75"/>
      <c r="BG185" s="25"/>
      <c r="BH185" s="69"/>
      <c r="BI185" s="69"/>
      <c r="BJ185" s="69"/>
      <c r="BK185" s="69"/>
      <c r="BL185" s="69"/>
      <c r="BM185" s="69"/>
      <c r="BN185" s="69"/>
      <c r="BO185" s="69"/>
      <c r="BP185" s="69"/>
      <c r="BQ185" s="69"/>
      <c r="BR185" s="69"/>
      <c r="BS185" s="69"/>
      <c r="BT185" s="69"/>
      <c r="BU185" s="69"/>
      <c r="BV185" s="69"/>
      <c r="BW185" s="69"/>
      <c r="BX185" s="69"/>
      <c r="BY185" s="69"/>
      <c r="BZ185" s="69"/>
      <c r="CA185" s="69"/>
      <c r="CB185" s="69"/>
      <c r="CC185" s="69"/>
      <c r="CD185" s="69"/>
      <c r="CE185" s="69"/>
      <c r="CF185" s="69"/>
      <c r="CG185" s="69"/>
      <c r="CH185" s="69"/>
      <c r="CI185" s="69"/>
      <c r="CJ185" s="69"/>
      <c r="CK185" s="69"/>
      <c r="CL185" s="69"/>
      <c r="CM185" s="69"/>
      <c r="CN185" s="69"/>
      <c r="CO185" s="69"/>
      <c r="CP185" s="69"/>
      <c r="CQ185" s="69"/>
      <c r="CR185" s="69"/>
      <c r="CS185" s="69"/>
      <c r="CT185" s="69"/>
      <c r="CU185" s="69"/>
      <c r="CV185" s="69"/>
      <c r="CW185" s="69"/>
      <c r="CX185" s="69"/>
      <c r="CY185" s="69"/>
      <c r="CZ185" s="69"/>
      <c r="DA185" s="69"/>
      <c r="DB185" s="69"/>
      <c r="DC185" s="69"/>
      <c r="DD185" s="69"/>
      <c r="DE185" s="69"/>
      <c r="DF185" s="69"/>
      <c r="DG185" s="69"/>
      <c r="DH185" s="69"/>
      <c r="DI185" s="69"/>
      <c r="DJ185" s="69"/>
      <c r="DK185" s="69"/>
      <c r="DL185" s="69"/>
      <c r="DM185" s="69"/>
      <c r="DN185" s="69"/>
      <c r="DO185" s="69"/>
      <c r="DP185" s="69"/>
      <c r="DQ185" s="69"/>
      <c r="DR185" s="69"/>
      <c r="DS185" s="69"/>
      <c r="DT185" s="69"/>
      <c r="DU185" s="69"/>
      <c r="DV185" s="69"/>
      <c r="DW185" s="69"/>
      <c r="DX185" s="69"/>
      <c r="DY185" s="69"/>
      <c r="DZ185" s="69"/>
      <c r="EA185" s="69"/>
      <c r="EB185" s="69"/>
      <c r="EC185" s="69"/>
      <c r="ED185" s="69"/>
      <c r="EE185" s="69"/>
      <c r="EF185" s="69"/>
      <c r="EG185" s="69"/>
      <c r="EH185" s="69"/>
      <c r="EI185" s="69"/>
      <c r="EJ185" s="69"/>
      <c r="EK185" s="69"/>
      <c r="EL185" s="69"/>
      <c r="EM185" s="69"/>
      <c r="EN185" s="69"/>
      <c r="EO185" s="69"/>
      <c r="EP185" s="69"/>
      <c r="EQ185" s="69"/>
    </row>
    <row r="186" spans="1:147" s="9" customFormat="1" x14ac:dyDescent="0.35">
      <c r="A186" s="143"/>
      <c r="B186" s="16"/>
      <c r="C186" s="16"/>
      <c r="D186" s="16"/>
      <c r="E186" s="16"/>
      <c r="F186" s="16"/>
      <c r="G186" s="9" t="s">
        <v>1151</v>
      </c>
      <c r="H186" s="28"/>
      <c r="I186" s="9" t="s">
        <v>17</v>
      </c>
      <c r="K186" s="12"/>
      <c r="L186" s="114"/>
      <c r="M186" s="114"/>
      <c r="N186" s="114"/>
      <c r="O186" s="114"/>
      <c r="P186" s="114"/>
      <c r="Q186" s="69"/>
      <c r="R186" s="69"/>
      <c r="S186" s="140"/>
      <c r="T186" s="140"/>
      <c r="W186" s="114"/>
      <c r="Y186" s="21"/>
      <c r="AA186" s="15"/>
      <c r="AB186" s="15"/>
      <c r="AC186" s="69"/>
      <c r="AD186" s="141"/>
      <c r="AE186" s="15"/>
      <c r="AF186" s="15"/>
      <c r="AG186" s="69"/>
      <c r="AH186" s="69"/>
      <c r="AI186" s="15"/>
      <c r="AJ186" s="69"/>
      <c r="AK186" s="15"/>
      <c r="AL186" s="15"/>
      <c r="AM186" s="29"/>
      <c r="AN186" s="15"/>
      <c r="AO186" s="69"/>
      <c r="AP186" s="69"/>
      <c r="AR186" s="69"/>
      <c r="AS186" s="114"/>
      <c r="AT186" s="114"/>
      <c r="AU186" s="114"/>
      <c r="AV186" s="15"/>
      <c r="AX186" s="78"/>
      <c r="AY186" s="12"/>
      <c r="AZ186" s="114"/>
      <c r="BB186" s="116"/>
      <c r="BC186" s="116"/>
      <c r="BD186" s="107"/>
      <c r="BE186" s="115"/>
      <c r="BF186" s="75"/>
      <c r="BG186" s="25"/>
      <c r="BH186" s="69"/>
      <c r="BI186" s="69"/>
      <c r="BJ186" s="69"/>
      <c r="BK186" s="69"/>
      <c r="BL186" s="69"/>
      <c r="BM186" s="69"/>
      <c r="BN186" s="69"/>
      <c r="BO186" s="69"/>
      <c r="BP186" s="69"/>
      <c r="BQ186" s="69"/>
      <c r="BR186" s="69"/>
      <c r="BS186" s="69"/>
      <c r="BT186" s="69"/>
      <c r="BU186" s="69"/>
      <c r="BV186" s="69"/>
      <c r="BW186" s="69"/>
      <c r="BX186" s="69"/>
      <c r="BY186" s="69"/>
      <c r="BZ186" s="69"/>
      <c r="CA186" s="69"/>
      <c r="CB186" s="69"/>
      <c r="CC186" s="69"/>
      <c r="CD186" s="69"/>
      <c r="CE186" s="69"/>
      <c r="CF186" s="69"/>
      <c r="CG186" s="69"/>
      <c r="CH186" s="69"/>
      <c r="CI186" s="69"/>
      <c r="CJ186" s="69"/>
      <c r="CK186" s="69"/>
      <c r="CL186" s="69"/>
      <c r="CM186" s="69"/>
      <c r="CN186" s="69"/>
      <c r="CO186" s="69"/>
      <c r="CP186" s="69"/>
      <c r="CQ186" s="69"/>
      <c r="CR186" s="69"/>
      <c r="CS186" s="69"/>
      <c r="CT186" s="69"/>
      <c r="CU186" s="69"/>
      <c r="CV186" s="69"/>
      <c r="CW186" s="69"/>
      <c r="CX186" s="69"/>
      <c r="CY186" s="69"/>
      <c r="CZ186" s="69"/>
      <c r="DA186" s="69"/>
      <c r="DB186" s="69"/>
      <c r="DC186" s="69"/>
      <c r="DD186" s="69"/>
      <c r="DE186" s="69"/>
      <c r="DF186" s="69"/>
      <c r="DG186" s="69"/>
      <c r="DH186" s="69"/>
      <c r="DI186" s="69"/>
      <c r="DJ186" s="69"/>
      <c r="DK186" s="69"/>
      <c r="DL186" s="69"/>
      <c r="DM186" s="69"/>
      <c r="DN186" s="69"/>
      <c r="DO186" s="69"/>
      <c r="DP186" s="69"/>
      <c r="DQ186" s="69"/>
      <c r="DR186" s="69"/>
      <c r="DS186" s="69"/>
      <c r="DT186" s="69"/>
      <c r="DU186" s="69"/>
      <c r="DV186" s="69"/>
      <c r="DW186" s="69"/>
      <c r="DX186" s="69"/>
      <c r="DY186" s="69"/>
      <c r="DZ186" s="69"/>
      <c r="EA186" s="69"/>
      <c r="EB186" s="69"/>
      <c r="EC186" s="69"/>
      <c r="ED186" s="69"/>
      <c r="EE186" s="69"/>
      <c r="EF186" s="69"/>
      <c r="EG186" s="69"/>
      <c r="EH186" s="69"/>
      <c r="EI186" s="69"/>
      <c r="EJ186" s="69"/>
      <c r="EK186" s="69"/>
      <c r="EL186" s="69"/>
      <c r="EM186" s="69"/>
      <c r="EN186" s="69"/>
      <c r="EO186" s="69"/>
      <c r="EP186" s="69"/>
      <c r="EQ186" s="69"/>
    </row>
    <row r="187" spans="1:147" s="9" customFormat="1" x14ac:dyDescent="0.35">
      <c r="A187" s="143"/>
      <c r="B187" s="16"/>
      <c r="C187" s="16"/>
      <c r="D187" s="16"/>
      <c r="E187" s="16"/>
      <c r="F187" s="16"/>
      <c r="G187" s="9" t="s">
        <v>1154</v>
      </c>
      <c r="H187" s="28"/>
      <c r="K187" s="12"/>
      <c r="L187" s="114"/>
      <c r="M187" s="114"/>
      <c r="N187" s="114"/>
      <c r="O187" s="114"/>
      <c r="P187" s="114"/>
      <c r="Q187" s="69"/>
      <c r="R187" s="69"/>
      <c r="S187" s="140"/>
      <c r="T187" s="140"/>
      <c r="W187" s="114"/>
      <c r="Y187" s="21"/>
      <c r="AA187" s="15"/>
      <c r="AB187" s="15"/>
      <c r="AC187" s="69"/>
      <c r="AD187" s="141"/>
      <c r="AE187" s="15"/>
      <c r="AF187" s="15"/>
      <c r="AG187" s="69"/>
      <c r="AH187" s="69"/>
      <c r="AI187" s="15"/>
      <c r="AJ187" s="69"/>
      <c r="AK187" s="15"/>
      <c r="AL187" s="15"/>
      <c r="AM187" s="29"/>
      <c r="AN187" s="15"/>
      <c r="AO187" s="69"/>
      <c r="AP187" s="69"/>
      <c r="AR187" s="69"/>
      <c r="AS187" s="114"/>
      <c r="AT187" s="114"/>
      <c r="AU187" s="114"/>
      <c r="AV187" s="15"/>
      <c r="AX187" s="78"/>
      <c r="AY187" s="12"/>
      <c r="AZ187" s="114"/>
      <c r="BB187" s="116"/>
      <c r="BC187" s="116"/>
      <c r="BD187" s="107"/>
      <c r="BE187" s="115"/>
      <c r="BF187" s="75"/>
      <c r="BG187" s="25"/>
      <c r="BH187" s="69"/>
      <c r="BI187" s="69"/>
      <c r="BJ187" s="69"/>
      <c r="BK187" s="69"/>
      <c r="BL187" s="69"/>
      <c r="BM187" s="69"/>
      <c r="BN187" s="69"/>
      <c r="BO187" s="69"/>
      <c r="BP187" s="69"/>
      <c r="BQ187" s="69"/>
      <c r="BR187" s="69"/>
      <c r="BS187" s="69"/>
      <c r="BT187" s="69"/>
      <c r="BU187" s="69"/>
      <c r="BV187" s="69"/>
      <c r="BW187" s="69"/>
      <c r="BX187" s="69"/>
      <c r="BY187" s="69"/>
      <c r="BZ187" s="69"/>
      <c r="CA187" s="69"/>
      <c r="CB187" s="69"/>
      <c r="CC187" s="69"/>
      <c r="CD187" s="69"/>
      <c r="CE187" s="69"/>
      <c r="CF187" s="69"/>
      <c r="CG187" s="69"/>
      <c r="CH187" s="69"/>
      <c r="CI187" s="69"/>
      <c r="CJ187" s="69"/>
      <c r="CK187" s="69"/>
      <c r="CL187" s="69"/>
      <c r="CM187" s="69"/>
      <c r="CN187" s="69"/>
      <c r="CO187" s="69"/>
      <c r="CP187" s="69"/>
      <c r="CQ187" s="69"/>
      <c r="CR187" s="69"/>
      <c r="CS187" s="69"/>
      <c r="CT187" s="69"/>
      <c r="CU187" s="69"/>
      <c r="CV187" s="69"/>
      <c r="CW187" s="69"/>
      <c r="CX187" s="69"/>
      <c r="CY187" s="69"/>
      <c r="CZ187" s="69"/>
      <c r="DA187" s="69"/>
      <c r="DB187" s="69"/>
      <c r="DC187" s="69"/>
      <c r="DD187" s="69"/>
      <c r="DE187" s="69"/>
      <c r="DF187" s="69"/>
      <c r="DG187" s="69"/>
      <c r="DH187" s="69"/>
      <c r="DI187" s="69"/>
      <c r="DJ187" s="69"/>
      <c r="DK187" s="69"/>
      <c r="DL187" s="69"/>
      <c r="DM187" s="69"/>
      <c r="DN187" s="69"/>
      <c r="DO187" s="69"/>
      <c r="DP187" s="69"/>
      <c r="DQ187" s="69"/>
      <c r="DR187" s="69"/>
      <c r="DS187" s="69"/>
      <c r="DT187" s="69"/>
      <c r="DU187" s="69"/>
      <c r="DV187" s="69"/>
      <c r="DW187" s="69"/>
      <c r="DX187" s="69"/>
      <c r="DY187" s="69"/>
      <c r="DZ187" s="69"/>
      <c r="EA187" s="69"/>
      <c r="EB187" s="69"/>
      <c r="EC187" s="69"/>
      <c r="ED187" s="69"/>
      <c r="EE187" s="69"/>
      <c r="EF187" s="69"/>
      <c r="EG187" s="69"/>
      <c r="EH187" s="69"/>
      <c r="EI187" s="69"/>
      <c r="EJ187" s="69"/>
      <c r="EK187" s="69"/>
      <c r="EL187" s="69"/>
      <c r="EM187" s="69"/>
      <c r="EN187" s="69"/>
      <c r="EO187" s="69"/>
      <c r="EP187" s="69"/>
      <c r="EQ187" s="69"/>
    </row>
    <row r="188" spans="1:147" s="9" customFormat="1" x14ac:dyDescent="0.35">
      <c r="A188" s="143"/>
      <c r="B188" s="16"/>
      <c r="C188" s="16"/>
      <c r="D188" s="16"/>
      <c r="E188" s="16"/>
      <c r="F188" s="16"/>
      <c r="G188" s="9" t="s">
        <v>1153</v>
      </c>
      <c r="H188" s="28"/>
      <c r="K188" s="12"/>
      <c r="L188" s="114"/>
      <c r="M188" s="114"/>
      <c r="N188" s="114"/>
      <c r="O188" s="114"/>
      <c r="P188" s="114"/>
      <c r="Q188" s="69"/>
      <c r="R188" s="69"/>
      <c r="S188" s="140"/>
      <c r="T188" s="140"/>
      <c r="W188" s="114"/>
      <c r="Y188" s="21"/>
      <c r="AA188" s="15"/>
      <c r="AB188" s="15"/>
      <c r="AC188" s="69"/>
      <c r="AD188" s="141"/>
      <c r="AE188" s="15"/>
      <c r="AF188" s="15"/>
      <c r="AG188" s="69"/>
      <c r="AH188" s="69"/>
      <c r="AI188" s="15"/>
      <c r="AJ188" s="69"/>
      <c r="AK188" s="15"/>
      <c r="AL188" s="15"/>
      <c r="AM188" s="29"/>
      <c r="AN188" s="15"/>
      <c r="AO188" s="69"/>
      <c r="AP188" s="69"/>
      <c r="AR188" s="69"/>
      <c r="AS188" s="114"/>
      <c r="AT188" s="114"/>
      <c r="AU188" s="114"/>
      <c r="AV188" s="15"/>
      <c r="AX188" s="78"/>
      <c r="AY188" s="12"/>
      <c r="AZ188" s="114"/>
      <c r="BB188" s="116"/>
      <c r="BC188" s="116"/>
      <c r="BD188" s="107"/>
      <c r="BE188" s="115"/>
      <c r="BF188" s="75"/>
      <c r="BG188" s="25"/>
      <c r="BH188" s="69"/>
      <c r="BI188" s="69"/>
      <c r="BJ188" s="69"/>
      <c r="BK188" s="69"/>
      <c r="BL188" s="69"/>
      <c r="BM188" s="69"/>
      <c r="BN188" s="69"/>
      <c r="BO188" s="69"/>
      <c r="BP188" s="69"/>
      <c r="BQ188" s="69"/>
      <c r="BR188" s="69"/>
      <c r="BS188" s="69"/>
      <c r="BT188" s="69"/>
      <c r="BU188" s="69"/>
      <c r="BV188" s="69"/>
      <c r="BW188" s="69"/>
      <c r="BX188" s="69"/>
      <c r="BY188" s="69"/>
      <c r="BZ188" s="69"/>
      <c r="CA188" s="69"/>
      <c r="CB188" s="69"/>
      <c r="CC188" s="69"/>
      <c r="CD188" s="69"/>
      <c r="CE188" s="69"/>
      <c r="CF188" s="69"/>
      <c r="CG188" s="69"/>
      <c r="CH188" s="69"/>
      <c r="CI188" s="69"/>
      <c r="CJ188" s="69"/>
      <c r="CK188" s="69"/>
      <c r="CL188" s="69"/>
      <c r="CM188" s="69"/>
      <c r="CN188" s="69"/>
      <c r="CO188" s="69"/>
      <c r="CP188" s="69"/>
      <c r="CQ188" s="69"/>
      <c r="CR188" s="69"/>
      <c r="CS188" s="69"/>
      <c r="CT188" s="69"/>
      <c r="CU188" s="69"/>
      <c r="CV188" s="69"/>
      <c r="CW188" s="69"/>
      <c r="CX188" s="69"/>
      <c r="CY188" s="69"/>
      <c r="CZ188" s="69"/>
      <c r="DA188" s="69"/>
      <c r="DB188" s="69"/>
      <c r="DC188" s="69"/>
      <c r="DD188" s="69"/>
      <c r="DE188" s="69"/>
      <c r="DF188" s="69"/>
      <c r="DG188" s="69"/>
      <c r="DH188" s="69"/>
      <c r="DI188" s="69"/>
      <c r="DJ188" s="69"/>
      <c r="DK188" s="69"/>
      <c r="DL188" s="69"/>
      <c r="DM188" s="69"/>
      <c r="DN188" s="69"/>
      <c r="DO188" s="69"/>
      <c r="DP188" s="69"/>
      <c r="DQ188" s="69"/>
      <c r="DR188" s="69"/>
      <c r="DS188" s="69"/>
      <c r="DT188" s="69"/>
      <c r="DU188" s="69"/>
      <c r="DV188" s="69"/>
      <c r="DW188" s="69"/>
      <c r="DX188" s="69"/>
      <c r="DY188" s="69"/>
      <c r="DZ188" s="69"/>
      <c r="EA188" s="69"/>
      <c r="EB188" s="69"/>
      <c r="EC188" s="69"/>
      <c r="ED188" s="69"/>
      <c r="EE188" s="69"/>
      <c r="EF188" s="69"/>
      <c r="EG188" s="69"/>
      <c r="EH188" s="69"/>
      <c r="EI188" s="69"/>
      <c r="EJ188" s="69"/>
      <c r="EK188" s="69"/>
      <c r="EL188" s="69"/>
      <c r="EM188" s="69"/>
      <c r="EN188" s="69"/>
      <c r="EO188" s="69"/>
      <c r="EP188" s="69"/>
      <c r="EQ188" s="69"/>
    </row>
    <row r="189" spans="1:147" s="9" customFormat="1" x14ac:dyDescent="0.35">
      <c r="A189" s="143"/>
      <c r="B189" s="16"/>
      <c r="C189" s="16"/>
      <c r="D189" s="16"/>
      <c r="E189" s="16"/>
      <c r="F189" s="16"/>
      <c r="G189" s="9" t="s">
        <v>1152</v>
      </c>
      <c r="H189" s="28"/>
      <c r="I189" s="151" t="s">
        <v>1014</v>
      </c>
      <c r="K189" s="12"/>
      <c r="L189" s="114"/>
      <c r="M189" s="114"/>
      <c r="N189" s="114"/>
      <c r="O189" s="114"/>
      <c r="P189" s="114"/>
      <c r="Q189" s="69"/>
      <c r="R189" s="69"/>
      <c r="S189" s="140"/>
      <c r="T189" s="140"/>
      <c r="W189" s="114"/>
      <c r="Y189" s="21"/>
      <c r="AA189" s="15"/>
      <c r="AB189" s="15"/>
      <c r="AC189" s="69"/>
      <c r="AD189" s="141"/>
      <c r="AE189" s="15"/>
      <c r="AF189" s="15"/>
      <c r="AG189" s="69"/>
      <c r="AH189" s="69"/>
      <c r="AI189" s="15"/>
      <c r="AJ189" s="69"/>
      <c r="AK189" s="15"/>
      <c r="AL189" s="15"/>
      <c r="AM189" s="29"/>
      <c r="AN189" s="15"/>
      <c r="AO189" s="69"/>
      <c r="AP189" s="69"/>
      <c r="AR189" s="69"/>
      <c r="AS189" s="114"/>
      <c r="AT189" s="114"/>
      <c r="AU189" s="114"/>
      <c r="AV189" s="15"/>
      <c r="AX189" s="78"/>
      <c r="AY189" s="12"/>
      <c r="AZ189" s="114"/>
      <c r="BB189" s="116"/>
      <c r="BC189" s="116"/>
      <c r="BD189" s="107"/>
      <c r="BE189" s="115"/>
      <c r="BF189" s="75"/>
      <c r="BG189" s="25"/>
      <c r="BH189" s="69"/>
      <c r="BI189" s="69"/>
      <c r="BJ189" s="69"/>
      <c r="BK189" s="69"/>
      <c r="BL189" s="69"/>
      <c r="BM189" s="69"/>
      <c r="BN189" s="69"/>
      <c r="BO189" s="69"/>
      <c r="BP189" s="69"/>
      <c r="BQ189" s="69"/>
      <c r="BR189" s="69"/>
      <c r="BS189" s="69"/>
      <c r="BT189" s="69"/>
      <c r="BU189" s="69"/>
      <c r="BV189" s="69"/>
      <c r="BW189" s="69"/>
      <c r="BX189" s="69"/>
      <c r="BY189" s="69"/>
      <c r="BZ189" s="69"/>
      <c r="CA189" s="69"/>
      <c r="CB189" s="69"/>
      <c r="CC189" s="69"/>
      <c r="CD189" s="69"/>
      <c r="CE189" s="69"/>
      <c r="CF189" s="69"/>
      <c r="CG189" s="69"/>
      <c r="CH189" s="69"/>
      <c r="CI189" s="69"/>
      <c r="CJ189" s="69"/>
      <c r="CK189" s="69"/>
      <c r="CL189" s="69"/>
      <c r="CM189" s="69"/>
      <c r="CN189" s="69"/>
      <c r="CO189" s="69"/>
      <c r="CP189" s="69"/>
      <c r="CQ189" s="69"/>
      <c r="CR189" s="69"/>
      <c r="CS189" s="69"/>
      <c r="CT189" s="69"/>
      <c r="CU189" s="69"/>
      <c r="CV189" s="69"/>
      <c r="CW189" s="69"/>
      <c r="CX189" s="69"/>
      <c r="CY189" s="69"/>
      <c r="CZ189" s="69"/>
      <c r="DA189" s="69"/>
      <c r="DB189" s="69"/>
      <c r="DC189" s="69"/>
      <c r="DD189" s="69"/>
      <c r="DE189" s="69"/>
      <c r="DF189" s="69"/>
      <c r="DG189" s="69"/>
      <c r="DH189" s="69"/>
      <c r="DI189" s="69"/>
      <c r="DJ189" s="69"/>
      <c r="DK189" s="69"/>
      <c r="DL189" s="69"/>
      <c r="DM189" s="69"/>
      <c r="DN189" s="69"/>
      <c r="DO189" s="69"/>
      <c r="DP189" s="69"/>
      <c r="DQ189" s="69"/>
      <c r="DR189" s="69"/>
      <c r="DS189" s="69"/>
      <c r="DT189" s="69"/>
      <c r="DU189" s="69"/>
      <c r="DV189" s="69"/>
      <c r="DW189" s="69"/>
      <c r="DX189" s="69"/>
      <c r="DY189" s="69"/>
      <c r="DZ189" s="69"/>
      <c r="EA189" s="69"/>
      <c r="EB189" s="69"/>
      <c r="EC189" s="69"/>
      <c r="ED189" s="69"/>
      <c r="EE189" s="69"/>
      <c r="EF189" s="69"/>
      <c r="EG189" s="69"/>
      <c r="EH189" s="69"/>
      <c r="EI189" s="69"/>
      <c r="EJ189" s="69"/>
      <c r="EK189" s="69"/>
      <c r="EL189" s="69"/>
      <c r="EM189" s="69"/>
      <c r="EN189" s="69"/>
      <c r="EO189" s="69"/>
      <c r="EP189" s="69"/>
      <c r="EQ189" s="69"/>
    </row>
    <row r="190" spans="1:147" s="9" customFormat="1" x14ac:dyDescent="0.35">
      <c r="A190" s="143"/>
      <c r="B190" s="16"/>
      <c r="C190" s="16"/>
      <c r="D190" s="16"/>
      <c r="E190" s="16"/>
      <c r="F190" s="16"/>
      <c r="G190" s="9" t="s">
        <v>111</v>
      </c>
      <c r="H190" s="28"/>
      <c r="I190" s="9" t="s">
        <v>55</v>
      </c>
      <c r="K190" s="12"/>
      <c r="L190" s="114"/>
      <c r="M190" s="114"/>
      <c r="N190" s="114"/>
      <c r="O190" s="114"/>
      <c r="P190" s="114"/>
      <c r="Q190" s="69"/>
      <c r="R190" s="69"/>
      <c r="S190" s="140"/>
      <c r="T190" s="140"/>
      <c r="W190" s="114"/>
      <c r="Y190" s="21"/>
      <c r="AA190" s="15"/>
      <c r="AB190" s="15"/>
      <c r="AC190" s="69"/>
      <c r="AD190" s="141"/>
      <c r="AE190" s="15"/>
      <c r="AF190" s="15"/>
      <c r="AG190" s="69"/>
      <c r="AH190" s="69"/>
      <c r="AI190" s="15"/>
      <c r="AJ190" s="69"/>
      <c r="AK190" s="15"/>
      <c r="AL190" s="15"/>
      <c r="AM190" s="29"/>
      <c r="AN190" s="15"/>
      <c r="AO190" s="69"/>
      <c r="AP190" s="69"/>
      <c r="AR190" s="69"/>
      <c r="AS190" s="114"/>
      <c r="AT190" s="114"/>
      <c r="AU190" s="114"/>
      <c r="AV190" s="15"/>
      <c r="AX190" s="78"/>
      <c r="AY190" s="12"/>
      <c r="AZ190" s="114"/>
      <c r="BB190" s="116"/>
      <c r="BC190" s="116"/>
      <c r="BD190" s="107"/>
      <c r="BE190" s="115"/>
      <c r="BF190" s="75"/>
      <c r="BG190" s="25"/>
      <c r="BH190" s="69"/>
      <c r="BI190" s="69"/>
      <c r="BJ190" s="69"/>
      <c r="BK190" s="69"/>
      <c r="BL190" s="69"/>
      <c r="BM190" s="69"/>
      <c r="BN190" s="69"/>
      <c r="BO190" s="69"/>
      <c r="BP190" s="69"/>
      <c r="BQ190" s="69"/>
      <c r="BR190" s="69"/>
      <c r="BS190" s="69"/>
      <c r="BT190" s="69"/>
      <c r="BU190" s="69"/>
      <c r="BV190" s="69"/>
      <c r="BW190" s="69"/>
      <c r="BX190" s="69"/>
      <c r="BY190" s="69"/>
      <c r="BZ190" s="69"/>
      <c r="CA190" s="69"/>
      <c r="CB190" s="69"/>
      <c r="CC190" s="69"/>
      <c r="CD190" s="69"/>
      <c r="CE190" s="69"/>
      <c r="CF190" s="69"/>
      <c r="CG190" s="69"/>
      <c r="CH190" s="69"/>
      <c r="CI190" s="69"/>
      <c r="CJ190" s="69"/>
      <c r="CK190" s="69"/>
      <c r="CL190" s="69"/>
      <c r="CM190" s="69"/>
      <c r="CN190" s="69"/>
      <c r="CO190" s="69"/>
      <c r="CP190" s="69"/>
      <c r="CQ190" s="69"/>
      <c r="CR190" s="69"/>
      <c r="CS190" s="69"/>
      <c r="CT190" s="69"/>
      <c r="CU190" s="69"/>
      <c r="CV190" s="69"/>
      <c r="CW190" s="69"/>
      <c r="CX190" s="69"/>
      <c r="CY190" s="69"/>
      <c r="CZ190" s="69"/>
      <c r="DA190" s="69"/>
      <c r="DB190" s="69"/>
      <c r="DC190" s="69"/>
      <c r="DD190" s="69"/>
      <c r="DE190" s="69"/>
      <c r="DF190" s="69"/>
      <c r="DG190" s="69"/>
      <c r="DH190" s="69"/>
      <c r="DI190" s="69"/>
      <c r="DJ190" s="69"/>
      <c r="DK190" s="69"/>
      <c r="DL190" s="69"/>
      <c r="DM190" s="69"/>
      <c r="DN190" s="69"/>
      <c r="DO190" s="69"/>
      <c r="DP190" s="69"/>
      <c r="DQ190" s="69"/>
      <c r="DR190" s="69"/>
      <c r="DS190" s="69"/>
      <c r="DT190" s="69"/>
      <c r="DU190" s="69"/>
      <c r="DV190" s="69"/>
      <c r="DW190" s="69"/>
      <c r="DX190" s="69"/>
      <c r="DY190" s="69"/>
      <c r="DZ190" s="69"/>
      <c r="EA190" s="69"/>
      <c r="EB190" s="69"/>
      <c r="EC190" s="69"/>
      <c r="ED190" s="69"/>
      <c r="EE190" s="69"/>
      <c r="EF190" s="69"/>
      <c r="EG190" s="69"/>
      <c r="EH190" s="69"/>
      <c r="EI190" s="69"/>
      <c r="EJ190" s="69"/>
      <c r="EK190" s="69"/>
      <c r="EL190" s="69"/>
      <c r="EM190" s="69"/>
      <c r="EN190" s="69"/>
      <c r="EO190" s="69"/>
      <c r="EP190" s="69"/>
      <c r="EQ190" s="69"/>
    </row>
    <row r="191" spans="1:147" s="9" customFormat="1" x14ac:dyDescent="0.35">
      <c r="A191" s="143"/>
      <c r="B191" s="16"/>
      <c r="C191" s="16"/>
      <c r="D191" s="16"/>
      <c r="E191" s="16"/>
      <c r="F191" s="16"/>
      <c r="G191" s="12"/>
      <c r="H191" s="28"/>
      <c r="I191" s="9" t="s">
        <v>49</v>
      </c>
      <c r="K191" s="12"/>
      <c r="L191" s="114"/>
      <c r="M191" s="114"/>
      <c r="N191" s="114"/>
      <c r="O191" s="114"/>
      <c r="P191" s="114"/>
      <c r="Q191" s="69"/>
      <c r="R191" s="69"/>
      <c r="S191" s="140"/>
      <c r="T191" s="140"/>
      <c r="W191" s="114"/>
      <c r="Y191" s="21"/>
      <c r="AA191" s="15"/>
      <c r="AB191" s="15"/>
      <c r="AC191" s="69"/>
      <c r="AD191" s="141"/>
      <c r="AE191" s="15"/>
      <c r="AF191" s="15"/>
      <c r="AG191" s="69"/>
      <c r="AH191" s="69"/>
      <c r="AI191" s="15"/>
      <c r="AJ191" s="69"/>
      <c r="AK191" s="15"/>
      <c r="AL191" s="15"/>
      <c r="AM191" s="29"/>
      <c r="AN191" s="15"/>
      <c r="AO191" s="69"/>
      <c r="AP191" s="69"/>
      <c r="AR191" s="69"/>
      <c r="AS191" s="114"/>
      <c r="AT191" s="114"/>
      <c r="AU191" s="114"/>
      <c r="AV191" s="15"/>
      <c r="AX191" s="78"/>
      <c r="AY191" s="12"/>
      <c r="AZ191" s="114"/>
      <c r="BB191" s="116"/>
      <c r="BC191" s="116"/>
      <c r="BD191" s="107"/>
      <c r="BE191" s="115"/>
      <c r="BF191" s="75"/>
      <c r="BG191" s="25"/>
      <c r="BH191" s="69"/>
      <c r="BI191" s="69"/>
      <c r="BJ191" s="69"/>
      <c r="BK191" s="69"/>
      <c r="BL191" s="69"/>
      <c r="BM191" s="69"/>
      <c r="BN191" s="69"/>
      <c r="BO191" s="69"/>
      <c r="BP191" s="69"/>
      <c r="BQ191" s="69"/>
      <c r="BR191" s="69"/>
      <c r="BS191" s="69"/>
      <c r="BT191" s="69"/>
      <c r="BU191" s="69"/>
      <c r="BV191" s="69"/>
      <c r="BW191" s="69"/>
      <c r="BX191" s="69"/>
      <c r="BY191" s="69"/>
      <c r="BZ191" s="69"/>
      <c r="CA191" s="69"/>
      <c r="CB191" s="69"/>
      <c r="CC191" s="69"/>
      <c r="CD191" s="69"/>
      <c r="CE191" s="69"/>
      <c r="CF191" s="69"/>
      <c r="CG191" s="69"/>
      <c r="CH191" s="69"/>
      <c r="CI191" s="69"/>
      <c r="CJ191" s="69"/>
      <c r="CK191" s="69"/>
      <c r="CL191" s="69"/>
      <c r="CM191" s="69"/>
      <c r="CN191" s="69"/>
      <c r="CO191" s="69"/>
      <c r="CP191" s="69"/>
      <c r="CQ191" s="69"/>
      <c r="CR191" s="69"/>
      <c r="CS191" s="69"/>
      <c r="CT191" s="69"/>
      <c r="CU191" s="69"/>
      <c r="CV191" s="69"/>
      <c r="CW191" s="69"/>
      <c r="CX191" s="69"/>
      <c r="CY191" s="69"/>
      <c r="CZ191" s="69"/>
      <c r="DA191" s="69"/>
      <c r="DB191" s="69"/>
      <c r="DC191" s="69"/>
      <c r="DD191" s="69"/>
      <c r="DE191" s="69"/>
      <c r="DF191" s="69"/>
      <c r="DG191" s="69"/>
      <c r="DH191" s="69"/>
      <c r="DI191" s="69"/>
      <c r="DJ191" s="69"/>
      <c r="DK191" s="69"/>
      <c r="DL191" s="69"/>
      <c r="DM191" s="69"/>
      <c r="DN191" s="69"/>
      <c r="DO191" s="69"/>
      <c r="DP191" s="69"/>
      <c r="DQ191" s="69"/>
      <c r="DR191" s="69"/>
      <c r="DS191" s="69"/>
      <c r="DT191" s="69"/>
      <c r="DU191" s="69"/>
      <c r="DV191" s="69"/>
      <c r="DW191" s="69"/>
      <c r="DX191" s="69"/>
      <c r="DY191" s="69"/>
      <c r="DZ191" s="69"/>
      <c r="EA191" s="69"/>
      <c r="EB191" s="69"/>
      <c r="EC191" s="69"/>
      <c r="ED191" s="69"/>
      <c r="EE191" s="69"/>
      <c r="EF191" s="69"/>
      <c r="EG191" s="69"/>
      <c r="EH191" s="69"/>
      <c r="EI191" s="69"/>
      <c r="EJ191" s="69"/>
      <c r="EK191" s="69"/>
      <c r="EL191" s="69"/>
      <c r="EM191" s="69"/>
      <c r="EN191" s="69"/>
      <c r="EO191" s="69"/>
      <c r="EP191" s="69"/>
      <c r="EQ191" s="69"/>
    </row>
    <row r="192" spans="1:147" s="9" customFormat="1" x14ac:dyDescent="0.35">
      <c r="A192" s="143"/>
      <c r="B192" s="16"/>
      <c r="C192" s="16"/>
      <c r="D192" s="16"/>
      <c r="E192" s="16"/>
      <c r="F192" s="16"/>
      <c r="G192" s="12"/>
      <c r="H192" s="28"/>
      <c r="I192" s="9" t="s">
        <v>17</v>
      </c>
      <c r="K192" s="12"/>
      <c r="L192" s="114"/>
      <c r="M192" s="114"/>
      <c r="N192" s="114"/>
      <c r="O192" s="114"/>
      <c r="P192" s="114"/>
      <c r="Q192" s="69"/>
      <c r="R192" s="69"/>
      <c r="S192" s="140"/>
      <c r="T192" s="140"/>
      <c r="W192" s="114"/>
      <c r="Y192" s="21"/>
      <c r="AA192" s="15"/>
      <c r="AB192" s="15"/>
      <c r="AC192" s="69"/>
      <c r="AD192" s="141"/>
      <c r="AE192" s="15"/>
      <c r="AF192" s="15"/>
      <c r="AG192" s="69"/>
      <c r="AH192" s="69"/>
      <c r="AI192" s="15"/>
      <c r="AJ192" s="69"/>
      <c r="AK192" s="15"/>
      <c r="AL192" s="15"/>
      <c r="AM192" s="29"/>
      <c r="AN192" s="15"/>
      <c r="AO192" s="69"/>
      <c r="AP192" s="69"/>
      <c r="AR192" s="69"/>
      <c r="AS192" s="114"/>
      <c r="AT192" s="114"/>
      <c r="AU192" s="114"/>
      <c r="AV192" s="15"/>
      <c r="AX192" s="78"/>
      <c r="AY192" s="12"/>
      <c r="AZ192" s="114"/>
      <c r="BB192" s="116"/>
      <c r="BC192" s="116"/>
      <c r="BD192" s="107"/>
      <c r="BE192" s="115"/>
      <c r="BF192" s="75"/>
      <c r="BG192" s="25"/>
      <c r="BH192" s="69"/>
      <c r="BI192" s="69"/>
      <c r="BJ192" s="69"/>
      <c r="BK192" s="69"/>
      <c r="BL192" s="69"/>
      <c r="BM192" s="69"/>
      <c r="BN192" s="69"/>
      <c r="BO192" s="69"/>
      <c r="BP192" s="69"/>
      <c r="BQ192" s="69"/>
      <c r="BR192" s="69"/>
      <c r="BS192" s="69"/>
      <c r="BT192" s="69"/>
      <c r="BU192" s="69"/>
      <c r="BV192" s="69"/>
      <c r="BW192" s="69"/>
      <c r="BX192" s="69"/>
      <c r="BY192" s="69"/>
      <c r="BZ192" s="69"/>
      <c r="CA192" s="69"/>
      <c r="CB192" s="69"/>
      <c r="CC192" s="69"/>
      <c r="CD192" s="69"/>
      <c r="CE192" s="69"/>
      <c r="CF192" s="69"/>
      <c r="CG192" s="69"/>
      <c r="CH192" s="69"/>
      <c r="CI192" s="69"/>
      <c r="CJ192" s="69"/>
      <c r="CK192" s="69"/>
      <c r="CL192" s="69"/>
      <c r="CM192" s="69"/>
      <c r="CN192" s="69"/>
      <c r="CO192" s="69"/>
      <c r="CP192" s="69"/>
      <c r="CQ192" s="69"/>
      <c r="CR192" s="69"/>
      <c r="CS192" s="69"/>
      <c r="CT192" s="69"/>
      <c r="CU192" s="69"/>
      <c r="CV192" s="69"/>
      <c r="CW192" s="69"/>
      <c r="CX192" s="69"/>
      <c r="CY192" s="69"/>
      <c r="CZ192" s="69"/>
      <c r="DA192" s="69"/>
      <c r="DB192" s="69"/>
      <c r="DC192" s="69"/>
      <c r="DD192" s="69"/>
      <c r="DE192" s="69"/>
      <c r="DF192" s="69"/>
      <c r="DG192" s="69"/>
      <c r="DH192" s="69"/>
      <c r="DI192" s="69"/>
      <c r="DJ192" s="69"/>
      <c r="DK192" s="69"/>
      <c r="DL192" s="69"/>
      <c r="DM192" s="69"/>
      <c r="DN192" s="69"/>
      <c r="DO192" s="69"/>
      <c r="DP192" s="69"/>
      <c r="DQ192" s="69"/>
      <c r="DR192" s="69"/>
      <c r="DS192" s="69"/>
      <c r="DT192" s="69"/>
      <c r="DU192" s="69"/>
      <c r="DV192" s="69"/>
      <c r="DW192" s="69"/>
      <c r="DX192" s="69"/>
      <c r="DY192" s="69"/>
      <c r="DZ192" s="69"/>
      <c r="EA192" s="69"/>
      <c r="EB192" s="69"/>
      <c r="EC192" s="69"/>
      <c r="ED192" s="69"/>
      <c r="EE192" s="69"/>
      <c r="EF192" s="69"/>
      <c r="EG192" s="69"/>
      <c r="EH192" s="69"/>
      <c r="EI192" s="69"/>
      <c r="EJ192" s="69"/>
      <c r="EK192" s="69"/>
      <c r="EL192" s="69"/>
      <c r="EM192" s="69"/>
      <c r="EN192" s="69"/>
      <c r="EO192" s="69"/>
      <c r="EP192" s="69"/>
      <c r="EQ192" s="69"/>
    </row>
    <row r="193" spans="1:147" s="9" customFormat="1" x14ac:dyDescent="0.35">
      <c r="A193" s="143"/>
      <c r="B193" s="16"/>
      <c r="C193" s="16"/>
      <c r="D193" s="16"/>
      <c r="E193" s="16"/>
      <c r="F193" s="16"/>
      <c r="G193" s="176" t="s">
        <v>1015</v>
      </c>
      <c r="H193" s="28"/>
      <c r="K193" s="12"/>
      <c r="L193" s="114"/>
      <c r="M193" s="114"/>
      <c r="N193" s="114"/>
      <c r="O193" s="114"/>
      <c r="P193" s="114"/>
      <c r="Q193" s="69"/>
      <c r="R193" s="69"/>
      <c r="S193" s="140"/>
      <c r="T193" s="140"/>
      <c r="W193" s="114"/>
      <c r="Y193" s="21"/>
      <c r="AA193" s="15"/>
      <c r="AB193" s="15"/>
      <c r="AC193" s="69"/>
      <c r="AD193" s="141"/>
      <c r="AE193" s="15"/>
      <c r="AF193" s="15"/>
      <c r="AG193" s="69"/>
      <c r="AH193" s="69"/>
      <c r="AI193" s="15"/>
      <c r="AJ193" s="69"/>
      <c r="AK193" s="15"/>
      <c r="AL193" s="15"/>
      <c r="AM193" s="29"/>
      <c r="AN193" s="15"/>
      <c r="AO193" s="69"/>
      <c r="AP193" s="69"/>
      <c r="AR193" s="69"/>
      <c r="AS193" s="114"/>
      <c r="AT193" s="114"/>
      <c r="AU193" s="114"/>
      <c r="AV193" s="15"/>
      <c r="AX193" s="78"/>
      <c r="AY193" s="12"/>
      <c r="AZ193" s="114"/>
      <c r="BB193" s="116"/>
      <c r="BC193" s="116"/>
      <c r="BD193" s="107"/>
      <c r="BE193" s="115"/>
      <c r="BF193" s="75"/>
      <c r="BG193" s="25"/>
      <c r="BH193" s="69"/>
      <c r="BI193" s="69"/>
      <c r="BJ193" s="69"/>
      <c r="BK193" s="69"/>
      <c r="BL193" s="69"/>
      <c r="BM193" s="69"/>
      <c r="BN193" s="69"/>
      <c r="BO193" s="69"/>
      <c r="BP193" s="69"/>
      <c r="BQ193" s="69"/>
      <c r="BR193" s="69"/>
      <c r="BS193" s="69"/>
      <c r="BT193" s="69"/>
      <c r="BU193" s="69"/>
      <c r="BV193" s="69"/>
      <c r="BW193" s="69"/>
      <c r="BX193" s="69"/>
      <c r="BY193" s="69"/>
      <c r="BZ193" s="69"/>
      <c r="CA193" s="69"/>
      <c r="CB193" s="69"/>
      <c r="CC193" s="69"/>
      <c r="CD193" s="69"/>
      <c r="CE193" s="69"/>
      <c r="CF193" s="69"/>
      <c r="CG193" s="69"/>
      <c r="CH193" s="69"/>
      <c r="CI193" s="69"/>
      <c r="CJ193" s="69"/>
      <c r="CK193" s="69"/>
      <c r="CL193" s="69"/>
      <c r="CM193" s="69"/>
      <c r="CN193" s="69"/>
      <c r="CO193" s="69"/>
      <c r="CP193" s="69"/>
      <c r="CQ193" s="69"/>
      <c r="CR193" s="69"/>
      <c r="CS193" s="69"/>
      <c r="CT193" s="69"/>
      <c r="CU193" s="69"/>
      <c r="CV193" s="69"/>
      <c r="CW193" s="69"/>
      <c r="CX193" s="69"/>
      <c r="CY193" s="69"/>
      <c r="CZ193" s="69"/>
      <c r="DA193" s="69"/>
      <c r="DB193" s="69"/>
      <c r="DC193" s="69"/>
      <c r="DD193" s="69"/>
      <c r="DE193" s="69"/>
      <c r="DF193" s="69"/>
      <c r="DG193" s="69"/>
      <c r="DH193" s="69"/>
      <c r="DI193" s="69"/>
      <c r="DJ193" s="69"/>
      <c r="DK193" s="69"/>
      <c r="DL193" s="69"/>
      <c r="DM193" s="69"/>
      <c r="DN193" s="69"/>
      <c r="DO193" s="69"/>
      <c r="DP193" s="69"/>
      <c r="DQ193" s="69"/>
      <c r="DR193" s="69"/>
      <c r="DS193" s="69"/>
      <c r="DT193" s="69"/>
      <c r="DU193" s="69"/>
      <c r="DV193" s="69"/>
      <c r="DW193" s="69"/>
      <c r="DX193" s="69"/>
      <c r="DY193" s="69"/>
      <c r="DZ193" s="69"/>
      <c r="EA193" s="69"/>
      <c r="EB193" s="69"/>
      <c r="EC193" s="69"/>
      <c r="ED193" s="69"/>
      <c r="EE193" s="69"/>
      <c r="EF193" s="69"/>
      <c r="EG193" s="69"/>
      <c r="EH193" s="69"/>
      <c r="EI193" s="69"/>
      <c r="EJ193" s="69"/>
      <c r="EK193" s="69"/>
      <c r="EL193" s="69"/>
      <c r="EM193" s="69"/>
      <c r="EN193" s="69"/>
      <c r="EO193" s="69"/>
      <c r="EP193" s="69"/>
      <c r="EQ193" s="69"/>
    </row>
    <row r="194" spans="1:147" s="9" customFormat="1" x14ac:dyDescent="0.35">
      <c r="A194" s="143"/>
      <c r="B194" s="16"/>
      <c r="C194" s="16"/>
      <c r="D194" s="16"/>
      <c r="E194" s="16"/>
      <c r="F194" s="16"/>
      <c r="G194" s="12" t="s">
        <v>50</v>
      </c>
      <c r="H194" s="28"/>
      <c r="K194" s="12"/>
      <c r="L194" s="114"/>
      <c r="M194" s="114"/>
      <c r="N194" s="114"/>
      <c r="O194" s="114"/>
      <c r="P194" s="114"/>
      <c r="Q194" s="69"/>
      <c r="R194" s="69"/>
      <c r="S194" s="140"/>
      <c r="T194" s="140"/>
      <c r="W194" s="114"/>
      <c r="Y194" s="21"/>
      <c r="AA194" s="15"/>
      <c r="AB194" s="15"/>
      <c r="AC194" s="69"/>
      <c r="AD194" s="141"/>
      <c r="AE194" s="15"/>
      <c r="AF194" s="15"/>
      <c r="AG194" s="69"/>
      <c r="AH194" s="69"/>
      <c r="AI194" s="15"/>
      <c r="AJ194" s="69"/>
      <c r="AK194" s="15"/>
      <c r="AL194" s="15"/>
      <c r="AM194" s="29"/>
      <c r="AN194" s="15"/>
      <c r="AO194" s="69"/>
      <c r="AP194" s="69"/>
      <c r="AR194" s="69"/>
      <c r="AS194" s="114"/>
      <c r="AT194" s="114"/>
      <c r="AU194" s="114"/>
      <c r="AV194" s="15"/>
      <c r="AX194" s="78"/>
      <c r="AY194" s="12"/>
      <c r="AZ194" s="114"/>
      <c r="BB194" s="116"/>
      <c r="BC194" s="116"/>
      <c r="BD194" s="107"/>
      <c r="BE194" s="115"/>
      <c r="BF194" s="75"/>
      <c r="BG194" s="25"/>
      <c r="BH194" s="69"/>
      <c r="BI194" s="69"/>
      <c r="BJ194" s="69"/>
      <c r="BK194" s="69"/>
      <c r="BL194" s="69"/>
      <c r="BM194" s="69"/>
      <c r="BN194" s="69"/>
      <c r="BO194" s="69"/>
      <c r="BP194" s="69"/>
      <c r="BQ194" s="69"/>
      <c r="BR194" s="69"/>
      <c r="BS194" s="69"/>
      <c r="BT194" s="69"/>
      <c r="BU194" s="69"/>
      <c r="BV194" s="69"/>
      <c r="BW194" s="69"/>
      <c r="BX194" s="69"/>
      <c r="BY194" s="69"/>
      <c r="BZ194" s="69"/>
      <c r="CA194" s="69"/>
      <c r="CB194" s="69"/>
      <c r="CC194" s="69"/>
      <c r="CD194" s="69"/>
      <c r="CE194" s="69"/>
      <c r="CF194" s="69"/>
      <c r="CG194" s="69"/>
      <c r="CH194" s="69"/>
      <c r="CI194" s="69"/>
      <c r="CJ194" s="69"/>
      <c r="CK194" s="69"/>
      <c r="CL194" s="69"/>
      <c r="CM194" s="69"/>
      <c r="CN194" s="69"/>
      <c r="CO194" s="69"/>
      <c r="CP194" s="69"/>
      <c r="CQ194" s="69"/>
      <c r="CR194" s="69"/>
      <c r="CS194" s="69"/>
      <c r="CT194" s="69"/>
      <c r="CU194" s="69"/>
      <c r="CV194" s="69"/>
      <c r="CW194" s="69"/>
      <c r="CX194" s="69"/>
      <c r="CY194" s="69"/>
      <c r="CZ194" s="69"/>
      <c r="DA194" s="69"/>
      <c r="DB194" s="69"/>
      <c r="DC194" s="69"/>
      <c r="DD194" s="69"/>
      <c r="DE194" s="69"/>
      <c r="DF194" s="69"/>
      <c r="DG194" s="69"/>
      <c r="DH194" s="69"/>
      <c r="DI194" s="69"/>
      <c r="DJ194" s="69"/>
      <c r="DK194" s="69"/>
      <c r="DL194" s="69"/>
      <c r="DM194" s="69"/>
      <c r="DN194" s="69"/>
      <c r="DO194" s="69"/>
      <c r="DP194" s="69"/>
      <c r="DQ194" s="69"/>
      <c r="DR194" s="69"/>
      <c r="DS194" s="69"/>
      <c r="DT194" s="69"/>
      <c r="DU194" s="69"/>
      <c r="DV194" s="69"/>
      <c r="DW194" s="69"/>
      <c r="DX194" s="69"/>
      <c r="DY194" s="69"/>
      <c r="DZ194" s="69"/>
      <c r="EA194" s="69"/>
      <c r="EB194" s="69"/>
      <c r="EC194" s="69"/>
      <c r="ED194" s="69"/>
      <c r="EE194" s="69"/>
      <c r="EF194" s="69"/>
      <c r="EG194" s="69"/>
      <c r="EH194" s="69"/>
      <c r="EI194" s="69"/>
      <c r="EJ194" s="69"/>
      <c r="EK194" s="69"/>
      <c r="EL194" s="69"/>
      <c r="EM194" s="69"/>
      <c r="EN194" s="69"/>
      <c r="EO194" s="69"/>
      <c r="EP194" s="69"/>
      <c r="EQ194" s="69"/>
    </row>
    <row r="195" spans="1:147" s="9" customFormat="1" x14ac:dyDescent="0.35">
      <c r="A195" s="143"/>
      <c r="B195" s="16"/>
      <c r="C195" s="16"/>
      <c r="D195" s="16"/>
      <c r="E195" s="16"/>
      <c r="F195" s="16"/>
      <c r="G195" s="12" t="s">
        <v>80</v>
      </c>
      <c r="H195" s="28"/>
      <c r="K195" s="12"/>
      <c r="L195" s="114"/>
      <c r="M195" s="114"/>
      <c r="N195" s="114"/>
      <c r="O195" s="114"/>
      <c r="P195" s="114"/>
      <c r="Q195" s="69"/>
      <c r="R195" s="69"/>
      <c r="S195" s="140"/>
      <c r="T195" s="140"/>
      <c r="W195" s="114"/>
      <c r="Y195" s="21"/>
      <c r="AA195" s="15"/>
      <c r="AB195" s="15"/>
      <c r="AC195" s="69"/>
      <c r="AD195" s="141"/>
      <c r="AE195" s="15"/>
      <c r="AF195" s="15"/>
      <c r="AG195" s="69"/>
      <c r="AH195" s="69"/>
      <c r="AI195" s="15"/>
      <c r="AJ195" s="69"/>
      <c r="AK195" s="15"/>
      <c r="AL195" s="15"/>
      <c r="AM195" s="29"/>
      <c r="AN195" s="15"/>
      <c r="AO195" s="69"/>
      <c r="AP195" s="69"/>
      <c r="AR195" s="69"/>
      <c r="AS195" s="114"/>
      <c r="AT195" s="114"/>
      <c r="AU195" s="114"/>
      <c r="AV195" s="15"/>
      <c r="AX195" s="78"/>
      <c r="AY195" s="12"/>
      <c r="AZ195" s="114"/>
      <c r="BB195" s="116"/>
      <c r="BC195" s="116"/>
      <c r="BD195" s="107"/>
      <c r="BE195" s="115"/>
      <c r="BF195" s="75"/>
      <c r="BG195" s="25"/>
      <c r="BH195" s="69"/>
      <c r="BI195" s="69"/>
      <c r="BJ195" s="69"/>
      <c r="BK195" s="69"/>
      <c r="BL195" s="69"/>
      <c r="BM195" s="69"/>
      <c r="BN195" s="69"/>
      <c r="BO195" s="69"/>
      <c r="BP195" s="69"/>
      <c r="BQ195" s="69"/>
      <c r="BR195" s="69"/>
      <c r="BS195" s="69"/>
      <c r="BT195" s="69"/>
      <c r="BU195" s="69"/>
      <c r="BV195" s="69"/>
      <c r="BW195" s="69"/>
      <c r="BX195" s="69"/>
      <c r="BY195" s="69"/>
      <c r="BZ195" s="69"/>
      <c r="CA195" s="69"/>
      <c r="CB195" s="69"/>
      <c r="CC195" s="69"/>
      <c r="CD195" s="69"/>
      <c r="CE195" s="69"/>
      <c r="CF195" s="69"/>
      <c r="CG195" s="69"/>
      <c r="CH195" s="69"/>
      <c r="CI195" s="69"/>
      <c r="CJ195" s="69"/>
      <c r="CK195" s="69"/>
      <c r="CL195" s="69"/>
      <c r="CM195" s="69"/>
      <c r="CN195" s="69"/>
      <c r="CO195" s="69"/>
      <c r="CP195" s="69"/>
      <c r="CQ195" s="69"/>
      <c r="CR195" s="69"/>
      <c r="CS195" s="69"/>
      <c r="CT195" s="69"/>
      <c r="CU195" s="69"/>
      <c r="CV195" s="69"/>
      <c r="CW195" s="69"/>
      <c r="CX195" s="69"/>
      <c r="CY195" s="69"/>
      <c r="CZ195" s="69"/>
      <c r="DA195" s="69"/>
      <c r="DB195" s="69"/>
      <c r="DC195" s="69"/>
      <c r="DD195" s="69"/>
      <c r="DE195" s="69"/>
      <c r="DF195" s="69"/>
      <c r="DG195" s="69"/>
      <c r="DH195" s="69"/>
      <c r="DI195" s="69"/>
      <c r="DJ195" s="69"/>
      <c r="DK195" s="69"/>
      <c r="DL195" s="69"/>
      <c r="DM195" s="69"/>
      <c r="DN195" s="69"/>
      <c r="DO195" s="69"/>
      <c r="DP195" s="69"/>
      <c r="DQ195" s="69"/>
      <c r="DR195" s="69"/>
      <c r="DS195" s="69"/>
      <c r="DT195" s="69"/>
      <c r="DU195" s="69"/>
      <c r="DV195" s="69"/>
      <c r="DW195" s="69"/>
      <c r="DX195" s="69"/>
      <c r="DY195" s="69"/>
      <c r="DZ195" s="69"/>
      <c r="EA195" s="69"/>
      <c r="EB195" s="69"/>
      <c r="EC195" s="69"/>
      <c r="ED195" s="69"/>
      <c r="EE195" s="69"/>
      <c r="EF195" s="69"/>
      <c r="EG195" s="69"/>
      <c r="EH195" s="69"/>
      <c r="EI195" s="69"/>
      <c r="EJ195" s="69"/>
      <c r="EK195" s="69"/>
      <c r="EL195" s="69"/>
      <c r="EM195" s="69"/>
      <c r="EN195" s="69"/>
      <c r="EO195" s="69"/>
      <c r="EP195" s="69"/>
      <c r="EQ195" s="69"/>
    </row>
    <row r="196" spans="1:147" s="9" customFormat="1" x14ac:dyDescent="0.35">
      <c r="A196" s="143"/>
      <c r="B196" s="16"/>
      <c r="C196" s="16"/>
      <c r="D196" s="16"/>
      <c r="E196" s="16"/>
      <c r="F196" s="16"/>
      <c r="G196" s="12" t="s">
        <v>247</v>
      </c>
      <c r="H196" s="28"/>
      <c r="K196" s="12"/>
      <c r="L196" s="114"/>
      <c r="M196" s="114"/>
      <c r="N196" s="114"/>
      <c r="O196" s="114"/>
      <c r="P196" s="114"/>
      <c r="Q196" s="69"/>
      <c r="R196" s="69"/>
      <c r="S196" s="140"/>
      <c r="T196" s="140"/>
      <c r="W196" s="114"/>
      <c r="Y196" s="21"/>
      <c r="AA196" s="15"/>
      <c r="AB196" s="15"/>
      <c r="AC196" s="69"/>
      <c r="AD196" s="141"/>
      <c r="AE196" s="15"/>
      <c r="AF196" s="15"/>
      <c r="AG196" s="69"/>
      <c r="AH196" s="69"/>
      <c r="AI196" s="15"/>
      <c r="AJ196" s="69"/>
      <c r="AK196" s="15"/>
      <c r="AL196" s="15"/>
      <c r="AM196" s="29"/>
      <c r="AN196" s="15"/>
      <c r="AO196" s="69"/>
      <c r="AP196" s="69"/>
      <c r="AR196" s="69"/>
      <c r="AS196" s="114"/>
      <c r="AT196" s="114"/>
      <c r="AU196" s="114"/>
      <c r="AV196" s="15"/>
      <c r="AX196" s="78"/>
      <c r="AY196" s="12"/>
      <c r="AZ196" s="114"/>
      <c r="BB196" s="116"/>
      <c r="BC196" s="116"/>
      <c r="BD196" s="107"/>
      <c r="BE196" s="115"/>
      <c r="BF196" s="75"/>
      <c r="BG196" s="25"/>
      <c r="BH196" s="69"/>
      <c r="BI196" s="69"/>
      <c r="BJ196" s="69"/>
      <c r="BK196" s="69"/>
      <c r="BL196" s="69"/>
      <c r="BM196" s="69"/>
      <c r="BN196" s="69"/>
      <c r="BO196" s="69"/>
      <c r="BP196" s="69"/>
      <c r="BQ196" s="69"/>
      <c r="BR196" s="69"/>
      <c r="BS196" s="69"/>
      <c r="BT196" s="69"/>
      <c r="BU196" s="69"/>
      <c r="BV196" s="69"/>
      <c r="BW196" s="69"/>
      <c r="BX196" s="69"/>
      <c r="BY196" s="69"/>
      <c r="BZ196" s="69"/>
      <c r="CA196" s="69"/>
      <c r="CB196" s="69"/>
      <c r="CC196" s="69"/>
      <c r="CD196" s="69"/>
      <c r="CE196" s="69"/>
      <c r="CF196" s="69"/>
      <c r="CG196" s="69"/>
      <c r="CH196" s="69"/>
      <c r="CI196" s="69"/>
      <c r="CJ196" s="69"/>
      <c r="CK196" s="69"/>
      <c r="CL196" s="69"/>
      <c r="CM196" s="69"/>
      <c r="CN196" s="69"/>
      <c r="CO196" s="69"/>
      <c r="CP196" s="69"/>
      <c r="CQ196" s="69"/>
      <c r="CR196" s="69"/>
      <c r="CS196" s="69"/>
      <c r="CT196" s="69"/>
      <c r="CU196" s="69"/>
      <c r="CV196" s="69"/>
      <c r="CW196" s="69"/>
      <c r="CX196" s="69"/>
      <c r="CY196" s="69"/>
      <c r="CZ196" s="69"/>
      <c r="DA196" s="69"/>
      <c r="DB196" s="69"/>
      <c r="DC196" s="69"/>
      <c r="DD196" s="69"/>
      <c r="DE196" s="69"/>
      <c r="DF196" s="69"/>
      <c r="DG196" s="69"/>
      <c r="DH196" s="69"/>
      <c r="DI196" s="69"/>
      <c r="DJ196" s="69"/>
      <c r="DK196" s="69"/>
      <c r="DL196" s="69"/>
      <c r="DM196" s="69"/>
      <c r="DN196" s="69"/>
      <c r="DO196" s="69"/>
      <c r="DP196" s="69"/>
      <c r="DQ196" s="69"/>
      <c r="DR196" s="69"/>
      <c r="DS196" s="69"/>
      <c r="DT196" s="69"/>
      <c r="DU196" s="69"/>
      <c r="DV196" s="69"/>
      <c r="DW196" s="69"/>
      <c r="DX196" s="69"/>
      <c r="DY196" s="69"/>
      <c r="DZ196" s="69"/>
      <c r="EA196" s="69"/>
      <c r="EB196" s="69"/>
      <c r="EC196" s="69"/>
      <c r="ED196" s="69"/>
      <c r="EE196" s="69"/>
      <c r="EF196" s="69"/>
      <c r="EG196" s="69"/>
      <c r="EH196" s="69"/>
      <c r="EI196" s="69"/>
      <c r="EJ196" s="69"/>
      <c r="EK196" s="69"/>
      <c r="EL196" s="69"/>
      <c r="EM196" s="69"/>
      <c r="EN196" s="69"/>
      <c r="EO196" s="69"/>
      <c r="EP196" s="69"/>
      <c r="EQ196" s="69"/>
    </row>
    <row r="197" spans="1:147" s="9" customFormat="1" x14ac:dyDescent="0.35">
      <c r="A197" s="143"/>
      <c r="B197" s="16"/>
      <c r="C197" s="16"/>
      <c r="D197" s="16"/>
      <c r="E197" s="16"/>
      <c r="F197" s="16"/>
      <c r="G197" s="12"/>
      <c r="H197" s="28"/>
      <c r="I197" s="151" t="s">
        <v>1013</v>
      </c>
      <c r="K197" s="12"/>
      <c r="L197" s="114"/>
      <c r="M197" s="114"/>
      <c r="N197" s="114"/>
      <c r="O197" s="114"/>
      <c r="P197" s="114"/>
      <c r="Q197" s="69"/>
      <c r="R197" s="69"/>
      <c r="S197" s="140"/>
      <c r="T197" s="140"/>
      <c r="W197" s="114"/>
      <c r="Y197" s="21"/>
      <c r="AA197" s="15"/>
      <c r="AB197" s="15"/>
      <c r="AC197" s="69"/>
      <c r="AD197" s="141"/>
      <c r="AE197" s="15"/>
      <c r="AF197" s="15"/>
      <c r="AG197" s="69"/>
      <c r="AH197" s="69"/>
      <c r="AI197" s="15"/>
      <c r="AJ197" s="69"/>
      <c r="AK197" s="15"/>
      <c r="AL197" s="15"/>
      <c r="AM197" s="29"/>
      <c r="AN197" s="15"/>
      <c r="AO197" s="69"/>
      <c r="AP197" s="69"/>
      <c r="AR197" s="69"/>
      <c r="AS197" s="114"/>
      <c r="AT197" s="114"/>
      <c r="AU197" s="114"/>
      <c r="AV197" s="15"/>
      <c r="AX197" s="78"/>
      <c r="AY197" s="12"/>
      <c r="AZ197" s="114"/>
      <c r="BB197" s="116"/>
      <c r="BC197" s="116"/>
      <c r="BD197" s="107"/>
      <c r="BE197" s="115"/>
      <c r="BF197" s="75"/>
      <c r="BG197" s="25"/>
      <c r="BH197" s="69"/>
      <c r="BI197" s="69"/>
      <c r="BJ197" s="69"/>
      <c r="BK197" s="69"/>
      <c r="BL197" s="69"/>
      <c r="BM197" s="69"/>
      <c r="BN197" s="69"/>
      <c r="BO197" s="69"/>
      <c r="BP197" s="69"/>
      <c r="BQ197" s="69"/>
      <c r="BR197" s="69"/>
      <c r="BS197" s="69"/>
      <c r="BT197" s="69"/>
      <c r="BU197" s="69"/>
      <c r="BV197" s="69"/>
      <c r="BW197" s="69"/>
      <c r="BX197" s="69"/>
      <c r="BY197" s="69"/>
      <c r="BZ197" s="69"/>
      <c r="CA197" s="69"/>
      <c r="CB197" s="69"/>
      <c r="CC197" s="69"/>
      <c r="CD197" s="69"/>
      <c r="CE197" s="69"/>
      <c r="CF197" s="69"/>
      <c r="CG197" s="69"/>
      <c r="CH197" s="69"/>
      <c r="CI197" s="69"/>
      <c r="CJ197" s="69"/>
      <c r="CK197" s="69"/>
      <c r="CL197" s="69"/>
      <c r="CM197" s="69"/>
      <c r="CN197" s="69"/>
      <c r="CO197" s="69"/>
      <c r="CP197" s="69"/>
      <c r="CQ197" s="69"/>
      <c r="CR197" s="69"/>
      <c r="CS197" s="69"/>
      <c r="CT197" s="69"/>
      <c r="CU197" s="69"/>
      <c r="CV197" s="69"/>
      <c r="CW197" s="69"/>
      <c r="CX197" s="69"/>
      <c r="CY197" s="69"/>
      <c r="CZ197" s="69"/>
      <c r="DA197" s="69"/>
      <c r="DB197" s="69"/>
      <c r="DC197" s="69"/>
      <c r="DD197" s="69"/>
      <c r="DE197" s="69"/>
      <c r="DF197" s="69"/>
      <c r="DG197" s="69"/>
      <c r="DH197" s="69"/>
      <c r="DI197" s="69"/>
      <c r="DJ197" s="69"/>
      <c r="DK197" s="69"/>
      <c r="DL197" s="69"/>
      <c r="DM197" s="69"/>
      <c r="DN197" s="69"/>
      <c r="DO197" s="69"/>
      <c r="DP197" s="69"/>
      <c r="DQ197" s="69"/>
      <c r="DR197" s="69"/>
      <c r="DS197" s="69"/>
      <c r="DT197" s="69"/>
      <c r="DU197" s="69"/>
      <c r="DV197" s="69"/>
      <c r="DW197" s="69"/>
      <c r="DX197" s="69"/>
      <c r="DY197" s="69"/>
      <c r="DZ197" s="69"/>
      <c r="EA197" s="69"/>
      <c r="EB197" s="69"/>
      <c r="EC197" s="69"/>
      <c r="ED197" s="69"/>
      <c r="EE197" s="69"/>
      <c r="EF197" s="69"/>
      <c r="EG197" s="69"/>
      <c r="EH197" s="69"/>
      <c r="EI197" s="69"/>
      <c r="EJ197" s="69"/>
      <c r="EK197" s="69"/>
      <c r="EL197" s="69"/>
      <c r="EM197" s="69"/>
      <c r="EN197" s="69"/>
      <c r="EO197" s="69"/>
      <c r="EP197" s="69"/>
      <c r="EQ197" s="69"/>
    </row>
    <row r="198" spans="1:147" s="9" customFormat="1" x14ac:dyDescent="0.35">
      <c r="A198" s="143"/>
      <c r="B198" s="16"/>
      <c r="C198" s="16"/>
      <c r="D198" s="16"/>
      <c r="E198" s="16"/>
      <c r="F198" s="16"/>
      <c r="G198" s="12"/>
      <c r="H198" s="28"/>
      <c r="I198" s="9" t="s">
        <v>50</v>
      </c>
      <c r="K198" s="12"/>
      <c r="L198" s="114"/>
      <c r="M198" s="114"/>
      <c r="N198" s="114"/>
      <c r="O198" s="114"/>
      <c r="P198" s="114"/>
      <c r="Q198" s="69"/>
      <c r="R198" s="69"/>
      <c r="S198" s="140"/>
      <c r="T198" s="140"/>
      <c r="W198" s="114"/>
      <c r="Y198" s="21"/>
      <c r="AA198" s="15"/>
      <c r="AB198" s="15"/>
      <c r="AC198" s="69"/>
      <c r="AD198" s="141"/>
      <c r="AE198" s="15"/>
      <c r="AF198" s="15"/>
      <c r="AG198" s="69"/>
      <c r="AH198" s="69"/>
      <c r="AI198" s="15"/>
      <c r="AJ198" s="69"/>
      <c r="AK198" s="15"/>
      <c r="AL198" s="15"/>
      <c r="AM198" s="29"/>
      <c r="AN198" s="15"/>
      <c r="AO198" s="69"/>
      <c r="AP198" s="69"/>
      <c r="AR198" s="69"/>
      <c r="AS198" s="114"/>
      <c r="AT198" s="114"/>
      <c r="AU198" s="114"/>
      <c r="AV198" s="15"/>
      <c r="AX198" s="78"/>
      <c r="AY198" s="12"/>
      <c r="AZ198" s="114"/>
      <c r="BB198" s="116"/>
      <c r="BC198" s="116"/>
      <c r="BD198" s="107"/>
      <c r="BE198" s="115"/>
      <c r="BF198" s="75"/>
      <c r="BG198" s="25"/>
      <c r="BH198" s="69"/>
      <c r="BI198" s="69"/>
      <c r="BJ198" s="69"/>
      <c r="BK198" s="69"/>
      <c r="BL198" s="69"/>
      <c r="BM198" s="69"/>
      <c r="BN198" s="69"/>
      <c r="BO198" s="69"/>
      <c r="BP198" s="69"/>
      <c r="BQ198" s="69"/>
      <c r="BR198" s="69"/>
      <c r="BS198" s="69"/>
      <c r="BT198" s="69"/>
      <c r="BU198" s="69"/>
      <c r="BV198" s="69"/>
      <c r="BW198" s="69"/>
      <c r="BX198" s="69"/>
      <c r="BY198" s="69"/>
      <c r="BZ198" s="69"/>
      <c r="CA198" s="69"/>
      <c r="CB198" s="69"/>
      <c r="CC198" s="69"/>
      <c r="CD198" s="69"/>
      <c r="CE198" s="69"/>
      <c r="CF198" s="69"/>
      <c r="CG198" s="69"/>
      <c r="CH198" s="69"/>
      <c r="CI198" s="69"/>
      <c r="CJ198" s="69"/>
      <c r="CK198" s="69"/>
      <c r="CL198" s="69"/>
      <c r="CM198" s="69"/>
      <c r="CN198" s="69"/>
      <c r="CO198" s="69"/>
      <c r="CP198" s="69"/>
      <c r="CQ198" s="69"/>
      <c r="CR198" s="69"/>
      <c r="CS198" s="69"/>
      <c r="CT198" s="69"/>
      <c r="CU198" s="69"/>
      <c r="CV198" s="69"/>
      <c r="CW198" s="69"/>
      <c r="CX198" s="69"/>
      <c r="CY198" s="69"/>
      <c r="CZ198" s="69"/>
      <c r="DA198" s="69"/>
      <c r="DB198" s="69"/>
      <c r="DC198" s="69"/>
      <c r="DD198" s="69"/>
      <c r="DE198" s="69"/>
      <c r="DF198" s="69"/>
      <c r="DG198" s="69"/>
      <c r="DH198" s="69"/>
      <c r="DI198" s="69"/>
      <c r="DJ198" s="69"/>
      <c r="DK198" s="69"/>
      <c r="DL198" s="69"/>
      <c r="DM198" s="69"/>
      <c r="DN198" s="69"/>
      <c r="DO198" s="69"/>
      <c r="DP198" s="69"/>
      <c r="DQ198" s="69"/>
      <c r="DR198" s="69"/>
      <c r="DS198" s="69"/>
      <c r="DT198" s="69"/>
      <c r="DU198" s="69"/>
      <c r="DV198" s="69"/>
      <c r="DW198" s="69"/>
      <c r="DX198" s="69"/>
      <c r="DY198" s="69"/>
      <c r="DZ198" s="69"/>
      <c r="EA198" s="69"/>
      <c r="EB198" s="69"/>
      <c r="EC198" s="69"/>
      <c r="ED198" s="69"/>
      <c r="EE198" s="69"/>
      <c r="EF198" s="69"/>
      <c r="EG198" s="69"/>
      <c r="EH198" s="69"/>
      <c r="EI198" s="69"/>
      <c r="EJ198" s="69"/>
      <c r="EK198" s="69"/>
      <c r="EL198" s="69"/>
      <c r="EM198" s="69"/>
      <c r="EN198" s="69"/>
      <c r="EO198" s="69"/>
      <c r="EP198" s="69"/>
      <c r="EQ198" s="69"/>
    </row>
    <row r="199" spans="1:147" s="9" customFormat="1" x14ac:dyDescent="0.35">
      <c r="A199" s="143"/>
      <c r="B199" s="16"/>
      <c r="C199" s="16"/>
      <c r="D199" s="16"/>
      <c r="E199" s="16"/>
      <c r="F199" s="16"/>
      <c r="G199" s="12"/>
      <c r="H199" s="28"/>
      <c r="I199" s="9" t="s">
        <v>80</v>
      </c>
      <c r="K199" s="12"/>
      <c r="L199" s="114"/>
      <c r="M199" s="114"/>
      <c r="N199" s="114"/>
      <c r="O199" s="114"/>
      <c r="P199" s="114"/>
      <c r="Q199" s="69"/>
      <c r="R199" s="69"/>
      <c r="S199" s="140"/>
      <c r="T199" s="140"/>
      <c r="W199" s="114"/>
      <c r="Y199" s="21"/>
      <c r="AA199" s="15"/>
      <c r="AB199" s="15"/>
      <c r="AC199" s="69"/>
      <c r="AD199" s="141"/>
      <c r="AE199" s="15"/>
      <c r="AF199" s="15"/>
      <c r="AG199" s="69"/>
      <c r="AH199" s="69"/>
      <c r="AI199" s="15"/>
      <c r="AJ199" s="69"/>
      <c r="AK199" s="15"/>
      <c r="AL199" s="15"/>
      <c r="AM199" s="29"/>
      <c r="AN199" s="15"/>
      <c r="AO199" s="69"/>
      <c r="AP199" s="69"/>
      <c r="AR199" s="69"/>
      <c r="AS199" s="114"/>
      <c r="AT199" s="114"/>
      <c r="AU199" s="114"/>
      <c r="AV199" s="15"/>
      <c r="AX199" s="78"/>
      <c r="AY199" s="12"/>
      <c r="AZ199" s="114"/>
      <c r="BB199" s="116"/>
      <c r="BC199" s="116"/>
      <c r="BD199" s="107"/>
      <c r="BE199" s="115"/>
      <c r="BF199" s="75"/>
      <c r="BG199" s="25"/>
      <c r="BH199" s="69"/>
      <c r="BI199" s="69"/>
      <c r="BJ199" s="69"/>
      <c r="BK199" s="69"/>
      <c r="BL199" s="69"/>
      <c r="BM199" s="69"/>
      <c r="BN199" s="69"/>
      <c r="BO199" s="69"/>
      <c r="BP199" s="69"/>
      <c r="BQ199" s="69"/>
      <c r="BR199" s="69"/>
      <c r="BS199" s="69"/>
      <c r="BT199" s="69"/>
      <c r="BU199" s="69"/>
      <c r="BV199" s="69"/>
      <c r="BW199" s="69"/>
      <c r="BX199" s="69"/>
      <c r="BY199" s="69"/>
      <c r="BZ199" s="69"/>
      <c r="CA199" s="69"/>
      <c r="CB199" s="69"/>
      <c r="CC199" s="69"/>
      <c r="CD199" s="69"/>
      <c r="CE199" s="69"/>
      <c r="CF199" s="69"/>
      <c r="CG199" s="69"/>
      <c r="CH199" s="69"/>
      <c r="CI199" s="69"/>
      <c r="CJ199" s="69"/>
      <c r="CK199" s="69"/>
      <c r="CL199" s="69"/>
      <c r="CM199" s="69"/>
      <c r="CN199" s="69"/>
      <c r="CO199" s="69"/>
      <c r="CP199" s="69"/>
      <c r="CQ199" s="69"/>
      <c r="CR199" s="69"/>
      <c r="CS199" s="69"/>
      <c r="CT199" s="69"/>
      <c r="CU199" s="69"/>
      <c r="CV199" s="69"/>
      <c r="CW199" s="69"/>
      <c r="CX199" s="69"/>
      <c r="CY199" s="69"/>
      <c r="CZ199" s="69"/>
      <c r="DA199" s="69"/>
      <c r="DB199" s="69"/>
      <c r="DC199" s="69"/>
      <c r="DD199" s="69"/>
      <c r="DE199" s="69"/>
      <c r="DF199" s="69"/>
      <c r="DG199" s="69"/>
      <c r="DH199" s="69"/>
      <c r="DI199" s="69"/>
      <c r="DJ199" s="69"/>
      <c r="DK199" s="69"/>
      <c r="DL199" s="69"/>
      <c r="DM199" s="69"/>
      <c r="DN199" s="69"/>
      <c r="DO199" s="69"/>
      <c r="DP199" s="69"/>
      <c r="DQ199" s="69"/>
      <c r="DR199" s="69"/>
      <c r="DS199" s="69"/>
      <c r="DT199" s="69"/>
      <c r="DU199" s="69"/>
      <c r="DV199" s="69"/>
      <c r="DW199" s="69"/>
      <c r="DX199" s="69"/>
      <c r="DY199" s="69"/>
      <c r="DZ199" s="69"/>
      <c r="EA199" s="69"/>
      <c r="EB199" s="69"/>
      <c r="EC199" s="69"/>
      <c r="ED199" s="69"/>
      <c r="EE199" s="69"/>
      <c r="EF199" s="69"/>
      <c r="EG199" s="69"/>
      <c r="EH199" s="69"/>
      <c r="EI199" s="69"/>
      <c r="EJ199" s="69"/>
      <c r="EK199" s="69"/>
      <c r="EL199" s="69"/>
      <c r="EM199" s="69"/>
      <c r="EN199" s="69"/>
      <c r="EO199" s="69"/>
      <c r="EP199" s="69"/>
      <c r="EQ199" s="69"/>
    </row>
    <row r="200" spans="1:147" s="9" customFormat="1" x14ac:dyDescent="0.35">
      <c r="A200" s="143"/>
      <c r="B200" s="16"/>
      <c r="C200" s="16"/>
      <c r="D200" s="16"/>
      <c r="E200" s="16"/>
      <c r="F200" s="16"/>
      <c r="G200" s="176" t="s">
        <v>27</v>
      </c>
      <c r="H200" s="28"/>
      <c r="I200" s="9" t="s">
        <v>1016</v>
      </c>
      <c r="K200" s="12"/>
      <c r="L200" s="114"/>
      <c r="M200" s="114"/>
      <c r="N200" s="114"/>
      <c r="O200" s="114"/>
      <c r="P200" s="114"/>
      <c r="Q200" s="69"/>
      <c r="R200" s="69"/>
      <c r="S200" s="140"/>
      <c r="T200" s="140"/>
      <c r="W200" s="114"/>
      <c r="Y200" s="21"/>
      <c r="AA200" s="15"/>
      <c r="AB200" s="15"/>
      <c r="AC200" s="69"/>
      <c r="AD200" s="141"/>
      <c r="AE200" s="15"/>
      <c r="AF200" s="15"/>
      <c r="AG200" s="69"/>
      <c r="AH200" s="69"/>
      <c r="AI200" s="15"/>
      <c r="AJ200" s="69"/>
      <c r="AK200" s="15"/>
      <c r="AL200" s="15"/>
      <c r="AM200" s="29"/>
      <c r="AN200" s="15"/>
      <c r="AO200" s="69"/>
      <c r="AP200" s="69"/>
      <c r="AR200" s="69"/>
      <c r="AS200" s="114"/>
      <c r="AT200" s="114"/>
      <c r="AU200" s="114"/>
      <c r="AV200" s="15"/>
      <c r="AX200" s="78"/>
      <c r="AY200" s="12"/>
      <c r="AZ200" s="114"/>
      <c r="BB200" s="116"/>
      <c r="BC200" s="116"/>
      <c r="BD200" s="107"/>
      <c r="BE200" s="115"/>
      <c r="BF200" s="75"/>
      <c r="BG200" s="25"/>
      <c r="BH200" s="69"/>
      <c r="BI200" s="69"/>
      <c r="BJ200" s="69"/>
      <c r="BK200" s="69"/>
      <c r="BL200" s="69"/>
      <c r="BM200" s="69"/>
      <c r="BN200" s="69"/>
      <c r="BO200" s="69"/>
      <c r="BP200" s="69"/>
      <c r="BQ200" s="69"/>
      <c r="BR200" s="69"/>
      <c r="BS200" s="69"/>
      <c r="BT200" s="69"/>
      <c r="BU200" s="69"/>
      <c r="BV200" s="69"/>
      <c r="BW200" s="69"/>
      <c r="BX200" s="69"/>
      <c r="BY200" s="69"/>
      <c r="BZ200" s="69"/>
      <c r="CA200" s="69"/>
      <c r="CB200" s="69"/>
      <c r="CC200" s="69"/>
      <c r="CD200" s="69"/>
      <c r="CE200" s="69"/>
      <c r="CF200" s="69"/>
      <c r="CG200" s="69"/>
      <c r="CH200" s="69"/>
      <c r="CI200" s="69"/>
      <c r="CJ200" s="69"/>
      <c r="CK200" s="69"/>
      <c r="CL200" s="69"/>
      <c r="CM200" s="69"/>
      <c r="CN200" s="69"/>
      <c r="CO200" s="69"/>
      <c r="CP200" s="69"/>
      <c r="CQ200" s="69"/>
      <c r="CR200" s="69"/>
      <c r="CS200" s="69"/>
      <c r="CT200" s="69"/>
      <c r="CU200" s="69"/>
      <c r="CV200" s="69"/>
      <c r="CW200" s="69"/>
      <c r="CX200" s="69"/>
      <c r="CY200" s="69"/>
      <c r="CZ200" s="69"/>
      <c r="DA200" s="69"/>
      <c r="DB200" s="69"/>
      <c r="DC200" s="69"/>
      <c r="DD200" s="69"/>
      <c r="DE200" s="69"/>
      <c r="DF200" s="69"/>
      <c r="DG200" s="69"/>
      <c r="DH200" s="69"/>
      <c r="DI200" s="69"/>
      <c r="DJ200" s="69"/>
      <c r="DK200" s="69"/>
      <c r="DL200" s="69"/>
      <c r="DM200" s="69"/>
      <c r="DN200" s="69"/>
      <c r="DO200" s="69"/>
      <c r="DP200" s="69"/>
      <c r="DQ200" s="69"/>
      <c r="DR200" s="69"/>
      <c r="DS200" s="69"/>
      <c r="DT200" s="69"/>
      <c r="DU200" s="69"/>
      <c r="DV200" s="69"/>
      <c r="DW200" s="69"/>
      <c r="DX200" s="69"/>
      <c r="DY200" s="69"/>
      <c r="DZ200" s="69"/>
      <c r="EA200" s="69"/>
      <c r="EB200" s="69"/>
      <c r="EC200" s="69"/>
      <c r="ED200" s="69"/>
      <c r="EE200" s="69"/>
      <c r="EF200" s="69"/>
      <c r="EG200" s="69"/>
      <c r="EH200" s="69"/>
      <c r="EI200" s="69"/>
      <c r="EJ200" s="69"/>
      <c r="EK200" s="69"/>
      <c r="EL200" s="69"/>
      <c r="EM200" s="69"/>
      <c r="EN200" s="69"/>
      <c r="EO200" s="69"/>
      <c r="EP200" s="69"/>
      <c r="EQ200" s="69"/>
    </row>
    <row r="201" spans="1:147" s="9" customFormat="1" x14ac:dyDescent="0.35">
      <c r="A201" s="143"/>
      <c r="B201" s="16"/>
      <c r="C201" s="16"/>
      <c r="D201" s="16"/>
      <c r="E201" s="16"/>
      <c r="F201" s="16"/>
      <c r="G201" s="12" t="s">
        <v>81</v>
      </c>
      <c r="H201" s="28"/>
      <c r="I201" s="9" t="s">
        <v>1017</v>
      </c>
      <c r="K201" s="12"/>
      <c r="L201" s="114"/>
      <c r="M201" s="114"/>
      <c r="N201" s="114"/>
      <c r="O201" s="114"/>
      <c r="P201" s="114"/>
      <c r="Q201" s="69"/>
      <c r="R201" s="69"/>
      <c r="S201" s="140"/>
      <c r="T201" s="140"/>
      <c r="W201" s="114"/>
      <c r="Y201" s="21"/>
      <c r="AA201" s="15"/>
      <c r="AB201" s="15"/>
      <c r="AC201" s="69"/>
      <c r="AD201" s="141"/>
      <c r="AE201" s="15"/>
      <c r="AF201" s="15"/>
      <c r="AG201" s="69"/>
      <c r="AH201" s="69"/>
      <c r="AI201" s="15"/>
      <c r="AJ201" s="69"/>
      <c r="AK201" s="15"/>
      <c r="AL201" s="15"/>
      <c r="AM201" s="29"/>
      <c r="AN201" s="15"/>
      <c r="AO201" s="69"/>
      <c r="AP201" s="69"/>
      <c r="AR201" s="69"/>
      <c r="AS201" s="114"/>
      <c r="AT201" s="114"/>
      <c r="AU201" s="114"/>
      <c r="AV201" s="15"/>
      <c r="AX201" s="78"/>
      <c r="AY201" s="12"/>
      <c r="AZ201" s="114"/>
      <c r="BB201" s="116"/>
      <c r="BC201" s="116"/>
      <c r="BD201" s="107"/>
      <c r="BE201" s="115"/>
      <c r="BF201" s="75"/>
      <c r="BG201" s="25"/>
      <c r="BH201" s="69"/>
      <c r="BI201" s="69"/>
      <c r="BJ201" s="69"/>
      <c r="BK201" s="69"/>
      <c r="BL201" s="69"/>
      <c r="BM201" s="69"/>
      <c r="BN201" s="69"/>
      <c r="BO201" s="69"/>
      <c r="BP201" s="69"/>
      <c r="BQ201" s="69"/>
      <c r="BR201" s="69"/>
      <c r="BS201" s="69"/>
      <c r="BT201" s="69"/>
      <c r="BU201" s="69"/>
      <c r="BV201" s="69"/>
      <c r="BW201" s="69"/>
      <c r="BX201" s="69"/>
      <c r="BY201" s="69"/>
      <c r="BZ201" s="69"/>
      <c r="CA201" s="69"/>
      <c r="CB201" s="69"/>
      <c r="CC201" s="69"/>
      <c r="CD201" s="69"/>
      <c r="CE201" s="69"/>
      <c r="CF201" s="69"/>
      <c r="CG201" s="69"/>
      <c r="CH201" s="69"/>
      <c r="CI201" s="69"/>
      <c r="CJ201" s="69"/>
      <c r="CK201" s="69"/>
      <c r="CL201" s="69"/>
      <c r="CM201" s="69"/>
      <c r="CN201" s="69"/>
      <c r="CO201" s="69"/>
      <c r="CP201" s="69"/>
      <c r="CQ201" s="69"/>
      <c r="CR201" s="69"/>
      <c r="CS201" s="69"/>
      <c r="CT201" s="69"/>
      <c r="CU201" s="69"/>
      <c r="CV201" s="69"/>
      <c r="CW201" s="69"/>
      <c r="CX201" s="69"/>
      <c r="CY201" s="69"/>
      <c r="CZ201" s="69"/>
      <c r="DA201" s="69"/>
      <c r="DB201" s="69"/>
      <c r="DC201" s="69"/>
      <c r="DD201" s="69"/>
      <c r="DE201" s="69"/>
      <c r="DF201" s="69"/>
      <c r="DG201" s="69"/>
      <c r="DH201" s="69"/>
      <c r="DI201" s="69"/>
      <c r="DJ201" s="69"/>
      <c r="DK201" s="69"/>
      <c r="DL201" s="69"/>
      <c r="DM201" s="69"/>
      <c r="DN201" s="69"/>
      <c r="DO201" s="69"/>
      <c r="DP201" s="69"/>
      <c r="DQ201" s="69"/>
      <c r="DR201" s="69"/>
      <c r="DS201" s="69"/>
      <c r="DT201" s="69"/>
      <c r="DU201" s="69"/>
      <c r="DV201" s="69"/>
      <c r="DW201" s="69"/>
      <c r="DX201" s="69"/>
      <c r="DY201" s="69"/>
      <c r="DZ201" s="69"/>
      <c r="EA201" s="69"/>
      <c r="EB201" s="69"/>
      <c r="EC201" s="69"/>
      <c r="ED201" s="69"/>
      <c r="EE201" s="69"/>
      <c r="EF201" s="69"/>
      <c r="EG201" s="69"/>
      <c r="EH201" s="69"/>
      <c r="EI201" s="69"/>
      <c r="EJ201" s="69"/>
      <c r="EK201" s="69"/>
      <c r="EL201" s="69"/>
      <c r="EM201" s="69"/>
      <c r="EN201" s="69"/>
      <c r="EO201" s="69"/>
      <c r="EP201" s="69"/>
      <c r="EQ201" s="69"/>
    </row>
    <row r="202" spans="1:147" s="9" customFormat="1" x14ac:dyDescent="0.35">
      <c r="A202" s="143"/>
      <c r="B202" s="16"/>
      <c r="C202" s="16"/>
      <c r="D202" s="16"/>
      <c r="E202" s="16"/>
      <c r="F202" s="16"/>
      <c r="G202" s="12" t="s">
        <v>17</v>
      </c>
      <c r="H202" s="28"/>
      <c r="I202" s="9" t="s">
        <v>1018</v>
      </c>
      <c r="K202" s="12"/>
      <c r="L202" s="114"/>
      <c r="M202" s="114"/>
      <c r="N202" s="114"/>
      <c r="O202" s="114"/>
      <c r="P202" s="114"/>
      <c r="Q202" s="69"/>
      <c r="R202" s="69"/>
      <c r="S202" s="140"/>
      <c r="T202" s="140"/>
      <c r="W202" s="114"/>
      <c r="Y202" s="21"/>
      <c r="AA202" s="15"/>
      <c r="AB202" s="15"/>
      <c r="AC202" s="69"/>
      <c r="AD202" s="141"/>
      <c r="AE202" s="15"/>
      <c r="AF202" s="15"/>
      <c r="AG202" s="69"/>
      <c r="AH202" s="69"/>
      <c r="AI202" s="15"/>
      <c r="AJ202" s="69"/>
      <c r="AK202" s="15"/>
      <c r="AL202" s="15"/>
      <c r="AM202" s="29"/>
      <c r="AN202" s="15"/>
      <c r="AO202" s="69"/>
      <c r="AP202" s="69"/>
      <c r="AR202" s="69"/>
      <c r="AS202" s="114"/>
      <c r="AT202" s="114"/>
      <c r="AU202" s="114"/>
      <c r="AV202" s="15"/>
      <c r="AX202" s="78"/>
      <c r="AY202" s="12"/>
      <c r="AZ202" s="114"/>
      <c r="BB202" s="116"/>
      <c r="BC202" s="116"/>
      <c r="BD202" s="107"/>
      <c r="BE202" s="115"/>
      <c r="BF202" s="75"/>
      <c r="BG202" s="25"/>
      <c r="BH202" s="69"/>
      <c r="BI202" s="69"/>
      <c r="BJ202" s="69"/>
      <c r="BK202" s="69"/>
      <c r="BL202" s="69"/>
      <c r="BM202" s="69"/>
      <c r="BN202" s="69"/>
      <c r="BO202" s="69"/>
      <c r="BP202" s="69"/>
      <c r="BQ202" s="69"/>
      <c r="BR202" s="69"/>
      <c r="BS202" s="69"/>
      <c r="BT202" s="69"/>
      <c r="BU202" s="69"/>
      <c r="BV202" s="69"/>
      <c r="BW202" s="69"/>
      <c r="BX202" s="69"/>
      <c r="BY202" s="69"/>
      <c r="BZ202" s="69"/>
      <c r="CA202" s="69"/>
      <c r="CB202" s="69"/>
      <c r="CC202" s="69"/>
      <c r="CD202" s="69"/>
      <c r="CE202" s="69"/>
      <c r="CF202" s="69"/>
      <c r="CG202" s="69"/>
      <c r="CH202" s="69"/>
      <c r="CI202" s="69"/>
      <c r="CJ202" s="69"/>
      <c r="CK202" s="69"/>
      <c r="CL202" s="69"/>
      <c r="CM202" s="69"/>
      <c r="CN202" s="69"/>
      <c r="CO202" s="69"/>
      <c r="CP202" s="69"/>
      <c r="CQ202" s="69"/>
      <c r="CR202" s="69"/>
      <c r="CS202" s="69"/>
      <c r="CT202" s="69"/>
      <c r="CU202" s="69"/>
      <c r="CV202" s="69"/>
      <c r="CW202" s="69"/>
      <c r="CX202" s="69"/>
      <c r="CY202" s="69"/>
      <c r="CZ202" s="69"/>
      <c r="DA202" s="69"/>
      <c r="DB202" s="69"/>
      <c r="DC202" s="69"/>
      <c r="DD202" s="69"/>
      <c r="DE202" s="69"/>
      <c r="DF202" s="69"/>
      <c r="DG202" s="69"/>
      <c r="DH202" s="69"/>
      <c r="DI202" s="69"/>
      <c r="DJ202" s="69"/>
      <c r="DK202" s="69"/>
      <c r="DL202" s="69"/>
      <c r="DM202" s="69"/>
      <c r="DN202" s="69"/>
      <c r="DO202" s="69"/>
      <c r="DP202" s="69"/>
      <c r="DQ202" s="69"/>
      <c r="DR202" s="69"/>
      <c r="DS202" s="69"/>
      <c r="DT202" s="69"/>
      <c r="DU202" s="69"/>
      <c r="DV202" s="69"/>
      <c r="DW202" s="69"/>
      <c r="DX202" s="69"/>
      <c r="DY202" s="69"/>
      <c r="DZ202" s="69"/>
      <c r="EA202" s="69"/>
      <c r="EB202" s="69"/>
      <c r="EC202" s="69"/>
      <c r="ED202" s="69"/>
      <c r="EE202" s="69"/>
      <c r="EF202" s="69"/>
      <c r="EG202" s="69"/>
      <c r="EH202" s="69"/>
      <c r="EI202" s="69"/>
      <c r="EJ202" s="69"/>
      <c r="EK202" s="69"/>
      <c r="EL202" s="69"/>
      <c r="EM202" s="69"/>
      <c r="EN202" s="69"/>
      <c r="EO202" s="69"/>
      <c r="EP202" s="69"/>
      <c r="EQ202" s="69"/>
    </row>
    <row r="203" spans="1:147" s="9" customFormat="1" x14ac:dyDescent="0.35">
      <c r="A203" s="143"/>
      <c r="B203" s="16"/>
      <c r="C203" s="16"/>
      <c r="D203" s="16"/>
      <c r="E203" s="16"/>
      <c r="F203" s="16"/>
      <c r="G203" s="12"/>
      <c r="H203" s="28"/>
      <c r="K203" s="12"/>
      <c r="L203" s="114"/>
      <c r="M203" s="114"/>
      <c r="N203" s="114"/>
      <c r="O203" s="114"/>
      <c r="P203" s="114"/>
      <c r="Q203" s="69"/>
      <c r="R203" s="69"/>
      <c r="S203" s="140"/>
      <c r="T203" s="140"/>
      <c r="W203" s="114"/>
      <c r="Y203" s="21"/>
      <c r="AA203" s="15"/>
      <c r="AB203" s="15"/>
      <c r="AC203" s="69"/>
      <c r="AD203" s="141"/>
      <c r="AE203" s="15"/>
      <c r="AF203" s="15"/>
      <c r="AG203" s="69"/>
      <c r="AH203" s="69"/>
      <c r="AI203" s="15"/>
      <c r="AJ203" s="69"/>
      <c r="AK203" s="15"/>
      <c r="AL203" s="15"/>
      <c r="AM203" s="29"/>
      <c r="AN203" s="15"/>
      <c r="AO203" s="69"/>
      <c r="AP203" s="69"/>
      <c r="AR203" s="69"/>
      <c r="AS203" s="114"/>
      <c r="AT203" s="114"/>
      <c r="AU203" s="114"/>
      <c r="AV203" s="15"/>
      <c r="AX203" s="78"/>
      <c r="AY203" s="12"/>
      <c r="AZ203" s="114"/>
      <c r="BB203" s="116"/>
      <c r="BC203" s="116"/>
      <c r="BD203" s="107"/>
      <c r="BE203" s="115"/>
      <c r="BF203" s="75"/>
      <c r="BG203" s="25"/>
      <c r="BH203" s="69"/>
      <c r="BI203" s="69"/>
      <c r="BJ203" s="69"/>
      <c r="BK203" s="69"/>
      <c r="BL203" s="69"/>
      <c r="BM203" s="69"/>
      <c r="BN203" s="69"/>
      <c r="BO203" s="69"/>
      <c r="BP203" s="69"/>
      <c r="BQ203" s="69"/>
      <c r="BR203" s="69"/>
      <c r="BS203" s="69"/>
      <c r="BT203" s="69"/>
      <c r="BU203" s="69"/>
      <c r="BV203" s="69"/>
      <c r="BW203" s="69"/>
      <c r="BX203" s="69"/>
      <c r="BY203" s="69"/>
      <c r="BZ203" s="69"/>
      <c r="CA203" s="69"/>
      <c r="CB203" s="69"/>
      <c r="CC203" s="69"/>
      <c r="CD203" s="69"/>
      <c r="CE203" s="69"/>
      <c r="CF203" s="69"/>
      <c r="CG203" s="69"/>
      <c r="CH203" s="69"/>
      <c r="CI203" s="69"/>
      <c r="CJ203" s="69"/>
      <c r="CK203" s="69"/>
      <c r="CL203" s="69"/>
      <c r="CM203" s="69"/>
      <c r="CN203" s="69"/>
      <c r="CO203" s="69"/>
      <c r="CP203" s="69"/>
      <c r="CQ203" s="69"/>
      <c r="CR203" s="69"/>
      <c r="CS203" s="69"/>
      <c r="CT203" s="69"/>
      <c r="CU203" s="69"/>
      <c r="CV203" s="69"/>
      <c r="CW203" s="69"/>
      <c r="CX203" s="69"/>
      <c r="CY203" s="69"/>
      <c r="CZ203" s="69"/>
      <c r="DA203" s="69"/>
      <c r="DB203" s="69"/>
      <c r="DC203" s="69"/>
      <c r="DD203" s="69"/>
      <c r="DE203" s="69"/>
      <c r="DF203" s="69"/>
      <c r="DG203" s="69"/>
      <c r="DH203" s="69"/>
      <c r="DI203" s="69"/>
      <c r="DJ203" s="69"/>
      <c r="DK203" s="69"/>
      <c r="DL203" s="69"/>
      <c r="DM203" s="69"/>
      <c r="DN203" s="69"/>
      <c r="DO203" s="69"/>
      <c r="DP203" s="69"/>
      <c r="DQ203" s="69"/>
      <c r="DR203" s="69"/>
      <c r="DS203" s="69"/>
      <c r="DT203" s="69"/>
      <c r="DU203" s="69"/>
      <c r="DV203" s="69"/>
      <c r="DW203" s="69"/>
      <c r="DX203" s="69"/>
      <c r="DY203" s="69"/>
      <c r="DZ203" s="69"/>
      <c r="EA203" s="69"/>
      <c r="EB203" s="69"/>
      <c r="EC203" s="69"/>
      <c r="ED203" s="69"/>
      <c r="EE203" s="69"/>
      <c r="EF203" s="69"/>
      <c r="EG203" s="69"/>
      <c r="EH203" s="69"/>
      <c r="EI203" s="69"/>
      <c r="EJ203" s="69"/>
      <c r="EK203" s="69"/>
      <c r="EL203" s="69"/>
      <c r="EM203" s="69"/>
      <c r="EN203" s="69"/>
      <c r="EO203" s="69"/>
      <c r="EP203" s="69"/>
      <c r="EQ203" s="69"/>
    </row>
    <row r="204" spans="1:147" s="9" customFormat="1" x14ac:dyDescent="0.35">
      <c r="A204" s="143"/>
      <c r="B204" s="16"/>
      <c r="C204" s="16"/>
      <c r="D204" s="16"/>
      <c r="E204" s="16"/>
      <c r="F204" s="16"/>
      <c r="G204" s="12"/>
      <c r="H204" s="28"/>
      <c r="K204" s="12"/>
      <c r="L204" s="114"/>
      <c r="M204" s="114"/>
      <c r="N204" s="114"/>
      <c r="O204" s="114"/>
      <c r="P204" s="114"/>
      <c r="Q204" s="69"/>
      <c r="R204" s="69"/>
      <c r="S204" s="140"/>
      <c r="T204" s="140"/>
      <c r="W204" s="114"/>
      <c r="Y204" s="21"/>
      <c r="AA204" s="15"/>
      <c r="AB204" s="15"/>
      <c r="AC204" s="69"/>
      <c r="AD204" s="141"/>
      <c r="AE204" s="15"/>
      <c r="AF204" s="15"/>
      <c r="AG204" s="69"/>
      <c r="AH204" s="69"/>
      <c r="AI204" s="15"/>
      <c r="AJ204" s="69"/>
      <c r="AK204" s="15"/>
      <c r="AL204" s="15"/>
      <c r="AM204" s="29"/>
      <c r="AN204" s="15"/>
      <c r="AO204" s="69"/>
      <c r="AP204" s="69"/>
      <c r="AR204" s="69"/>
      <c r="AS204" s="114"/>
      <c r="AT204" s="114"/>
      <c r="AU204" s="114"/>
      <c r="AV204" s="15"/>
      <c r="AX204" s="78"/>
      <c r="AY204" s="12"/>
      <c r="AZ204" s="114"/>
      <c r="BB204" s="116"/>
      <c r="BC204" s="116"/>
      <c r="BD204" s="107"/>
      <c r="BE204" s="115"/>
      <c r="BF204" s="75"/>
      <c r="BG204" s="25"/>
      <c r="BH204" s="69"/>
      <c r="BI204" s="69"/>
      <c r="BJ204" s="69"/>
      <c r="BK204" s="69"/>
      <c r="BL204" s="69"/>
      <c r="BM204" s="69"/>
      <c r="BN204" s="69"/>
      <c r="BO204" s="69"/>
      <c r="BP204" s="69"/>
      <c r="BQ204" s="69"/>
      <c r="BR204" s="69"/>
      <c r="BS204" s="69"/>
      <c r="BT204" s="69"/>
      <c r="BU204" s="69"/>
      <c r="BV204" s="69"/>
      <c r="BW204" s="69"/>
      <c r="BX204" s="69"/>
      <c r="BY204" s="69"/>
      <c r="BZ204" s="69"/>
      <c r="CA204" s="69"/>
      <c r="CB204" s="69"/>
      <c r="CC204" s="69"/>
      <c r="CD204" s="69"/>
      <c r="CE204" s="69"/>
      <c r="CF204" s="69"/>
      <c r="CG204" s="69"/>
      <c r="CH204" s="69"/>
      <c r="CI204" s="69"/>
      <c r="CJ204" s="69"/>
      <c r="CK204" s="69"/>
      <c r="CL204" s="69"/>
      <c r="CM204" s="69"/>
      <c r="CN204" s="69"/>
      <c r="CO204" s="69"/>
      <c r="CP204" s="69"/>
      <c r="CQ204" s="69"/>
      <c r="CR204" s="69"/>
      <c r="CS204" s="69"/>
      <c r="CT204" s="69"/>
      <c r="CU204" s="69"/>
      <c r="CV204" s="69"/>
      <c r="CW204" s="69"/>
      <c r="CX204" s="69"/>
      <c r="CY204" s="69"/>
      <c r="CZ204" s="69"/>
      <c r="DA204" s="69"/>
      <c r="DB204" s="69"/>
      <c r="DC204" s="69"/>
      <c r="DD204" s="69"/>
      <c r="DE204" s="69"/>
      <c r="DF204" s="69"/>
      <c r="DG204" s="69"/>
      <c r="DH204" s="69"/>
      <c r="DI204" s="69"/>
      <c r="DJ204" s="69"/>
      <c r="DK204" s="69"/>
      <c r="DL204" s="69"/>
      <c r="DM204" s="69"/>
      <c r="DN204" s="69"/>
      <c r="DO204" s="69"/>
      <c r="DP204" s="69"/>
      <c r="DQ204" s="69"/>
      <c r="DR204" s="69"/>
      <c r="DS204" s="69"/>
      <c r="DT204" s="69"/>
      <c r="DU204" s="69"/>
      <c r="DV204" s="69"/>
      <c r="DW204" s="69"/>
      <c r="DX204" s="69"/>
      <c r="DY204" s="69"/>
      <c r="DZ204" s="69"/>
      <c r="EA204" s="69"/>
      <c r="EB204" s="69"/>
      <c r="EC204" s="69"/>
      <c r="ED204" s="69"/>
      <c r="EE204" s="69"/>
      <c r="EF204" s="69"/>
      <c r="EG204" s="69"/>
      <c r="EH204" s="69"/>
      <c r="EI204" s="69"/>
      <c r="EJ204" s="69"/>
      <c r="EK204" s="69"/>
      <c r="EL204" s="69"/>
      <c r="EM204" s="69"/>
      <c r="EN204" s="69"/>
      <c r="EO204" s="69"/>
      <c r="EP204" s="69"/>
      <c r="EQ204" s="69"/>
    </row>
    <row r="205" spans="1:147" s="9" customFormat="1" x14ac:dyDescent="0.35">
      <c r="A205" s="143"/>
      <c r="B205" s="16"/>
      <c r="C205" s="16"/>
      <c r="D205" s="16"/>
      <c r="E205" s="16"/>
      <c r="F205" s="16"/>
      <c r="G205" s="12"/>
      <c r="H205" s="28"/>
      <c r="I205" s="151" t="s">
        <v>1019</v>
      </c>
      <c r="K205" s="12"/>
      <c r="L205" s="114"/>
      <c r="M205" s="114"/>
      <c r="N205" s="114"/>
      <c r="O205" s="114"/>
      <c r="P205" s="114"/>
      <c r="Q205" s="69"/>
      <c r="R205" s="69"/>
      <c r="S205" s="140"/>
      <c r="T205" s="140"/>
      <c r="W205" s="114"/>
      <c r="Y205" s="21"/>
      <c r="AA205" s="15"/>
      <c r="AB205" s="15"/>
      <c r="AC205" s="69"/>
      <c r="AD205" s="141"/>
      <c r="AE205" s="15"/>
      <c r="AF205" s="15"/>
      <c r="AG205" s="69"/>
      <c r="AH205" s="69"/>
      <c r="AI205" s="15"/>
      <c r="AJ205" s="69"/>
      <c r="AK205" s="15"/>
      <c r="AL205" s="15"/>
      <c r="AM205" s="29"/>
      <c r="AN205" s="15"/>
      <c r="AO205" s="69"/>
      <c r="AP205" s="69"/>
      <c r="AR205" s="69"/>
      <c r="AS205" s="114"/>
      <c r="AT205" s="114"/>
      <c r="AU205" s="114"/>
      <c r="AV205" s="15"/>
      <c r="AX205" s="78"/>
      <c r="AY205" s="12"/>
      <c r="AZ205" s="114"/>
      <c r="BB205" s="116"/>
      <c r="BC205" s="116"/>
      <c r="BD205" s="107"/>
      <c r="BE205" s="115"/>
      <c r="BF205" s="75"/>
      <c r="BG205" s="25"/>
      <c r="BH205" s="69"/>
      <c r="BI205" s="69"/>
      <c r="BJ205" s="69"/>
      <c r="BK205" s="69"/>
      <c r="BL205" s="69"/>
      <c r="BM205" s="69"/>
      <c r="BN205" s="69"/>
      <c r="BO205" s="69"/>
      <c r="BP205" s="69"/>
      <c r="BQ205" s="69"/>
      <c r="BR205" s="69"/>
      <c r="BS205" s="69"/>
      <c r="BT205" s="69"/>
      <c r="BU205" s="69"/>
      <c r="BV205" s="69"/>
      <c r="BW205" s="69"/>
      <c r="BX205" s="69"/>
      <c r="BY205" s="69"/>
      <c r="BZ205" s="69"/>
      <c r="CA205" s="69"/>
      <c r="CB205" s="69"/>
      <c r="CC205" s="69"/>
      <c r="CD205" s="69"/>
      <c r="CE205" s="69"/>
      <c r="CF205" s="69"/>
      <c r="CG205" s="69"/>
      <c r="CH205" s="69"/>
      <c r="CI205" s="69"/>
      <c r="CJ205" s="69"/>
      <c r="CK205" s="69"/>
      <c r="CL205" s="69"/>
      <c r="CM205" s="69"/>
      <c r="CN205" s="69"/>
      <c r="CO205" s="69"/>
      <c r="CP205" s="69"/>
      <c r="CQ205" s="69"/>
      <c r="CR205" s="69"/>
      <c r="CS205" s="69"/>
      <c r="CT205" s="69"/>
      <c r="CU205" s="69"/>
      <c r="CV205" s="69"/>
      <c r="CW205" s="69"/>
      <c r="CX205" s="69"/>
      <c r="CY205" s="69"/>
      <c r="CZ205" s="69"/>
      <c r="DA205" s="69"/>
      <c r="DB205" s="69"/>
      <c r="DC205" s="69"/>
      <c r="DD205" s="69"/>
      <c r="DE205" s="69"/>
      <c r="DF205" s="69"/>
      <c r="DG205" s="69"/>
      <c r="DH205" s="69"/>
      <c r="DI205" s="69"/>
      <c r="DJ205" s="69"/>
      <c r="DK205" s="69"/>
      <c r="DL205" s="69"/>
      <c r="DM205" s="69"/>
      <c r="DN205" s="69"/>
      <c r="DO205" s="69"/>
      <c r="DP205" s="69"/>
      <c r="DQ205" s="69"/>
      <c r="DR205" s="69"/>
      <c r="DS205" s="69"/>
      <c r="DT205" s="69"/>
      <c r="DU205" s="69"/>
      <c r="DV205" s="69"/>
      <c r="DW205" s="69"/>
      <c r="DX205" s="69"/>
      <c r="DY205" s="69"/>
      <c r="DZ205" s="69"/>
      <c r="EA205" s="69"/>
      <c r="EB205" s="69"/>
      <c r="EC205" s="69"/>
      <c r="ED205" s="69"/>
      <c r="EE205" s="69"/>
      <c r="EF205" s="69"/>
      <c r="EG205" s="69"/>
      <c r="EH205" s="69"/>
      <c r="EI205" s="69"/>
      <c r="EJ205" s="69"/>
      <c r="EK205" s="69"/>
      <c r="EL205" s="69"/>
      <c r="EM205" s="69"/>
      <c r="EN205" s="69"/>
      <c r="EO205" s="69"/>
      <c r="EP205" s="69"/>
      <c r="EQ205" s="69"/>
    </row>
    <row r="206" spans="1:147" s="9" customFormat="1" x14ac:dyDescent="0.35">
      <c r="A206" s="143"/>
      <c r="B206" s="16"/>
      <c r="C206" s="16"/>
      <c r="D206" s="16"/>
      <c r="E206" s="16"/>
      <c r="F206" s="16"/>
      <c r="G206" s="12"/>
      <c r="H206" s="28"/>
      <c r="I206" s="9" t="s">
        <v>51</v>
      </c>
      <c r="K206" s="12"/>
      <c r="L206" s="114"/>
      <c r="M206" s="114"/>
      <c r="N206" s="114"/>
      <c r="O206" s="114"/>
      <c r="P206" s="114"/>
      <c r="Q206" s="69"/>
      <c r="R206" s="69"/>
      <c r="S206" s="140"/>
      <c r="T206" s="140"/>
      <c r="W206" s="114"/>
      <c r="Y206" s="21"/>
      <c r="AA206" s="15"/>
      <c r="AB206" s="15"/>
      <c r="AC206" s="69"/>
      <c r="AD206" s="141"/>
      <c r="AE206" s="15"/>
      <c r="AF206" s="15"/>
      <c r="AG206" s="69"/>
      <c r="AH206" s="69"/>
      <c r="AI206" s="15"/>
      <c r="AJ206" s="69"/>
      <c r="AK206" s="15"/>
      <c r="AL206" s="15"/>
      <c r="AM206" s="29"/>
      <c r="AN206" s="15"/>
      <c r="AO206" s="69"/>
      <c r="AP206" s="69"/>
      <c r="AR206" s="69"/>
      <c r="AS206" s="114"/>
      <c r="AT206" s="114"/>
      <c r="AU206" s="114"/>
      <c r="AV206" s="15"/>
      <c r="AX206" s="78"/>
      <c r="AY206" s="12"/>
      <c r="AZ206" s="114"/>
      <c r="BB206" s="116"/>
      <c r="BC206" s="116"/>
      <c r="BD206" s="107"/>
      <c r="BE206" s="115"/>
      <c r="BF206" s="75"/>
      <c r="BG206" s="25"/>
      <c r="BH206" s="69"/>
      <c r="BI206" s="69"/>
      <c r="BJ206" s="69"/>
      <c r="BK206" s="69"/>
      <c r="BL206" s="69"/>
      <c r="BM206" s="69"/>
      <c r="BN206" s="69"/>
      <c r="BO206" s="69"/>
      <c r="BP206" s="69"/>
      <c r="BQ206" s="69"/>
      <c r="BR206" s="69"/>
      <c r="BS206" s="69"/>
      <c r="BT206" s="69"/>
      <c r="BU206" s="69"/>
      <c r="BV206" s="69"/>
      <c r="BW206" s="69"/>
      <c r="BX206" s="69"/>
      <c r="BY206" s="69"/>
      <c r="BZ206" s="69"/>
      <c r="CA206" s="69"/>
      <c r="CB206" s="69"/>
      <c r="CC206" s="69"/>
      <c r="CD206" s="69"/>
      <c r="CE206" s="69"/>
      <c r="CF206" s="69"/>
      <c r="CG206" s="69"/>
      <c r="CH206" s="69"/>
      <c r="CI206" s="69"/>
      <c r="CJ206" s="69"/>
      <c r="CK206" s="69"/>
      <c r="CL206" s="69"/>
      <c r="CM206" s="69"/>
      <c r="CN206" s="69"/>
      <c r="CO206" s="69"/>
      <c r="CP206" s="69"/>
      <c r="CQ206" s="69"/>
      <c r="CR206" s="69"/>
      <c r="CS206" s="69"/>
      <c r="CT206" s="69"/>
      <c r="CU206" s="69"/>
      <c r="CV206" s="69"/>
      <c r="CW206" s="69"/>
      <c r="CX206" s="69"/>
      <c r="CY206" s="69"/>
      <c r="CZ206" s="69"/>
      <c r="DA206" s="69"/>
      <c r="DB206" s="69"/>
      <c r="DC206" s="69"/>
      <c r="DD206" s="69"/>
      <c r="DE206" s="69"/>
      <c r="DF206" s="69"/>
      <c r="DG206" s="69"/>
      <c r="DH206" s="69"/>
      <c r="DI206" s="69"/>
      <c r="DJ206" s="69"/>
      <c r="DK206" s="69"/>
      <c r="DL206" s="69"/>
      <c r="DM206" s="69"/>
      <c r="DN206" s="69"/>
      <c r="DO206" s="69"/>
      <c r="DP206" s="69"/>
      <c r="DQ206" s="69"/>
      <c r="DR206" s="69"/>
      <c r="DS206" s="69"/>
      <c r="DT206" s="69"/>
      <c r="DU206" s="69"/>
      <c r="DV206" s="69"/>
      <c r="DW206" s="69"/>
      <c r="DX206" s="69"/>
      <c r="DY206" s="69"/>
      <c r="DZ206" s="69"/>
      <c r="EA206" s="69"/>
      <c r="EB206" s="69"/>
      <c r="EC206" s="69"/>
      <c r="ED206" s="69"/>
      <c r="EE206" s="69"/>
      <c r="EF206" s="69"/>
      <c r="EG206" s="69"/>
      <c r="EH206" s="69"/>
      <c r="EI206" s="69"/>
      <c r="EJ206" s="69"/>
      <c r="EK206" s="69"/>
      <c r="EL206" s="69"/>
      <c r="EM206" s="69"/>
      <c r="EN206" s="69"/>
      <c r="EO206" s="69"/>
      <c r="EP206" s="69"/>
      <c r="EQ206" s="69"/>
    </row>
    <row r="207" spans="1:147" s="9" customFormat="1" x14ac:dyDescent="0.35">
      <c r="A207" s="143"/>
      <c r="B207" s="16"/>
      <c r="C207" s="16"/>
      <c r="D207" s="16"/>
      <c r="E207" s="16"/>
      <c r="F207" s="16"/>
      <c r="G207" s="12"/>
      <c r="H207" s="28"/>
      <c r="I207" s="9" t="s">
        <v>52</v>
      </c>
      <c r="K207" s="12"/>
      <c r="L207" s="114"/>
      <c r="M207" s="114"/>
      <c r="N207" s="114"/>
      <c r="O207" s="114"/>
      <c r="P207" s="114"/>
      <c r="Q207" s="69"/>
      <c r="R207" s="69"/>
      <c r="S207" s="140"/>
      <c r="T207" s="140"/>
      <c r="W207" s="114"/>
      <c r="Y207" s="21"/>
      <c r="AA207" s="15"/>
      <c r="AB207" s="15"/>
      <c r="AC207" s="69"/>
      <c r="AD207" s="141"/>
      <c r="AE207" s="15"/>
      <c r="AF207" s="15"/>
      <c r="AG207" s="69"/>
      <c r="AH207" s="69"/>
      <c r="AI207" s="15"/>
      <c r="AJ207" s="69"/>
      <c r="AK207" s="15"/>
      <c r="AL207" s="15"/>
      <c r="AM207" s="29"/>
      <c r="AN207" s="15"/>
      <c r="AO207" s="69"/>
      <c r="AP207" s="69"/>
      <c r="AR207" s="69"/>
      <c r="AS207" s="114"/>
      <c r="AT207" s="114"/>
      <c r="AU207" s="114"/>
      <c r="AV207" s="15"/>
      <c r="AX207" s="78"/>
      <c r="AY207" s="12"/>
      <c r="AZ207" s="114"/>
      <c r="BB207" s="116"/>
      <c r="BC207" s="116"/>
      <c r="BD207" s="107"/>
      <c r="BE207" s="115"/>
      <c r="BF207" s="75"/>
      <c r="BG207" s="25"/>
      <c r="BH207" s="69"/>
      <c r="BI207" s="69"/>
      <c r="BJ207" s="69"/>
      <c r="BK207" s="69"/>
      <c r="BL207" s="69"/>
      <c r="BM207" s="69"/>
      <c r="BN207" s="69"/>
      <c r="BO207" s="69"/>
      <c r="BP207" s="69"/>
      <c r="BQ207" s="69"/>
      <c r="BR207" s="69"/>
      <c r="BS207" s="69"/>
      <c r="BT207" s="69"/>
      <c r="BU207" s="69"/>
      <c r="BV207" s="69"/>
      <c r="BW207" s="69"/>
      <c r="BX207" s="69"/>
      <c r="BY207" s="69"/>
      <c r="BZ207" s="69"/>
      <c r="CA207" s="69"/>
      <c r="CB207" s="69"/>
      <c r="CC207" s="69"/>
      <c r="CD207" s="69"/>
      <c r="CE207" s="69"/>
      <c r="CF207" s="69"/>
      <c r="CG207" s="69"/>
      <c r="CH207" s="69"/>
      <c r="CI207" s="69"/>
      <c r="CJ207" s="69"/>
      <c r="CK207" s="69"/>
      <c r="CL207" s="69"/>
      <c r="CM207" s="69"/>
      <c r="CN207" s="69"/>
      <c r="CO207" s="69"/>
      <c r="CP207" s="69"/>
      <c r="CQ207" s="69"/>
      <c r="CR207" s="69"/>
      <c r="CS207" s="69"/>
      <c r="CT207" s="69"/>
      <c r="CU207" s="69"/>
      <c r="CV207" s="69"/>
      <c r="CW207" s="69"/>
      <c r="CX207" s="69"/>
      <c r="CY207" s="69"/>
      <c r="CZ207" s="69"/>
      <c r="DA207" s="69"/>
      <c r="DB207" s="69"/>
      <c r="DC207" s="69"/>
      <c r="DD207" s="69"/>
      <c r="DE207" s="69"/>
      <c r="DF207" s="69"/>
      <c r="DG207" s="69"/>
      <c r="DH207" s="69"/>
      <c r="DI207" s="69"/>
      <c r="DJ207" s="69"/>
      <c r="DK207" s="69"/>
      <c r="DL207" s="69"/>
      <c r="DM207" s="69"/>
      <c r="DN207" s="69"/>
      <c r="DO207" s="69"/>
      <c r="DP207" s="69"/>
      <c r="DQ207" s="69"/>
      <c r="DR207" s="69"/>
      <c r="DS207" s="69"/>
      <c r="DT207" s="69"/>
      <c r="DU207" s="69"/>
      <c r="DV207" s="69"/>
      <c r="DW207" s="69"/>
      <c r="DX207" s="69"/>
      <c r="DY207" s="69"/>
      <c r="DZ207" s="69"/>
      <c r="EA207" s="69"/>
      <c r="EB207" s="69"/>
      <c r="EC207" s="69"/>
      <c r="ED207" s="69"/>
      <c r="EE207" s="69"/>
      <c r="EF207" s="69"/>
      <c r="EG207" s="69"/>
      <c r="EH207" s="69"/>
      <c r="EI207" s="69"/>
      <c r="EJ207" s="69"/>
      <c r="EK207" s="69"/>
      <c r="EL207" s="69"/>
      <c r="EM207" s="69"/>
      <c r="EN207" s="69"/>
      <c r="EO207" s="69"/>
      <c r="EP207" s="69"/>
      <c r="EQ207" s="69"/>
    </row>
    <row r="208" spans="1:147" s="9" customFormat="1" x14ac:dyDescent="0.35">
      <c r="A208" s="143"/>
      <c r="B208" s="16"/>
      <c r="C208" s="16"/>
      <c r="D208" s="16"/>
      <c r="E208" s="16"/>
      <c r="F208" s="16"/>
      <c r="G208" s="12"/>
      <c r="H208" s="28"/>
      <c r="I208" s="9" t="s">
        <v>299</v>
      </c>
      <c r="K208" s="12"/>
      <c r="L208" s="114"/>
      <c r="M208" s="114"/>
      <c r="N208" s="114"/>
      <c r="O208" s="114"/>
      <c r="P208" s="114"/>
      <c r="Q208" s="69"/>
      <c r="R208" s="69"/>
      <c r="S208" s="140"/>
      <c r="T208" s="140"/>
      <c r="W208" s="114"/>
      <c r="Y208" s="21"/>
      <c r="AA208" s="15"/>
      <c r="AB208" s="15"/>
      <c r="AC208" s="69"/>
      <c r="AD208" s="141"/>
      <c r="AE208" s="15"/>
      <c r="AF208" s="15"/>
      <c r="AG208" s="69"/>
      <c r="AH208" s="69"/>
      <c r="AI208" s="15"/>
      <c r="AJ208" s="69"/>
      <c r="AK208" s="15"/>
      <c r="AL208" s="15"/>
      <c r="AM208" s="29"/>
      <c r="AN208" s="15"/>
      <c r="AO208" s="69"/>
      <c r="AP208" s="69"/>
      <c r="AR208" s="69"/>
      <c r="AS208" s="114"/>
      <c r="AT208" s="114"/>
      <c r="AU208" s="114"/>
      <c r="AV208" s="15"/>
      <c r="AX208" s="78"/>
      <c r="AY208" s="12"/>
      <c r="AZ208" s="114"/>
      <c r="BB208" s="116"/>
      <c r="BC208" s="116"/>
      <c r="BD208" s="107"/>
      <c r="BE208" s="115"/>
      <c r="BF208" s="75"/>
      <c r="BG208" s="25"/>
      <c r="BH208" s="69"/>
      <c r="BI208" s="69"/>
      <c r="BJ208" s="69"/>
      <c r="BK208" s="69"/>
      <c r="BL208" s="69"/>
      <c r="BM208" s="69"/>
      <c r="BN208" s="69"/>
      <c r="BO208" s="69"/>
      <c r="BP208" s="69"/>
      <c r="BQ208" s="69"/>
      <c r="BR208" s="69"/>
      <c r="BS208" s="69"/>
      <c r="BT208" s="69"/>
      <c r="BU208" s="69"/>
      <c r="BV208" s="69"/>
      <c r="BW208" s="69"/>
      <c r="BX208" s="69"/>
      <c r="BY208" s="69"/>
      <c r="BZ208" s="69"/>
      <c r="CA208" s="69"/>
      <c r="CB208" s="69"/>
      <c r="CC208" s="69"/>
      <c r="CD208" s="69"/>
      <c r="CE208" s="69"/>
      <c r="CF208" s="69"/>
      <c r="CG208" s="69"/>
      <c r="CH208" s="69"/>
      <c r="CI208" s="69"/>
      <c r="CJ208" s="69"/>
      <c r="CK208" s="69"/>
      <c r="CL208" s="69"/>
      <c r="CM208" s="69"/>
      <c r="CN208" s="69"/>
      <c r="CO208" s="69"/>
      <c r="CP208" s="69"/>
      <c r="CQ208" s="69"/>
      <c r="CR208" s="69"/>
      <c r="CS208" s="69"/>
      <c r="CT208" s="69"/>
      <c r="CU208" s="69"/>
      <c r="CV208" s="69"/>
      <c r="CW208" s="69"/>
      <c r="CX208" s="69"/>
      <c r="CY208" s="69"/>
      <c r="CZ208" s="69"/>
      <c r="DA208" s="69"/>
      <c r="DB208" s="69"/>
      <c r="DC208" s="69"/>
      <c r="DD208" s="69"/>
      <c r="DE208" s="69"/>
      <c r="DF208" s="69"/>
      <c r="DG208" s="69"/>
      <c r="DH208" s="69"/>
      <c r="DI208" s="69"/>
      <c r="DJ208" s="69"/>
      <c r="DK208" s="69"/>
      <c r="DL208" s="69"/>
      <c r="DM208" s="69"/>
      <c r="DN208" s="69"/>
      <c r="DO208" s="69"/>
      <c r="DP208" s="69"/>
      <c r="DQ208" s="69"/>
      <c r="DR208" s="69"/>
      <c r="DS208" s="69"/>
      <c r="DT208" s="69"/>
      <c r="DU208" s="69"/>
      <c r="DV208" s="69"/>
      <c r="DW208" s="69"/>
      <c r="DX208" s="69"/>
      <c r="DY208" s="69"/>
      <c r="DZ208" s="69"/>
      <c r="EA208" s="69"/>
      <c r="EB208" s="69"/>
      <c r="EC208" s="69"/>
      <c r="ED208" s="69"/>
      <c r="EE208" s="69"/>
      <c r="EF208" s="69"/>
      <c r="EG208" s="69"/>
      <c r="EH208" s="69"/>
      <c r="EI208" s="69"/>
      <c r="EJ208" s="69"/>
      <c r="EK208" s="69"/>
      <c r="EL208" s="69"/>
      <c r="EM208" s="69"/>
      <c r="EN208" s="69"/>
      <c r="EO208" s="69"/>
      <c r="EP208" s="69"/>
      <c r="EQ208" s="69"/>
    </row>
    <row r="209" spans="1:147" s="9" customFormat="1" x14ac:dyDescent="0.35">
      <c r="A209" s="143"/>
      <c r="B209" s="16"/>
      <c r="C209" s="16"/>
      <c r="D209" s="16"/>
      <c r="E209" s="16"/>
      <c r="F209" s="16"/>
      <c r="G209" s="12"/>
      <c r="H209" s="28"/>
      <c r="I209" s="9" t="s">
        <v>247</v>
      </c>
      <c r="K209" s="12"/>
      <c r="L209" s="114"/>
      <c r="M209" s="114"/>
      <c r="N209" s="114"/>
      <c r="O209" s="114"/>
      <c r="P209" s="114"/>
      <c r="Q209" s="69"/>
      <c r="R209" s="69"/>
      <c r="S209" s="140"/>
      <c r="T209" s="140"/>
      <c r="W209" s="114"/>
      <c r="Y209" s="21"/>
      <c r="AA209" s="15"/>
      <c r="AB209" s="15"/>
      <c r="AC209" s="69"/>
      <c r="AD209" s="141"/>
      <c r="AE209" s="15"/>
      <c r="AF209" s="15"/>
      <c r="AG209" s="69"/>
      <c r="AH209" s="69"/>
      <c r="AI209" s="15"/>
      <c r="AJ209" s="69"/>
      <c r="AK209" s="15"/>
      <c r="AL209" s="15"/>
      <c r="AM209" s="29"/>
      <c r="AN209" s="15"/>
      <c r="AO209" s="69"/>
      <c r="AP209" s="69"/>
      <c r="AR209" s="69"/>
      <c r="AS209" s="114"/>
      <c r="AT209" s="114"/>
      <c r="AU209" s="114"/>
      <c r="AV209" s="15"/>
      <c r="AX209" s="78"/>
      <c r="AY209" s="12"/>
      <c r="AZ209" s="114"/>
      <c r="BB209" s="116"/>
      <c r="BC209" s="116"/>
      <c r="BD209" s="107"/>
      <c r="BE209" s="115"/>
      <c r="BF209" s="75"/>
      <c r="BG209" s="25"/>
      <c r="BH209" s="69"/>
      <c r="BI209" s="69"/>
      <c r="BJ209" s="69"/>
      <c r="BK209" s="69"/>
      <c r="BL209" s="69"/>
      <c r="BM209" s="69"/>
      <c r="BN209" s="69"/>
      <c r="BO209" s="69"/>
      <c r="BP209" s="69"/>
      <c r="BQ209" s="69"/>
      <c r="BR209" s="69"/>
      <c r="BS209" s="69"/>
      <c r="BT209" s="69"/>
      <c r="BU209" s="69"/>
      <c r="BV209" s="69"/>
      <c r="BW209" s="69"/>
      <c r="BX209" s="69"/>
      <c r="BY209" s="69"/>
      <c r="BZ209" s="69"/>
      <c r="CA209" s="69"/>
      <c r="CB209" s="69"/>
      <c r="CC209" s="69"/>
      <c r="CD209" s="69"/>
      <c r="CE209" s="69"/>
      <c r="CF209" s="69"/>
      <c r="CG209" s="69"/>
      <c r="CH209" s="69"/>
      <c r="CI209" s="69"/>
      <c r="CJ209" s="69"/>
      <c r="CK209" s="69"/>
      <c r="CL209" s="69"/>
      <c r="CM209" s="69"/>
      <c r="CN209" s="69"/>
      <c r="CO209" s="69"/>
      <c r="CP209" s="69"/>
      <c r="CQ209" s="69"/>
      <c r="CR209" s="69"/>
      <c r="CS209" s="69"/>
      <c r="CT209" s="69"/>
      <c r="CU209" s="69"/>
      <c r="CV209" s="69"/>
      <c r="CW209" s="69"/>
      <c r="CX209" s="69"/>
      <c r="CY209" s="69"/>
      <c r="CZ209" s="69"/>
      <c r="DA209" s="69"/>
      <c r="DB209" s="69"/>
      <c r="DC209" s="69"/>
      <c r="DD209" s="69"/>
      <c r="DE209" s="69"/>
      <c r="DF209" s="69"/>
      <c r="DG209" s="69"/>
      <c r="DH209" s="69"/>
      <c r="DI209" s="69"/>
      <c r="DJ209" s="69"/>
      <c r="DK209" s="69"/>
      <c r="DL209" s="69"/>
      <c r="DM209" s="69"/>
      <c r="DN209" s="69"/>
      <c r="DO209" s="69"/>
      <c r="DP209" s="69"/>
      <c r="DQ209" s="69"/>
      <c r="DR209" s="69"/>
      <c r="DS209" s="69"/>
      <c r="DT209" s="69"/>
      <c r="DU209" s="69"/>
      <c r="DV209" s="69"/>
      <c r="DW209" s="69"/>
      <c r="DX209" s="69"/>
      <c r="DY209" s="69"/>
      <c r="DZ209" s="69"/>
      <c r="EA209" s="69"/>
      <c r="EB209" s="69"/>
      <c r="EC209" s="69"/>
      <c r="ED209" s="69"/>
      <c r="EE209" s="69"/>
      <c r="EF209" s="69"/>
      <c r="EG209" s="69"/>
      <c r="EH209" s="69"/>
      <c r="EI209" s="69"/>
      <c r="EJ209" s="69"/>
      <c r="EK209" s="69"/>
      <c r="EL209" s="69"/>
      <c r="EM209" s="69"/>
      <c r="EN209" s="69"/>
      <c r="EO209" s="69"/>
      <c r="EP209" s="69"/>
      <c r="EQ209" s="69"/>
    </row>
    <row r="210" spans="1:147" s="9" customFormat="1" x14ac:dyDescent="0.35">
      <c r="A210" s="143"/>
      <c r="B210" s="16"/>
      <c r="C210" s="16"/>
      <c r="D210" s="16"/>
      <c r="E210" s="16"/>
      <c r="F210" s="16"/>
      <c r="G210" s="12"/>
      <c r="H210" s="28"/>
      <c r="K210" s="12"/>
      <c r="L210" s="114"/>
      <c r="M210" s="114"/>
      <c r="N210" s="114"/>
      <c r="O210" s="114"/>
      <c r="P210" s="114"/>
      <c r="Q210" s="69"/>
      <c r="R210" s="69"/>
      <c r="S210" s="140"/>
      <c r="T210" s="140"/>
      <c r="W210" s="114"/>
      <c r="Y210" s="21"/>
      <c r="AA210" s="15"/>
      <c r="AB210" s="15"/>
      <c r="AC210" s="69"/>
      <c r="AD210" s="141"/>
      <c r="AE210" s="15"/>
      <c r="AF210" s="15"/>
      <c r="AG210" s="69"/>
      <c r="AH210" s="69"/>
      <c r="AI210" s="15"/>
      <c r="AJ210" s="69"/>
      <c r="AK210" s="15"/>
      <c r="AL210" s="15"/>
      <c r="AM210" s="29"/>
      <c r="AN210" s="15"/>
      <c r="AO210" s="69"/>
      <c r="AP210" s="69"/>
      <c r="AR210" s="69"/>
      <c r="AS210" s="114"/>
      <c r="AT210" s="114"/>
      <c r="AU210" s="114"/>
      <c r="AV210" s="15"/>
      <c r="AX210" s="78"/>
      <c r="AY210" s="12"/>
      <c r="AZ210" s="114"/>
      <c r="BB210" s="116"/>
      <c r="BC210" s="116"/>
      <c r="BD210" s="107"/>
      <c r="BE210" s="115"/>
      <c r="BF210" s="75"/>
      <c r="BG210" s="25"/>
      <c r="BH210" s="69"/>
      <c r="BI210" s="69"/>
      <c r="BJ210" s="69"/>
      <c r="BK210" s="69"/>
      <c r="BL210" s="69"/>
      <c r="BM210" s="69"/>
      <c r="BN210" s="69"/>
      <c r="BO210" s="69"/>
      <c r="BP210" s="69"/>
      <c r="BQ210" s="69"/>
      <c r="BR210" s="69"/>
      <c r="BS210" s="69"/>
      <c r="BT210" s="69"/>
      <c r="BU210" s="69"/>
      <c r="BV210" s="69"/>
      <c r="BW210" s="69"/>
      <c r="BX210" s="69"/>
      <c r="BY210" s="69"/>
      <c r="BZ210" s="69"/>
      <c r="CA210" s="69"/>
      <c r="CB210" s="69"/>
      <c r="CC210" s="69"/>
      <c r="CD210" s="69"/>
      <c r="CE210" s="69"/>
      <c r="CF210" s="69"/>
      <c r="CG210" s="69"/>
      <c r="CH210" s="69"/>
      <c r="CI210" s="69"/>
      <c r="CJ210" s="69"/>
      <c r="CK210" s="69"/>
      <c r="CL210" s="69"/>
      <c r="CM210" s="69"/>
      <c r="CN210" s="69"/>
      <c r="CO210" s="69"/>
      <c r="CP210" s="69"/>
      <c r="CQ210" s="69"/>
      <c r="CR210" s="69"/>
      <c r="CS210" s="69"/>
      <c r="CT210" s="69"/>
      <c r="CU210" s="69"/>
      <c r="CV210" s="69"/>
      <c r="CW210" s="69"/>
      <c r="CX210" s="69"/>
      <c r="CY210" s="69"/>
      <c r="CZ210" s="69"/>
      <c r="DA210" s="69"/>
      <c r="DB210" s="69"/>
      <c r="DC210" s="69"/>
      <c r="DD210" s="69"/>
      <c r="DE210" s="69"/>
      <c r="DF210" s="69"/>
      <c r="DG210" s="69"/>
      <c r="DH210" s="69"/>
      <c r="DI210" s="69"/>
      <c r="DJ210" s="69"/>
      <c r="DK210" s="69"/>
      <c r="DL210" s="69"/>
      <c r="DM210" s="69"/>
      <c r="DN210" s="69"/>
      <c r="DO210" s="69"/>
      <c r="DP210" s="69"/>
      <c r="DQ210" s="69"/>
      <c r="DR210" s="69"/>
      <c r="DS210" s="69"/>
      <c r="DT210" s="69"/>
      <c r="DU210" s="69"/>
      <c r="DV210" s="69"/>
      <c r="DW210" s="69"/>
      <c r="DX210" s="69"/>
      <c r="DY210" s="69"/>
      <c r="DZ210" s="69"/>
      <c r="EA210" s="69"/>
      <c r="EB210" s="69"/>
      <c r="EC210" s="69"/>
      <c r="ED210" s="69"/>
      <c r="EE210" s="69"/>
      <c r="EF210" s="69"/>
      <c r="EG210" s="69"/>
      <c r="EH210" s="69"/>
      <c r="EI210" s="69"/>
      <c r="EJ210" s="69"/>
      <c r="EK210" s="69"/>
      <c r="EL210" s="69"/>
      <c r="EM210" s="69"/>
      <c r="EN210" s="69"/>
      <c r="EO210" s="69"/>
      <c r="EP210" s="69"/>
      <c r="EQ210" s="69"/>
    </row>
    <row r="211" spans="1:147" s="9" customFormat="1" x14ac:dyDescent="0.35">
      <c r="A211" s="143"/>
      <c r="B211" s="16"/>
      <c r="C211" s="16"/>
      <c r="D211" s="16"/>
      <c r="E211" s="16"/>
      <c r="F211" s="16"/>
      <c r="G211" s="12"/>
      <c r="H211" s="28"/>
      <c r="K211" s="12"/>
      <c r="L211" s="114"/>
      <c r="M211" s="114"/>
      <c r="N211" s="114"/>
      <c r="O211" s="114"/>
      <c r="P211" s="114"/>
      <c r="Q211" s="69"/>
      <c r="R211" s="69"/>
      <c r="S211" s="140"/>
      <c r="T211" s="140"/>
      <c r="W211" s="114"/>
      <c r="Y211" s="21"/>
      <c r="AA211" s="15"/>
      <c r="AB211" s="15"/>
      <c r="AC211" s="69"/>
      <c r="AD211" s="141"/>
      <c r="AE211" s="15"/>
      <c r="AF211" s="15"/>
      <c r="AG211" s="69"/>
      <c r="AH211" s="69"/>
      <c r="AI211" s="15"/>
      <c r="AJ211" s="69"/>
      <c r="AK211" s="15"/>
      <c r="AL211" s="15"/>
      <c r="AM211" s="29"/>
      <c r="AN211" s="15"/>
      <c r="AO211" s="69"/>
      <c r="AP211" s="69"/>
      <c r="AR211" s="69"/>
      <c r="AS211" s="114"/>
      <c r="AT211" s="114"/>
      <c r="AU211" s="114"/>
      <c r="AV211" s="15"/>
      <c r="AX211" s="78"/>
      <c r="AY211" s="12"/>
      <c r="AZ211" s="114"/>
      <c r="BB211" s="116"/>
      <c r="BC211" s="116"/>
      <c r="BD211" s="107"/>
      <c r="BE211" s="115"/>
      <c r="BF211" s="75"/>
      <c r="BG211" s="25"/>
      <c r="BH211" s="69"/>
      <c r="BI211" s="69"/>
      <c r="BJ211" s="69"/>
      <c r="BK211" s="69"/>
      <c r="BL211" s="69"/>
      <c r="BM211" s="69"/>
      <c r="BN211" s="69"/>
      <c r="BO211" s="69"/>
      <c r="BP211" s="69"/>
      <c r="BQ211" s="69"/>
      <c r="BR211" s="69"/>
      <c r="BS211" s="69"/>
      <c r="BT211" s="69"/>
      <c r="BU211" s="69"/>
      <c r="BV211" s="69"/>
      <c r="BW211" s="69"/>
      <c r="BX211" s="69"/>
      <c r="BY211" s="69"/>
      <c r="BZ211" s="69"/>
      <c r="CA211" s="69"/>
      <c r="CB211" s="69"/>
      <c r="CC211" s="69"/>
      <c r="CD211" s="69"/>
      <c r="CE211" s="69"/>
      <c r="CF211" s="69"/>
      <c r="CG211" s="69"/>
      <c r="CH211" s="69"/>
      <c r="CI211" s="69"/>
      <c r="CJ211" s="69"/>
      <c r="CK211" s="69"/>
      <c r="CL211" s="69"/>
      <c r="CM211" s="69"/>
      <c r="CN211" s="69"/>
      <c r="CO211" s="69"/>
      <c r="CP211" s="69"/>
      <c r="CQ211" s="69"/>
      <c r="CR211" s="69"/>
      <c r="CS211" s="69"/>
      <c r="CT211" s="69"/>
      <c r="CU211" s="69"/>
      <c r="CV211" s="69"/>
      <c r="CW211" s="69"/>
      <c r="CX211" s="69"/>
      <c r="CY211" s="69"/>
      <c r="CZ211" s="69"/>
      <c r="DA211" s="69"/>
      <c r="DB211" s="69"/>
      <c r="DC211" s="69"/>
      <c r="DD211" s="69"/>
      <c r="DE211" s="69"/>
      <c r="DF211" s="69"/>
      <c r="DG211" s="69"/>
      <c r="DH211" s="69"/>
      <c r="DI211" s="69"/>
      <c r="DJ211" s="69"/>
      <c r="DK211" s="69"/>
      <c r="DL211" s="69"/>
      <c r="DM211" s="69"/>
      <c r="DN211" s="69"/>
      <c r="DO211" s="69"/>
      <c r="DP211" s="69"/>
      <c r="DQ211" s="69"/>
      <c r="DR211" s="69"/>
      <c r="DS211" s="69"/>
      <c r="DT211" s="69"/>
      <c r="DU211" s="69"/>
      <c r="DV211" s="69"/>
      <c r="DW211" s="69"/>
      <c r="DX211" s="69"/>
      <c r="DY211" s="69"/>
      <c r="DZ211" s="69"/>
      <c r="EA211" s="69"/>
      <c r="EB211" s="69"/>
      <c r="EC211" s="69"/>
      <c r="ED211" s="69"/>
      <c r="EE211" s="69"/>
      <c r="EF211" s="69"/>
      <c r="EG211" s="69"/>
      <c r="EH211" s="69"/>
      <c r="EI211" s="69"/>
      <c r="EJ211" s="69"/>
      <c r="EK211" s="69"/>
      <c r="EL211" s="69"/>
      <c r="EM211" s="69"/>
      <c r="EN211" s="69"/>
      <c r="EO211" s="69"/>
      <c r="EP211" s="69"/>
      <c r="EQ211" s="69"/>
    </row>
    <row r="212" spans="1:147" s="9" customFormat="1" x14ac:dyDescent="0.35">
      <c r="A212" s="143"/>
      <c r="B212" s="16"/>
      <c r="C212" s="16"/>
      <c r="D212" s="16"/>
      <c r="E212" s="16"/>
      <c r="F212" s="16"/>
      <c r="G212" s="12"/>
      <c r="H212" s="28"/>
      <c r="K212" s="12"/>
      <c r="L212" s="114"/>
      <c r="M212" s="114"/>
      <c r="N212" s="114"/>
      <c r="O212" s="114"/>
      <c r="P212" s="114"/>
      <c r="Q212" s="69"/>
      <c r="R212" s="69"/>
      <c r="S212" s="140"/>
      <c r="T212" s="140"/>
      <c r="W212" s="114"/>
      <c r="Y212" s="21"/>
      <c r="AA212" s="15"/>
      <c r="AB212" s="15"/>
      <c r="AC212" s="69"/>
      <c r="AD212" s="141"/>
      <c r="AE212" s="15"/>
      <c r="AF212" s="15"/>
      <c r="AG212" s="69"/>
      <c r="AH212" s="69"/>
      <c r="AI212" s="15"/>
      <c r="AJ212" s="69"/>
      <c r="AK212" s="15"/>
      <c r="AL212" s="15"/>
      <c r="AM212" s="29"/>
      <c r="AN212" s="15"/>
      <c r="AO212" s="69"/>
      <c r="AP212" s="69"/>
      <c r="AR212" s="69"/>
      <c r="AS212" s="114"/>
      <c r="AT212" s="114"/>
      <c r="AU212" s="114"/>
      <c r="AV212" s="15"/>
      <c r="AX212" s="78"/>
      <c r="AY212" s="12"/>
      <c r="AZ212" s="114"/>
      <c r="BB212" s="116"/>
      <c r="BC212" s="116"/>
      <c r="BD212" s="107"/>
      <c r="BE212" s="115"/>
      <c r="BF212" s="75"/>
      <c r="BG212" s="25"/>
      <c r="BH212" s="69"/>
      <c r="BI212" s="69"/>
      <c r="BJ212" s="69"/>
      <c r="BK212" s="69"/>
      <c r="BL212" s="69"/>
      <c r="BM212" s="69"/>
      <c r="BN212" s="69"/>
      <c r="BO212" s="69"/>
      <c r="BP212" s="69"/>
      <c r="BQ212" s="69"/>
      <c r="BR212" s="69"/>
      <c r="BS212" s="69"/>
      <c r="BT212" s="69"/>
      <c r="BU212" s="69"/>
      <c r="BV212" s="69"/>
      <c r="BW212" s="69"/>
      <c r="BX212" s="69"/>
      <c r="BY212" s="69"/>
      <c r="BZ212" s="69"/>
      <c r="CA212" s="69"/>
      <c r="CB212" s="69"/>
      <c r="CC212" s="69"/>
      <c r="CD212" s="69"/>
      <c r="CE212" s="69"/>
      <c r="CF212" s="69"/>
      <c r="CG212" s="69"/>
      <c r="CH212" s="69"/>
      <c r="CI212" s="69"/>
      <c r="CJ212" s="69"/>
      <c r="CK212" s="69"/>
      <c r="CL212" s="69"/>
      <c r="CM212" s="69"/>
      <c r="CN212" s="69"/>
      <c r="CO212" s="69"/>
      <c r="CP212" s="69"/>
      <c r="CQ212" s="69"/>
      <c r="CR212" s="69"/>
      <c r="CS212" s="69"/>
      <c r="CT212" s="69"/>
      <c r="CU212" s="69"/>
      <c r="CV212" s="69"/>
      <c r="CW212" s="69"/>
      <c r="CX212" s="69"/>
      <c r="CY212" s="69"/>
      <c r="CZ212" s="69"/>
      <c r="DA212" s="69"/>
      <c r="DB212" s="69"/>
      <c r="DC212" s="69"/>
      <c r="DD212" s="69"/>
      <c r="DE212" s="69"/>
      <c r="DF212" s="69"/>
      <c r="DG212" s="69"/>
      <c r="DH212" s="69"/>
      <c r="DI212" s="69"/>
      <c r="DJ212" s="69"/>
      <c r="DK212" s="69"/>
      <c r="DL212" s="69"/>
      <c r="DM212" s="69"/>
      <c r="DN212" s="69"/>
      <c r="DO212" s="69"/>
      <c r="DP212" s="69"/>
      <c r="DQ212" s="69"/>
      <c r="DR212" s="69"/>
      <c r="DS212" s="69"/>
      <c r="DT212" s="69"/>
      <c r="DU212" s="69"/>
      <c r="DV212" s="69"/>
      <c r="DW212" s="69"/>
      <c r="DX212" s="69"/>
      <c r="DY212" s="69"/>
      <c r="DZ212" s="69"/>
      <c r="EA212" s="69"/>
      <c r="EB212" s="69"/>
      <c r="EC212" s="69"/>
      <c r="ED212" s="69"/>
      <c r="EE212" s="69"/>
      <c r="EF212" s="69"/>
      <c r="EG212" s="69"/>
      <c r="EH212" s="69"/>
      <c r="EI212" s="69"/>
      <c r="EJ212" s="69"/>
      <c r="EK212" s="69"/>
      <c r="EL212" s="69"/>
      <c r="EM212" s="69"/>
      <c r="EN212" s="69"/>
      <c r="EO212" s="69"/>
      <c r="EP212" s="69"/>
      <c r="EQ212" s="69"/>
    </row>
    <row r="213" spans="1:147" s="9" customFormat="1" x14ac:dyDescent="0.35">
      <c r="A213" s="143"/>
      <c r="B213" s="16"/>
      <c r="C213" s="16"/>
      <c r="D213" s="16"/>
      <c r="E213" s="16"/>
      <c r="F213" s="16"/>
      <c r="G213" s="12"/>
      <c r="H213" s="28"/>
      <c r="K213" s="12"/>
      <c r="L213" s="114"/>
      <c r="M213" s="114"/>
      <c r="N213" s="114"/>
      <c r="O213" s="114"/>
      <c r="P213" s="114"/>
      <c r="Q213" s="69"/>
      <c r="R213" s="69"/>
      <c r="S213" s="140"/>
      <c r="T213" s="140"/>
      <c r="W213" s="114"/>
      <c r="Y213" s="21"/>
      <c r="AA213" s="15"/>
      <c r="AB213" s="15"/>
      <c r="AC213" s="69"/>
      <c r="AD213" s="141"/>
      <c r="AE213" s="15"/>
      <c r="AF213" s="15"/>
      <c r="AG213" s="69"/>
      <c r="AH213" s="69"/>
      <c r="AI213" s="15"/>
      <c r="AJ213" s="69"/>
      <c r="AK213" s="15"/>
      <c r="AL213" s="15"/>
      <c r="AM213" s="29"/>
      <c r="AN213" s="15"/>
      <c r="AO213" s="69"/>
      <c r="AP213" s="69"/>
      <c r="AR213" s="69"/>
      <c r="AS213" s="114"/>
      <c r="AT213" s="114"/>
      <c r="AU213" s="114"/>
      <c r="AV213" s="15"/>
      <c r="AX213" s="78"/>
      <c r="AY213" s="12"/>
      <c r="AZ213" s="114"/>
      <c r="BB213" s="116"/>
      <c r="BC213" s="116"/>
      <c r="BD213" s="107"/>
      <c r="BE213" s="115"/>
      <c r="BF213" s="75"/>
      <c r="BG213" s="25"/>
      <c r="BH213" s="69"/>
      <c r="BI213" s="69"/>
      <c r="BJ213" s="69"/>
      <c r="BK213" s="69"/>
      <c r="BL213" s="69"/>
      <c r="BM213" s="69"/>
      <c r="BN213" s="69"/>
      <c r="BO213" s="69"/>
      <c r="BP213" s="69"/>
      <c r="BQ213" s="69"/>
      <c r="BR213" s="69"/>
      <c r="BS213" s="69"/>
      <c r="BT213" s="69"/>
      <c r="BU213" s="69"/>
      <c r="BV213" s="69"/>
      <c r="BW213" s="69"/>
      <c r="BX213" s="69"/>
      <c r="BY213" s="69"/>
      <c r="BZ213" s="69"/>
      <c r="CA213" s="69"/>
      <c r="CB213" s="69"/>
      <c r="CC213" s="69"/>
      <c r="CD213" s="69"/>
      <c r="CE213" s="69"/>
      <c r="CF213" s="69"/>
      <c r="CG213" s="69"/>
      <c r="CH213" s="69"/>
      <c r="CI213" s="69"/>
      <c r="CJ213" s="69"/>
      <c r="CK213" s="69"/>
      <c r="CL213" s="69"/>
      <c r="CM213" s="69"/>
      <c r="CN213" s="69"/>
      <c r="CO213" s="69"/>
      <c r="CP213" s="69"/>
      <c r="CQ213" s="69"/>
      <c r="CR213" s="69"/>
      <c r="CS213" s="69"/>
      <c r="CT213" s="69"/>
      <c r="CU213" s="69"/>
      <c r="CV213" s="69"/>
      <c r="CW213" s="69"/>
      <c r="CX213" s="69"/>
      <c r="CY213" s="69"/>
      <c r="CZ213" s="69"/>
      <c r="DA213" s="69"/>
      <c r="DB213" s="69"/>
      <c r="DC213" s="69"/>
      <c r="DD213" s="69"/>
      <c r="DE213" s="69"/>
      <c r="DF213" s="69"/>
      <c r="DG213" s="69"/>
      <c r="DH213" s="69"/>
      <c r="DI213" s="69"/>
      <c r="DJ213" s="69"/>
      <c r="DK213" s="69"/>
      <c r="DL213" s="69"/>
      <c r="DM213" s="69"/>
      <c r="DN213" s="69"/>
      <c r="DO213" s="69"/>
      <c r="DP213" s="69"/>
      <c r="DQ213" s="69"/>
      <c r="DR213" s="69"/>
      <c r="DS213" s="69"/>
      <c r="DT213" s="69"/>
      <c r="DU213" s="69"/>
      <c r="DV213" s="69"/>
      <c r="DW213" s="69"/>
      <c r="DX213" s="69"/>
      <c r="DY213" s="69"/>
      <c r="DZ213" s="69"/>
      <c r="EA213" s="69"/>
      <c r="EB213" s="69"/>
      <c r="EC213" s="69"/>
      <c r="ED213" s="69"/>
      <c r="EE213" s="69"/>
      <c r="EF213" s="69"/>
      <c r="EG213" s="69"/>
      <c r="EH213" s="69"/>
      <c r="EI213" s="69"/>
      <c r="EJ213" s="69"/>
      <c r="EK213" s="69"/>
      <c r="EL213" s="69"/>
      <c r="EM213" s="69"/>
      <c r="EN213" s="69"/>
      <c r="EO213" s="69"/>
      <c r="EP213" s="69"/>
      <c r="EQ213" s="69"/>
    </row>
    <row r="214" spans="1:147" s="9" customFormat="1" x14ac:dyDescent="0.35">
      <c r="A214" s="143"/>
      <c r="B214" s="16"/>
      <c r="C214" s="16"/>
      <c r="D214" s="16"/>
      <c r="E214" s="16"/>
      <c r="F214" s="16"/>
      <c r="G214" s="12"/>
      <c r="H214" s="28"/>
      <c r="K214" s="12"/>
      <c r="L214" s="114"/>
      <c r="M214" s="114"/>
      <c r="N214" s="114"/>
      <c r="O214" s="114"/>
      <c r="P214" s="114"/>
      <c r="Q214" s="69"/>
      <c r="R214" s="69"/>
      <c r="S214" s="140"/>
      <c r="T214" s="140"/>
      <c r="W214" s="114"/>
      <c r="Y214" s="21"/>
      <c r="AA214" s="15"/>
      <c r="AB214" s="15"/>
      <c r="AC214" s="69"/>
      <c r="AD214" s="141"/>
      <c r="AE214" s="15"/>
      <c r="AF214" s="15"/>
      <c r="AG214" s="69"/>
      <c r="AH214" s="69"/>
      <c r="AI214" s="15"/>
      <c r="AJ214" s="69"/>
      <c r="AK214" s="15"/>
      <c r="AL214" s="15"/>
      <c r="AM214" s="29"/>
      <c r="AN214" s="15"/>
      <c r="AO214" s="69"/>
      <c r="AP214" s="69"/>
      <c r="AR214" s="69"/>
      <c r="AS214" s="114"/>
      <c r="AT214" s="114"/>
      <c r="AU214" s="114"/>
      <c r="AV214" s="15"/>
      <c r="AX214" s="78"/>
      <c r="AY214" s="12"/>
      <c r="AZ214" s="114"/>
      <c r="BB214" s="116"/>
      <c r="BC214" s="116"/>
      <c r="BD214" s="107"/>
      <c r="BE214" s="115"/>
      <c r="BF214" s="75"/>
      <c r="BG214" s="25"/>
      <c r="BH214" s="69"/>
      <c r="BI214" s="69"/>
      <c r="BJ214" s="69"/>
      <c r="BK214" s="69"/>
      <c r="BL214" s="69"/>
      <c r="BM214" s="69"/>
      <c r="BN214" s="69"/>
      <c r="BO214" s="69"/>
      <c r="BP214" s="69"/>
      <c r="BQ214" s="69"/>
      <c r="BR214" s="69"/>
      <c r="BS214" s="69"/>
      <c r="BT214" s="69"/>
      <c r="BU214" s="69"/>
      <c r="BV214" s="69"/>
      <c r="BW214" s="69"/>
      <c r="BX214" s="69"/>
      <c r="BY214" s="69"/>
      <c r="BZ214" s="69"/>
      <c r="CA214" s="69"/>
      <c r="CB214" s="69"/>
      <c r="CC214" s="69"/>
      <c r="CD214" s="69"/>
      <c r="CE214" s="69"/>
      <c r="CF214" s="69"/>
      <c r="CG214" s="69"/>
      <c r="CH214" s="69"/>
      <c r="CI214" s="69"/>
      <c r="CJ214" s="69"/>
      <c r="CK214" s="69"/>
      <c r="CL214" s="69"/>
      <c r="CM214" s="69"/>
      <c r="CN214" s="69"/>
      <c r="CO214" s="69"/>
      <c r="CP214" s="69"/>
      <c r="CQ214" s="69"/>
      <c r="CR214" s="69"/>
      <c r="CS214" s="69"/>
      <c r="CT214" s="69"/>
      <c r="CU214" s="69"/>
      <c r="CV214" s="69"/>
      <c r="CW214" s="69"/>
      <c r="CX214" s="69"/>
      <c r="CY214" s="69"/>
      <c r="CZ214" s="69"/>
      <c r="DA214" s="69"/>
      <c r="DB214" s="69"/>
      <c r="DC214" s="69"/>
      <c r="DD214" s="69"/>
      <c r="DE214" s="69"/>
      <c r="DF214" s="69"/>
      <c r="DG214" s="69"/>
      <c r="DH214" s="69"/>
      <c r="DI214" s="69"/>
      <c r="DJ214" s="69"/>
      <c r="DK214" s="69"/>
      <c r="DL214" s="69"/>
      <c r="DM214" s="69"/>
      <c r="DN214" s="69"/>
      <c r="DO214" s="69"/>
      <c r="DP214" s="69"/>
      <c r="DQ214" s="69"/>
      <c r="DR214" s="69"/>
      <c r="DS214" s="69"/>
      <c r="DT214" s="69"/>
      <c r="DU214" s="69"/>
      <c r="DV214" s="69"/>
      <c r="DW214" s="69"/>
      <c r="DX214" s="69"/>
      <c r="DY214" s="69"/>
      <c r="DZ214" s="69"/>
      <c r="EA214" s="69"/>
      <c r="EB214" s="69"/>
      <c r="EC214" s="69"/>
      <c r="ED214" s="69"/>
      <c r="EE214" s="69"/>
      <c r="EF214" s="69"/>
      <c r="EG214" s="69"/>
      <c r="EH214" s="69"/>
      <c r="EI214" s="69"/>
      <c r="EJ214" s="69"/>
      <c r="EK214" s="69"/>
      <c r="EL214" s="69"/>
      <c r="EM214" s="69"/>
      <c r="EN214" s="69"/>
      <c r="EO214" s="69"/>
      <c r="EP214" s="69"/>
      <c r="EQ214" s="69"/>
    </row>
    <row r="215" spans="1:147" s="9" customFormat="1" x14ac:dyDescent="0.35">
      <c r="A215" s="143"/>
      <c r="B215" s="16"/>
      <c r="C215" s="16"/>
      <c r="D215" s="16"/>
      <c r="E215" s="16"/>
      <c r="F215" s="16"/>
      <c r="G215" s="12"/>
      <c r="H215" s="28"/>
      <c r="K215" s="12"/>
      <c r="L215" s="114"/>
      <c r="M215" s="114"/>
      <c r="N215" s="114"/>
      <c r="O215" s="114"/>
      <c r="P215" s="114"/>
      <c r="Q215" s="69"/>
      <c r="R215" s="69"/>
      <c r="S215" s="140"/>
      <c r="T215" s="140"/>
      <c r="W215" s="114"/>
      <c r="Y215" s="21"/>
      <c r="AA215" s="15"/>
      <c r="AB215" s="15"/>
      <c r="AC215" s="69"/>
      <c r="AD215" s="141"/>
      <c r="AE215" s="15"/>
      <c r="AF215" s="15"/>
      <c r="AG215" s="69"/>
      <c r="AH215" s="69"/>
      <c r="AI215" s="15"/>
      <c r="AJ215" s="69"/>
      <c r="AK215" s="15"/>
      <c r="AL215" s="15"/>
      <c r="AM215" s="29"/>
      <c r="AN215" s="15"/>
      <c r="AO215" s="69"/>
      <c r="AP215" s="69"/>
      <c r="AR215" s="69"/>
      <c r="AS215" s="114"/>
      <c r="AT215" s="114"/>
      <c r="AU215" s="114"/>
      <c r="AV215" s="15"/>
      <c r="AX215" s="78"/>
      <c r="AY215" s="12"/>
      <c r="AZ215" s="114"/>
      <c r="BB215" s="116"/>
      <c r="BC215" s="116"/>
      <c r="BD215" s="107"/>
      <c r="BE215" s="115"/>
      <c r="BF215" s="75"/>
      <c r="BG215" s="25"/>
      <c r="BH215" s="69"/>
      <c r="BI215" s="69"/>
      <c r="BJ215" s="69"/>
      <c r="BK215" s="69"/>
      <c r="BL215" s="69"/>
      <c r="BM215" s="69"/>
      <c r="BN215" s="69"/>
      <c r="BO215" s="69"/>
      <c r="BP215" s="69"/>
      <c r="BQ215" s="69"/>
      <c r="BR215" s="69"/>
      <c r="BS215" s="69"/>
      <c r="BT215" s="69"/>
      <c r="BU215" s="69"/>
      <c r="BV215" s="69"/>
      <c r="BW215" s="69"/>
      <c r="BX215" s="69"/>
      <c r="BY215" s="69"/>
      <c r="BZ215" s="69"/>
      <c r="CA215" s="69"/>
      <c r="CB215" s="69"/>
      <c r="CC215" s="69"/>
      <c r="CD215" s="69"/>
      <c r="CE215" s="69"/>
      <c r="CF215" s="69"/>
      <c r="CG215" s="69"/>
      <c r="CH215" s="69"/>
      <c r="CI215" s="69"/>
      <c r="CJ215" s="69"/>
      <c r="CK215" s="69"/>
      <c r="CL215" s="69"/>
      <c r="CM215" s="69"/>
      <c r="CN215" s="69"/>
      <c r="CO215" s="69"/>
      <c r="CP215" s="69"/>
      <c r="CQ215" s="69"/>
      <c r="CR215" s="69"/>
      <c r="CS215" s="69"/>
      <c r="CT215" s="69"/>
      <c r="CU215" s="69"/>
      <c r="CV215" s="69"/>
      <c r="CW215" s="69"/>
      <c r="CX215" s="69"/>
      <c r="CY215" s="69"/>
      <c r="CZ215" s="69"/>
      <c r="DA215" s="69"/>
      <c r="DB215" s="69"/>
      <c r="DC215" s="69"/>
      <c r="DD215" s="69"/>
      <c r="DE215" s="69"/>
      <c r="DF215" s="69"/>
      <c r="DG215" s="69"/>
      <c r="DH215" s="69"/>
      <c r="DI215" s="69"/>
      <c r="DJ215" s="69"/>
      <c r="DK215" s="69"/>
      <c r="DL215" s="69"/>
      <c r="DM215" s="69"/>
      <c r="DN215" s="69"/>
      <c r="DO215" s="69"/>
      <c r="DP215" s="69"/>
      <c r="DQ215" s="69"/>
      <c r="DR215" s="69"/>
      <c r="DS215" s="69"/>
      <c r="DT215" s="69"/>
      <c r="DU215" s="69"/>
      <c r="DV215" s="69"/>
      <c r="DW215" s="69"/>
      <c r="DX215" s="69"/>
      <c r="DY215" s="69"/>
      <c r="DZ215" s="69"/>
      <c r="EA215" s="69"/>
      <c r="EB215" s="69"/>
      <c r="EC215" s="69"/>
      <c r="ED215" s="69"/>
      <c r="EE215" s="69"/>
      <c r="EF215" s="69"/>
      <c r="EG215" s="69"/>
      <c r="EH215" s="69"/>
      <c r="EI215" s="69"/>
      <c r="EJ215" s="69"/>
      <c r="EK215" s="69"/>
      <c r="EL215" s="69"/>
      <c r="EM215" s="69"/>
      <c r="EN215" s="69"/>
      <c r="EO215" s="69"/>
      <c r="EP215" s="69"/>
      <c r="EQ215" s="69"/>
    </row>
    <row r="216" spans="1:147" s="9" customFormat="1" x14ac:dyDescent="0.35">
      <c r="A216" s="143"/>
      <c r="B216" s="16"/>
      <c r="C216" s="16"/>
      <c r="D216" s="16"/>
      <c r="E216" s="16"/>
      <c r="F216" s="16"/>
      <c r="G216" s="12"/>
      <c r="H216" s="28"/>
      <c r="K216" s="12"/>
      <c r="L216" s="114"/>
      <c r="M216" s="114"/>
      <c r="N216" s="114"/>
      <c r="O216" s="114"/>
      <c r="P216" s="114"/>
      <c r="Q216" s="69"/>
      <c r="R216" s="69"/>
      <c r="S216" s="140"/>
      <c r="T216" s="140"/>
      <c r="W216" s="114"/>
      <c r="Y216" s="21"/>
      <c r="AA216" s="15"/>
      <c r="AB216" s="15"/>
      <c r="AC216" s="69"/>
      <c r="AD216" s="141"/>
      <c r="AE216" s="15"/>
      <c r="AF216" s="15"/>
      <c r="AG216" s="69"/>
      <c r="AH216" s="69"/>
      <c r="AI216" s="15"/>
      <c r="AJ216" s="69"/>
      <c r="AK216" s="15"/>
      <c r="AL216" s="15"/>
      <c r="AM216" s="29"/>
      <c r="AN216" s="15"/>
      <c r="AO216" s="69"/>
      <c r="AP216" s="69"/>
      <c r="AR216" s="69"/>
      <c r="AS216" s="114"/>
      <c r="AT216" s="114"/>
      <c r="AU216" s="114"/>
      <c r="AV216" s="15"/>
      <c r="AX216" s="78"/>
      <c r="AY216" s="12"/>
      <c r="AZ216" s="114"/>
      <c r="BB216" s="116"/>
      <c r="BC216" s="116"/>
      <c r="BD216" s="107"/>
      <c r="BE216" s="115"/>
      <c r="BF216" s="75"/>
      <c r="BG216" s="25"/>
      <c r="BH216" s="69"/>
      <c r="BI216" s="69"/>
      <c r="BJ216" s="69"/>
      <c r="BK216" s="69"/>
      <c r="BL216" s="69"/>
      <c r="BM216" s="69"/>
      <c r="BN216" s="69"/>
      <c r="BO216" s="69"/>
      <c r="BP216" s="69"/>
      <c r="BQ216" s="69"/>
      <c r="BR216" s="69"/>
      <c r="BS216" s="69"/>
      <c r="BT216" s="69"/>
      <c r="BU216" s="69"/>
      <c r="BV216" s="69"/>
      <c r="BW216" s="69"/>
      <c r="BX216" s="69"/>
      <c r="BY216" s="69"/>
      <c r="BZ216" s="69"/>
      <c r="CA216" s="69"/>
      <c r="CB216" s="69"/>
      <c r="CC216" s="69"/>
      <c r="CD216" s="69"/>
      <c r="CE216" s="69"/>
      <c r="CF216" s="69"/>
      <c r="CG216" s="69"/>
      <c r="CH216" s="69"/>
      <c r="CI216" s="69"/>
      <c r="CJ216" s="69"/>
      <c r="CK216" s="69"/>
      <c r="CL216" s="69"/>
      <c r="CM216" s="69"/>
      <c r="CN216" s="69"/>
      <c r="CO216" s="69"/>
      <c r="CP216" s="69"/>
      <c r="CQ216" s="69"/>
      <c r="CR216" s="69"/>
      <c r="CS216" s="69"/>
      <c r="CT216" s="69"/>
      <c r="CU216" s="69"/>
      <c r="CV216" s="69"/>
      <c r="CW216" s="69"/>
      <c r="CX216" s="69"/>
      <c r="CY216" s="69"/>
      <c r="CZ216" s="69"/>
      <c r="DA216" s="69"/>
      <c r="DB216" s="69"/>
      <c r="DC216" s="69"/>
      <c r="DD216" s="69"/>
      <c r="DE216" s="69"/>
      <c r="DF216" s="69"/>
      <c r="DG216" s="69"/>
      <c r="DH216" s="69"/>
      <c r="DI216" s="69"/>
      <c r="DJ216" s="69"/>
      <c r="DK216" s="69"/>
      <c r="DL216" s="69"/>
      <c r="DM216" s="69"/>
      <c r="DN216" s="69"/>
      <c r="DO216" s="69"/>
      <c r="DP216" s="69"/>
      <c r="DQ216" s="69"/>
      <c r="DR216" s="69"/>
      <c r="DS216" s="69"/>
      <c r="DT216" s="69"/>
      <c r="DU216" s="69"/>
      <c r="DV216" s="69"/>
      <c r="DW216" s="69"/>
      <c r="DX216" s="69"/>
      <c r="DY216" s="69"/>
      <c r="DZ216" s="69"/>
      <c r="EA216" s="69"/>
      <c r="EB216" s="69"/>
      <c r="EC216" s="69"/>
      <c r="ED216" s="69"/>
      <c r="EE216" s="69"/>
      <c r="EF216" s="69"/>
      <c r="EG216" s="69"/>
      <c r="EH216" s="69"/>
      <c r="EI216" s="69"/>
      <c r="EJ216" s="69"/>
      <c r="EK216" s="69"/>
      <c r="EL216" s="69"/>
      <c r="EM216" s="69"/>
      <c r="EN216" s="69"/>
      <c r="EO216" s="69"/>
      <c r="EP216" s="69"/>
      <c r="EQ216" s="69"/>
    </row>
    <row r="217" spans="1:147" s="9" customFormat="1" x14ac:dyDescent="0.35">
      <c r="A217" s="143"/>
      <c r="B217" s="16"/>
      <c r="C217" s="16"/>
      <c r="D217" s="16"/>
      <c r="E217" s="16"/>
      <c r="F217" s="16"/>
      <c r="G217" s="12"/>
      <c r="H217" s="28"/>
      <c r="K217" s="12"/>
      <c r="L217" s="114"/>
      <c r="M217" s="114"/>
      <c r="N217" s="114"/>
      <c r="O217" s="114"/>
      <c r="P217" s="114"/>
      <c r="Q217" s="69"/>
      <c r="R217" s="69"/>
      <c r="S217" s="140"/>
      <c r="T217" s="140"/>
      <c r="W217" s="114"/>
      <c r="Y217" s="21"/>
      <c r="AA217" s="15"/>
      <c r="AB217" s="15"/>
      <c r="AC217" s="69"/>
      <c r="AD217" s="141"/>
      <c r="AE217" s="15"/>
      <c r="AF217" s="15"/>
      <c r="AG217" s="69"/>
      <c r="AH217" s="69"/>
      <c r="AI217" s="15"/>
      <c r="AJ217" s="69"/>
      <c r="AK217" s="15"/>
      <c r="AL217" s="15"/>
      <c r="AM217" s="29"/>
      <c r="AN217" s="15"/>
      <c r="AO217" s="69"/>
      <c r="AP217" s="69"/>
      <c r="AR217" s="69"/>
      <c r="AS217" s="114"/>
      <c r="AT217" s="114"/>
      <c r="AU217" s="114"/>
      <c r="AV217" s="15"/>
      <c r="AX217" s="78"/>
      <c r="AY217" s="12"/>
      <c r="AZ217" s="114"/>
      <c r="BB217" s="116"/>
      <c r="BC217" s="116"/>
      <c r="BD217" s="107"/>
      <c r="BE217" s="115"/>
      <c r="BF217" s="75"/>
      <c r="BG217" s="25"/>
      <c r="BH217" s="69"/>
      <c r="BI217" s="69"/>
      <c r="BJ217" s="69"/>
      <c r="BK217" s="69"/>
      <c r="BL217" s="69"/>
      <c r="BM217" s="69"/>
      <c r="BN217" s="69"/>
      <c r="BO217" s="69"/>
      <c r="BP217" s="69"/>
      <c r="BQ217" s="69"/>
      <c r="BR217" s="69"/>
      <c r="BS217" s="69"/>
      <c r="BT217" s="69"/>
      <c r="BU217" s="69"/>
      <c r="BV217" s="69"/>
      <c r="BW217" s="69"/>
      <c r="BX217" s="69"/>
      <c r="BY217" s="69"/>
      <c r="BZ217" s="69"/>
      <c r="CA217" s="69"/>
      <c r="CB217" s="69"/>
      <c r="CC217" s="69"/>
      <c r="CD217" s="69"/>
      <c r="CE217" s="69"/>
      <c r="CF217" s="69"/>
      <c r="CG217" s="69"/>
      <c r="CH217" s="69"/>
      <c r="CI217" s="69"/>
      <c r="CJ217" s="69"/>
      <c r="CK217" s="69"/>
      <c r="CL217" s="69"/>
      <c r="CM217" s="69"/>
      <c r="CN217" s="69"/>
      <c r="CO217" s="69"/>
      <c r="CP217" s="69"/>
      <c r="CQ217" s="69"/>
      <c r="CR217" s="69"/>
      <c r="CS217" s="69"/>
      <c r="CT217" s="69"/>
      <c r="CU217" s="69"/>
      <c r="CV217" s="69"/>
      <c r="CW217" s="69"/>
      <c r="CX217" s="69"/>
      <c r="CY217" s="69"/>
      <c r="CZ217" s="69"/>
      <c r="DA217" s="69"/>
      <c r="DB217" s="69"/>
      <c r="DC217" s="69"/>
      <c r="DD217" s="69"/>
      <c r="DE217" s="69"/>
      <c r="DF217" s="69"/>
      <c r="DG217" s="69"/>
      <c r="DH217" s="69"/>
      <c r="DI217" s="69"/>
      <c r="DJ217" s="69"/>
      <c r="DK217" s="69"/>
      <c r="DL217" s="69"/>
      <c r="DM217" s="69"/>
      <c r="DN217" s="69"/>
      <c r="DO217" s="69"/>
      <c r="DP217" s="69"/>
      <c r="DQ217" s="69"/>
      <c r="DR217" s="69"/>
      <c r="DS217" s="69"/>
      <c r="DT217" s="69"/>
      <c r="DU217" s="69"/>
      <c r="DV217" s="69"/>
      <c r="DW217" s="69"/>
      <c r="DX217" s="69"/>
      <c r="DY217" s="69"/>
      <c r="DZ217" s="69"/>
      <c r="EA217" s="69"/>
      <c r="EB217" s="69"/>
      <c r="EC217" s="69"/>
      <c r="ED217" s="69"/>
      <c r="EE217" s="69"/>
      <c r="EF217" s="69"/>
      <c r="EG217" s="69"/>
      <c r="EH217" s="69"/>
      <c r="EI217" s="69"/>
      <c r="EJ217" s="69"/>
      <c r="EK217" s="69"/>
      <c r="EL217" s="69"/>
      <c r="EM217" s="69"/>
      <c r="EN217" s="69"/>
      <c r="EO217" s="69"/>
      <c r="EP217" s="69"/>
      <c r="EQ217" s="69"/>
    </row>
    <row r="218" spans="1:147" s="9" customFormat="1" x14ac:dyDescent="0.35">
      <c r="A218" s="143"/>
      <c r="B218" s="16"/>
      <c r="C218" s="16"/>
      <c r="D218" s="16"/>
      <c r="E218" s="16"/>
      <c r="F218" s="16"/>
      <c r="G218" s="12"/>
      <c r="H218" s="28"/>
      <c r="K218" s="12"/>
      <c r="L218" s="114"/>
      <c r="M218" s="114"/>
      <c r="N218" s="114"/>
      <c r="O218" s="114"/>
      <c r="P218" s="114"/>
      <c r="Q218" s="69"/>
      <c r="R218" s="69"/>
      <c r="S218" s="140"/>
      <c r="T218" s="140"/>
      <c r="W218" s="114"/>
      <c r="Y218" s="21"/>
      <c r="AA218" s="15"/>
      <c r="AB218" s="15"/>
      <c r="AC218" s="69"/>
      <c r="AD218" s="141"/>
      <c r="AE218" s="15"/>
      <c r="AF218" s="15"/>
      <c r="AG218" s="69"/>
      <c r="AH218" s="69"/>
      <c r="AI218" s="15"/>
      <c r="AJ218" s="69"/>
      <c r="AK218" s="15"/>
      <c r="AL218" s="15"/>
      <c r="AM218" s="29"/>
      <c r="AN218" s="15"/>
      <c r="AO218" s="69"/>
      <c r="AP218" s="69"/>
      <c r="AR218" s="69"/>
      <c r="AS218" s="114"/>
      <c r="AT218" s="114"/>
      <c r="AU218" s="114"/>
      <c r="AV218" s="15"/>
      <c r="AX218" s="78"/>
      <c r="AY218" s="12"/>
      <c r="AZ218" s="114"/>
      <c r="BB218" s="116"/>
      <c r="BC218" s="116"/>
      <c r="BD218" s="107"/>
      <c r="BE218" s="115"/>
      <c r="BF218" s="75"/>
      <c r="BG218" s="25"/>
      <c r="BH218" s="69"/>
      <c r="BI218" s="69"/>
      <c r="BJ218" s="69"/>
      <c r="BK218" s="69"/>
      <c r="BL218" s="69"/>
      <c r="BM218" s="69"/>
      <c r="BN218" s="69"/>
      <c r="BO218" s="69"/>
      <c r="BP218" s="69"/>
      <c r="BQ218" s="69"/>
      <c r="BR218" s="69"/>
      <c r="BS218" s="69"/>
      <c r="BT218" s="69"/>
      <c r="BU218" s="69"/>
      <c r="BV218" s="69"/>
      <c r="BW218" s="69"/>
      <c r="BX218" s="69"/>
      <c r="BY218" s="69"/>
      <c r="BZ218" s="69"/>
      <c r="CA218" s="69"/>
      <c r="CB218" s="69"/>
      <c r="CC218" s="69"/>
      <c r="CD218" s="69"/>
      <c r="CE218" s="69"/>
      <c r="CF218" s="69"/>
      <c r="CG218" s="69"/>
      <c r="CH218" s="69"/>
      <c r="CI218" s="69"/>
      <c r="CJ218" s="69"/>
      <c r="CK218" s="69"/>
      <c r="CL218" s="69"/>
      <c r="CM218" s="69"/>
      <c r="CN218" s="69"/>
      <c r="CO218" s="69"/>
      <c r="CP218" s="69"/>
      <c r="CQ218" s="69"/>
      <c r="CR218" s="69"/>
      <c r="CS218" s="69"/>
      <c r="CT218" s="69"/>
      <c r="CU218" s="69"/>
      <c r="CV218" s="69"/>
      <c r="CW218" s="69"/>
      <c r="CX218" s="69"/>
      <c r="CY218" s="69"/>
      <c r="CZ218" s="69"/>
      <c r="DA218" s="69"/>
      <c r="DB218" s="69"/>
      <c r="DC218" s="69"/>
      <c r="DD218" s="69"/>
      <c r="DE218" s="69"/>
      <c r="DF218" s="69"/>
      <c r="DG218" s="69"/>
      <c r="DH218" s="69"/>
      <c r="DI218" s="69"/>
      <c r="DJ218" s="69"/>
      <c r="DK218" s="69"/>
      <c r="DL218" s="69"/>
      <c r="DM218" s="69"/>
      <c r="DN218" s="69"/>
      <c r="DO218" s="69"/>
      <c r="DP218" s="69"/>
      <c r="DQ218" s="69"/>
      <c r="DR218" s="69"/>
      <c r="DS218" s="69"/>
      <c r="DT218" s="69"/>
      <c r="DU218" s="69"/>
      <c r="DV218" s="69"/>
      <c r="DW218" s="69"/>
      <c r="DX218" s="69"/>
      <c r="DY218" s="69"/>
      <c r="DZ218" s="69"/>
      <c r="EA218" s="69"/>
      <c r="EB218" s="69"/>
      <c r="EC218" s="69"/>
      <c r="ED218" s="69"/>
      <c r="EE218" s="69"/>
      <c r="EF218" s="69"/>
      <c r="EG218" s="69"/>
      <c r="EH218" s="69"/>
      <c r="EI218" s="69"/>
      <c r="EJ218" s="69"/>
      <c r="EK218" s="69"/>
      <c r="EL218" s="69"/>
      <c r="EM218" s="69"/>
      <c r="EN218" s="69"/>
      <c r="EO218" s="69"/>
      <c r="EP218" s="69"/>
      <c r="EQ218" s="69"/>
    </row>
    <row r="219" spans="1:147" s="9" customFormat="1" x14ac:dyDescent="0.35">
      <c r="A219" s="143"/>
      <c r="B219" s="16"/>
      <c r="C219" s="16"/>
      <c r="D219" s="16"/>
      <c r="E219" s="16"/>
      <c r="F219" s="16"/>
      <c r="G219" s="12"/>
      <c r="H219" s="28"/>
      <c r="K219" s="12"/>
      <c r="L219" s="114"/>
      <c r="M219" s="114"/>
      <c r="N219" s="114"/>
      <c r="O219" s="114"/>
      <c r="P219" s="114"/>
      <c r="Q219" s="69"/>
      <c r="R219" s="69"/>
      <c r="S219" s="140"/>
      <c r="T219" s="140"/>
      <c r="W219" s="114"/>
      <c r="Y219" s="21"/>
      <c r="AA219" s="15"/>
      <c r="AB219" s="15"/>
      <c r="AC219" s="69"/>
      <c r="AD219" s="141"/>
      <c r="AE219" s="15"/>
      <c r="AF219" s="15"/>
      <c r="AG219" s="69"/>
      <c r="AH219" s="69"/>
      <c r="AI219" s="15"/>
      <c r="AJ219" s="69"/>
      <c r="AK219" s="15"/>
      <c r="AL219" s="15"/>
      <c r="AM219" s="29"/>
      <c r="AN219" s="15"/>
      <c r="AO219" s="69"/>
      <c r="AP219" s="69"/>
      <c r="AR219" s="69"/>
      <c r="AS219" s="114"/>
      <c r="AT219" s="114"/>
      <c r="AU219" s="114"/>
      <c r="AV219" s="15"/>
      <c r="AX219" s="78"/>
      <c r="AY219" s="12"/>
      <c r="AZ219" s="114"/>
      <c r="BB219" s="116"/>
      <c r="BC219" s="116"/>
      <c r="BD219" s="107"/>
      <c r="BE219" s="115"/>
      <c r="BF219" s="75"/>
      <c r="BG219" s="25"/>
      <c r="BH219" s="69"/>
      <c r="BI219" s="69"/>
      <c r="BJ219" s="69"/>
      <c r="BK219" s="69"/>
      <c r="BL219" s="69"/>
      <c r="BM219" s="69"/>
      <c r="BN219" s="69"/>
      <c r="BO219" s="69"/>
      <c r="BP219" s="69"/>
      <c r="BQ219" s="69"/>
      <c r="BR219" s="69"/>
      <c r="BS219" s="69"/>
      <c r="BT219" s="69"/>
      <c r="BU219" s="69"/>
      <c r="BV219" s="69"/>
      <c r="BW219" s="69"/>
      <c r="BX219" s="69"/>
      <c r="BY219" s="69"/>
      <c r="BZ219" s="69"/>
      <c r="CA219" s="69"/>
      <c r="CB219" s="69"/>
      <c r="CC219" s="69"/>
      <c r="CD219" s="69"/>
      <c r="CE219" s="69"/>
      <c r="CF219" s="69"/>
      <c r="CG219" s="69"/>
      <c r="CH219" s="69"/>
      <c r="CI219" s="69"/>
      <c r="CJ219" s="69"/>
      <c r="CK219" s="69"/>
      <c r="CL219" s="69"/>
      <c r="CM219" s="69"/>
      <c r="CN219" s="69"/>
      <c r="CO219" s="69"/>
      <c r="CP219" s="69"/>
      <c r="CQ219" s="69"/>
      <c r="CR219" s="69"/>
      <c r="CS219" s="69"/>
      <c r="CT219" s="69"/>
      <c r="CU219" s="69"/>
      <c r="CV219" s="69"/>
      <c r="CW219" s="69"/>
      <c r="CX219" s="69"/>
      <c r="CY219" s="69"/>
      <c r="CZ219" s="69"/>
      <c r="DA219" s="69"/>
      <c r="DB219" s="69"/>
      <c r="DC219" s="69"/>
      <c r="DD219" s="69"/>
      <c r="DE219" s="69"/>
      <c r="DF219" s="69"/>
      <c r="DG219" s="69"/>
      <c r="DH219" s="69"/>
      <c r="DI219" s="69"/>
      <c r="DJ219" s="69"/>
      <c r="DK219" s="69"/>
      <c r="DL219" s="69"/>
      <c r="DM219" s="69"/>
      <c r="DN219" s="69"/>
      <c r="DO219" s="69"/>
      <c r="DP219" s="69"/>
      <c r="DQ219" s="69"/>
      <c r="DR219" s="69"/>
      <c r="DS219" s="69"/>
      <c r="DT219" s="69"/>
      <c r="DU219" s="69"/>
      <c r="DV219" s="69"/>
      <c r="DW219" s="69"/>
      <c r="DX219" s="69"/>
      <c r="DY219" s="69"/>
      <c r="DZ219" s="69"/>
      <c r="EA219" s="69"/>
      <c r="EB219" s="69"/>
      <c r="EC219" s="69"/>
      <c r="ED219" s="69"/>
      <c r="EE219" s="69"/>
      <c r="EF219" s="69"/>
      <c r="EG219" s="69"/>
      <c r="EH219" s="69"/>
      <c r="EI219" s="69"/>
      <c r="EJ219" s="69"/>
      <c r="EK219" s="69"/>
      <c r="EL219" s="69"/>
      <c r="EM219" s="69"/>
      <c r="EN219" s="69"/>
      <c r="EO219" s="69"/>
      <c r="EP219" s="69"/>
      <c r="EQ219" s="69"/>
    </row>
    <row r="220" spans="1:147" s="9" customFormat="1" x14ac:dyDescent="0.35">
      <c r="A220" s="143"/>
      <c r="B220" s="16"/>
      <c r="C220" s="16"/>
      <c r="D220" s="16"/>
      <c r="E220" s="16"/>
      <c r="F220" s="16"/>
      <c r="G220" s="12"/>
      <c r="H220" s="28"/>
      <c r="K220" s="12"/>
      <c r="L220" s="114"/>
      <c r="M220" s="114"/>
      <c r="N220" s="114"/>
      <c r="O220" s="114"/>
      <c r="P220" s="114"/>
      <c r="Q220" s="69"/>
      <c r="R220" s="69"/>
      <c r="S220" s="140"/>
      <c r="T220" s="140"/>
      <c r="W220" s="114"/>
      <c r="Y220" s="21"/>
      <c r="AA220" s="15"/>
      <c r="AB220" s="15"/>
      <c r="AC220" s="69"/>
      <c r="AD220" s="141"/>
      <c r="AE220" s="15"/>
      <c r="AF220" s="15"/>
      <c r="AG220" s="69"/>
      <c r="AH220" s="69"/>
      <c r="AI220" s="15"/>
      <c r="AJ220" s="69"/>
      <c r="AK220" s="15"/>
      <c r="AL220" s="15"/>
      <c r="AM220" s="29"/>
      <c r="AN220" s="15"/>
      <c r="AO220" s="69"/>
      <c r="AP220" s="69"/>
      <c r="AR220" s="69"/>
      <c r="AS220" s="114"/>
      <c r="AT220" s="114"/>
      <c r="AU220" s="114"/>
      <c r="AV220" s="15"/>
      <c r="AX220" s="78"/>
      <c r="AY220" s="12"/>
      <c r="AZ220" s="114"/>
      <c r="BB220" s="116"/>
      <c r="BC220" s="116"/>
      <c r="BD220" s="107"/>
      <c r="BE220" s="115"/>
      <c r="BF220" s="75"/>
      <c r="BG220" s="25"/>
      <c r="BH220" s="69"/>
      <c r="BI220" s="69"/>
      <c r="BJ220" s="69"/>
      <c r="BK220" s="69"/>
      <c r="BL220" s="69"/>
      <c r="BM220" s="69"/>
      <c r="BN220" s="69"/>
      <c r="BO220" s="69"/>
      <c r="BP220" s="69"/>
      <c r="BQ220" s="69"/>
      <c r="BR220" s="69"/>
      <c r="BS220" s="69"/>
      <c r="BT220" s="69"/>
      <c r="BU220" s="69"/>
      <c r="BV220" s="69"/>
      <c r="BW220" s="69"/>
      <c r="BX220" s="69"/>
      <c r="BY220" s="69"/>
      <c r="BZ220" s="69"/>
      <c r="CA220" s="69"/>
      <c r="CB220" s="69"/>
      <c r="CC220" s="69"/>
      <c r="CD220" s="69"/>
      <c r="CE220" s="69"/>
      <c r="CF220" s="69"/>
      <c r="CG220" s="69"/>
      <c r="CH220" s="69"/>
      <c r="CI220" s="69"/>
      <c r="CJ220" s="69"/>
      <c r="CK220" s="69"/>
      <c r="CL220" s="69"/>
      <c r="CM220" s="69"/>
      <c r="CN220" s="69"/>
      <c r="CO220" s="69"/>
      <c r="CP220" s="69"/>
      <c r="CQ220" s="69"/>
      <c r="CR220" s="69"/>
      <c r="CS220" s="69"/>
      <c r="CT220" s="69"/>
      <c r="CU220" s="69"/>
      <c r="CV220" s="69"/>
      <c r="CW220" s="69"/>
      <c r="CX220" s="69"/>
      <c r="CY220" s="69"/>
      <c r="CZ220" s="69"/>
      <c r="DA220" s="69"/>
      <c r="DB220" s="69"/>
      <c r="DC220" s="69"/>
      <c r="DD220" s="69"/>
      <c r="DE220" s="69"/>
      <c r="DF220" s="69"/>
      <c r="DG220" s="69"/>
      <c r="DH220" s="69"/>
      <c r="DI220" s="69"/>
      <c r="DJ220" s="69"/>
      <c r="DK220" s="69"/>
      <c r="DL220" s="69"/>
      <c r="DM220" s="69"/>
      <c r="DN220" s="69"/>
      <c r="DO220" s="69"/>
      <c r="DP220" s="69"/>
      <c r="DQ220" s="69"/>
      <c r="DR220" s="69"/>
      <c r="DS220" s="69"/>
      <c r="DT220" s="69"/>
      <c r="DU220" s="69"/>
      <c r="DV220" s="69"/>
      <c r="DW220" s="69"/>
      <c r="DX220" s="69"/>
      <c r="DY220" s="69"/>
      <c r="DZ220" s="69"/>
      <c r="EA220" s="69"/>
      <c r="EB220" s="69"/>
      <c r="EC220" s="69"/>
      <c r="ED220" s="69"/>
      <c r="EE220" s="69"/>
      <c r="EF220" s="69"/>
      <c r="EG220" s="69"/>
      <c r="EH220" s="69"/>
      <c r="EI220" s="69"/>
      <c r="EJ220" s="69"/>
      <c r="EK220" s="69"/>
      <c r="EL220" s="69"/>
      <c r="EM220" s="69"/>
      <c r="EN220" s="69"/>
      <c r="EO220" s="69"/>
      <c r="EP220" s="69"/>
      <c r="EQ220" s="69"/>
    </row>
    <row r="221" spans="1:147" s="9" customFormat="1" x14ac:dyDescent="0.35">
      <c r="A221" s="143"/>
      <c r="B221" s="16"/>
      <c r="C221" s="16"/>
      <c r="D221" s="16"/>
      <c r="E221" s="16"/>
      <c r="F221" s="16"/>
      <c r="G221" s="12"/>
      <c r="H221" s="28"/>
      <c r="K221" s="12"/>
      <c r="L221" s="114"/>
      <c r="M221" s="114"/>
      <c r="N221" s="114"/>
      <c r="O221" s="114"/>
      <c r="P221" s="114"/>
      <c r="Q221" s="69"/>
      <c r="R221" s="69"/>
      <c r="S221" s="140"/>
      <c r="T221" s="140"/>
      <c r="W221" s="114"/>
      <c r="Y221" s="21"/>
      <c r="AA221" s="15"/>
      <c r="AB221" s="15"/>
      <c r="AC221" s="69"/>
      <c r="AD221" s="141"/>
      <c r="AE221" s="15"/>
      <c r="AF221" s="15"/>
      <c r="AG221" s="69"/>
      <c r="AH221" s="69"/>
      <c r="AI221" s="15"/>
      <c r="AJ221" s="69"/>
      <c r="AK221" s="15"/>
      <c r="AL221" s="15"/>
      <c r="AM221" s="29"/>
      <c r="AN221" s="15"/>
      <c r="AO221" s="69"/>
      <c r="AP221" s="69"/>
      <c r="AR221" s="69"/>
      <c r="AS221" s="114"/>
      <c r="AT221" s="114"/>
      <c r="AU221" s="114"/>
      <c r="AV221" s="15"/>
      <c r="AX221" s="78"/>
      <c r="AY221" s="12"/>
      <c r="AZ221" s="114"/>
      <c r="BB221" s="116"/>
      <c r="BC221" s="116"/>
      <c r="BD221" s="107"/>
      <c r="BE221" s="115"/>
      <c r="BF221" s="75"/>
      <c r="BG221" s="25"/>
      <c r="BH221" s="69"/>
      <c r="BI221" s="69"/>
      <c r="BJ221" s="69"/>
      <c r="BK221" s="69"/>
      <c r="BL221" s="69"/>
      <c r="BM221" s="69"/>
      <c r="BN221" s="69"/>
      <c r="BO221" s="69"/>
      <c r="BP221" s="69"/>
      <c r="BQ221" s="69"/>
      <c r="BR221" s="69"/>
      <c r="BS221" s="69"/>
      <c r="BT221" s="69"/>
      <c r="BU221" s="69"/>
      <c r="BV221" s="69"/>
      <c r="BW221" s="69"/>
      <c r="BX221" s="69"/>
      <c r="BY221" s="69"/>
      <c r="BZ221" s="69"/>
      <c r="CA221" s="69"/>
      <c r="CB221" s="69"/>
      <c r="CC221" s="69"/>
      <c r="CD221" s="69"/>
      <c r="CE221" s="69"/>
      <c r="CF221" s="69"/>
      <c r="CG221" s="69"/>
      <c r="CH221" s="69"/>
      <c r="CI221" s="69"/>
      <c r="CJ221" s="69"/>
      <c r="CK221" s="69"/>
      <c r="CL221" s="69"/>
      <c r="CM221" s="69"/>
      <c r="CN221" s="69"/>
      <c r="CO221" s="69"/>
      <c r="CP221" s="69"/>
      <c r="CQ221" s="69"/>
      <c r="CR221" s="69"/>
      <c r="CS221" s="69"/>
      <c r="CT221" s="69"/>
      <c r="CU221" s="69"/>
      <c r="CV221" s="69"/>
      <c r="CW221" s="69"/>
      <c r="CX221" s="69"/>
      <c r="CY221" s="69"/>
      <c r="CZ221" s="69"/>
      <c r="DA221" s="69"/>
      <c r="DB221" s="69"/>
      <c r="DC221" s="69"/>
      <c r="DD221" s="69"/>
      <c r="DE221" s="69"/>
      <c r="DF221" s="69"/>
      <c r="DG221" s="69"/>
      <c r="DH221" s="69"/>
      <c r="DI221" s="69"/>
      <c r="DJ221" s="69"/>
      <c r="DK221" s="69"/>
      <c r="DL221" s="69"/>
      <c r="DM221" s="69"/>
      <c r="DN221" s="69"/>
      <c r="DO221" s="69"/>
      <c r="DP221" s="69"/>
      <c r="DQ221" s="69"/>
      <c r="DR221" s="69"/>
      <c r="DS221" s="69"/>
      <c r="DT221" s="69"/>
      <c r="DU221" s="69"/>
      <c r="DV221" s="69"/>
      <c r="DW221" s="69"/>
      <c r="DX221" s="69"/>
      <c r="DY221" s="69"/>
      <c r="DZ221" s="69"/>
      <c r="EA221" s="69"/>
      <c r="EB221" s="69"/>
      <c r="EC221" s="69"/>
      <c r="ED221" s="69"/>
      <c r="EE221" s="69"/>
      <c r="EF221" s="69"/>
      <c r="EG221" s="69"/>
      <c r="EH221" s="69"/>
      <c r="EI221" s="69"/>
      <c r="EJ221" s="69"/>
      <c r="EK221" s="69"/>
      <c r="EL221" s="69"/>
      <c r="EM221" s="69"/>
      <c r="EN221" s="69"/>
      <c r="EO221" s="69"/>
      <c r="EP221" s="69"/>
      <c r="EQ221" s="69"/>
    </row>
    <row r="222" spans="1:147" s="9" customFormat="1" x14ac:dyDescent="0.35">
      <c r="A222" s="143"/>
      <c r="B222" s="16"/>
      <c r="C222" s="16"/>
      <c r="D222" s="16"/>
      <c r="E222" s="16"/>
      <c r="F222" s="16"/>
      <c r="G222" s="12"/>
      <c r="H222" s="28"/>
      <c r="K222" s="12"/>
      <c r="L222" s="114"/>
      <c r="M222" s="114"/>
      <c r="N222" s="114"/>
      <c r="O222" s="114"/>
      <c r="P222" s="114"/>
      <c r="Q222" s="69"/>
      <c r="R222" s="69"/>
      <c r="S222" s="140"/>
      <c r="T222" s="140"/>
      <c r="W222" s="114"/>
      <c r="Y222" s="21"/>
      <c r="AA222" s="15"/>
      <c r="AB222" s="15"/>
      <c r="AC222" s="69"/>
      <c r="AD222" s="141"/>
      <c r="AE222" s="15"/>
      <c r="AF222" s="15"/>
      <c r="AG222" s="69"/>
      <c r="AH222" s="69"/>
      <c r="AI222" s="15"/>
      <c r="AJ222" s="69"/>
      <c r="AK222" s="15"/>
      <c r="AL222" s="15"/>
      <c r="AM222" s="29"/>
      <c r="AN222" s="15"/>
      <c r="AO222" s="69"/>
      <c r="AP222" s="69"/>
      <c r="AR222" s="69"/>
      <c r="AS222" s="114"/>
      <c r="AT222" s="114"/>
      <c r="AU222" s="114"/>
      <c r="AV222" s="15"/>
      <c r="AX222" s="78"/>
      <c r="AY222" s="12"/>
      <c r="AZ222" s="114"/>
      <c r="BB222" s="116"/>
      <c r="BC222" s="116"/>
      <c r="BD222" s="107"/>
      <c r="BE222" s="115"/>
      <c r="BF222" s="75"/>
      <c r="BG222" s="25"/>
      <c r="BH222" s="69"/>
      <c r="BI222" s="69"/>
      <c r="BJ222" s="69"/>
      <c r="BK222" s="69"/>
      <c r="BL222" s="69"/>
      <c r="BM222" s="69"/>
      <c r="BN222" s="69"/>
      <c r="BO222" s="69"/>
      <c r="BP222" s="69"/>
      <c r="BQ222" s="69"/>
      <c r="BR222" s="69"/>
      <c r="BS222" s="69"/>
      <c r="BT222" s="69"/>
      <c r="BU222" s="69"/>
      <c r="BV222" s="69"/>
      <c r="BW222" s="69"/>
      <c r="BX222" s="69"/>
      <c r="BY222" s="69"/>
      <c r="BZ222" s="69"/>
      <c r="CA222" s="69"/>
      <c r="CB222" s="69"/>
      <c r="CC222" s="69"/>
      <c r="CD222" s="69"/>
      <c r="CE222" s="69"/>
      <c r="CF222" s="69"/>
      <c r="CG222" s="69"/>
      <c r="CH222" s="69"/>
      <c r="CI222" s="69"/>
      <c r="CJ222" s="69"/>
      <c r="CK222" s="69"/>
      <c r="CL222" s="69"/>
      <c r="CM222" s="69"/>
      <c r="CN222" s="69"/>
      <c r="CO222" s="69"/>
      <c r="CP222" s="69"/>
      <c r="CQ222" s="69"/>
      <c r="CR222" s="69"/>
      <c r="CS222" s="69"/>
      <c r="CT222" s="69"/>
      <c r="CU222" s="69"/>
      <c r="CV222" s="69"/>
      <c r="CW222" s="69"/>
      <c r="CX222" s="69"/>
      <c r="CY222" s="69"/>
      <c r="CZ222" s="69"/>
      <c r="DA222" s="69"/>
      <c r="DB222" s="69"/>
      <c r="DC222" s="69"/>
      <c r="DD222" s="69"/>
      <c r="DE222" s="69"/>
      <c r="DF222" s="69"/>
      <c r="DG222" s="69"/>
      <c r="DH222" s="69"/>
      <c r="DI222" s="69"/>
      <c r="DJ222" s="69"/>
      <c r="DK222" s="69"/>
      <c r="DL222" s="69"/>
      <c r="DM222" s="69"/>
      <c r="DN222" s="69"/>
      <c r="DO222" s="69"/>
      <c r="DP222" s="69"/>
      <c r="DQ222" s="69"/>
      <c r="DR222" s="69"/>
      <c r="DS222" s="69"/>
      <c r="DT222" s="69"/>
      <c r="DU222" s="69"/>
      <c r="DV222" s="69"/>
      <c r="DW222" s="69"/>
      <c r="DX222" s="69"/>
      <c r="DY222" s="69"/>
      <c r="DZ222" s="69"/>
      <c r="EA222" s="69"/>
      <c r="EB222" s="69"/>
      <c r="EC222" s="69"/>
      <c r="ED222" s="69"/>
      <c r="EE222" s="69"/>
      <c r="EF222" s="69"/>
      <c r="EG222" s="69"/>
      <c r="EH222" s="69"/>
      <c r="EI222" s="69"/>
      <c r="EJ222" s="69"/>
      <c r="EK222" s="69"/>
      <c r="EL222" s="69"/>
      <c r="EM222" s="69"/>
      <c r="EN222" s="69"/>
      <c r="EO222" s="69"/>
      <c r="EP222" s="69"/>
      <c r="EQ222" s="69"/>
    </row>
    <row r="223" spans="1:147" s="9" customFormat="1" x14ac:dyDescent="0.35">
      <c r="A223" s="143"/>
      <c r="B223" s="16"/>
      <c r="C223" s="16"/>
      <c r="D223" s="16"/>
      <c r="E223" s="16"/>
      <c r="F223" s="16"/>
      <c r="G223" s="12"/>
      <c r="H223" s="28"/>
      <c r="K223" s="12"/>
      <c r="L223" s="114"/>
      <c r="M223" s="114"/>
      <c r="N223" s="114"/>
      <c r="O223" s="114"/>
      <c r="P223" s="114"/>
      <c r="Q223" s="69"/>
      <c r="R223" s="69"/>
      <c r="S223" s="140"/>
      <c r="T223" s="140"/>
      <c r="W223" s="114"/>
      <c r="Y223" s="21"/>
      <c r="AA223" s="15"/>
      <c r="AB223" s="15"/>
      <c r="AC223" s="69"/>
      <c r="AD223" s="141"/>
      <c r="AE223" s="15"/>
      <c r="AF223" s="15"/>
      <c r="AG223" s="69"/>
      <c r="AH223" s="69"/>
      <c r="AI223" s="15"/>
      <c r="AJ223" s="69"/>
      <c r="AK223" s="15"/>
      <c r="AL223" s="15"/>
      <c r="AM223" s="29"/>
      <c r="AN223" s="15"/>
      <c r="AO223" s="69"/>
      <c r="AP223" s="69"/>
      <c r="AR223" s="69"/>
      <c r="AS223" s="114"/>
      <c r="AT223" s="114"/>
      <c r="AU223" s="114"/>
      <c r="AV223" s="15"/>
      <c r="AX223" s="78"/>
      <c r="AY223" s="12"/>
      <c r="AZ223" s="114"/>
      <c r="BB223" s="116"/>
      <c r="BC223" s="116"/>
      <c r="BD223" s="107"/>
      <c r="BE223" s="115"/>
      <c r="BF223" s="75"/>
      <c r="BG223" s="25"/>
      <c r="BH223" s="69"/>
      <c r="BI223" s="69"/>
      <c r="BJ223" s="69"/>
      <c r="BK223" s="69"/>
      <c r="BL223" s="69"/>
      <c r="BM223" s="69"/>
      <c r="BN223" s="69"/>
      <c r="BO223" s="69"/>
      <c r="BP223" s="69"/>
      <c r="BQ223" s="69"/>
      <c r="BR223" s="69"/>
      <c r="BS223" s="69"/>
      <c r="BT223" s="69"/>
      <c r="BU223" s="69"/>
      <c r="BV223" s="69"/>
      <c r="BW223" s="69"/>
      <c r="BX223" s="69"/>
      <c r="BY223" s="69"/>
      <c r="BZ223" s="69"/>
      <c r="CA223" s="69"/>
      <c r="CB223" s="69"/>
      <c r="CC223" s="69"/>
      <c r="CD223" s="69"/>
      <c r="CE223" s="69"/>
      <c r="CF223" s="69"/>
      <c r="CG223" s="69"/>
      <c r="CH223" s="69"/>
      <c r="CI223" s="69"/>
      <c r="CJ223" s="69"/>
      <c r="CK223" s="69"/>
      <c r="CL223" s="69"/>
      <c r="CM223" s="69"/>
      <c r="CN223" s="69"/>
      <c r="CO223" s="69"/>
      <c r="CP223" s="69"/>
      <c r="CQ223" s="69"/>
      <c r="CR223" s="69"/>
      <c r="CS223" s="69"/>
      <c r="CT223" s="69"/>
      <c r="CU223" s="69"/>
      <c r="CV223" s="69"/>
      <c r="CW223" s="69"/>
      <c r="CX223" s="69"/>
      <c r="CY223" s="69"/>
      <c r="CZ223" s="69"/>
      <c r="DA223" s="69"/>
      <c r="DB223" s="69"/>
      <c r="DC223" s="69"/>
      <c r="DD223" s="69"/>
      <c r="DE223" s="69"/>
      <c r="DF223" s="69"/>
      <c r="DG223" s="69"/>
      <c r="DH223" s="69"/>
      <c r="DI223" s="69"/>
      <c r="DJ223" s="69"/>
      <c r="DK223" s="69"/>
      <c r="DL223" s="69"/>
      <c r="DM223" s="69"/>
      <c r="DN223" s="69"/>
      <c r="DO223" s="69"/>
      <c r="DP223" s="69"/>
      <c r="DQ223" s="69"/>
      <c r="DR223" s="69"/>
      <c r="DS223" s="69"/>
      <c r="DT223" s="69"/>
      <c r="DU223" s="69"/>
      <c r="DV223" s="69"/>
      <c r="DW223" s="69"/>
      <c r="DX223" s="69"/>
      <c r="DY223" s="69"/>
      <c r="DZ223" s="69"/>
      <c r="EA223" s="69"/>
      <c r="EB223" s="69"/>
      <c r="EC223" s="69"/>
      <c r="ED223" s="69"/>
      <c r="EE223" s="69"/>
      <c r="EF223" s="69"/>
      <c r="EG223" s="69"/>
      <c r="EH223" s="69"/>
      <c r="EI223" s="69"/>
      <c r="EJ223" s="69"/>
      <c r="EK223" s="69"/>
      <c r="EL223" s="69"/>
      <c r="EM223" s="69"/>
      <c r="EN223" s="69"/>
      <c r="EO223" s="69"/>
      <c r="EP223" s="69"/>
      <c r="EQ223" s="69"/>
    </row>
    <row r="224" spans="1:147" s="9" customFormat="1" x14ac:dyDescent="0.35">
      <c r="A224" s="143"/>
      <c r="B224" s="16"/>
      <c r="C224" s="16"/>
      <c r="D224" s="16"/>
      <c r="E224" s="16"/>
      <c r="F224" s="16"/>
      <c r="G224" s="12"/>
      <c r="H224" s="28"/>
      <c r="K224" s="12"/>
      <c r="L224" s="114"/>
      <c r="M224" s="114"/>
      <c r="N224" s="114"/>
      <c r="O224" s="114"/>
      <c r="P224" s="114"/>
      <c r="Q224" s="69"/>
      <c r="R224" s="69"/>
      <c r="S224" s="140"/>
      <c r="T224" s="140"/>
      <c r="W224" s="114"/>
      <c r="Y224" s="21"/>
      <c r="AA224" s="15"/>
      <c r="AB224" s="15"/>
      <c r="AC224" s="69"/>
      <c r="AD224" s="141"/>
      <c r="AE224" s="15"/>
      <c r="AF224" s="15"/>
      <c r="AG224" s="69"/>
      <c r="AH224" s="69"/>
      <c r="AI224" s="15"/>
      <c r="AJ224" s="69"/>
      <c r="AK224" s="15"/>
      <c r="AL224" s="15"/>
      <c r="AM224" s="29"/>
      <c r="AN224" s="15"/>
      <c r="AO224" s="69"/>
      <c r="AP224" s="69"/>
      <c r="AR224" s="69"/>
      <c r="AS224" s="114"/>
      <c r="AT224" s="114"/>
      <c r="AU224" s="114"/>
      <c r="AV224" s="15"/>
      <c r="AX224" s="78"/>
      <c r="AY224" s="12"/>
      <c r="AZ224" s="114"/>
      <c r="BB224" s="116"/>
      <c r="BC224" s="116"/>
      <c r="BD224" s="107"/>
      <c r="BE224" s="115"/>
      <c r="BF224" s="75"/>
      <c r="BG224" s="25"/>
      <c r="BH224" s="69"/>
      <c r="BI224" s="69"/>
      <c r="BJ224" s="69"/>
      <c r="BK224" s="69"/>
      <c r="BL224" s="69"/>
      <c r="BM224" s="69"/>
      <c r="BN224" s="69"/>
      <c r="BO224" s="69"/>
      <c r="BP224" s="69"/>
      <c r="BQ224" s="69"/>
      <c r="BR224" s="69"/>
      <c r="BS224" s="69"/>
      <c r="BT224" s="69"/>
      <c r="BU224" s="69"/>
      <c r="BV224" s="69"/>
      <c r="BW224" s="69"/>
      <c r="BX224" s="69"/>
      <c r="BY224" s="69"/>
      <c r="BZ224" s="69"/>
      <c r="CA224" s="69"/>
      <c r="CB224" s="69"/>
      <c r="CC224" s="69"/>
      <c r="CD224" s="69"/>
      <c r="CE224" s="69"/>
      <c r="CF224" s="69"/>
      <c r="CG224" s="69"/>
      <c r="CH224" s="69"/>
      <c r="CI224" s="69"/>
      <c r="CJ224" s="69"/>
      <c r="CK224" s="69"/>
      <c r="CL224" s="69"/>
      <c r="CM224" s="69"/>
      <c r="CN224" s="69"/>
      <c r="CO224" s="69"/>
      <c r="CP224" s="69"/>
      <c r="CQ224" s="69"/>
      <c r="CR224" s="69"/>
      <c r="CS224" s="69"/>
      <c r="CT224" s="69"/>
      <c r="CU224" s="69"/>
      <c r="CV224" s="69"/>
      <c r="CW224" s="69"/>
      <c r="CX224" s="69"/>
      <c r="CY224" s="69"/>
      <c r="CZ224" s="69"/>
      <c r="DA224" s="69"/>
      <c r="DB224" s="69"/>
      <c r="DC224" s="69"/>
      <c r="DD224" s="69"/>
      <c r="DE224" s="69"/>
      <c r="DF224" s="69"/>
      <c r="DG224" s="69"/>
      <c r="DH224" s="69"/>
      <c r="DI224" s="69"/>
      <c r="DJ224" s="69"/>
      <c r="DK224" s="69"/>
      <c r="DL224" s="69"/>
      <c r="DM224" s="69"/>
      <c r="DN224" s="69"/>
      <c r="DO224" s="69"/>
      <c r="DP224" s="69"/>
      <c r="DQ224" s="69"/>
      <c r="DR224" s="69"/>
      <c r="DS224" s="69"/>
      <c r="DT224" s="69"/>
      <c r="DU224" s="69"/>
      <c r="DV224" s="69"/>
      <c r="DW224" s="69"/>
      <c r="DX224" s="69"/>
      <c r="DY224" s="69"/>
      <c r="DZ224" s="69"/>
      <c r="EA224" s="69"/>
      <c r="EB224" s="69"/>
      <c r="EC224" s="69"/>
      <c r="ED224" s="69"/>
      <c r="EE224" s="69"/>
      <c r="EF224" s="69"/>
      <c r="EG224" s="69"/>
      <c r="EH224" s="69"/>
      <c r="EI224" s="69"/>
      <c r="EJ224" s="69"/>
      <c r="EK224" s="69"/>
      <c r="EL224" s="69"/>
      <c r="EM224" s="69"/>
      <c r="EN224" s="69"/>
      <c r="EO224" s="69"/>
      <c r="EP224" s="69"/>
      <c r="EQ224" s="69"/>
    </row>
    <row r="225" spans="1:147" s="9" customFormat="1" x14ac:dyDescent="0.35">
      <c r="A225" s="143"/>
      <c r="B225" s="16"/>
      <c r="C225" s="16"/>
      <c r="D225" s="16"/>
      <c r="E225" s="16"/>
      <c r="F225" s="16"/>
      <c r="G225" s="12"/>
      <c r="H225" s="28"/>
      <c r="K225" s="12"/>
      <c r="L225" s="114"/>
      <c r="M225" s="114"/>
      <c r="N225" s="114"/>
      <c r="O225" s="114"/>
      <c r="P225" s="114"/>
      <c r="Q225" s="69"/>
      <c r="R225" s="69"/>
      <c r="S225" s="140"/>
      <c r="T225" s="140"/>
      <c r="W225" s="114"/>
      <c r="Y225" s="21"/>
      <c r="AA225" s="15"/>
      <c r="AB225" s="15"/>
      <c r="AC225" s="69"/>
      <c r="AD225" s="141"/>
      <c r="AE225" s="15"/>
      <c r="AF225" s="15"/>
      <c r="AG225" s="69"/>
      <c r="AH225" s="69"/>
      <c r="AI225" s="15"/>
      <c r="AJ225" s="69"/>
      <c r="AK225" s="15"/>
      <c r="AL225" s="15"/>
      <c r="AM225" s="29"/>
      <c r="AN225" s="15"/>
      <c r="AO225" s="69"/>
      <c r="AP225" s="69"/>
      <c r="AR225" s="69"/>
      <c r="AS225" s="114"/>
      <c r="AT225" s="114"/>
      <c r="AU225" s="114"/>
      <c r="AV225" s="15"/>
      <c r="AX225" s="78"/>
      <c r="AY225" s="12"/>
      <c r="AZ225" s="114"/>
      <c r="BB225" s="116"/>
      <c r="BC225" s="116"/>
      <c r="BD225" s="107"/>
      <c r="BE225" s="115"/>
      <c r="BF225" s="75"/>
      <c r="BG225" s="25"/>
      <c r="BH225" s="69"/>
      <c r="BI225" s="69"/>
      <c r="BJ225" s="69"/>
      <c r="BK225" s="69"/>
      <c r="BL225" s="69"/>
      <c r="BM225" s="69"/>
      <c r="BN225" s="69"/>
      <c r="BO225" s="69"/>
      <c r="BP225" s="69"/>
      <c r="BQ225" s="69"/>
      <c r="BR225" s="69"/>
      <c r="BS225" s="69"/>
      <c r="BT225" s="69"/>
      <c r="BU225" s="69"/>
      <c r="BV225" s="69"/>
      <c r="BW225" s="69"/>
      <c r="BX225" s="69"/>
      <c r="BY225" s="69"/>
      <c r="BZ225" s="69"/>
      <c r="CA225" s="69"/>
      <c r="CB225" s="69"/>
      <c r="CC225" s="69"/>
      <c r="CD225" s="69"/>
      <c r="CE225" s="69"/>
      <c r="CF225" s="69"/>
      <c r="CG225" s="69"/>
      <c r="CH225" s="69"/>
      <c r="CI225" s="69"/>
      <c r="CJ225" s="69"/>
      <c r="CK225" s="69"/>
      <c r="CL225" s="69"/>
      <c r="CM225" s="69"/>
      <c r="CN225" s="69"/>
      <c r="CO225" s="69"/>
      <c r="CP225" s="69"/>
      <c r="CQ225" s="69"/>
      <c r="CR225" s="69"/>
      <c r="CS225" s="69"/>
      <c r="CT225" s="69"/>
      <c r="CU225" s="69"/>
      <c r="CV225" s="69"/>
      <c r="CW225" s="69"/>
      <c r="CX225" s="69"/>
      <c r="CY225" s="69"/>
      <c r="CZ225" s="69"/>
      <c r="DA225" s="69"/>
      <c r="DB225" s="69"/>
      <c r="DC225" s="69"/>
      <c r="DD225" s="69"/>
      <c r="DE225" s="69"/>
      <c r="DF225" s="69"/>
      <c r="DG225" s="69"/>
      <c r="DH225" s="69"/>
      <c r="DI225" s="69"/>
      <c r="DJ225" s="69"/>
      <c r="DK225" s="69"/>
      <c r="DL225" s="69"/>
      <c r="DM225" s="69"/>
      <c r="DN225" s="69"/>
      <c r="DO225" s="69"/>
      <c r="DP225" s="69"/>
      <c r="DQ225" s="69"/>
      <c r="DR225" s="69"/>
      <c r="DS225" s="69"/>
      <c r="DT225" s="69"/>
      <c r="DU225" s="69"/>
      <c r="DV225" s="69"/>
      <c r="DW225" s="69"/>
      <c r="DX225" s="69"/>
      <c r="DY225" s="69"/>
      <c r="DZ225" s="69"/>
      <c r="EA225" s="69"/>
      <c r="EB225" s="69"/>
      <c r="EC225" s="69"/>
      <c r="ED225" s="69"/>
      <c r="EE225" s="69"/>
      <c r="EF225" s="69"/>
      <c r="EG225" s="69"/>
      <c r="EH225" s="69"/>
      <c r="EI225" s="69"/>
      <c r="EJ225" s="69"/>
      <c r="EK225" s="69"/>
      <c r="EL225" s="69"/>
      <c r="EM225" s="69"/>
      <c r="EN225" s="69"/>
      <c r="EO225" s="69"/>
      <c r="EP225" s="69"/>
      <c r="EQ225" s="69"/>
    </row>
    <row r="226" spans="1:147" s="9" customFormat="1" x14ac:dyDescent="0.35">
      <c r="A226" s="143"/>
      <c r="B226" s="16"/>
      <c r="C226" s="16"/>
      <c r="D226" s="16"/>
      <c r="E226" s="16"/>
      <c r="F226" s="16"/>
      <c r="G226" s="12"/>
      <c r="H226" s="28"/>
      <c r="K226" s="12"/>
      <c r="L226" s="114"/>
      <c r="M226" s="114"/>
      <c r="N226" s="114"/>
      <c r="O226" s="114"/>
      <c r="P226" s="114"/>
      <c r="Q226" s="69"/>
      <c r="R226" s="69"/>
      <c r="S226" s="140"/>
      <c r="T226" s="140"/>
      <c r="W226" s="114"/>
      <c r="Y226" s="21"/>
      <c r="AA226" s="15"/>
      <c r="AB226" s="15"/>
      <c r="AC226" s="69"/>
      <c r="AD226" s="141"/>
      <c r="AE226" s="15"/>
      <c r="AF226" s="15"/>
      <c r="AG226" s="69"/>
      <c r="AH226" s="69"/>
      <c r="AI226" s="15"/>
      <c r="AJ226" s="69"/>
      <c r="AK226" s="15"/>
      <c r="AL226" s="15"/>
      <c r="AM226" s="29"/>
      <c r="AN226" s="15"/>
      <c r="AO226" s="69"/>
      <c r="AP226" s="69"/>
      <c r="AR226" s="69"/>
      <c r="AS226" s="114"/>
      <c r="AT226" s="114"/>
      <c r="AU226" s="114"/>
      <c r="AV226" s="15"/>
      <c r="AX226" s="78"/>
      <c r="AY226" s="12"/>
      <c r="AZ226" s="114"/>
      <c r="BB226" s="116"/>
      <c r="BC226" s="116"/>
      <c r="BD226" s="107"/>
      <c r="BE226" s="115"/>
      <c r="BF226" s="75"/>
      <c r="BG226" s="25"/>
      <c r="BH226" s="69"/>
      <c r="BI226" s="69"/>
      <c r="BJ226" s="69"/>
      <c r="BK226" s="69"/>
      <c r="BL226" s="69"/>
      <c r="BM226" s="69"/>
      <c r="BN226" s="69"/>
      <c r="BO226" s="69"/>
      <c r="BP226" s="69"/>
      <c r="BQ226" s="69"/>
      <c r="BR226" s="69"/>
      <c r="BS226" s="69"/>
      <c r="BT226" s="69"/>
      <c r="BU226" s="69"/>
      <c r="BV226" s="69"/>
      <c r="BW226" s="69"/>
      <c r="BX226" s="69"/>
      <c r="BY226" s="69"/>
      <c r="BZ226" s="69"/>
      <c r="CA226" s="69"/>
      <c r="CB226" s="69"/>
      <c r="CC226" s="69"/>
      <c r="CD226" s="69"/>
      <c r="CE226" s="69"/>
      <c r="CF226" s="69"/>
      <c r="CG226" s="69"/>
      <c r="CH226" s="69"/>
      <c r="CI226" s="69"/>
      <c r="CJ226" s="69"/>
      <c r="CK226" s="69"/>
      <c r="CL226" s="69"/>
      <c r="CM226" s="69"/>
      <c r="CN226" s="69"/>
      <c r="CO226" s="69"/>
      <c r="CP226" s="69"/>
      <c r="CQ226" s="69"/>
      <c r="CR226" s="69"/>
      <c r="CS226" s="69"/>
      <c r="CT226" s="69"/>
      <c r="CU226" s="69"/>
      <c r="CV226" s="69"/>
      <c r="CW226" s="69"/>
      <c r="CX226" s="69"/>
      <c r="CY226" s="69"/>
      <c r="CZ226" s="69"/>
      <c r="DA226" s="69"/>
      <c r="DB226" s="69"/>
      <c r="DC226" s="69"/>
      <c r="DD226" s="69"/>
      <c r="DE226" s="69"/>
      <c r="DF226" s="69"/>
      <c r="DG226" s="69"/>
      <c r="DH226" s="69"/>
      <c r="DI226" s="69"/>
      <c r="DJ226" s="69"/>
      <c r="DK226" s="69"/>
      <c r="DL226" s="69"/>
      <c r="DM226" s="69"/>
      <c r="DN226" s="69"/>
      <c r="DO226" s="69"/>
      <c r="DP226" s="69"/>
      <c r="DQ226" s="69"/>
      <c r="DR226" s="69"/>
      <c r="DS226" s="69"/>
      <c r="DT226" s="69"/>
      <c r="DU226" s="69"/>
      <c r="DV226" s="69"/>
      <c r="DW226" s="69"/>
      <c r="DX226" s="69"/>
      <c r="DY226" s="69"/>
      <c r="DZ226" s="69"/>
      <c r="EA226" s="69"/>
      <c r="EB226" s="69"/>
      <c r="EC226" s="69"/>
      <c r="ED226" s="69"/>
      <c r="EE226" s="69"/>
      <c r="EF226" s="69"/>
      <c r="EG226" s="69"/>
      <c r="EH226" s="69"/>
      <c r="EI226" s="69"/>
      <c r="EJ226" s="69"/>
      <c r="EK226" s="69"/>
      <c r="EL226" s="69"/>
      <c r="EM226" s="69"/>
      <c r="EN226" s="69"/>
      <c r="EO226" s="69"/>
      <c r="EP226" s="69"/>
      <c r="EQ226" s="69"/>
    </row>
    <row r="227" spans="1:147" s="9" customFormat="1" x14ac:dyDescent="0.35">
      <c r="A227" s="143"/>
      <c r="B227" s="16"/>
      <c r="C227" s="16"/>
      <c r="D227" s="16"/>
      <c r="E227" s="16"/>
      <c r="F227" s="16"/>
      <c r="G227" s="12"/>
      <c r="H227" s="28"/>
      <c r="K227" s="12"/>
      <c r="L227" s="114"/>
      <c r="M227" s="114"/>
      <c r="N227" s="114"/>
      <c r="O227" s="114"/>
      <c r="P227" s="114"/>
      <c r="Q227" s="69"/>
      <c r="R227" s="69"/>
      <c r="S227" s="140"/>
      <c r="T227" s="140"/>
      <c r="W227" s="114"/>
      <c r="Y227" s="21"/>
      <c r="AA227" s="15"/>
      <c r="AB227" s="15"/>
      <c r="AC227" s="69"/>
      <c r="AD227" s="141"/>
      <c r="AE227" s="15"/>
      <c r="AF227" s="15"/>
      <c r="AG227" s="69"/>
      <c r="AH227" s="69"/>
      <c r="AI227" s="15"/>
      <c r="AJ227" s="69"/>
      <c r="AK227" s="15"/>
      <c r="AL227" s="15"/>
      <c r="AM227" s="29"/>
      <c r="AN227" s="15"/>
      <c r="AO227" s="69"/>
      <c r="AP227" s="69"/>
      <c r="AR227" s="69"/>
      <c r="AS227" s="114"/>
      <c r="AT227" s="114"/>
      <c r="AU227" s="114"/>
      <c r="AV227" s="15"/>
      <c r="AX227" s="78"/>
      <c r="AY227" s="12"/>
      <c r="AZ227" s="114"/>
      <c r="BB227" s="116"/>
      <c r="BC227" s="116"/>
      <c r="BD227" s="107"/>
      <c r="BE227" s="115"/>
      <c r="BF227" s="75"/>
      <c r="BG227" s="25"/>
      <c r="BH227" s="69"/>
      <c r="BI227" s="69"/>
      <c r="BJ227" s="69"/>
      <c r="BK227" s="69"/>
      <c r="BL227" s="69"/>
      <c r="BM227" s="69"/>
      <c r="BN227" s="69"/>
      <c r="BO227" s="69"/>
      <c r="BP227" s="69"/>
      <c r="BQ227" s="69"/>
      <c r="BR227" s="69"/>
      <c r="BS227" s="69"/>
      <c r="BT227" s="69"/>
      <c r="BU227" s="69"/>
      <c r="BV227" s="69"/>
      <c r="BW227" s="69"/>
      <c r="BX227" s="69"/>
      <c r="BY227" s="69"/>
      <c r="BZ227" s="69"/>
      <c r="CA227" s="69"/>
      <c r="CB227" s="69"/>
      <c r="CC227" s="69"/>
      <c r="CD227" s="69"/>
      <c r="CE227" s="69"/>
      <c r="CF227" s="69"/>
      <c r="CG227" s="69"/>
      <c r="CH227" s="69"/>
      <c r="CI227" s="69"/>
      <c r="CJ227" s="69"/>
      <c r="CK227" s="69"/>
      <c r="CL227" s="69"/>
      <c r="CM227" s="69"/>
      <c r="CN227" s="69"/>
      <c r="CO227" s="69"/>
      <c r="CP227" s="69"/>
      <c r="CQ227" s="69"/>
      <c r="CR227" s="69"/>
      <c r="CS227" s="69"/>
      <c r="CT227" s="69"/>
      <c r="CU227" s="69"/>
      <c r="CV227" s="69"/>
      <c r="CW227" s="69"/>
      <c r="CX227" s="69"/>
      <c r="CY227" s="69"/>
      <c r="CZ227" s="69"/>
      <c r="DA227" s="69"/>
      <c r="DB227" s="69"/>
      <c r="DC227" s="69"/>
      <c r="DD227" s="69"/>
      <c r="DE227" s="69"/>
      <c r="DF227" s="69"/>
      <c r="DG227" s="69"/>
      <c r="DH227" s="69"/>
      <c r="DI227" s="69"/>
      <c r="DJ227" s="69"/>
      <c r="DK227" s="69"/>
      <c r="DL227" s="69"/>
      <c r="DM227" s="69"/>
      <c r="DN227" s="69"/>
      <c r="DO227" s="69"/>
      <c r="DP227" s="69"/>
      <c r="DQ227" s="69"/>
      <c r="DR227" s="69"/>
      <c r="DS227" s="69"/>
      <c r="DT227" s="69"/>
      <c r="DU227" s="69"/>
      <c r="DV227" s="69"/>
      <c r="DW227" s="69"/>
      <c r="DX227" s="69"/>
      <c r="DY227" s="69"/>
      <c r="DZ227" s="69"/>
      <c r="EA227" s="69"/>
      <c r="EB227" s="69"/>
      <c r="EC227" s="69"/>
      <c r="ED227" s="69"/>
      <c r="EE227" s="69"/>
      <c r="EF227" s="69"/>
      <c r="EG227" s="69"/>
      <c r="EH227" s="69"/>
      <c r="EI227" s="69"/>
      <c r="EJ227" s="69"/>
      <c r="EK227" s="69"/>
      <c r="EL227" s="69"/>
      <c r="EM227" s="69"/>
      <c r="EN227" s="69"/>
      <c r="EO227" s="69"/>
      <c r="EP227" s="69"/>
      <c r="EQ227" s="69"/>
    </row>
    <row r="228" spans="1:147" s="9" customFormat="1" x14ac:dyDescent="0.35">
      <c r="A228" s="143"/>
      <c r="B228" s="16"/>
      <c r="C228" s="16"/>
      <c r="D228" s="16"/>
      <c r="E228" s="16"/>
      <c r="F228" s="16"/>
      <c r="G228" s="12"/>
      <c r="H228" s="28"/>
      <c r="K228" s="12"/>
      <c r="L228" s="114"/>
      <c r="M228" s="114"/>
      <c r="N228" s="114"/>
      <c r="O228" s="114"/>
      <c r="P228" s="114"/>
      <c r="Q228" s="69"/>
      <c r="R228" s="69"/>
      <c r="S228" s="140"/>
      <c r="T228" s="140"/>
      <c r="W228" s="114"/>
      <c r="Y228" s="21"/>
      <c r="AA228" s="15"/>
      <c r="AB228" s="15"/>
      <c r="AC228" s="69"/>
      <c r="AD228" s="141"/>
      <c r="AE228" s="15"/>
      <c r="AF228" s="15"/>
      <c r="AG228" s="69"/>
      <c r="AH228" s="69"/>
      <c r="AI228" s="15"/>
      <c r="AJ228" s="69"/>
      <c r="AK228" s="15"/>
      <c r="AL228" s="15"/>
      <c r="AM228" s="29"/>
      <c r="AN228" s="15"/>
      <c r="AO228" s="69"/>
      <c r="AP228" s="69"/>
      <c r="AR228" s="69"/>
      <c r="AS228" s="114"/>
      <c r="AT228" s="114"/>
      <c r="AU228" s="114"/>
      <c r="AV228" s="15"/>
      <c r="AX228" s="78"/>
      <c r="AY228" s="12"/>
      <c r="AZ228" s="114"/>
      <c r="BB228" s="116"/>
      <c r="BC228" s="116"/>
      <c r="BD228" s="107"/>
      <c r="BE228" s="115"/>
      <c r="BF228" s="75"/>
      <c r="BG228" s="25"/>
      <c r="BH228" s="69"/>
      <c r="BI228" s="69"/>
      <c r="BJ228" s="69"/>
      <c r="BK228" s="69"/>
      <c r="BL228" s="69"/>
      <c r="BM228" s="69"/>
      <c r="BN228" s="69"/>
      <c r="BO228" s="69"/>
      <c r="BP228" s="69"/>
      <c r="BQ228" s="69"/>
      <c r="BR228" s="69"/>
      <c r="BS228" s="69"/>
      <c r="BT228" s="69"/>
      <c r="BU228" s="69"/>
      <c r="BV228" s="69"/>
      <c r="BW228" s="69"/>
      <c r="BX228" s="69"/>
      <c r="BY228" s="69"/>
      <c r="BZ228" s="69"/>
      <c r="CA228" s="69"/>
      <c r="CB228" s="69"/>
      <c r="CC228" s="69"/>
      <c r="CD228" s="69"/>
      <c r="CE228" s="69"/>
      <c r="CF228" s="69"/>
      <c r="CG228" s="69"/>
      <c r="CH228" s="69"/>
      <c r="CI228" s="69"/>
      <c r="CJ228" s="69"/>
      <c r="CK228" s="69"/>
      <c r="CL228" s="69"/>
      <c r="CM228" s="69"/>
      <c r="CN228" s="69"/>
      <c r="CO228" s="69"/>
      <c r="CP228" s="69"/>
      <c r="CQ228" s="69"/>
      <c r="CR228" s="69"/>
      <c r="CS228" s="69"/>
      <c r="CT228" s="69"/>
      <c r="CU228" s="69"/>
      <c r="CV228" s="69"/>
      <c r="CW228" s="69"/>
      <c r="CX228" s="69"/>
      <c r="CY228" s="69"/>
      <c r="CZ228" s="69"/>
      <c r="DA228" s="69"/>
      <c r="DB228" s="69"/>
      <c r="DC228" s="69"/>
      <c r="DD228" s="69"/>
      <c r="DE228" s="69"/>
      <c r="DF228" s="69"/>
      <c r="DG228" s="69"/>
      <c r="DH228" s="69"/>
      <c r="DI228" s="69"/>
      <c r="DJ228" s="69"/>
      <c r="DK228" s="69"/>
      <c r="DL228" s="69"/>
      <c r="DM228" s="69"/>
      <c r="DN228" s="69"/>
      <c r="DO228" s="69"/>
      <c r="DP228" s="69"/>
      <c r="DQ228" s="69"/>
      <c r="DR228" s="69"/>
      <c r="DS228" s="69"/>
      <c r="DT228" s="69"/>
      <c r="DU228" s="69"/>
      <c r="DV228" s="69"/>
      <c r="DW228" s="69"/>
      <c r="DX228" s="69"/>
      <c r="DY228" s="69"/>
      <c r="DZ228" s="69"/>
      <c r="EA228" s="69"/>
      <c r="EB228" s="69"/>
      <c r="EC228" s="69"/>
      <c r="ED228" s="69"/>
      <c r="EE228" s="69"/>
      <c r="EF228" s="69"/>
      <c r="EG228" s="69"/>
      <c r="EH228" s="69"/>
      <c r="EI228" s="69"/>
      <c r="EJ228" s="69"/>
      <c r="EK228" s="69"/>
      <c r="EL228" s="69"/>
      <c r="EM228" s="69"/>
      <c r="EN228" s="69"/>
      <c r="EO228" s="69"/>
      <c r="EP228" s="69"/>
      <c r="EQ228" s="69"/>
    </row>
    <row r="229" spans="1:147" s="9" customFormat="1" x14ac:dyDescent="0.35">
      <c r="A229" s="143"/>
      <c r="B229" s="16"/>
      <c r="C229" s="16"/>
      <c r="D229" s="16"/>
      <c r="E229" s="16"/>
      <c r="F229" s="16"/>
      <c r="G229" s="12"/>
      <c r="H229" s="28"/>
      <c r="K229" s="12"/>
      <c r="L229" s="114"/>
      <c r="M229" s="114"/>
      <c r="N229" s="114"/>
      <c r="O229" s="114"/>
      <c r="P229" s="114"/>
      <c r="Q229" s="69"/>
      <c r="R229" s="69"/>
      <c r="S229" s="140"/>
      <c r="T229" s="140"/>
      <c r="W229" s="114"/>
      <c r="Y229" s="21"/>
      <c r="AA229" s="15"/>
      <c r="AB229" s="15"/>
      <c r="AC229" s="69"/>
      <c r="AD229" s="141"/>
      <c r="AE229" s="15"/>
      <c r="AF229" s="15"/>
      <c r="AG229" s="69"/>
      <c r="AH229" s="69"/>
      <c r="AI229" s="15"/>
      <c r="AJ229" s="69"/>
      <c r="AK229" s="15"/>
      <c r="AL229" s="15"/>
      <c r="AM229" s="29"/>
      <c r="AN229" s="15"/>
      <c r="AO229" s="69"/>
      <c r="AP229" s="69"/>
      <c r="AR229" s="69"/>
      <c r="AS229" s="114"/>
      <c r="AT229" s="114"/>
      <c r="AU229" s="114"/>
      <c r="AV229" s="15"/>
      <c r="AX229" s="78"/>
      <c r="AY229" s="12"/>
      <c r="AZ229" s="114"/>
      <c r="BB229" s="116"/>
      <c r="BC229" s="116"/>
      <c r="BD229" s="107"/>
      <c r="BE229" s="115"/>
      <c r="BF229" s="75"/>
      <c r="BG229" s="25"/>
      <c r="BH229" s="69"/>
      <c r="BI229" s="69"/>
      <c r="BJ229" s="69"/>
      <c r="BK229" s="69"/>
      <c r="BL229" s="69"/>
      <c r="BM229" s="69"/>
      <c r="BN229" s="69"/>
      <c r="BO229" s="69"/>
      <c r="BP229" s="69"/>
      <c r="BQ229" s="69"/>
      <c r="BR229" s="69"/>
      <c r="BS229" s="69"/>
      <c r="BT229" s="69"/>
      <c r="BU229" s="69"/>
      <c r="BV229" s="69"/>
      <c r="BW229" s="69"/>
      <c r="BX229" s="69"/>
      <c r="BY229" s="69"/>
      <c r="BZ229" s="69"/>
      <c r="CA229" s="69"/>
      <c r="CB229" s="69"/>
      <c r="CC229" s="69"/>
      <c r="CD229" s="69"/>
      <c r="CE229" s="69"/>
      <c r="CF229" s="69"/>
      <c r="CG229" s="69"/>
      <c r="CH229" s="69"/>
      <c r="CI229" s="69"/>
      <c r="CJ229" s="69"/>
      <c r="CK229" s="69"/>
      <c r="CL229" s="69"/>
      <c r="CM229" s="69"/>
      <c r="CN229" s="69"/>
      <c r="CO229" s="69"/>
      <c r="CP229" s="69"/>
      <c r="CQ229" s="69"/>
      <c r="CR229" s="69"/>
      <c r="CS229" s="69"/>
      <c r="CT229" s="69"/>
      <c r="CU229" s="69"/>
      <c r="CV229" s="69"/>
      <c r="CW229" s="69"/>
      <c r="CX229" s="69"/>
      <c r="CY229" s="69"/>
      <c r="CZ229" s="69"/>
      <c r="DA229" s="69"/>
      <c r="DB229" s="69"/>
      <c r="DC229" s="69"/>
      <c r="DD229" s="69"/>
      <c r="DE229" s="69"/>
      <c r="DF229" s="69"/>
      <c r="DG229" s="69"/>
      <c r="DH229" s="69"/>
      <c r="DI229" s="69"/>
      <c r="DJ229" s="69"/>
      <c r="DK229" s="69"/>
      <c r="DL229" s="69"/>
      <c r="DM229" s="69"/>
      <c r="DN229" s="69"/>
      <c r="DO229" s="69"/>
      <c r="DP229" s="69"/>
      <c r="DQ229" s="69"/>
      <c r="DR229" s="69"/>
      <c r="DS229" s="69"/>
      <c r="DT229" s="69"/>
      <c r="DU229" s="69"/>
      <c r="DV229" s="69"/>
      <c r="DW229" s="69"/>
      <c r="DX229" s="69"/>
      <c r="DY229" s="69"/>
      <c r="DZ229" s="69"/>
      <c r="EA229" s="69"/>
      <c r="EB229" s="69"/>
      <c r="EC229" s="69"/>
      <c r="ED229" s="69"/>
      <c r="EE229" s="69"/>
      <c r="EF229" s="69"/>
      <c r="EG229" s="69"/>
      <c r="EH229" s="69"/>
      <c r="EI229" s="69"/>
      <c r="EJ229" s="69"/>
      <c r="EK229" s="69"/>
      <c r="EL229" s="69"/>
      <c r="EM229" s="69"/>
      <c r="EN229" s="69"/>
      <c r="EO229" s="69"/>
      <c r="EP229" s="69"/>
      <c r="EQ229" s="69"/>
    </row>
    <row r="230" spans="1:147" s="9" customFormat="1" x14ac:dyDescent="0.35">
      <c r="A230" s="143"/>
      <c r="B230" s="16"/>
      <c r="C230" s="16"/>
      <c r="D230" s="16"/>
      <c r="E230" s="16"/>
      <c r="F230" s="16"/>
      <c r="G230" s="12"/>
      <c r="H230" s="28"/>
      <c r="K230" s="12"/>
      <c r="L230" s="114"/>
      <c r="M230" s="114"/>
      <c r="N230" s="114"/>
      <c r="O230" s="114"/>
      <c r="P230" s="114"/>
      <c r="Q230" s="69"/>
      <c r="R230" s="69"/>
      <c r="S230" s="140"/>
      <c r="T230" s="140"/>
      <c r="W230" s="114"/>
      <c r="Y230" s="21"/>
      <c r="AA230" s="15"/>
      <c r="AB230" s="15"/>
      <c r="AC230" s="69"/>
      <c r="AD230" s="141"/>
      <c r="AE230" s="15"/>
      <c r="AF230" s="15"/>
      <c r="AG230" s="69"/>
      <c r="AH230" s="69"/>
      <c r="AI230" s="15"/>
      <c r="AJ230" s="69"/>
      <c r="AK230" s="15"/>
      <c r="AL230" s="15"/>
      <c r="AM230" s="29"/>
      <c r="AN230" s="15"/>
      <c r="AO230" s="69"/>
      <c r="AP230" s="69"/>
      <c r="AR230" s="69"/>
      <c r="AS230" s="114"/>
      <c r="AT230" s="114"/>
      <c r="AU230" s="114"/>
      <c r="AV230" s="15"/>
      <c r="AX230" s="78"/>
      <c r="AY230" s="12"/>
      <c r="AZ230" s="114"/>
      <c r="BB230" s="116"/>
      <c r="BC230" s="116"/>
      <c r="BD230" s="107"/>
      <c r="BE230" s="115"/>
      <c r="BF230" s="75"/>
      <c r="BG230" s="25"/>
      <c r="BH230" s="69"/>
      <c r="BI230" s="69"/>
      <c r="BJ230" s="69"/>
      <c r="BK230" s="69"/>
      <c r="BL230" s="69"/>
      <c r="BM230" s="69"/>
      <c r="BN230" s="69"/>
      <c r="BO230" s="69"/>
      <c r="BP230" s="69"/>
      <c r="BQ230" s="69"/>
      <c r="BR230" s="69"/>
      <c r="BS230" s="69"/>
      <c r="BT230" s="69"/>
      <c r="BU230" s="69"/>
      <c r="BV230" s="69"/>
      <c r="BW230" s="69"/>
      <c r="BX230" s="69"/>
      <c r="BY230" s="69"/>
      <c r="BZ230" s="69"/>
      <c r="CA230" s="69"/>
      <c r="CB230" s="69"/>
      <c r="CC230" s="69"/>
      <c r="CD230" s="69"/>
      <c r="CE230" s="69"/>
      <c r="CF230" s="69"/>
      <c r="CG230" s="69"/>
      <c r="CH230" s="69"/>
      <c r="CI230" s="69"/>
      <c r="CJ230" s="69"/>
      <c r="CK230" s="69"/>
      <c r="CL230" s="69"/>
      <c r="CM230" s="69"/>
      <c r="CN230" s="69"/>
      <c r="CO230" s="69"/>
      <c r="CP230" s="69"/>
      <c r="CQ230" s="69"/>
      <c r="CR230" s="69"/>
      <c r="CS230" s="69"/>
      <c r="CT230" s="69"/>
      <c r="CU230" s="69"/>
      <c r="CV230" s="69"/>
      <c r="CW230" s="69"/>
      <c r="CX230" s="69"/>
      <c r="CY230" s="69"/>
      <c r="CZ230" s="69"/>
      <c r="DA230" s="69"/>
      <c r="DB230" s="69"/>
      <c r="DC230" s="69"/>
      <c r="DD230" s="69"/>
      <c r="DE230" s="69"/>
      <c r="DF230" s="69"/>
      <c r="DG230" s="69"/>
      <c r="DH230" s="69"/>
      <c r="DI230" s="69"/>
      <c r="DJ230" s="69"/>
      <c r="DK230" s="69"/>
      <c r="DL230" s="69"/>
      <c r="DM230" s="69"/>
      <c r="DN230" s="69"/>
      <c r="DO230" s="69"/>
      <c r="DP230" s="69"/>
      <c r="DQ230" s="69"/>
      <c r="DR230" s="69"/>
      <c r="DS230" s="69"/>
      <c r="DT230" s="69"/>
      <c r="DU230" s="69"/>
      <c r="DV230" s="69"/>
      <c r="DW230" s="69"/>
      <c r="DX230" s="69"/>
      <c r="DY230" s="69"/>
      <c r="DZ230" s="69"/>
      <c r="EA230" s="69"/>
      <c r="EB230" s="69"/>
      <c r="EC230" s="69"/>
      <c r="ED230" s="69"/>
      <c r="EE230" s="69"/>
      <c r="EF230" s="69"/>
      <c r="EG230" s="69"/>
      <c r="EH230" s="69"/>
      <c r="EI230" s="69"/>
      <c r="EJ230" s="69"/>
      <c r="EK230" s="69"/>
      <c r="EL230" s="69"/>
      <c r="EM230" s="69"/>
      <c r="EN230" s="69"/>
      <c r="EO230" s="69"/>
      <c r="EP230" s="69"/>
      <c r="EQ230" s="69"/>
    </row>
    <row r="231" spans="1:147" s="9" customFormat="1" x14ac:dyDescent="0.35">
      <c r="A231" s="143"/>
      <c r="B231" s="16"/>
      <c r="C231" s="16"/>
      <c r="D231" s="16"/>
      <c r="E231" s="16"/>
      <c r="F231" s="16"/>
      <c r="G231" s="12"/>
      <c r="H231" s="28"/>
      <c r="K231" s="12"/>
      <c r="L231" s="114"/>
      <c r="M231" s="114"/>
      <c r="N231" s="114"/>
      <c r="O231" s="114"/>
      <c r="P231" s="114"/>
      <c r="Q231" s="69"/>
      <c r="R231" s="69"/>
      <c r="S231" s="140"/>
      <c r="T231" s="140"/>
      <c r="W231" s="114"/>
      <c r="Y231" s="21"/>
      <c r="AA231" s="15"/>
      <c r="AB231" s="15"/>
      <c r="AC231" s="69"/>
      <c r="AD231" s="141"/>
      <c r="AE231" s="15"/>
      <c r="AF231" s="15"/>
      <c r="AG231" s="69"/>
      <c r="AH231" s="69"/>
      <c r="AI231" s="15"/>
      <c r="AJ231" s="69"/>
      <c r="AK231" s="15"/>
      <c r="AL231" s="15"/>
      <c r="AM231" s="29"/>
      <c r="AN231" s="15"/>
      <c r="AO231" s="69"/>
      <c r="AP231" s="69"/>
      <c r="AR231" s="69"/>
      <c r="AS231" s="114"/>
      <c r="AT231" s="114"/>
      <c r="AU231" s="114"/>
      <c r="AV231" s="15"/>
      <c r="AX231" s="78"/>
      <c r="AY231" s="12"/>
      <c r="AZ231" s="114"/>
      <c r="BB231" s="116"/>
      <c r="BC231" s="116"/>
      <c r="BD231" s="107"/>
      <c r="BE231" s="115"/>
      <c r="BF231" s="75"/>
      <c r="BG231" s="25"/>
      <c r="BH231" s="69"/>
      <c r="BI231" s="69"/>
      <c r="BJ231" s="69"/>
      <c r="BK231" s="69"/>
      <c r="BL231" s="69"/>
      <c r="BM231" s="69"/>
      <c r="BN231" s="69"/>
      <c r="BO231" s="69"/>
      <c r="BP231" s="69"/>
      <c r="BQ231" s="69"/>
      <c r="BR231" s="69"/>
      <c r="BS231" s="69"/>
      <c r="BT231" s="69"/>
      <c r="BU231" s="69"/>
      <c r="BV231" s="69"/>
      <c r="BW231" s="69"/>
      <c r="BX231" s="69"/>
      <c r="BY231" s="69"/>
      <c r="BZ231" s="69"/>
      <c r="CA231" s="69"/>
      <c r="CB231" s="69"/>
      <c r="CC231" s="69"/>
      <c r="CD231" s="69"/>
      <c r="CE231" s="69"/>
      <c r="CF231" s="69"/>
      <c r="CG231" s="69"/>
      <c r="CH231" s="69"/>
      <c r="CI231" s="69"/>
      <c r="CJ231" s="69"/>
      <c r="CK231" s="69"/>
      <c r="CL231" s="69"/>
      <c r="CM231" s="69"/>
      <c r="CN231" s="69"/>
      <c r="CO231" s="69"/>
      <c r="CP231" s="69"/>
      <c r="CQ231" s="69"/>
      <c r="CR231" s="69"/>
      <c r="CS231" s="69"/>
      <c r="CT231" s="69"/>
      <c r="CU231" s="69"/>
      <c r="CV231" s="69"/>
      <c r="CW231" s="69"/>
      <c r="CX231" s="69"/>
      <c r="CY231" s="69"/>
      <c r="CZ231" s="69"/>
      <c r="DA231" s="69"/>
      <c r="DB231" s="69"/>
      <c r="DC231" s="69"/>
      <c r="DD231" s="69"/>
      <c r="DE231" s="69"/>
      <c r="DF231" s="69"/>
      <c r="DG231" s="69"/>
      <c r="DH231" s="69"/>
      <c r="DI231" s="69"/>
      <c r="DJ231" s="69"/>
      <c r="DK231" s="69"/>
      <c r="DL231" s="69"/>
      <c r="DM231" s="69"/>
      <c r="DN231" s="69"/>
      <c r="DO231" s="69"/>
      <c r="DP231" s="69"/>
      <c r="DQ231" s="69"/>
      <c r="DR231" s="69"/>
      <c r="DS231" s="69"/>
      <c r="DT231" s="69"/>
      <c r="DU231" s="69"/>
      <c r="DV231" s="69"/>
      <c r="DW231" s="69"/>
      <c r="DX231" s="69"/>
      <c r="DY231" s="69"/>
      <c r="DZ231" s="69"/>
      <c r="EA231" s="69"/>
      <c r="EB231" s="69"/>
      <c r="EC231" s="69"/>
      <c r="ED231" s="69"/>
      <c r="EE231" s="69"/>
      <c r="EF231" s="69"/>
      <c r="EG231" s="69"/>
      <c r="EH231" s="69"/>
      <c r="EI231" s="69"/>
      <c r="EJ231" s="69"/>
      <c r="EK231" s="69"/>
      <c r="EL231" s="69"/>
      <c r="EM231" s="69"/>
      <c r="EN231" s="69"/>
      <c r="EO231" s="69"/>
      <c r="EP231" s="69"/>
      <c r="EQ231" s="69"/>
    </row>
    <row r="232" spans="1:147" s="9" customFormat="1" x14ac:dyDescent="0.35">
      <c r="A232" s="143"/>
      <c r="B232" s="16"/>
      <c r="C232" s="16"/>
      <c r="D232" s="16"/>
      <c r="E232" s="16"/>
      <c r="F232" s="16"/>
      <c r="G232" s="12"/>
      <c r="H232" s="28"/>
      <c r="K232" s="12"/>
      <c r="L232" s="114"/>
      <c r="M232" s="114"/>
      <c r="N232" s="114"/>
      <c r="O232" s="114"/>
      <c r="P232" s="114"/>
      <c r="Q232" s="69"/>
      <c r="R232" s="69"/>
      <c r="S232" s="140"/>
      <c r="T232" s="140"/>
      <c r="W232" s="114"/>
      <c r="Y232" s="21"/>
      <c r="AA232" s="15"/>
      <c r="AB232" s="15"/>
      <c r="AC232" s="69"/>
      <c r="AD232" s="141"/>
      <c r="AE232" s="15"/>
      <c r="AF232" s="15"/>
      <c r="AG232" s="69"/>
      <c r="AH232" s="69"/>
      <c r="AI232" s="15"/>
      <c r="AJ232" s="69"/>
      <c r="AK232" s="15"/>
      <c r="AL232" s="15"/>
      <c r="AM232" s="29"/>
      <c r="AN232" s="15"/>
      <c r="AO232" s="69"/>
      <c r="AP232" s="69"/>
      <c r="AR232" s="69"/>
      <c r="AS232" s="114"/>
      <c r="AT232" s="114"/>
      <c r="AU232" s="114"/>
      <c r="AV232" s="15"/>
      <c r="AX232" s="78"/>
      <c r="AY232" s="12"/>
      <c r="AZ232" s="114"/>
      <c r="BB232" s="116"/>
      <c r="BC232" s="116"/>
      <c r="BD232" s="107"/>
      <c r="BE232" s="115"/>
      <c r="BF232" s="75"/>
      <c r="BG232" s="25"/>
      <c r="BH232" s="69"/>
      <c r="BI232" s="69"/>
      <c r="BJ232" s="69"/>
      <c r="BK232" s="69"/>
      <c r="BL232" s="69"/>
      <c r="BM232" s="69"/>
      <c r="BN232" s="69"/>
      <c r="BO232" s="69"/>
      <c r="BP232" s="69"/>
      <c r="BQ232" s="69"/>
      <c r="BR232" s="69"/>
      <c r="BS232" s="69"/>
      <c r="BT232" s="69"/>
      <c r="BU232" s="69"/>
      <c r="BV232" s="69"/>
      <c r="BW232" s="69"/>
      <c r="BX232" s="69"/>
      <c r="BY232" s="69"/>
      <c r="BZ232" s="69"/>
      <c r="CA232" s="69"/>
      <c r="CB232" s="69"/>
      <c r="CC232" s="69"/>
      <c r="CD232" s="69"/>
      <c r="CE232" s="69"/>
      <c r="CF232" s="69"/>
      <c r="CG232" s="69"/>
      <c r="CH232" s="69"/>
      <c r="CI232" s="69"/>
      <c r="CJ232" s="69"/>
      <c r="CK232" s="69"/>
      <c r="CL232" s="69"/>
      <c r="CM232" s="69"/>
      <c r="CN232" s="69"/>
      <c r="CO232" s="69"/>
      <c r="CP232" s="69"/>
      <c r="CQ232" s="69"/>
      <c r="CR232" s="69"/>
      <c r="CS232" s="69"/>
      <c r="CT232" s="69"/>
      <c r="CU232" s="69"/>
      <c r="CV232" s="69"/>
      <c r="CW232" s="69"/>
      <c r="CX232" s="69"/>
      <c r="CY232" s="69"/>
      <c r="CZ232" s="69"/>
      <c r="DA232" s="69"/>
      <c r="DB232" s="69"/>
      <c r="DC232" s="69"/>
      <c r="DD232" s="69"/>
      <c r="DE232" s="69"/>
      <c r="DF232" s="69"/>
      <c r="DG232" s="69"/>
      <c r="DH232" s="69"/>
      <c r="DI232" s="69"/>
      <c r="DJ232" s="69"/>
      <c r="DK232" s="69"/>
      <c r="DL232" s="69"/>
      <c r="DM232" s="69"/>
      <c r="DN232" s="69"/>
      <c r="DO232" s="69"/>
      <c r="DP232" s="69"/>
      <c r="DQ232" s="69"/>
      <c r="DR232" s="69"/>
      <c r="DS232" s="69"/>
      <c r="DT232" s="69"/>
      <c r="DU232" s="69"/>
      <c r="DV232" s="69"/>
      <c r="DW232" s="69"/>
      <c r="DX232" s="69"/>
      <c r="DY232" s="69"/>
      <c r="DZ232" s="69"/>
      <c r="EA232" s="69"/>
      <c r="EB232" s="69"/>
      <c r="EC232" s="69"/>
      <c r="ED232" s="69"/>
      <c r="EE232" s="69"/>
      <c r="EF232" s="69"/>
      <c r="EG232" s="69"/>
      <c r="EH232" s="69"/>
      <c r="EI232" s="69"/>
      <c r="EJ232" s="69"/>
      <c r="EK232" s="69"/>
      <c r="EL232" s="69"/>
      <c r="EM232" s="69"/>
      <c r="EN232" s="69"/>
      <c r="EO232" s="69"/>
      <c r="EP232" s="69"/>
      <c r="EQ232" s="69"/>
    </row>
    <row r="233" spans="1:147" s="9" customFormat="1" x14ac:dyDescent="0.35">
      <c r="A233" s="143"/>
      <c r="B233" s="16"/>
      <c r="C233" s="16"/>
      <c r="D233" s="16"/>
      <c r="E233" s="16"/>
      <c r="F233" s="16"/>
      <c r="G233" s="12"/>
      <c r="H233" s="28"/>
      <c r="K233" s="12"/>
      <c r="L233" s="114"/>
      <c r="M233" s="114"/>
      <c r="N233" s="114"/>
      <c r="O233" s="114"/>
      <c r="P233" s="114"/>
      <c r="Q233" s="69"/>
      <c r="R233" s="69"/>
      <c r="S233" s="140"/>
      <c r="T233" s="140"/>
      <c r="W233" s="114"/>
      <c r="Y233" s="21"/>
      <c r="AA233" s="15"/>
      <c r="AB233" s="15"/>
      <c r="AC233" s="69"/>
      <c r="AD233" s="141"/>
      <c r="AE233" s="15"/>
      <c r="AF233" s="15"/>
      <c r="AG233" s="69"/>
      <c r="AH233" s="69"/>
      <c r="AI233" s="15"/>
      <c r="AJ233" s="69"/>
      <c r="AK233" s="15"/>
      <c r="AL233" s="15"/>
      <c r="AM233" s="29"/>
      <c r="AN233" s="15"/>
      <c r="AO233" s="69"/>
      <c r="AP233" s="69"/>
      <c r="AR233" s="69"/>
      <c r="AS233" s="114"/>
      <c r="AT233" s="114"/>
      <c r="AU233" s="114"/>
      <c r="AV233" s="15"/>
      <c r="AX233" s="78"/>
      <c r="AY233" s="12"/>
      <c r="AZ233" s="114"/>
      <c r="BB233" s="116"/>
      <c r="BC233" s="116"/>
      <c r="BD233" s="107"/>
      <c r="BE233" s="115"/>
      <c r="BF233" s="75"/>
      <c r="BG233" s="25"/>
      <c r="BH233" s="69"/>
      <c r="BI233" s="69"/>
      <c r="BJ233" s="69"/>
      <c r="BK233" s="69"/>
      <c r="BL233" s="69"/>
      <c r="BM233" s="69"/>
      <c r="BN233" s="69"/>
      <c r="BO233" s="69"/>
      <c r="BP233" s="69"/>
      <c r="BQ233" s="69"/>
      <c r="BR233" s="69"/>
      <c r="BS233" s="69"/>
      <c r="BT233" s="69"/>
      <c r="BU233" s="69"/>
      <c r="BV233" s="69"/>
      <c r="BW233" s="69"/>
      <c r="BX233" s="69"/>
      <c r="BY233" s="69"/>
      <c r="BZ233" s="69"/>
      <c r="CA233" s="69"/>
      <c r="CB233" s="69"/>
      <c r="CC233" s="69"/>
      <c r="CD233" s="69"/>
      <c r="CE233" s="69"/>
      <c r="CF233" s="69"/>
      <c r="CG233" s="69"/>
      <c r="CH233" s="69"/>
      <c r="CI233" s="69"/>
      <c r="CJ233" s="69"/>
      <c r="CK233" s="69"/>
      <c r="CL233" s="69"/>
      <c r="CM233" s="69"/>
      <c r="CN233" s="69"/>
      <c r="CO233" s="69"/>
      <c r="CP233" s="69"/>
      <c r="CQ233" s="69"/>
      <c r="CR233" s="69"/>
      <c r="CS233" s="69"/>
      <c r="CT233" s="69"/>
      <c r="CU233" s="69"/>
      <c r="CV233" s="69"/>
      <c r="CW233" s="69"/>
      <c r="CX233" s="69"/>
      <c r="CY233" s="69"/>
      <c r="CZ233" s="69"/>
      <c r="DA233" s="69"/>
      <c r="DB233" s="69"/>
      <c r="DC233" s="69"/>
      <c r="DD233" s="69"/>
      <c r="DE233" s="69"/>
      <c r="DF233" s="69"/>
      <c r="DG233" s="69"/>
      <c r="DH233" s="69"/>
      <c r="DI233" s="69"/>
      <c r="DJ233" s="69"/>
      <c r="DK233" s="69"/>
      <c r="DL233" s="69"/>
      <c r="DM233" s="69"/>
      <c r="DN233" s="69"/>
      <c r="DO233" s="69"/>
      <c r="DP233" s="69"/>
      <c r="DQ233" s="69"/>
      <c r="DR233" s="69"/>
      <c r="DS233" s="69"/>
      <c r="DT233" s="69"/>
      <c r="DU233" s="69"/>
      <c r="DV233" s="69"/>
      <c r="DW233" s="69"/>
      <c r="DX233" s="69"/>
      <c r="DY233" s="69"/>
      <c r="DZ233" s="69"/>
      <c r="EA233" s="69"/>
      <c r="EB233" s="69"/>
      <c r="EC233" s="69"/>
      <c r="ED233" s="69"/>
      <c r="EE233" s="69"/>
      <c r="EF233" s="69"/>
      <c r="EG233" s="69"/>
      <c r="EH233" s="69"/>
      <c r="EI233" s="69"/>
      <c r="EJ233" s="69"/>
      <c r="EK233" s="69"/>
      <c r="EL233" s="69"/>
      <c r="EM233" s="69"/>
      <c r="EN233" s="69"/>
      <c r="EO233" s="69"/>
      <c r="EP233" s="69"/>
      <c r="EQ233" s="69"/>
    </row>
    <row r="234" spans="1:147" s="9" customFormat="1" x14ac:dyDescent="0.35">
      <c r="A234" s="143"/>
      <c r="B234" s="16"/>
      <c r="C234" s="16"/>
      <c r="D234" s="16"/>
      <c r="E234" s="16"/>
      <c r="F234" s="16"/>
      <c r="G234" s="12"/>
      <c r="H234" s="28"/>
      <c r="K234" s="12"/>
      <c r="L234" s="114"/>
      <c r="M234" s="114"/>
      <c r="N234" s="114"/>
      <c r="O234" s="114"/>
      <c r="P234" s="114"/>
      <c r="Q234" s="69"/>
      <c r="R234" s="69"/>
      <c r="S234" s="140"/>
      <c r="T234" s="140"/>
      <c r="W234" s="114"/>
      <c r="Y234" s="21"/>
      <c r="AA234" s="15"/>
      <c r="AB234" s="15"/>
      <c r="AC234" s="69"/>
      <c r="AD234" s="141"/>
      <c r="AE234" s="15"/>
      <c r="AF234" s="15"/>
      <c r="AG234" s="69"/>
      <c r="AH234" s="69"/>
      <c r="AI234" s="15"/>
      <c r="AJ234" s="69"/>
      <c r="AK234" s="15"/>
      <c r="AL234" s="15"/>
      <c r="AM234" s="29"/>
      <c r="AN234" s="15"/>
      <c r="AO234" s="69"/>
      <c r="AP234" s="69"/>
      <c r="AR234" s="69"/>
      <c r="AS234" s="114"/>
      <c r="AT234" s="114"/>
      <c r="AU234" s="114"/>
      <c r="AV234" s="15"/>
      <c r="AX234" s="78"/>
      <c r="AY234" s="12"/>
      <c r="AZ234" s="114"/>
      <c r="BB234" s="116"/>
      <c r="BC234" s="116"/>
      <c r="BD234" s="107"/>
      <c r="BE234" s="115"/>
      <c r="BF234" s="75"/>
      <c r="BG234" s="25"/>
      <c r="BH234" s="69"/>
      <c r="BI234" s="69"/>
      <c r="BJ234" s="69"/>
      <c r="BK234" s="69"/>
      <c r="BL234" s="69"/>
      <c r="BM234" s="69"/>
      <c r="BN234" s="69"/>
      <c r="BO234" s="69"/>
      <c r="BP234" s="69"/>
      <c r="BQ234" s="69"/>
      <c r="BR234" s="69"/>
      <c r="BS234" s="69"/>
      <c r="BT234" s="69"/>
      <c r="BU234" s="69"/>
      <c r="BV234" s="69"/>
      <c r="BW234" s="69"/>
      <c r="BX234" s="69"/>
      <c r="BY234" s="69"/>
      <c r="BZ234" s="69"/>
      <c r="CA234" s="69"/>
      <c r="CB234" s="69"/>
      <c r="CC234" s="69"/>
      <c r="CD234" s="69"/>
      <c r="CE234" s="69"/>
      <c r="CF234" s="69"/>
      <c r="CG234" s="69"/>
      <c r="CH234" s="69"/>
      <c r="CI234" s="69"/>
      <c r="CJ234" s="69"/>
      <c r="CK234" s="69"/>
      <c r="CL234" s="69"/>
      <c r="CM234" s="69"/>
      <c r="CN234" s="69"/>
      <c r="CO234" s="69"/>
      <c r="CP234" s="69"/>
      <c r="CQ234" s="69"/>
      <c r="CR234" s="69"/>
      <c r="CS234" s="69"/>
      <c r="CT234" s="69"/>
      <c r="CU234" s="69"/>
      <c r="CV234" s="69"/>
      <c r="CW234" s="69"/>
      <c r="CX234" s="69"/>
      <c r="CY234" s="69"/>
      <c r="CZ234" s="69"/>
      <c r="DA234" s="69"/>
      <c r="DB234" s="69"/>
      <c r="DC234" s="69"/>
      <c r="DD234" s="69"/>
      <c r="DE234" s="69"/>
      <c r="DF234" s="69"/>
      <c r="DG234" s="69"/>
      <c r="DH234" s="69"/>
      <c r="DI234" s="69"/>
      <c r="DJ234" s="69"/>
      <c r="DK234" s="69"/>
      <c r="DL234" s="69"/>
      <c r="DM234" s="69"/>
      <c r="DN234" s="69"/>
      <c r="DO234" s="69"/>
      <c r="DP234" s="69"/>
      <c r="DQ234" s="69"/>
      <c r="DR234" s="69"/>
      <c r="DS234" s="69"/>
      <c r="DT234" s="69"/>
      <c r="DU234" s="69"/>
      <c r="DV234" s="69"/>
      <c r="DW234" s="69"/>
      <c r="DX234" s="69"/>
      <c r="DY234" s="69"/>
      <c r="DZ234" s="69"/>
      <c r="EA234" s="69"/>
      <c r="EB234" s="69"/>
      <c r="EC234" s="69"/>
      <c r="ED234" s="69"/>
      <c r="EE234" s="69"/>
      <c r="EF234" s="69"/>
      <c r="EG234" s="69"/>
      <c r="EH234" s="69"/>
      <c r="EI234" s="69"/>
      <c r="EJ234" s="69"/>
      <c r="EK234" s="69"/>
      <c r="EL234" s="69"/>
      <c r="EM234" s="69"/>
      <c r="EN234" s="69"/>
      <c r="EO234" s="69"/>
      <c r="EP234" s="69"/>
      <c r="EQ234" s="69"/>
    </row>
    <row r="235" spans="1:147" s="9" customFormat="1" x14ac:dyDescent="0.35">
      <c r="A235" s="143"/>
      <c r="B235" s="16"/>
      <c r="C235" s="16"/>
      <c r="D235" s="16"/>
      <c r="E235" s="16"/>
      <c r="F235" s="16"/>
      <c r="G235" s="12"/>
      <c r="H235" s="28"/>
      <c r="K235" s="12"/>
      <c r="L235" s="114"/>
      <c r="M235" s="114"/>
      <c r="N235" s="114"/>
      <c r="O235" s="114"/>
      <c r="P235" s="114"/>
      <c r="Q235" s="69"/>
      <c r="R235" s="69"/>
      <c r="S235" s="140"/>
      <c r="T235" s="140"/>
      <c r="W235" s="114"/>
      <c r="Y235" s="21"/>
      <c r="AA235" s="15"/>
      <c r="AB235" s="15"/>
      <c r="AC235" s="69"/>
      <c r="AD235" s="141"/>
      <c r="AE235" s="15"/>
      <c r="AF235" s="15"/>
      <c r="AG235" s="69"/>
      <c r="AH235" s="69"/>
      <c r="AI235" s="15"/>
      <c r="AJ235" s="69"/>
      <c r="AK235" s="15"/>
      <c r="AL235" s="15"/>
      <c r="AM235" s="29"/>
      <c r="AN235" s="15"/>
      <c r="AO235" s="69"/>
      <c r="AP235" s="69"/>
      <c r="AR235" s="69"/>
      <c r="AS235" s="114"/>
      <c r="AT235" s="114"/>
      <c r="AU235" s="114"/>
      <c r="AV235" s="15"/>
      <c r="AX235" s="78"/>
      <c r="AY235" s="12"/>
      <c r="AZ235" s="114"/>
      <c r="BB235" s="116"/>
      <c r="BC235" s="116"/>
      <c r="BD235" s="107"/>
      <c r="BE235" s="115"/>
      <c r="BF235" s="75"/>
      <c r="BG235" s="25"/>
      <c r="BH235" s="69"/>
      <c r="BI235" s="69"/>
      <c r="BJ235" s="69"/>
      <c r="BK235" s="69"/>
      <c r="BL235" s="69"/>
      <c r="BM235" s="69"/>
      <c r="BN235" s="69"/>
      <c r="BO235" s="69"/>
      <c r="BP235" s="69"/>
      <c r="BQ235" s="69"/>
      <c r="BR235" s="69"/>
      <c r="BS235" s="69"/>
      <c r="BT235" s="69"/>
      <c r="BU235" s="69"/>
      <c r="BV235" s="69"/>
      <c r="BW235" s="69"/>
      <c r="BX235" s="69"/>
      <c r="BY235" s="69"/>
      <c r="BZ235" s="69"/>
      <c r="CA235" s="69"/>
      <c r="CB235" s="69"/>
      <c r="CC235" s="69"/>
      <c r="CD235" s="69"/>
      <c r="CE235" s="69"/>
      <c r="CF235" s="69"/>
      <c r="CG235" s="69"/>
      <c r="CH235" s="69"/>
      <c r="CI235" s="69"/>
      <c r="CJ235" s="69"/>
      <c r="CK235" s="69"/>
      <c r="CL235" s="69"/>
      <c r="CM235" s="69"/>
      <c r="CN235" s="69"/>
      <c r="CO235" s="69"/>
      <c r="CP235" s="69"/>
      <c r="CQ235" s="69"/>
      <c r="CR235" s="69"/>
      <c r="CS235" s="69"/>
      <c r="CT235" s="69"/>
      <c r="CU235" s="69"/>
      <c r="CV235" s="69"/>
      <c r="CW235" s="69"/>
      <c r="CX235" s="69"/>
      <c r="CY235" s="69"/>
      <c r="CZ235" s="69"/>
      <c r="DA235" s="69"/>
      <c r="DB235" s="69"/>
      <c r="DC235" s="69"/>
      <c r="DD235" s="69"/>
      <c r="DE235" s="69"/>
      <c r="DF235" s="69"/>
      <c r="DG235" s="69"/>
      <c r="DH235" s="69"/>
      <c r="DI235" s="69"/>
      <c r="DJ235" s="69"/>
      <c r="DK235" s="69"/>
      <c r="DL235" s="69"/>
      <c r="DM235" s="69"/>
      <c r="DN235" s="69"/>
      <c r="DO235" s="69"/>
      <c r="DP235" s="69"/>
      <c r="DQ235" s="69"/>
      <c r="DR235" s="69"/>
      <c r="DS235" s="69"/>
      <c r="DT235" s="69"/>
      <c r="DU235" s="69"/>
      <c r="DV235" s="69"/>
      <c r="DW235" s="69"/>
      <c r="DX235" s="69"/>
      <c r="DY235" s="69"/>
      <c r="DZ235" s="69"/>
      <c r="EA235" s="69"/>
      <c r="EB235" s="69"/>
      <c r="EC235" s="69"/>
      <c r="ED235" s="69"/>
      <c r="EE235" s="69"/>
      <c r="EF235" s="69"/>
      <c r="EG235" s="69"/>
      <c r="EH235" s="69"/>
      <c r="EI235" s="69"/>
      <c r="EJ235" s="69"/>
      <c r="EK235" s="69"/>
      <c r="EL235" s="69"/>
      <c r="EM235" s="69"/>
      <c r="EN235" s="69"/>
      <c r="EO235" s="69"/>
      <c r="EP235" s="69"/>
      <c r="EQ235" s="69"/>
    </row>
    <row r="236" spans="1:147" s="9" customFormat="1" x14ac:dyDescent="0.35">
      <c r="A236" s="143"/>
      <c r="B236" s="16"/>
      <c r="C236" s="16"/>
      <c r="D236" s="16"/>
      <c r="E236" s="16"/>
      <c r="F236" s="16"/>
      <c r="G236" s="12"/>
      <c r="H236" s="28"/>
      <c r="K236" s="12"/>
      <c r="L236" s="114"/>
      <c r="M236" s="114"/>
      <c r="N236" s="114"/>
      <c r="O236" s="114"/>
      <c r="P236" s="114"/>
      <c r="Q236" s="69"/>
      <c r="R236" s="69"/>
      <c r="S236" s="140"/>
      <c r="T236" s="140"/>
      <c r="W236" s="114"/>
      <c r="Y236" s="21"/>
      <c r="AA236" s="15"/>
      <c r="AB236" s="15"/>
      <c r="AC236" s="69"/>
      <c r="AD236" s="141"/>
      <c r="AE236" s="15"/>
      <c r="AF236" s="15"/>
      <c r="AG236" s="69"/>
      <c r="AH236" s="69"/>
      <c r="AI236" s="15"/>
      <c r="AJ236" s="69"/>
      <c r="AK236" s="15"/>
      <c r="AL236" s="15"/>
      <c r="AM236" s="29"/>
      <c r="AN236" s="15"/>
      <c r="AO236" s="69"/>
      <c r="AP236" s="69"/>
      <c r="AR236" s="69"/>
      <c r="AS236" s="114"/>
      <c r="AT236" s="114"/>
      <c r="AU236" s="114"/>
      <c r="AV236" s="15"/>
      <c r="AX236" s="78"/>
      <c r="AY236" s="12"/>
      <c r="AZ236" s="114"/>
      <c r="BB236" s="116"/>
      <c r="BC236" s="116"/>
      <c r="BD236" s="107"/>
      <c r="BE236" s="115"/>
      <c r="BF236" s="75"/>
      <c r="BG236" s="25"/>
      <c r="BH236" s="69"/>
      <c r="BI236" s="69"/>
      <c r="BJ236" s="69"/>
      <c r="BK236" s="69"/>
      <c r="BL236" s="69"/>
      <c r="BM236" s="69"/>
      <c r="BN236" s="69"/>
      <c r="BO236" s="69"/>
      <c r="BP236" s="69"/>
      <c r="BQ236" s="69"/>
      <c r="BR236" s="69"/>
      <c r="BS236" s="69"/>
      <c r="BT236" s="69"/>
      <c r="BU236" s="69"/>
      <c r="BV236" s="69"/>
      <c r="BW236" s="69"/>
      <c r="BX236" s="69"/>
      <c r="BY236" s="69"/>
      <c r="BZ236" s="69"/>
      <c r="CA236" s="69"/>
      <c r="CB236" s="69"/>
      <c r="CC236" s="69"/>
      <c r="CD236" s="69"/>
      <c r="CE236" s="69"/>
      <c r="CF236" s="69"/>
      <c r="CG236" s="69"/>
      <c r="CH236" s="69"/>
      <c r="CI236" s="69"/>
      <c r="CJ236" s="69"/>
      <c r="CK236" s="69"/>
      <c r="CL236" s="69"/>
      <c r="CM236" s="69"/>
      <c r="CN236" s="69"/>
      <c r="CO236" s="69"/>
      <c r="CP236" s="69"/>
      <c r="CQ236" s="69"/>
      <c r="CR236" s="69"/>
      <c r="CS236" s="69"/>
      <c r="CT236" s="69"/>
      <c r="CU236" s="69"/>
      <c r="CV236" s="69"/>
      <c r="CW236" s="69"/>
      <c r="CX236" s="69"/>
      <c r="CY236" s="69"/>
      <c r="CZ236" s="69"/>
      <c r="DA236" s="69"/>
      <c r="DB236" s="69"/>
      <c r="DC236" s="69"/>
      <c r="DD236" s="69"/>
      <c r="DE236" s="69"/>
      <c r="DF236" s="69"/>
      <c r="DG236" s="69"/>
      <c r="DH236" s="69"/>
      <c r="DI236" s="69"/>
      <c r="DJ236" s="69"/>
      <c r="DK236" s="69"/>
      <c r="DL236" s="69"/>
      <c r="DM236" s="69"/>
      <c r="DN236" s="69"/>
      <c r="DO236" s="69"/>
      <c r="DP236" s="69"/>
      <c r="DQ236" s="69"/>
      <c r="DR236" s="69"/>
      <c r="DS236" s="69"/>
      <c r="DT236" s="69"/>
      <c r="DU236" s="69"/>
      <c r="DV236" s="69"/>
      <c r="DW236" s="69"/>
      <c r="DX236" s="69"/>
      <c r="DY236" s="69"/>
      <c r="DZ236" s="69"/>
      <c r="EA236" s="69"/>
      <c r="EB236" s="69"/>
      <c r="EC236" s="69"/>
      <c r="ED236" s="69"/>
      <c r="EE236" s="69"/>
      <c r="EF236" s="69"/>
      <c r="EG236" s="69"/>
      <c r="EH236" s="69"/>
      <c r="EI236" s="69"/>
      <c r="EJ236" s="69"/>
      <c r="EK236" s="69"/>
      <c r="EL236" s="69"/>
      <c r="EM236" s="69"/>
      <c r="EN236" s="69"/>
      <c r="EO236" s="69"/>
      <c r="EP236" s="69"/>
      <c r="EQ236" s="69"/>
    </row>
    <row r="237" spans="1:147" s="9" customFormat="1" x14ac:dyDescent="0.35">
      <c r="A237" s="143"/>
      <c r="B237" s="16"/>
      <c r="C237" s="16"/>
      <c r="D237" s="16"/>
      <c r="E237" s="16"/>
      <c r="F237" s="16"/>
      <c r="G237" s="12"/>
      <c r="H237" s="28"/>
      <c r="K237" s="12"/>
      <c r="L237" s="114"/>
      <c r="M237" s="114"/>
      <c r="N237" s="114"/>
      <c r="O237" s="114"/>
      <c r="P237" s="114"/>
      <c r="Q237" s="69"/>
      <c r="R237" s="69"/>
      <c r="S237" s="140"/>
      <c r="T237" s="140"/>
      <c r="W237" s="114"/>
      <c r="Y237" s="21"/>
      <c r="AA237" s="15"/>
      <c r="AB237" s="15"/>
      <c r="AC237" s="69"/>
      <c r="AD237" s="141"/>
      <c r="AE237" s="15"/>
      <c r="AF237" s="15"/>
      <c r="AG237" s="69"/>
      <c r="AH237" s="69"/>
      <c r="AI237" s="15"/>
      <c r="AJ237" s="69"/>
      <c r="AK237" s="15"/>
      <c r="AL237" s="15"/>
      <c r="AM237" s="29"/>
      <c r="AN237" s="15"/>
      <c r="AO237" s="69"/>
      <c r="AP237" s="69"/>
      <c r="AR237" s="69"/>
      <c r="AS237" s="114"/>
      <c r="AT237" s="114"/>
      <c r="AU237" s="114"/>
      <c r="AV237" s="15"/>
      <c r="AX237" s="78"/>
      <c r="AY237" s="12"/>
      <c r="AZ237" s="114"/>
      <c r="BB237" s="116"/>
      <c r="BC237" s="116"/>
      <c r="BD237" s="107"/>
      <c r="BE237" s="115"/>
      <c r="BF237" s="75"/>
      <c r="BG237" s="25"/>
      <c r="BH237" s="69"/>
      <c r="BI237" s="69"/>
      <c r="BJ237" s="69"/>
      <c r="BK237" s="69"/>
      <c r="BL237" s="69"/>
      <c r="BM237" s="69"/>
      <c r="BN237" s="69"/>
      <c r="BO237" s="69"/>
      <c r="BP237" s="69"/>
      <c r="BQ237" s="69"/>
      <c r="BR237" s="69"/>
      <c r="BS237" s="69"/>
      <c r="BT237" s="69"/>
      <c r="BU237" s="69"/>
      <c r="BV237" s="69"/>
      <c r="BW237" s="69"/>
      <c r="BX237" s="69"/>
      <c r="BY237" s="69"/>
      <c r="BZ237" s="69"/>
      <c r="CA237" s="69"/>
      <c r="CB237" s="69"/>
      <c r="CC237" s="69"/>
      <c r="CD237" s="69"/>
      <c r="CE237" s="69"/>
      <c r="CF237" s="69"/>
      <c r="CG237" s="69"/>
      <c r="CH237" s="69"/>
      <c r="CI237" s="69"/>
      <c r="CJ237" s="69"/>
      <c r="CK237" s="69"/>
      <c r="CL237" s="69"/>
      <c r="CM237" s="69"/>
      <c r="CN237" s="69"/>
      <c r="CO237" s="69"/>
      <c r="CP237" s="69"/>
      <c r="CQ237" s="69"/>
      <c r="CR237" s="69"/>
      <c r="CS237" s="69"/>
      <c r="CT237" s="69"/>
      <c r="CU237" s="69"/>
      <c r="CV237" s="69"/>
      <c r="CW237" s="69"/>
      <c r="CX237" s="69"/>
      <c r="CY237" s="69"/>
      <c r="CZ237" s="69"/>
      <c r="DA237" s="69"/>
      <c r="DB237" s="69"/>
      <c r="DC237" s="69"/>
      <c r="DD237" s="69"/>
      <c r="DE237" s="69"/>
      <c r="DF237" s="69"/>
      <c r="DG237" s="69"/>
      <c r="DH237" s="69"/>
      <c r="DI237" s="69"/>
      <c r="DJ237" s="69"/>
      <c r="DK237" s="69"/>
      <c r="DL237" s="69"/>
      <c r="DM237" s="69"/>
      <c r="DN237" s="69"/>
      <c r="DO237" s="69"/>
      <c r="DP237" s="69"/>
      <c r="DQ237" s="69"/>
      <c r="DR237" s="69"/>
      <c r="DS237" s="69"/>
      <c r="DT237" s="69"/>
      <c r="DU237" s="69"/>
      <c r="DV237" s="69"/>
      <c r="DW237" s="69"/>
      <c r="DX237" s="69"/>
      <c r="DY237" s="69"/>
      <c r="DZ237" s="69"/>
      <c r="EA237" s="69"/>
      <c r="EB237" s="69"/>
      <c r="EC237" s="69"/>
      <c r="ED237" s="69"/>
      <c r="EE237" s="69"/>
      <c r="EF237" s="69"/>
      <c r="EG237" s="69"/>
      <c r="EH237" s="69"/>
      <c r="EI237" s="69"/>
      <c r="EJ237" s="69"/>
      <c r="EK237" s="69"/>
      <c r="EL237" s="69"/>
      <c r="EM237" s="69"/>
      <c r="EN237" s="69"/>
      <c r="EO237" s="69"/>
      <c r="EP237" s="69"/>
      <c r="EQ237" s="69"/>
    </row>
    <row r="238" spans="1:147" s="9" customFormat="1" x14ac:dyDescent="0.35">
      <c r="A238" s="143"/>
      <c r="B238" s="16"/>
      <c r="C238" s="16"/>
      <c r="D238" s="16"/>
      <c r="E238" s="16"/>
      <c r="F238" s="16"/>
      <c r="G238" s="12"/>
      <c r="H238" s="28"/>
      <c r="K238" s="12"/>
      <c r="L238" s="114"/>
      <c r="M238" s="114"/>
      <c r="N238" s="114"/>
      <c r="O238" s="114"/>
      <c r="P238" s="114"/>
      <c r="Q238" s="69"/>
      <c r="R238" s="69"/>
      <c r="S238" s="140"/>
      <c r="T238" s="140"/>
      <c r="W238" s="114"/>
      <c r="Y238" s="21"/>
      <c r="AA238" s="15"/>
      <c r="AB238" s="15"/>
      <c r="AC238" s="69"/>
      <c r="AD238" s="141"/>
      <c r="AE238" s="15"/>
      <c r="AF238" s="15"/>
      <c r="AG238" s="69"/>
      <c r="AH238" s="69"/>
      <c r="AI238" s="15"/>
      <c r="AJ238" s="69"/>
      <c r="AK238" s="15"/>
      <c r="AL238" s="15"/>
      <c r="AM238" s="29"/>
      <c r="AN238" s="15"/>
      <c r="AO238" s="69"/>
      <c r="AP238" s="69"/>
      <c r="AR238" s="69"/>
      <c r="AS238" s="114"/>
      <c r="AT238" s="114"/>
      <c r="AU238" s="114"/>
      <c r="AV238" s="15"/>
      <c r="AX238" s="78"/>
      <c r="AY238" s="12"/>
      <c r="AZ238" s="114"/>
      <c r="BB238" s="116"/>
      <c r="BC238" s="116"/>
      <c r="BD238" s="107"/>
      <c r="BE238" s="115"/>
      <c r="BF238" s="75"/>
      <c r="BG238" s="25"/>
      <c r="BH238" s="69"/>
      <c r="BI238" s="69"/>
      <c r="BJ238" s="69"/>
      <c r="BK238" s="69"/>
      <c r="BL238" s="69"/>
      <c r="BM238" s="69"/>
      <c r="BN238" s="69"/>
      <c r="BO238" s="69"/>
      <c r="BP238" s="69"/>
      <c r="BQ238" s="69"/>
      <c r="BR238" s="69"/>
      <c r="BS238" s="69"/>
      <c r="BT238" s="69"/>
      <c r="BU238" s="69"/>
      <c r="BV238" s="69"/>
      <c r="BW238" s="69"/>
      <c r="BX238" s="69"/>
      <c r="BY238" s="69"/>
      <c r="BZ238" s="69"/>
      <c r="CA238" s="69"/>
      <c r="CB238" s="69"/>
      <c r="CC238" s="69"/>
      <c r="CD238" s="69"/>
      <c r="CE238" s="69"/>
      <c r="CF238" s="69"/>
      <c r="CG238" s="69"/>
      <c r="CH238" s="69"/>
      <c r="CI238" s="69"/>
      <c r="CJ238" s="69"/>
      <c r="CK238" s="69"/>
      <c r="CL238" s="69"/>
      <c r="CM238" s="69"/>
      <c r="CN238" s="69"/>
      <c r="CO238" s="69"/>
      <c r="CP238" s="69"/>
      <c r="CQ238" s="69"/>
      <c r="CR238" s="69"/>
      <c r="CS238" s="69"/>
      <c r="CT238" s="69"/>
      <c r="CU238" s="69"/>
      <c r="CV238" s="69"/>
      <c r="CW238" s="69"/>
      <c r="CX238" s="69"/>
      <c r="CY238" s="69"/>
      <c r="CZ238" s="69"/>
      <c r="DA238" s="69"/>
      <c r="DB238" s="69"/>
      <c r="DC238" s="69"/>
      <c r="DD238" s="69"/>
      <c r="DE238" s="69"/>
      <c r="DF238" s="69"/>
      <c r="DG238" s="69"/>
      <c r="DH238" s="69"/>
      <c r="DI238" s="69"/>
      <c r="DJ238" s="69"/>
      <c r="DK238" s="69"/>
      <c r="DL238" s="69"/>
      <c r="DM238" s="69"/>
      <c r="DN238" s="69"/>
      <c r="DO238" s="69"/>
      <c r="DP238" s="69"/>
      <c r="DQ238" s="69"/>
      <c r="DR238" s="69"/>
      <c r="DS238" s="69"/>
      <c r="DT238" s="69"/>
      <c r="DU238" s="69"/>
      <c r="DV238" s="69"/>
      <c r="DW238" s="69"/>
      <c r="DX238" s="69"/>
      <c r="DY238" s="69"/>
      <c r="DZ238" s="69"/>
      <c r="EA238" s="69"/>
      <c r="EB238" s="69"/>
      <c r="EC238" s="69"/>
      <c r="ED238" s="69"/>
      <c r="EE238" s="69"/>
      <c r="EF238" s="69"/>
      <c r="EG238" s="69"/>
      <c r="EH238" s="69"/>
      <c r="EI238" s="69"/>
      <c r="EJ238" s="69"/>
      <c r="EK238" s="69"/>
      <c r="EL238" s="69"/>
      <c r="EM238" s="69"/>
      <c r="EN238" s="69"/>
      <c r="EO238" s="69"/>
      <c r="EP238" s="69"/>
      <c r="EQ238" s="69"/>
    </row>
    <row r="239" spans="1:147" s="9" customFormat="1" x14ac:dyDescent="0.35">
      <c r="A239" s="143"/>
      <c r="B239" s="16"/>
      <c r="C239" s="16"/>
      <c r="D239" s="16"/>
      <c r="E239" s="16"/>
      <c r="F239" s="16"/>
      <c r="G239" s="12"/>
      <c r="H239" s="28"/>
      <c r="K239" s="12"/>
      <c r="L239" s="114"/>
      <c r="M239" s="114"/>
      <c r="N239" s="114"/>
      <c r="O239" s="114"/>
      <c r="P239" s="114"/>
      <c r="Q239" s="69"/>
      <c r="R239" s="69"/>
      <c r="S239" s="140"/>
      <c r="T239" s="140"/>
      <c r="W239" s="114"/>
      <c r="Y239" s="21"/>
      <c r="AA239" s="15"/>
      <c r="AB239" s="15"/>
      <c r="AC239" s="69"/>
      <c r="AD239" s="141"/>
      <c r="AE239" s="15"/>
      <c r="AF239" s="15"/>
      <c r="AG239" s="69"/>
      <c r="AH239" s="69"/>
      <c r="AI239" s="15"/>
      <c r="AJ239" s="69"/>
      <c r="AK239" s="15"/>
      <c r="AL239" s="15"/>
      <c r="AM239" s="29"/>
      <c r="AN239" s="15"/>
      <c r="AO239" s="69"/>
      <c r="AP239" s="69"/>
      <c r="AR239" s="69"/>
      <c r="AS239" s="114"/>
      <c r="AT239" s="114"/>
      <c r="AU239" s="114"/>
      <c r="AV239" s="15"/>
      <c r="AX239" s="78"/>
      <c r="AY239" s="12"/>
      <c r="AZ239" s="114"/>
      <c r="BB239" s="116"/>
      <c r="BC239" s="116"/>
      <c r="BD239" s="107"/>
      <c r="BE239" s="115"/>
      <c r="BF239" s="75"/>
      <c r="BG239" s="25"/>
      <c r="BH239" s="69"/>
      <c r="BI239" s="69"/>
      <c r="BJ239" s="69"/>
      <c r="BK239" s="69"/>
      <c r="BL239" s="69"/>
      <c r="BM239" s="69"/>
      <c r="BN239" s="69"/>
      <c r="BO239" s="69"/>
      <c r="BP239" s="69"/>
      <c r="BQ239" s="69"/>
      <c r="BR239" s="69"/>
      <c r="BS239" s="69"/>
      <c r="BT239" s="69"/>
      <c r="BU239" s="69"/>
      <c r="BV239" s="69"/>
      <c r="BW239" s="69"/>
      <c r="BX239" s="69"/>
      <c r="BY239" s="69"/>
      <c r="BZ239" s="69"/>
      <c r="CA239" s="69"/>
      <c r="CB239" s="69"/>
      <c r="CC239" s="69"/>
      <c r="CD239" s="69"/>
      <c r="CE239" s="69"/>
      <c r="CF239" s="69"/>
      <c r="CG239" s="69"/>
      <c r="CH239" s="69"/>
      <c r="CI239" s="69"/>
      <c r="CJ239" s="69"/>
      <c r="CK239" s="69"/>
      <c r="CL239" s="69"/>
      <c r="CM239" s="69"/>
      <c r="CN239" s="69"/>
      <c r="CO239" s="69"/>
      <c r="CP239" s="69"/>
      <c r="CQ239" s="69"/>
      <c r="CR239" s="69"/>
      <c r="CS239" s="69"/>
      <c r="CT239" s="69"/>
      <c r="CU239" s="69"/>
      <c r="CV239" s="69"/>
      <c r="CW239" s="69"/>
      <c r="CX239" s="69"/>
      <c r="CY239" s="69"/>
      <c r="CZ239" s="69"/>
      <c r="DA239" s="69"/>
      <c r="DB239" s="69"/>
      <c r="DC239" s="69"/>
      <c r="DD239" s="69"/>
      <c r="DE239" s="69"/>
      <c r="DF239" s="69"/>
      <c r="DG239" s="69"/>
      <c r="DH239" s="69"/>
      <c r="DI239" s="69"/>
      <c r="DJ239" s="69"/>
      <c r="DK239" s="69"/>
      <c r="DL239" s="69"/>
      <c r="DM239" s="69"/>
      <c r="DN239" s="69"/>
      <c r="DO239" s="69"/>
      <c r="DP239" s="69"/>
      <c r="DQ239" s="69"/>
      <c r="DR239" s="69"/>
      <c r="DS239" s="69"/>
      <c r="DT239" s="69"/>
      <c r="DU239" s="69"/>
      <c r="DV239" s="69"/>
      <c r="DW239" s="69"/>
      <c r="DX239" s="69"/>
      <c r="DY239" s="69"/>
      <c r="DZ239" s="69"/>
      <c r="EA239" s="69"/>
      <c r="EB239" s="69"/>
      <c r="EC239" s="69"/>
      <c r="ED239" s="69"/>
      <c r="EE239" s="69"/>
      <c r="EF239" s="69"/>
      <c r="EG239" s="69"/>
      <c r="EH239" s="69"/>
      <c r="EI239" s="69"/>
      <c r="EJ239" s="69"/>
      <c r="EK239" s="69"/>
      <c r="EL239" s="69"/>
      <c r="EM239" s="69"/>
      <c r="EN239" s="69"/>
      <c r="EO239" s="69"/>
      <c r="EP239" s="69"/>
      <c r="EQ239" s="69"/>
    </row>
    <row r="240" spans="1:147" s="9" customFormat="1" x14ac:dyDescent="0.35">
      <c r="A240" s="143"/>
      <c r="B240" s="16"/>
      <c r="C240" s="16"/>
      <c r="D240" s="16"/>
      <c r="E240" s="16"/>
      <c r="F240" s="16"/>
      <c r="G240" s="12"/>
      <c r="H240" s="28"/>
      <c r="K240" s="12"/>
      <c r="L240" s="114"/>
      <c r="M240" s="114"/>
      <c r="N240" s="114"/>
      <c r="O240" s="114"/>
      <c r="P240" s="114"/>
      <c r="Q240" s="69"/>
      <c r="R240" s="69"/>
      <c r="S240" s="140"/>
      <c r="T240" s="140"/>
      <c r="W240" s="114"/>
      <c r="Y240" s="21"/>
      <c r="AA240" s="15"/>
      <c r="AB240" s="15"/>
      <c r="AC240" s="69"/>
      <c r="AD240" s="141"/>
      <c r="AE240" s="15"/>
      <c r="AF240" s="15"/>
      <c r="AG240" s="69"/>
      <c r="AH240" s="69"/>
      <c r="AI240" s="15"/>
      <c r="AJ240" s="69"/>
      <c r="AK240" s="15"/>
      <c r="AL240" s="15"/>
      <c r="AM240" s="29"/>
      <c r="AN240" s="15"/>
      <c r="AO240" s="69"/>
      <c r="AP240" s="69"/>
      <c r="AR240" s="69"/>
      <c r="AS240" s="114"/>
      <c r="AT240" s="114"/>
      <c r="AU240" s="114"/>
      <c r="AV240" s="15"/>
      <c r="AX240" s="78"/>
      <c r="AY240" s="12"/>
      <c r="AZ240" s="114"/>
      <c r="BB240" s="116"/>
      <c r="BC240" s="116"/>
      <c r="BD240" s="107"/>
      <c r="BE240" s="115"/>
      <c r="BF240" s="75"/>
      <c r="BG240" s="25"/>
      <c r="BH240" s="69"/>
      <c r="BI240" s="69"/>
      <c r="BJ240" s="69"/>
      <c r="BK240" s="69"/>
      <c r="BL240" s="69"/>
      <c r="BM240" s="69"/>
      <c r="BN240" s="69"/>
      <c r="BO240" s="69"/>
      <c r="BP240" s="69"/>
      <c r="BQ240" s="69"/>
      <c r="BR240" s="69"/>
      <c r="BS240" s="69"/>
      <c r="BT240" s="69"/>
      <c r="BU240" s="69"/>
      <c r="BV240" s="69"/>
      <c r="BW240" s="69"/>
      <c r="BX240" s="69"/>
      <c r="BY240" s="69"/>
      <c r="BZ240" s="69"/>
      <c r="CA240" s="69"/>
      <c r="CB240" s="69"/>
      <c r="CC240" s="69"/>
      <c r="CD240" s="69"/>
      <c r="CE240" s="69"/>
      <c r="CF240" s="69"/>
      <c r="CG240" s="69"/>
      <c r="CH240" s="69"/>
      <c r="CI240" s="69"/>
      <c r="CJ240" s="69"/>
      <c r="CK240" s="69"/>
      <c r="CL240" s="69"/>
      <c r="CM240" s="69"/>
      <c r="CN240" s="69"/>
      <c r="CO240" s="69"/>
      <c r="CP240" s="69"/>
      <c r="CQ240" s="69"/>
      <c r="CR240" s="69"/>
      <c r="CS240" s="69"/>
      <c r="CT240" s="69"/>
      <c r="CU240" s="69"/>
      <c r="CV240" s="69"/>
      <c r="CW240" s="69"/>
      <c r="CX240" s="69"/>
      <c r="CY240" s="69"/>
      <c r="CZ240" s="69"/>
      <c r="DA240" s="69"/>
      <c r="DB240" s="69"/>
      <c r="DC240" s="69"/>
      <c r="DD240" s="69"/>
      <c r="DE240" s="69"/>
      <c r="DF240" s="69"/>
      <c r="DG240" s="69"/>
      <c r="DH240" s="69"/>
      <c r="DI240" s="69"/>
      <c r="DJ240" s="69"/>
      <c r="DK240" s="69"/>
      <c r="DL240" s="69"/>
      <c r="DM240" s="69"/>
      <c r="DN240" s="69"/>
      <c r="DO240" s="69"/>
      <c r="DP240" s="69"/>
      <c r="DQ240" s="69"/>
      <c r="DR240" s="69"/>
      <c r="DS240" s="69"/>
      <c r="DT240" s="69"/>
      <c r="DU240" s="69"/>
      <c r="DV240" s="69"/>
      <c r="DW240" s="69"/>
      <c r="DX240" s="69"/>
      <c r="DY240" s="69"/>
      <c r="DZ240" s="69"/>
      <c r="EA240" s="69"/>
      <c r="EB240" s="69"/>
      <c r="EC240" s="69"/>
      <c r="ED240" s="69"/>
      <c r="EE240" s="69"/>
      <c r="EF240" s="69"/>
      <c r="EG240" s="69"/>
      <c r="EH240" s="69"/>
      <c r="EI240" s="69"/>
      <c r="EJ240" s="69"/>
      <c r="EK240" s="69"/>
      <c r="EL240" s="69"/>
      <c r="EM240" s="69"/>
      <c r="EN240" s="69"/>
      <c r="EO240" s="69"/>
      <c r="EP240" s="69"/>
      <c r="EQ240" s="69"/>
    </row>
    <row r="241" spans="1:147" s="9" customFormat="1" x14ac:dyDescent="0.35">
      <c r="A241" s="143"/>
      <c r="B241" s="16"/>
      <c r="C241" s="16"/>
      <c r="D241" s="16"/>
      <c r="E241" s="16"/>
      <c r="F241" s="16"/>
      <c r="G241" s="12"/>
      <c r="H241" s="28"/>
      <c r="K241" s="12"/>
      <c r="L241" s="114"/>
      <c r="M241" s="114"/>
      <c r="N241" s="114"/>
      <c r="O241" s="114"/>
      <c r="P241" s="114"/>
      <c r="Q241" s="69"/>
      <c r="R241" s="69"/>
      <c r="S241" s="140"/>
      <c r="T241" s="140"/>
      <c r="W241" s="114"/>
      <c r="Y241" s="21"/>
      <c r="AA241" s="15"/>
      <c r="AB241" s="15"/>
      <c r="AC241" s="69"/>
      <c r="AD241" s="141"/>
      <c r="AE241" s="15"/>
      <c r="AF241" s="15"/>
      <c r="AG241" s="69"/>
      <c r="AH241" s="69"/>
      <c r="AI241" s="15"/>
      <c r="AJ241" s="69"/>
      <c r="AK241" s="15"/>
      <c r="AL241" s="15"/>
      <c r="AM241" s="29"/>
      <c r="AN241" s="15"/>
      <c r="AO241" s="69"/>
      <c r="AP241" s="69"/>
      <c r="AR241" s="69"/>
      <c r="AS241" s="114"/>
      <c r="AT241" s="114"/>
      <c r="AU241" s="114"/>
      <c r="AV241" s="15"/>
      <c r="AX241" s="78"/>
      <c r="AY241" s="12"/>
      <c r="AZ241" s="114"/>
      <c r="BB241" s="116"/>
      <c r="BC241" s="116"/>
      <c r="BD241" s="107"/>
      <c r="BE241" s="115"/>
      <c r="BF241" s="75"/>
      <c r="BG241" s="25"/>
      <c r="BH241" s="69"/>
      <c r="BI241" s="69"/>
      <c r="BJ241" s="69"/>
      <c r="BK241" s="69"/>
      <c r="BL241" s="69"/>
      <c r="BM241" s="69"/>
      <c r="BN241" s="69"/>
      <c r="BO241" s="69"/>
      <c r="BP241" s="69"/>
      <c r="BQ241" s="69"/>
      <c r="BR241" s="69"/>
      <c r="BS241" s="69"/>
      <c r="BT241" s="69"/>
      <c r="BU241" s="69"/>
      <c r="BV241" s="69"/>
      <c r="BW241" s="69"/>
      <c r="BX241" s="69"/>
      <c r="BY241" s="69"/>
      <c r="BZ241" s="69"/>
      <c r="CA241" s="69"/>
      <c r="CB241" s="69"/>
      <c r="CC241" s="69"/>
      <c r="CD241" s="69"/>
      <c r="CE241" s="69"/>
      <c r="CF241" s="69"/>
      <c r="CG241" s="69"/>
      <c r="CH241" s="69"/>
      <c r="CI241" s="69"/>
      <c r="CJ241" s="69"/>
      <c r="CK241" s="69"/>
      <c r="CL241" s="69"/>
      <c r="CM241" s="69"/>
      <c r="CN241" s="69"/>
      <c r="CO241" s="69"/>
      <c r="CP241" s="69"/>
      <c r="CQ241" s="69"/>
      <c r="CR241" s="69"/>
      <c r="CS241" s="69"/>
      <c r="CT241" s="69"/>
      <c r="CU241" s="69"/>
      <c r="CV241" s="69"/>
      <c r="CW241" s="69"/>
      <c r="CX241" s="69"/>
      <c r="CY241" s="69"/>
      <c r="CZ241" s="69"/>
      <c r="DA241" s="69"/>
      <c r="DB241" s="69"/>
      <c r="DC241" s="69"/>
      <c r="DD241" s="69"/>
      <c r="DE241" s="69"/>
      <c r="DF241" s="69"/>
      <c r="DG241" s="69"/>
      <c r="DH241" s="69"/>
      <c r="DI241" s="69"/>
      <c r="DJ241" s="69"/>
      <c r="DK241" s="69"/>
      <c r="DL241" s="69"/>
      <c r="DM241" s="69"/>
      <c r="DN241" s="69"/>
      <c r="DO241" s="69"/>
      <c r="DP241" s="69"/>
      <c r="DQ241" s="69"/>
      <c r="DR241" s="69"/>
      <c r="DS241" s="69"/>
      <c r="DT241" s="69"/>
      <c r="DU241" s="69"/>
      <c r="DV241" s="69"/>
      <c r="DW241" s="69"/>
      <c r="DX241" s="69"/>
      <c r="DY241" s="69"/>
      <c r="DZ241" s="69"/>
      <c r="EA241" s="69"/>
      <c r="EB241" s="69"/>
      <c r="EC241" s="69"/>
      <c r="ED241" s="69"/>
      <c r="EE241" s="69"/>
      <c r="EF241" s="69"/>
      <c r="EG241" s="69"/>
      <c r="EH241" s="69"/>
      <c r="EI241" s="69"/>
      <c r="EJ241" s="69"/>
      <c r="EK241" s="69"/>
      <c r="EL241" s="69"/>
      <c r="EM241" s="69"/>
      <c r="EN241" s="69"/>
      <c r="EO241" s="69"/>
      <c r="EP241" s="69"/>
      <c r="EQ241" s="69"/>
    </row>
    <row r="242" spans="1:147" s="9" customFormat="1" x14ac:dyDescent="0.35">
      <c r="A242" s="143"/>
      <c r="B242" s="16"/>
      <c r="C242" s="16"/>
      <c r="D242" s="16"/>
      <c r="E242" s="16"/>
      <c r="F242" s="16"/>
      <c r="G242" s="12"/>
      <c r="H242" s="28"/>
      <c r="K242" s="12"/>
      <c r="L242" s="114"/>
      <c r="M242" s="114"/>
      <c r="N242" s="114"/>
      <c r="O242" s="114"/>
      <c r="P242" s="114"/>
      <c r="Q242" s="69"/>
      <c r="R242" s="69"/>
      <c r="S242" s="140"/>
      <c r="T242" s="140"/>
      <c r="W242" s="114"/>
      <c r="Y242" s="21"/>
      <c r="AA242" s="15"/>
      <c r="AB242" s="15"/>
      <c r="AC242" s="69"/>
      <c r="AD242" s="141"/>
      <c r="AE242" s="15"/>
      <c r="AF242" s="15"/>
      <c r="AG242" s="69"/>
      <c r="AH242" s="69"/>
      <c r="AI242" s="15"/>
      <c r="AJ242" s="69"/>
      <c r="AK242" s="15"/>
      <c r="AL242" s="15"/>
      <c r="AM242" s="29"/>
      <c r="AN242" s="15"/>
      <c r="AO242" s="69"/>
      <c r="AP242" s="69"/>
      <c r="AR242" s="69"/>
      <c r="AS242" s="114"/>
      <c r="AT242" s="114"/>
      <c r="AU242" s="114"/>
      <c r="AV242" s="15"/>
      <c r="AX242" s="78"/>
      <c r="AY242" s="12"/>
      <c r="AZ242" s="114"/>
      <c r="BB242" s="116"/>
      <c r="BC242" s="116"/>
      <c r="BD242" s="107"/>
      <c r="BE242" s="115"/>
      <c r="BF242" s="75"/>
      <c r="BG242" s="25"/>
      <c r="BH242" s="69"/>
      <c r="BI242" s="69"/>
      <c r="BJ242" s="69"/>
      <c r="BK242" s="69"/>
      <c r="BL242" s="69"/>
      <c r="BM242" s="69"/>
      <c r="BN242" s="69"/>
      <c r="BO242" s="69"/>
      <c r="BP242" s="69"/>
      <c r="BQ242" s="69"/>
      <c r="BR242" s="69"/>
      <c r="BS242" s="69"/>
      <c r="BT242" s="69"/>
      <c r="BU242" s="69"/>
      <c r="BV242" s="69"/>
      <c r="BW242" s="69"/>
      <c r="BX242" s="69"/>
      <c r="BY242" s="69"/>
      <c r="BZ242" s="69"/>
      <c r="CA242" s="69"/>
      <c r="CB242" s="69"/>
      <c r="CC242" s="69"/>
      <c r="CD242" s="69"/>
      <c r="CE242" s="69"/>
      <c r="CF242" s="69"/>
      <c r="CG242" s="69"/>
      <c r="CH242" s="69"/>
      <c r="CI242" s="69"/>
      <c r="CJ242" s="69"/>
      <c r="CK242" s="69"/>
      <c r="CL242" s="69"/>
      <c r="CM242" s="69"/>
      <c r="CN242" s="69"/>
      <c r="CO242" s="69"/>
      <c r="CP242" s="69"/>
      <c r="CQ242" s="69"/>
      <c r="CR242" s="69"/>
      <c r="CS242" s="69"/>
      <c r="CT242" s="69"/>
      <c r="CU242" s="69"/>
      <c r="CV242" s="69"/>
      <c r="CW242" s="69"/>
      <c r="CX242" s="69"/>
      <c r="CY242" s="69"/>
      <c r="CZ242" s="69"/>
      <c r="DA242" s="69"/>
      <c r="DB242" s="69"/>
      <c r="DC242" s="69"/>
      <c r="DD242" s="69"/>
      <c r="DE242" s="69"/>
      <c r="DF242" s="69"/>
      <c r="DG242" s="69"/>
      <c r="DH242" s="69"/>
      <c r="DI242" s="69"/>
      <c r="DJ242" s="69"/>
      <c r="DK242" s="69"/>
      <c r="DL242" s="69"/>
      <c r="DM242" s="69"/>
      <c r="DN242" s="69"/>
      <c r="DO242" s="69"/>
      <c r="DP242" s="69"/>
      <c r="DQ242" s="69"/>
      <c r="DR242" s="69"/>
      <c r="DS242" s="69"/>
      <c r="DT242" s="69"/>
      <c r="DU242" s="69"/>
      <c r="DV242" s="69"/>
      <c r="DW242" s="69"/>
      <c r="DX242" s="69"/>
      <c r="DY242" s="69"/>
      <c r="DZ242" s="69"/>
      <c r="EA242" s="69"/>
      <c r="EB242" s="69"/>
      <c r="EC242" s="69"/>
      <c r="ED242" s="69"/>
      <c r="EE242" s="69"/>
      <c r="EF242" s="69"/>
      <c r="EG242" s="69"/>
      <c r="EH242" s="69"/>
      <c r="EI242" s="69"/>
      <c r="EJ242" s="69"/>
      <c r="EK242" s="69"/>
      <c r="EL242" s="69"/>
      <c r="EM242" s="69"/>
      <c r="EN242" s="69"/>
      <c r="EO242" s="69"/>
      <c r="EP242" s="69"/>
      <c r="EQ242" s="69"/>
    </row>
    <row r="243" spans="1:147" s="9" customFormat="1" x14ac:dyDescent="0.35">
      <c r="A243" s="143"/>
      <c r="B243" s="16"/>
      <c r="C243" s="16"/>
      <c r="D243" s="16"/>
      <c r="E243" s="16"/>
      <c r="F243" s="16"/>
      <c r="G243" s="12"/>
      <c r="H243" s="28"/>
      <c r="K243" s="12"/>
      <c r="L243" s="114"/>
      <c r="M243" s="114"/>
      <c r="N243" s="114"/>
      <c r="O243" s="114"/>
      <c r="P243" s="114"/>
      <c r="Q243" s="69"/>
      <c r="R243" s="69"/>
      <c r="S243" s="140"/>
      <c r="T243" s="140"/>
      <c r="W243" s="114"/>
      <c r="Y243" s="21"/>
      <c r="AA243" s="15"/>
      <c r="AB243" s="15"/>
      <c r="AC243" s="69"/>
      <c r="AD243" s="141"/>
      <c r="AE243" s="15"/>
      <c r="AF243" s="15"/>
      <c r="AG243" s="69"/>
      <c r="AH243" s="69"/>
      <c r="AI243" s="15"/>
      <c r="AJ243" s="69"/>
      <c r="AK243" s="15"/>
      <c r="AL243" s="15"/>
      <c r="AM243" s="29"/>
      <c r="AN243" s="15"/>
      <c r="AO243" s="69"/>
      <c r="AP243" s="69"/>
      <c r="AR243" s="69"/>
      <c r="AS243" s="114"/>
      <c r="AT243" s="114"/>
      <c r="AU243" s="114"/>
      <c r="AV243" s="15"/>
      <c r="AX243" s="78"/>
      <c r="AY243" s="12"/>
      <c r="AZ243" s="114"/>
      <c r="BB243" s="116"/>
      <c r="BC243" s="116"/>
      <c r="BD243" s="107"/>
      <c r="BE243" s="115"/>
      <c r="BF243" s="75"/>
      <c r="BG243" s="25"/>
      <c r="BH243" s="69"/>
      <c r="BI243" s="69"/>
      <c r="BJ243" s="69"/>
      <c r="BK243" s="69"/>
      <c r="BL243" s="69"/>
      <c r="BM243" s="69"/>
      <c r="BN243" s="69"/>
      <c r="BO243" s="69"/>
      <c r="BP243" s="69"/>
      <c r="BQ243" s="69"/>
      <c r="BR243" s="69"/>
      <c r="BS243" s="69"/>
      <c r="BT243" s="69"/>
      <c r="BU243" s="69"/>
      <c r="BV243" s="69"/>
      <c r="BW243" s="69"/>
      <c r="BX243" s="69"/>
      <c r="BY243" s="69"/>
      <c r="BZ243" s="69"/>
      <c r="CA243" s="69"/>
      <c r="CB243" s="69"/>
      <c r="CC243" s="69"/>
      <c r="CD243" s="69"/>
      <c r="CE243" s="69"/>
      <c r="CF243" s="69"/>
      <c r="CG243" s="69"/>
      <c r="CH243" s="69"/>
      <c r="CI243" s="69"/>
      <c r="CJ243" s="69"/>
      <c r="CK243" s="69"/>
      <c r="CL243" s="69"/>
      <c r="CM243" s="69"/>
      <c r="CN243" s="69"/>
      <c r="CO243" s="69"/>
      <c r="CP243" s="69"/>
      <c r="CQ243" s="69"/>
      <c r="CR243" s="69"/>
      <c r="CS243" s="69"/>
      <c r="CT243" s="69"/>
      <c r="CU243" s="69"/>
      <c r="CV243" s="69"/>
      <c r="CW243" s="69"/>
      <c r="CX243" s="69"/>
      <c r="CY243" s="69"/>
      <c r="CZ243" s="69"/>
      <c r="DA243" s="69"/>
      <c r="DB243" s="69"/>
      <c r="DC243" s="69"/>
      <c r="DD243" s="69"/>
      <c r="DE243" s="69"/>
      <c r="DF243" s="69"/>
      <c r="DG243" s="69"/>
      <c r="DH243" s="69"/>
      <c r="DI243" s="69"/>
      <c r="DJ243" s="69"/>
      <c r="DK243" s="69"/>
      <c r="DL243" s="69"/>
      <c r="DM243" s="69"/>
      <c r="DN243" s="69"/>
      <c r="DO243" s="69"/>
      <c r="DP243" s="69"/>
      <c r="DQ243" s="69"/>
      <c r="DR243" s="69"/>
      <c r="DS243" s="69"/>
      <c r="DT243" s="69"/>
      <c r="DU243" s="69"/>
      <c r="DV243" s="69"/>
      <c r="DW243" s="69"/>
      <c r="DX243" s="69"/>
      <c r="DY243" s="69"/>
      <c r="DZ243" s="69"/>
      <c r="EA243" s="69"/>
      <c r="EB243" s="69"/>
      <c r="EC243" s="69"/>
      <c r="ED243" s="69"/>
      <c r="EE243" s="69"/>
      <c r="EF243" s="69"/>
      <c r="EG243" s="69"/>
      <c r="EH243" s="69"/>
      <c r="EI243" s="69"/>
      <c r="EJ243" s="69"/>
      <c r="EK243" s="69"/>
      <c r="EL243" s="69"/>
      <c r="EM243" s="69"/>
      <c r="EN243" s="69"/>
      <c r="EO243" s="69"/>
      <c r="EP243" s="69"/>
      <c r="EQ243" s="69"/>
    </row>
    <row r="244" spans="1:147" s="9" customFormat="1" x14ac:dyDescent="0.35">
      <c r="A244" s="143"/>
      <c r="B244" s="16"/>
      <c r="C244" s="16"/>
      <c r="D244" s="16"/>
      <c r="E244" s="16"/>
      <c r="F244" s="16"/>
      <c r="G244" s="12"/>
      <c r="H244" s="28"/>
      <c r="K244" s="12"/>
      <c r="L244" s="114"/>
      <c r="M244" s="114"/>
      <c r="N244" s="114"/>
      <c r="O244" s="114"/>
      <c r="P244" s="114"/>
      <c r="Q244" s="69"/>
      <c r="R244" s="69"/>
      <c r="S244" s="140"/>
      <c r="T244" s="140"/>
      <c r="W244" s="114"/>
      <c r="Y244" s="21"/>
      <c r="AA244" s="15"/>
      <c r="AB244" s="15"/>
      <c r="AC244" s="69"/>
      <c r="AD244" s="141"/>
      <c r="AE244" s="15"/>
      <c r="AF244" s="15"/>
      <c r="AG244" s="69"/>
      <c r="AH244" s="69"/>
      <c r="AI244" s="15"/>
      <c r="AJ244" s="69"/>
      <c r="AK244" s="15"/>
      <c r="AL244" s="15"/>
      <c r="AM244" s="29"/>
      <c r="AN244" s="15"/>
      <c r="AO244" s="69"/>
      <c r="AP244" s="69"/>
      <c r="AR244" s="69"/>
      <c r="AS244" s="114"/>
      <c r="AT244" s="114"/>
      <c r="AU244" s="114"/>
      <c r="AV244" s="15"/>
      <c r="AX244" s="78"/>
      <c r="AY244" s="12"/>
      <c r="AZ244" s="114"/>
      <c r="BB244" s="116"/>
      <c r="BC244" s="116"/>
      <c r="BD244" s="107"/>
      <c r="BE244" s="115"/>
      <c r="BF244" s="75"/>
      <c r="BG244" s="25"/>
      <c r="BH244" s="69"/>
      <c r="BI244" s="69"/>
      <c r="BJ244" s="69"/>
      <c r="BK244" s="69"/>
      <c r="BL244" s="69"/>
      <c r="BM244" s="69"/>
      <c r="BN244" s="69"/>
      <c r="BO244" s="69"/>
      <c r="BP244" s="69"/>
      <c r="BQ244" s="69"/>
      <c r="BR244" s="69"/>
      <c r="BS244" s="69"/>
      <c r="BT244" s="69"/>
      <c r="BU244" s="69"/>
      <c r="BV244" s="69"/>
      <c r="BW244" s="69"/>
      <c r="BX244" s="69"/>
      <c r="BY244" s="69"/>
      <c r="BZ244" s="69"/>
      <c r="CA244" s="69"/>
      <c r="CB244" s="69"/>
      <c r="CC244" s="69"/>
      <c r="CD244" s="69"/>
      <c r="CE244" s="69"/>
      <c r="CF244" s="69"/>
      <c r="CG244" s="69"/>
      <c r="CH244" s="69"/>
      <c r="CI244" s="69"/>
      <c r="CJ244" s="69"/>
      <c r="CK244" s="69"/>
      <c r="CL244" s="69"/>
      <c r="CM244" s="69"/>
      <c r="CN244" s="69"/>
      <c r="CO244" s="69"/>
      <c r="CP244" s="69"/>
      <c r="CQ244" s="69"/>
      <c r="CR244" s="69"/>
      <c r="CS244" s="69"/>
      <c r="CT244" s="69"/>
      <c r="CU244" s="69"/>
      <c r="CV244" s="69"/>
      <c r="CW244" s="69"/>
      <c r="CX244" s="69"/>
      <c r="CY244" s="69"/>
      <c r="CZ244" s="69"/>
      <c r="DA244" s="69"/>
      <c r="DB244" s="69"/>
      <c r="DC244" s="69"/>
      <c r="DD244" s="69"/>
      <c r="DE244" s="69"/>
      <c r="DF244" s="69"/>
      <c r="DG244" s="69"/>
      <c r="DH244" s="69"/>
      <c r="DI244" s="69"/>
      <c r="DJ244" s="69"/>
      <c r="DK244" s="69"/>
      <c r="DL244" s="69"/>
      <c r="DM244" s="69"/>
      <c r="DN244" s="69"/>
      <c r="DO244" s="69"/>
      <c r="DP244" s="69"/>
      <c r="DQ244" s="69"/>
      <c r="DR244" s="69"/>
      <c r="DS244" s="69"/>
      <c r="DT244" s="69"/>
      <c r="DU244" s="69"/>
      <c r="DV244" s="69"/>
      <c r="DW244" s="69"/>
      <c r="DX244" s="69"/>
      <c r="DY244" s="69"/>
      <c r="DZ244" s="69"/>
      <c r="EA244" s="69"/>
      <c r="EB244" s="69"/>
      <c r="EC244" s="69"/>
      <c r="ED244" s="69"/>
      <c r="EE244" s="69"/>
      <c r="EF244" s="69"/>
      <c r="EG244" s="69"/>
      <c r="EH244" s="69"/>
      <c r="EI244" s="69"/>
      <c r="EJ244" s="69"/>
      <c r="EK244" s="69"/>
      <c r="EL244" s="69"/>
      <c r="EM244" s="69"/>
      <c r="EN244" s="69"/>
      <c r="EO244" s="69"/>
      <c r="EP244" s="69"/>
      <c r="EQ244" s="69"/>
    </row>
    <row r="245" spans="1:147" s="9" customFormat="1" x14ac:dyDescent="0.35">
      <c r="A245" s="143"/>
      <c r="B245" s="16"/>
      <c r="C245" s="16"/>
      <c r="D245" s="16"/>
      <c r="E245" s="16"/>
      <c r="F245" s="16"/>
      <c r="G245" s="12"/>
      <c r="H245" s="28"/>
      <c r="K245" s="12"/>
      <c r="L245" s="114"/>
      <c r="M245" s="114"/>
      <c r="N245" s="114"/>
      <c r="O245" s="114"/>
      <c r="P245" s="114"/>
      <c r="Q245" s="69"/>
      <c r="R245" s="69"/>
      <c r="S245" s="140"/>
      <c r="T245" s="140"/>
      <c r="W245" s="114"/>
      <c r="Y245" s="21"/>
      <c r="AA245" s="15"/>
      <c r="AB245" s="15"/>
      <c r="AC245" s="69"/>
      <c r="AD245" s="141"/>
      <c r="AE245" s="15"/>
      <c r="AF245" s="15"/>
      <c r="AG245" s="69"/>
      <c r="AH245" s="69"/>
      <c r="AI245" s="15"/>
      <c r="AJ245" s="69"/>
      <c r="AK245" s="15"/>
      <c r="AL245" s="15"/>
      <c r="AM245" s="29"/>
      <c r="AN245" s="15"/>
      <c r="AO245" s="69"/>
      <c r="AP245" s="69"/>
      <c r="AR245" s="69"/>
      <c r="AS245" s="114"/>
      <c r="AT245" s="114"/>
      <c r="AU245" s="114"/>
      <c r="AV245" s="15"/>
      <c r="AX245" s="78"/>
      <c r="AY245" s="12"/>
      <c r="AZ245" s="114"/>
      <c r="BB245" s="116"/>
      <c r="BC245" s="116"/>
      <c r="BD245" s="107"/>
      <c r="BE245" s="115"/>
      <c r="BF245" s="75"/>
      <c r="BG245" s="25"/>
      <c r="BH245" s="69"/>
      <c r="BI245" s="69"/>
      <c r="BJ245" s="69"/>
      <c r="BK245" s="69"/>
      <c r="BL245" s="69"/>
      <c r="BM245" s="69"/>
      <c r="BN245" s="69"/>
      <c r="BO245" s="69"/>
      <c r="BP245" s="69"/>
      <c r="BQ245" s="69"/>
      <c r="BR245" s="69"/>
      <c r="BS245" s="69"/>
      <c r="BT245" s="69"/>
      <c r="BU245" s="69"/>
      <c r="BV245" s="69"/>
      <c r="BW245" s="69"/>
      <c r="BX245" s="69"/>
      <c r="BY245" s="69"/>
      <c r="BZ245" s="69"/>
      <c r="CA245" s="69"/>
      <c r="CB245" s="69"/>
      <c r="CC245" s="69"/>
      <c r="CD245" s="69"/>
      <c r="CE245" s="69"/>
      <c r="CF245" s="69"/>
      <c r="CG245" s="69"/>
      <c r="CH245" s="69"/>
      <c r="CI245" s="69"/>
      <c r="CJ245" s="69"/>
      <c r="CK245" s="69"/>
      <c r="CL245" s="69"/>
      <c r="CM245" s="69"/>
      <c r="CN245" s="69"/>
      <c r="CO245" s="69"/>
      <c r="CP245" s="69"/>
      <c r="CQ245" s="69"/>
      <c r="CR245" s="69"/>
      <c r="CS245" s="69"/>
      <c r="CT245" s="69"/>
      <c r="CU245" s="69"/>
      <c r="CV245" s="69"/>
      <c r="CW245" s="69"/>
      <c r="CX245" s="69"/>
      <c r="CY245" s="69"/>
      <c r="CZ245" s="69"/>
      <c r="DA245" s="69"/>
      <c r="DB245" s="69"/>
      <c r="DC245" s="69"/>
      <c r="DD245" s="69"/>
      <c r="DE245" s="69"/>
      <c r="DF245" s="69"/>
      <c r="DG245" s="69"/>
      <c r="DH245" s="69"/>
      <c r="DI245" s="69"/>
      <c r="DJ245" s="69"/>
      <c r="DK245" s="69"/>
      <c r="DL245" s="69"/>
      <c r="DM245" s="69"/>
      <c r="DN245" s="69"/>
      <c r="DO245" s="69"/>
      <c r="DP245" s="69"/>
      <c r="DQ245" s="69"/>
      <c r="DR245" s="69"/>
      <c r="DS245" s="69"/>
      <c r="DT245" s="69"/>
      <c r="DU245" s="69"/>
      <c r="DV245" s="69"/>
      <c r="DW245" s="69"/>
      <c r="DX245" s="69"/>
      <c r="DY245" s="69"/>
      <c r="DZ245" s="69"/>
      <c r="EA245" s="69"/>
      <c r="EB245" s="69"/>
      <c r="EC245" s="69"/>
      <c r="ED245" s="69"/>
      <c r="EE245" s="69"/>
      <c r="EF245" s="69"/>
      <c r="EG245" s="69"/>
      <c r="EH245" s="69"/>
      <c r="EI245" s="69"/>
      <c r="EJ245" s="69"/>
      <c r="EK245" s="69"/>
      <c r="EL245" s="69"/>
      <c r="EM245" s="69"/>
      <c r="EN245" s="69"/>
      <c r="EO245" s="69"/>
      <c r="EP245" s="69"/>
      <c r="EQ245" s="69"/>
    </row>
    <row r="246" spans="1:147" s="9" customFormat="1" x14ac:dyDescent="0.35">
      <c r="A246" s="143"/>
      <c r="B246" s="16"/>
      <c r="C246" s="16"/>
      <c r="D246" s="16"/>
      <c r="E246" s="16"/>
      <c r="F246" s="16"/>
      <c r="G246" s="12"/>
      <c r="H246" s="28"/>
      <c r="K246" s="12"/>
      <c r="L246" s="114"/>
      <c r="M246" s="114"/>
      <c r="N246" s="114"/>
      <c r="O246" s="114"/>
      <c r="P246" s="114"/>
      <c r="Q246" s="69"/>
      <c r="R246" s="69"/>
      <c r="S246" s="140"/>
      <c r="T246" s="140"/>
      <c r="W246" s="114"/>
      <c r="Y246" s="21"/>
      <c r="AA246" s="15"/>
      <c r="AB246" s="15"/>
      <c r="AC246" s="69"/>
      <c r="AD246" s="141"/>
      <c r="AE246" s="15"/>
      <c r="AF246" s="15"/>
      <c r="AG246" s="69"/>
      <c r="AH246" s="69"/>
      <c r="AI246" s="15"/>
      <c r="AJ246" s="69"/>
      <c r="AK246" s="15"/>
      <c r="AL246" s="15"/>
      <c r="AM246" s="29"/>
      <c r="AN246" s="15"/>
      <c r="AO246" s="69"/>
      <c r="AP246" s="69"/>
      <c r="AR246" s="69"/>
      <c r="AS246" s="114"/>
      <c r="AT246" s="114"/>
      <c r="AU246" s="114"/>
      <c r="AV246" s="15"/>
      <c r="AX246" s="78"/>
      <c r="AY246" s="12"/>
      <c r="AZ246" s="114"/>
      <c r="BB246" s="116"/>
      <c r="BC246" s="116"/>
      <c r="BD246" s="107"/>
      <c r="BE246" s="115"/>
      <c r="BF246" s="75"/>
      <c r="BG246" s="25"/>
      <c r="BH246" s="69"/>
      <c r="BI246" s="69"/>
      <c r="BJ246" s="69"/>
      <c r="BK246" s="69"/>
      <c r="BL246" s="69"/>
      <c r="BM246" s="69"/>
      <c r="BN246" s="69"/>
      <c r="BO246" s="69"/>
      <c r="BP246" s="69"/>
      <c r="BQ246" s="69"/>
      <c r="BR246" s="69"/>
      <c r="BS246" s="69"/>
      <c r="BT246" s="69"/>
      <c r="BU246" s="69"/>
      <c r="BV246" s="69"/>
      <c r="BW246" s="69"/>
      <c r="BX246" s="69"/>
      <c r="BY246" s="69"/>
      <c r="BZ246" s="69"/>
      <c r="CA246" s="69"/>
      <c r="CB246" s="69"/>
      <c r="CC246" s="69"/>
      <c r="CD246" s="69"/>
      <c r="CE246" s="69"/>
      <c r="CF246" s="69"/>
      <c r="CG246" s="69"/>
      <c r="CH246" s="69"/>
      <c r="CI246" s="69"/>
      <c r="CJ246" s="69"/>
      <c r="CK246" s="69"/>
      <c r="CL246" s="69"/>
      <c r="CM246" s="69"/>
      <c r="CN246" s="69"/>
      <c r="CO246" s="69"/>
      <c r="CP246" s="69"/>
      <c r="CQ246" s="69"/>
      <c r="CR246" s="69"/>
      <c r="CS246" s="69"/>
      <c r="CT246" s="69"/>
      <c r="CU246" s="69"/>
      <c r="CV246" s="69"/>
      <c r="CW246" s="69"/>
      <c r="CX246" s="69"/>
      <c r="CY246" s="69"/>
      <c r="CZ246" s="69"/>
      <c r="DA246" s="69"/>
      <c r="DB246" s="69"/>
      <c r="DC246" s="69"/>
      <c r="DD246" s="69"/>
      <c r="DE246" s="69"/>
      <c r="DF246" s="69"/>
      <c r="DG246" s="69"/>
      <c r="DH246" s="69"/>
      <c r="DI246" s="69"/>
      <c r="DJ246" s="69"/>
      <c r="DK246" s="69"/>
      <c r="DL246" s="69"/>
      <c r="DM246" s="69"/>
      <c r="DN246" s="69"/>
      <c r="DO246" s="69"/>
      <c r="DP246" s="69"/>
      <c r="DQ246" s="69"/>
      <c r="DR246" s="69"/>
      <c r="DS246" s="69"/>
      <c r="DT246" s="69"/>
      <c r="DU246" s="69"/>
      <c r="DV246" s="69"/>
      <c r="DW246" s="69"/>
      <c r="DX246" s="69"/>
      <c r="DY246" s="69"/>
      <c r="DZ246" s="69"/>
      <c r="EA246" s="69"/>
      <c r="EB246" s="69"/>
      <c r="EC246" s="69"/>
      <c r="ED246" s="69"/>
      <c r="EE246" s="69"/>
      <c r="EF246" s="69"/>
      <c r="EG246" s="69"/>
      <c r="EH246" s="69"/>
      <c r="EI246" s="69"/>
      <c r="EJ246" s="69"/>
      <c r="EK246" s="69"/>
      <c r="EL246" s="69"/>
      <c r="EM246" s="69"/>
      <c r="EN246" s="69"/>
      <c r="EO246" s="69"/>
      <c r="EP246" s="69"/>
      <c r="EQ246" s="69"/>
    </row>
    <row r="247" spans="1:147" s="9" customFormat="1" x14ac:dyDescent="0.35">
      <c r="A247" s="143"/>
      <c r="B247" s="16"/>
      <c r="C247" s="16"/>
      <c r="D247" s="16"/>
      <c r="E247" s="16"/>
      <c r="F247" s="16"/>
      <c r="G247" s="12"/>
      <c r="H247" s="28"/>
      <c r="K247" s="12"/>
      <c r="L247" s="114"/>
      <c r="M247" s="114"/>
      <c r="N247" s="114"/>
      <c r="O247" s="114"/>
      <c r="P247" s="114"/>
      <c r="Q247" s="69"/>
      <c r="R247" s="69"/>
      <c r="S247" s="140"/>
      <c r="T247" s="140"/>
      <c r="W247" s="114"/>
      <c r="Y247" s="21"/>
      <c r="AA247" s="15"/>
      <c r="AB247" s="15"/>
      <c r="AC247" s="69"/>
      <c r="AD247" s="141"/>
      <c r="AE247" s="15"/>
      <c r="AF247" s="15"/>
      <c r="AG247" s="69"/>
      <c r="AH247" s="69"/>
      <c r="AI247" s="15"/>
      <c r="AJ247" s="69"/>
      <c r="AK247" s="15"/>
      <c r="AL247" s="15"/>
      <c r="AM247" s="29"/>
      <c r="AN247" s="15"/>
      <c r="AO247" s="69"/>
      <c r="AP247" s="69"/>
      <c r="AR247" s="69"/>
      <c r="AS247" s="114"/>
      <c r="AT247" s="114"/>
      <c r="AU247" s="114"/>
      <c r="AV247" s="15"/>
      <c r="AX247" s="78"/>
      <c r="AY247" s="12"/>
      <c r="AZ247" s="114"/>
      <c r="BB247" s="116"/>
      <c r="BC247" s="116"/>
      <c r="BD247" s="107"/>
      <c r="BE247" s="115"/>
      <c r="BF247" s="75"/>
      <c r="BG247" s="25"/>
      <c r="BH247" s="69"/>
      <c r="BI247" s="69"/>
      <c r="BJ247" s="69"/>
      <c r="BK247" s="69"/>
      <c r="BL247" s="69"/>
      <c r="BM247" s="69"/>
      <c r="BN247" s="69"/>
      <c r="BO247" s="69"/>
      <c r="BP247" s="69"/>
      <c r="BQ247" s="69"/>
      <c r="BR247" s="69"/>
      <c r="BS247" s="69"/>
      <c r="BT247" s="69"/>
      <c r="BU247" s="69"/>
      <c r="BV247" s="69"/>
      <c r="BW247" s="69"/>
      <c r="BX247" s="69"/>
      <c r="BY247" s="69"/>
      <c r="BZ247" s="69"/>
      <c r="CA247" s="69"/>
      <c r="CB247" s="69"/>
      <c r="CC247" s="69"/>
      <c r="CD247" s="69"/>
      <c r="CE247" s="69"/>
      <c r="CF247" s="69"/>
      <c r="CG247" s="69"/>
      <c r="CH247" s="69"/>
      <c r="CI247" s="69"/>
      <c r="CJ247" s="69"/>
      <c r="CK247" s="69"/>
      <c r="CL247" s="69"/>
      <c r="CM247" s="69"/>
      <c r="CN247" s="69"/>
      <c r="CO247" s="69"/>
      <c r="CP247" s="69"/>
      <c r="CQ247" s="69"/>
      <c r="CR247" s="69"/>
      <c r="CS247" s="69"/>
      <c r="CT247" s="69"/>
      <c r="CU247" s="69"/>
      <c r="CV247" s="69"/>
      <c r="CW247" s="69"/>
      <c r="CX247" s="69"/>
      <c r="CY247" s="69"/>
      <c r="CZ247" s="69"/>
      <c r="DA247" s="69"/>
      <c r="DB247" s="69"/>
      <c r="DC247" s="69"/>
      <c r="DD247" s="69"/>
      <c r="DE247" s="69"/>
      <c r="DF247" s="69"/>
      <c r="DG247" s="69"/>
      <c r="DH247" s="69"/>
      <c r="DI247" s="69"/>
      <c r="DJ247" s="69"/>
      <c r="DK247" s="69"/>
      <c r="DL247" s="69"/>
      <c r="DM247" s="69"/>
      <c r="DN247" s="69"/>
      <c r="DO247" s="69"/>
      <c r="DP247" s="69"/>
      <c r="DQ247" s="69"/>
      <c r="DR247" s="69"/>
      <c r="DS247" s="69"/>
      <c r="DT247" s="69"/>
      <c r="DU247" s="69"/>
      <c r="DV247" s="69"/>
      <c r="DW247" s="69"/>
      <c r="DX247" s="69"/>
      <c r="DY247" s="69"/>
      <c r="DZ247" s="69"/>
      <c r="EA247" s="69"/>
      <c r="EB247" s="69"/>
      <c r="EC247" s="69"/>
      <c r="ED247" s="69"/>
      <c r="EE247" s="69"/>
      <c r="EF247" s="69"/>
      <c r="EG247" s="69"/>
      <c r="EH247" s="69"/>
      <c r="EI247" s="69"/>
      <c r="EJ247" s="69"/>
      <c r="EK247" s="69"/>
      <c r="EL247" s="69"/>
      <c r="EM247" s="69"/>
      <c r="EN247" s="69"/>
      <c r="EO247" s="69"/>
      <c r="EP247" s="69"/>
      <c r="EQ247" s="69"/>
    </row>
    <row r="248" spans="1:147" s="9" customFormat="1" x14ac:dyDescent="0.35">
      <c r="A248" s="143"/>
      <c r="B248" s="16"/>
      <c r="C248" s="16"/>
      <c r="D248" s="16"/>
      <c r="E248" s="16"/>
      <c r="F248" s="16"/>
      <c r="G248" s="12"/>
      <c r="H248" s="28"/>
      <c r="K248" s="12"/>
      <c r="L248" s="114"/>
      <c r="M248" s="114"/>
      <c r="N248" s="114"/>
      <c r="O248" s="114"/>
      <c r="P248" s="114"/>
      <c r="Q248" s="69"/>
      <c r="R248" s="69"/>
      <c r="S248" s="140"/>
      <c r="T248" s="140"/>
      <c r="W248" s="114"/>
      <c r="Y248" s="21"/>
      <c r="AA248" s="15"/>
      <c r="AB248" s="15"/>
      <c r="AC248" s="69"/>
      <c r="AD248" s="141"/>
      <c r="AE248" s="15"/>
      <c r="AF248" s="15"/>
      <c r="AG248" s="69"/>
      <c r="AH248" s="69"/>
      <c r="AI248" s="15"/>
      <c r="AJ248" s="69"/>
      <c r="AK248" s="15"/>
      <c r="AL248" s="15"/>
      <c r="AM248" s="29"/>
      <c r="AN248" s="15"/>
      <c r="AO248" s="69"/>
      <c r="AP248" s="69"/>
      <c r="AR248" s="69"/>
      <c r="AS248" s="114"/>
      <c r="AT248" s="114"/>
      <c r="AU248" s="114"/>
      <c r="AV248" s="15"/>
      <c r="AX248" s="78"/>
      <c r="AY248" s="12"/>
      <c r="AZ248" s="114"/>
      <c r="BB248" s="116"/>
      <c r="BC248" s="116"/>
      <c r="BD248" s="107"/>
      <c r="BE248" s="115"/>
      <c r="BF248" s="75"/>
      <c r="BG248" s="25"/>
      <c r="BH248" s="69"/>
      <c r="BI248" s="69"/>
      <c r="BJ248" s="69"/>
      <c r="BK248" s="69"/>
      <c r="BL248" s="69"/>
      <c r="BM248" s="69"/>
      <c r="BN248" s="69"/>
      <c r="BO248" s="69"/>
      <c r="BP248" s="69"/>
      <c r="BQ248" s="69"/>
      <c r="BR248" s="69"/>
      <c r="BS248" s="69"/>
      <c r="BT248" s="69"/>
      <c r="BU248" s="69"/>
      <c r="BV248" s="69"/>
      <c r="BW248" s="69"/>
      <c r="BX248" s="69"/>
      <c r="BY248" s="69"/>
      <c r="BZ248" s="69"/>
      <c r="CA248" s="69"/>
      <c r="CB248" s="69"/>
      <c r="CC248" s="69"/>
      <c r="CD248" s="69"/>
      <c r="CE248" s="69"/>
      <c r="CF248" s="69"/>
      <c r="CG248" s="69"/>
      <c r="CH248" s="69"/>
      <c r="CI248" s="69"/>
      <c r="CJ248" s="69"/>
      <c r="CK248" s="69"/>
      <c r="CL248" s="69"/>
      <c r="CM248" s="69"/>
      <c r="CN248" s="69"/>
      <c r="CO248" s="69"/>
      <c r="CP248" s="69"/>
      <c r="CQ248" s="69"/>
      <c r="CR248" s="69"/>
      <c r="CS248" s="69"/>
      <c r="CT248" s="69"/>
      <c r="CU248" s="69"/>
      <c r="CV248" s="69"/>
      <c r="CW248" s="69"/>
      <c r="CX248" s="69"/>
      <c r="CY248" s="69"/>
      <c r="CZ248" s="69"/>
      <c r="DA248" s="69"/>
      <c r="DB248" s="69"/>
      <c r="DC248" s="69"/>
      <c r="DD248" s="69"/>
      <c r="DE248" s="69"/>
      <c r="DF248" s="69"/>
      <c r="DG248" s="69"/>
      <c r="DH248" s="69"/>
      <c r="DI248" s="69"/>
      <c r="DJ248" s="69"/>
      <c r="DK248" s="69"/>
      <c r="DL248" s="69"/>
      <c r="DM248" s="69"/>
      <c r="DN248" s="69"/>
      <c r="DO248" s="69"/>
      <c r="DP248" s="69"/>
      <c r="DQ248" s="69"/>
      <c r="DR248" s="69"/>
      <c r="DS248" s="69"/>
      <c r="DT248" s="69"/>
      <c r="DU248" s="69"/>
      <c r="DV248" s="69"/>
      <c r="DW248" s="69"/>
      <c r="DX248" s="69"/>
      <c r="DY248" s="69"/>
      <c r="DZ248" s="69"/>
      <c r="EA248" s="69"/>
      <c r="EB248" s="69"/>
      <c r="EC248" s="69"/>
      <c r="ED248" s="69"/>
      <c r="EE248" s="69"/>
      <c r="EF248" s="69"/>
      <c r="EG248" s="69"/>
      <c r="EH248" s="69"/>
      <c r="EI248" s="69"/>
      <c r="EJ248" s="69"/>
      <c r="EK248" s="69"/>
      <c r="EL248" s="69"/>
      <c r="EM248" s="69"/>
      <c r="EN248" s="69"/>
      <c r="EO248" s="69"/>
      <c r="EP248" s="69"/>
      <c r="EQ248" s="69"/>
    </row>
    <row r="249" spans="1:147" s="9" customFormat="1" x14ac:dyDescent="0.35">
      <c r="A249" s="143"/>
      <c r="B249" s="16"/>
      <c r="C249" s="16"/>
      <c r="D249" s="16"/>
      <c r="E249" s="16"/>
      <c r="F249" s="16"/>
      <c r="G249" s="12"/>
      <c r="H249" s="28"/>
      <c r="K249" s="12"/>
      <c r="L249" s="114"/>
      <c r="M249" s="114"/>
      <c r="N249" s="114"/>
      <c r="O249" s="114"/>
      <c r="P249" s="114"/>
      <c r="Q249" s="69"/>
      <c r="R249" s="69"/>
      <c r="S249" s="140"/>
      <c r="T249" s="140"/>
      <c r="W249" s="114"/>
      <c r="Y249" s="21"/>
      <c r="AA249" s="15"/>
      <c r="AB249" s="15"/>
      <c r="AC249" s="69"/>
      <c r="AD249" s="141"/>
      <c r="AE249" s="15"/>
      <c r="AF249" s="15"/>
      <c r="AG249" s="69"/>
      <c r="AH249" s="69"/>
      <c r="AI249" s="15"/>
      <c r="AJ249" s="69"/>
      <c r="AK249" s="15"/>
      <c r="AL249" s="15"/>
      <c r="AM249" s="29"/>
      <c r="AN249" s="15"/>
      <c r="AO249" s="69"/>
      <c r="AP249" s="69"/>
      <c r="AR249" s="69"/>
      <c r="AS249" s="114"/>
      <c r="AT249" s="114"/>
      <c r="AU249" s="114"/>
      <c r="AV249" s="15"/>
      <c r="AX249" s="78"/>
      <c r="AY249" s="12"/>
      <c r="AZ249" s="114"/>
      <c r="BB249" s="116"/>
      <c r="BC249" s="116"/>
      <c r="BD249" s="107"/>
      <c r="BE249" s="115"/>
      <c r="BF249" s="75"/>
      <c r="BG249" s="25"/>
      <c r="BH249" s="69"/>
      <c r="BI249" s="69"/>
      <c r="BJ249" s="69"/>
      <c r="BK249" s="69"/>
      <c r="BL249" s="69"/>
      <c r="BM249" s="69"/>
      <c r="BN249" s="69"/>
      <c r="BO249" s="69"/>
      <c r="BP249" s="69"/>
      <c r="BQ249" s="69"/>
      <c r="BR249" s="69"/>
      <c r="BS249" s="69"/>
      <c r="BT249" s="69"/>
      <c r="BU249" s="69"/>
      <c r="BV249" s="69"/>
      <c r="BW249" s="69"/>
      <c r="BX249" s="69"/>
      <c r="BY249" s="69"/>
      <c r="BZ249" s="69"/>
      <c r="CA249" s="69"/>
      <c r="CB249" s="69"/>
      <c r="CC249" s="69"/>
      <c r="CD249" s="69"/>
      <c r="CE249" s="69"/>
      <c r="CF249" s="69"/>
      <c r="CG249" s="69"/>
      <c r="CH249" s="69"/>
      <c r="CI249" s="69"/>
      <c r="CJ249" s="69"/>
      <c r="CK249" s="69"/>
      <c r="CL249" s="69"/>
      <c r="CM249" s="69"/>
      <c r="CN249" s="69"/>
      <c r="CO249" s="69"/>
      <c r="CP249" s="69"/>
      <c r="CQ249" s="69"/>
      <c r="CR249" s="69"/>
      <c r="CS249" s="69"/>
      <c r="CT249" s="69"/>
      <c r="CU249" s="69"/>
      <c r="CV249" s="69"/>
      <c r="CW249" s="69"/>
      <c r="CX249" s="69"/>
      <c r="CY249" s="69"/>
      <c r="CZ249" s="69"/>
      <c r="DA249" s="69"/>
      <c r="DB249" s="69"/>
      <c r="DC249" s="69"/>
      <c r="DD249" s="69"/>
      <c r="DE249" s="69"/>
      <c r="DF249" s="69"/>
      <c r="DG249" s="69"/>
      <c r="DH249" s="69"/>
      <c r="DI249" s="69"/>
      <c r="DJ249" s="69"/>
      <c r="DK249" s="69"/>
      <c r="DL249" s="69"/>
      <c r="DM249" s="69"/>
      <c r="DN249" s="69"/>
      <c r="DO249" s="69"/>
      <c r="DP249" s="69"/>
      <c r="DQ249" s="69"/>
      <c r="DR249" s="69"/>
      <c r="DS249" s="69"/>
      <c r="DT249" s="69"/>
      <c r="DU249" s="69"/>
      <c r="DV249" s="69"/>
      <c r="DW249" s="69"/>
      <c r="DX249" s="69"/>
      <c r="DY249" s="69"/>
      <c r="DZ249" s="69"/>
      <c r="EA249" s="69"/>
      <c r="EB249" s="69"/>
      <c r="EC249" s="69"/>
      <c r="ED249" s="69"/>
      <c r="EE249" s="69"/>
      <c r="EF249" s="69"/>
      <c r="EG249" s="69"/>
      <c r="EH249" s="69"/>
      <c r="EI249" s="69"/>
      <c r="EJ249" s="69"/>
      <c r="EK249" s="69"/>
      <c r="EL249" s="69"/>
      <c r="EM249" s="69"/>
      <c r="EN249" s="69"/>
      <c r="EO249" s="69"/>
      <c r="EP249" s="69"/>
      <c r="EQ249" s="69"/>
    </row>
    <row r="250" spans="1:147" s="9" customFormat="1" x14ac:dyDescent="0.35">
      <c r="A250" s="143"/>
      <c r="B250" s="16"/>
      <c r="C250" s="16"/>
      <c r="D250" s="16"/>
      <c r="E250" s="16"/>
      <c r="F250" s="16"/>
      <c r="G250" s="12"/>
      <c r="H250" s="28"/>
      <c r="K250" s="12"/>
      <c r="L250" s="114"/>
      <c r="M250" s="114"/>
      <c r="N250" s="114"/>
      <c r="O250" s="114"/>
      <c r="P250" s="114"/>
      <c r="Q250" s="69"/>
      <c r="R250" s="69"/>
      <c r="S250" s="140"/>
      <c r="T250" s="140"/>
      <c r="W250" s="114"/>
      <c r="Y250" s="21"/>
      <c r="AA250" s="15"/>
      <c r="AB250" s="15"/>
      <c r="AC250" s="69"/>
      <c r="AD250" s="141"/>
      <c r="AE250" s="15"/>
      <c r="AF250" s="15"/>
      <c r="AG250" s="69"/>
      <c r="AH250" s="69"/>
      <c r="AI250" s="15"/>
      <c r="AJ250" s="69"/>
      <c r="AK250" s="15"/>
      <c r="AL250" s="15"/>
      <c r="AM250" s="29"/>
      <c r="AN250" s="15"/>
      <c r="AO250" s="69"/>
      <c r="AP250" s="69"/>
      <c r="AR250" s="69"/>
      <c r="AS250" s="114"/>
      <c r="AT250" s="114"/>
      <c r="AU250" s="114"/>
      <c r="AV250" s="15"/>
      <c r="AX250" s="78"/>
      <c r="AY250" s="12"/>
      <c r="AZ250" s="114"/>
      <c r="BB250" s="116"/>
      <c r="BC250" s="116"/>
      <c r="BD250" s="107"/>
      <c r="BE250" s="115"/>
      <c r="BF250" s="75"/>
      <c r="BG250" s="25"/>
      <c r="BH250" s="69"/>
      <c r="BI250" s="69"/>
      <c r="BJ250" s="69"/>
      <c r="BK250" s="69"/>
      <c r="BL250" s="69"/>
      <c r="BM250" s="69"/>
      <c r="BN250" s="69"/>
      <c r="BO250" s="69"/>
      <c r="BP250" s="69"/>
      <c r="BQ250" s="69"/>
      <c r="BR250" s="69"/>
      <c r="BS250" s="69"/>
      <c r="BT250" s="69"/>
      <c r="BU250" s="69"/>
      <c r="BV250" s="69"/>
      <c r="BW250" s="69"/>
      <c r="BX250" s="69"/>
      <c r="BY250" s="69"/>
      <c r="BZ250" s="69"/>
      <c r="CA250" s="69"/>
      <c r="CB250" s="69"/>
      <c r="CC250" s="69"/>
      <c r="CD250" s="69"/>
      <c r="CE250" s="69"/>
      <c r="CF250" s="69"/>
      <c r="CG250" s="69"/>
      <c r="CH250" s="69"/>
      <c r="CI250" s="69"/>
      <c r="CJ250" s="69"/>
      <c r="CK250" s="69"/>
      <c r="CL250" s="69"/>
      <c r="CM250" s="69"/>
      <c r="CN250" s="69"/>
      <c r="CO250" s="69"/>
      <c r="CP250" s="69"/>
      <c r="CQ250" s="69"/>
      <c r="CR250" s="69"/>
      <c r="CS250" s="69"/>
      <c r="CT250" s="69"/>
      <c r="CU250" s="69"/>
      <c r="CV250" s="69"/>
      <c r="CW250" s="69"/>
      <c r="CX250" s="69"/>
      <c r="CY250" s="69"/>
      <c r="CZ250" s="69"/>
      <c r="DA250" s="69"/>
      <c r="DB250" s="69"/>
      <c r="DC250" s="69"/>
      <c r="DD250" s="69"/>
      <c r="DE250" s="69"/>
      <c r="DF250" s="69"/>
      <c r="DG250" s="69"/>
      <c r="DH250" s="69"/>
      <c r="DI250" s="69"/>
      <c r="DJ250" s="69"/>
      <c r="DK250" s="69"/>
      <c r="DL250" s="69"/>
      <c r="DM250" s="69"/>
      <c r="DN250" s="69"/>
      <c r="DO250" s="69"/>
      <c r="DP250" s="69"/>
      <c r="DQ250" s="69"/>
      <c r="DR250" s="69"/>
      <c r="DS250" s="69"/>
      <c r="DT250" s="69"/>
      <c r="DU250" s="69"/>
      <c r="DV250" s="69"/>
      <c r="DW250" s="69"/>
      <c r="DX250" s="69"/>
      <c r="DY250" s="69"/>
      <c r="DZ250" s="69"/>
      <c r="EA250" s="69"/>
      <c r="EB250" s="69"/>
      <c r="EC250" s="69"/>
      <c r="ED250" s="69"/>
      <c r="EE250" s="69"/>
      <c r="EF250" s="69"/>
      <c r="EG250" s="69"/>
      <c r="EH250" s="69"/>
      <c r="EI250" s="69"/>
      <c r="EJ250" s="69"/>
      <c r="EK250" s="69"/>
      <c r="EL250" s="69"/>
      <c r="EM250" s="69"/>
      <c r="EN250" s="69"/>
      <c r="EO250" s="69"/>
      <c r="EP250" s="69"/>
      <c r="EQ250" s="69"/>
    </row>
    <row r="251" spans="1:147" s="9" customFormat="1" x14ac:dyDescent="0.35">
      <c r="A251" s="143"/>
      <c r="B251" s="16"/>
      <c r="C251" s="16"/>
      <c r="D251" s="16"/>
      <c r="E251" s="16"/>
      <c r="F251" s="16"/>
      <c r="G251" s="12"/>
      <c r="H251" s="28"/>
      <c r="K251" s="12"/>
      <c r="L251" s="114"/>
      <c r="M251" s="114"/>
      <c r="N251" s="114"/>
      <c r="O251" s="114"/>
      <c r="P251" s="114"/>
      <c r="Q251" s="69"/>
      <c r="R251" s="69"/>
      <c r="S251" s="140"/>
      <c r="T251" s="140"/>
      <c r="W251" s="114"/>
      <c r="Y251" s="21"/>
      <c r="AA251" s="15"/>
      <c r="AB251" s="15"/>
      <c r="AC251" s="69"/>
      <c r="AD251" s="141"/>
      <c r="AE251" s="15"/>
      <c r="AF251" s="15"/>
      <c r="AG251" s="69"/>
      <c r="AH251" s="69"/>
      <c r="AI251" s="15"/>
      <c r="AJ251" s="69"/>
      <c r="AK251" s="15"/>
      <c r="AL251" s="15"/>
      <c r="AM251" s="29"/>
      <c r="AN251" s="15"/>
      <c r="AO251" s="69"/>
      <c r="AP251" s="69"/>
      <c r="AR251" s="69"/>
      <c r="AS251" s="114"/>
      <c r="AT251" s="114"/>
      <c r="AU251" s="114"/>
      <c r="AV251" s="15"/>
      <c r="AX251" s="78"/>
      <c r="AY251" s="12"/>
      <c r="AZ251" s="114"/>
      <c r="BB251" s="116"/>
      <c r="BC251" s="116"/>
      <c r="BD251" s="107"/>
      <c r="BE251" s="115"/>
      <c r="BF251" s="75"/>
      <c r="BG251" s="25"/>
      <c r="BH251" s="69"/>
      <c r="BI251" s="69"/>
      <c r="BJ251" s="69"/>
      <c r="BK251" s="69"/>
      <c r="BL251" s="69"/>
      <c r="BM251" s="69"/>
      <c r="BN251" s="69"/>
      <c r="BO251" s="69"/>
      <c r="BP251" s="69"/>
      <c r="BQ251" s="69"/>
      <c r="BR251" s="69"/>
      <c r="BS251" s="69"/>
      <c r="BT251" s="69"/>
      <c r="BU251" s="69"/>
      <c r="BV251" s="69"/>
      <c r="BW251" s="69"/>
      <c r="BX251" s="69"/>
      <c r="BY251" s="69"/>
      <c r="BZ251" s="69"/>
      <c r="CA251" s="69"/>
      <c r="CB251" s="69"/>
      <c r="CC251" s="69"/>
      <c r="CD251" s="69"/>
      <c r="CE251" s="69"/>
      <c r="CF251" s="69"/>
      <c r="CG251" s="69"/>
      <c r="CH251" s="69"/>
      <c r="CI251" s="69"/>
      <c r="CJ251" s="69"/>
      <c r="CK251" s="69"/>
      <c r="CL251" s="69"/>
      <c r="CM251" s="69"/>
      <c r="CN251" s="69"/>
      <c r="CO251" s="69"/>
      <c r="CP251" s="69"/>
      <c r="CQ251" s="69"/>
      <c r="CR251" s="69"/>
      <c r="CS251" s="69"/>
      <c r="CT251" s="69"/>
      <c r="CU251" s="69"/>
      <c r="CV251" s="69"/>
      <c r="CW251" s="69"/>
      <c r="CX251" s="69"/>
      <c r="CY251" s="69"/>
      <c r="CZ251" s="69"/>
      <c r="DA251" s="69"/>
      <c r="DB251" s="69"/>
      <c r="DC251" s="69"/>
      <c r="DD251" s="69"/>
      <c r="DE251" s="69"/>
      <c r="DF251" s="69"/>
      <c r="DG251" s="69"/>
      <c r="DH251" s="69"/>
      <c r="DI251" s="69"/>
      <c r="DJ251" s="69"/>
      <c r="DK251" s="69"/>
      <c r="DL251" s="69"/>
      <c r="DM251" s="69"/>
      <c r="DN251" s="69"/>
      <c r="DO251" s="69"/>
      <c r="DP251" s="69"/>
      <c r="DQ251" s="69"/>
      <c r="DR251" s="69"/>
      <c r="DS251" s="69"/>
      <c r="DT251" s="69"/>
      <c r="DU251" s="69"/>
      <c r="DV251" s="69"/>
      <c r="DW251" s="69"/>
      <c r="DX251" s="69"/>
      <c r="DY251" s="69"/>
      <c r="DZ251" s="69"/>
      <c r="EA251" s="69"/>
      <c r="EB251" s="69"/>
      <c r="EC251" s="69"/>
      <c r="ED251" s="69"/>
      <c r="EE251" s="69"/>
      <c r="EF251" s="69"/>
      <c r="EG251" s="69"/>
      <c r="EH251" s="69"/>
      <c r="EI251" s="69"/>
      <c r="EJ251" s="69"/>
      <c r="EK251" s="69"/>
      <c r="EL251" s="69"/>
      <c r="EM251" s="69"/>
      <c r="EN251" s="69"/>
      <c r="EO251" s="69"/>
      <c r="EP251" s="69"/>
      <c r="EQ251" s="69"/>
    </row>
    <row r="252" spans="1:147" s="9" customFormat="1" x14ac:dyDescent="0.35">
      <c r="A252" s="143"/>
      <c r="B252" s="16"/>
      <c r="C252" s="16"/>
      <c r="D252" s="16"/>
      <c r="E252" s="16"/>
      <c r="F252" s="16"/>
      <c r="G252" s="12"/>
      <c r="H252" s="28"/>
      <c r="K252" s="12"/>
      <c r="L252" s="114"/>
      <c r="M252" s="114"/>
      <c r="N252" s="114"/>
      <c r="O252" s="114"/>
      <c r="P252" s="114"/>
      <c r="Q252" s="69"/>
      <c r="R252" s="69"/>
      <c r="S252" s="140"/>
      <c r="T252" s="140"/>
      <c r="W252" s="114"/>
      <c r="Y252" s="21"/>
      <c r="AA252" s="15"/>
      <c r="AB252" s="15"/>
      <c r="AC252" s="69"/>
      <c r="AD252" s="141"/>
      <c r="AE252" s="15"/>
      <c r="AF252" s="15"/>
      <c r="AG252" s="69"/>
      <c r="AH252" s="69"/>
      <c r="AI252" s="15"/>
      <c r="AJ252" s="69"/>
      <c r="AK252" s="15"/>
      <c r="AL252" s="15"/>
      <c r="AM252" s="29"/>
      <c r="AN252" s="15"/>
      <c r="AO252" s="69"/>
      <c r="AP252" s="69"/>
      <c r="AR252" s="69"/>
      <c r="AS252" s="114"/>
      <c r="AT252" s="114"/>
      <c r="AU252" s="114"/>
      <c r="AV252" s="15"/>
      <c r="AX252" s="78"/>
      <c r="AY252" s="12"/>
      <c r="AZ252" s="114"/>
      <c r="BB252" s="116"/>
      <c r="BC252" s="116"/>
      <c r="BD252" s="107"/>
      <c r="BE252" s="115"/>
      <c r="BF252" s="75"/>
      <c r="BG252" s="25"/>
      <c r="BH252" s="69"/>
      <c r="BI252" s="69"/>
      <c r="BJ252" s="69"/>
      <c r="BK252" s="69"/>
      <c r="BL252" s="69"/>
      <c r="BM252" s="69"/>
      <c r="BN252" s="69"/>
      <c r="BO252" s="69"/>
      <c r="BP252" s="69"/>
      <c r="BQ252" s="69"/>
      <c r="BR252" s="69"/>
      <c r="BS252" s="69"/>
      <c r="BT252" s="69"/>
      <c r="BU252" s="69"/>
      <c r="BV252" s="69"/>
      <c r="BW252" s="69"/>
      <c r="BX252" s="69"/>
      <c r="BY252" s="69"/>
      <c r="BZ252" s="69"/>
      <c r="CA252" s="69"/>
      <c r="CB252" s="69"/>
      <c r="CC252" s="69"/>
      <c r="CD252" s="69"/>
      <c r="CE252" s="69"/>
      <c r="CF252" s="69"/>
      <c r="CG252" s="69"/>
      <c r="CH252" s="69"/>
      <c r="CI252" s="69"/>
      <c r="CJ252" s="69"/>
      <c r="CK252" s="69"/>
      <c r="CL252" s="69"/>
      <c r="CM252" s="69"/>
      <c r="CN252" s="69"/>
      <c r="CO252" s="69"/>
      <c r="CP252" s="69"/>
      <c r="CQ252" s="69"/>
      <c r="CR252" s="69"/>
      <c r="CS252" s="69"/>
      <c r="CT252" s="69"/>
      <c r="CU252" s="69"/>
      <c r="CV252" s="69"/>
      <c r="CW252" s="69"/>
      <c r="CX252" s="69"/>
      <c r="CY252" s="69"/>
      <c r="CZ252" s="69"/>
      <c r="DA252" s="69"/>
      <c r="DB252" s="69"/>
      <c r="DC252" s="69"/>
      <c r="DD252" s="69"/>
      <c r="DE252" s="69"/>
      <c r="DF252" s="69"/>
      <c r="DG252" s="69"/>
      <c r="DH252" s="69"/>
      <c r="DI252" s="69"/>
      <c r="DJ252" s="69"/>
      <c r="DK252" s="69"/>
      <c r="DL252" s="69"/>
      <c r="DM252" s="69"/>
      <c r="DN252" s="69"/>
      <c r="DO252" s="69"/>
      <c r="DP252" s="69"/>
      <c r="DQ252" s="69"/>
      <c r="DR252" s="69"/>
      <c r="DS252" s="69"/>
      <c r="DT252" s="69"/>
      <c r="DU252" s="69"/>
      <c r="DV252" s="69"/>
      <c r="DW252" s="69"/>
      <c r="DX252" s="69"/>
      <c r="DY252" s="69"/>
      <c r="DZ252" s="69"/>
      <c r="EA252" s="69"/>
      <c r="EB252" s="69"/>
      <c r="EC252" s="69"/>
      <c r="ED252" s="69"/>
      <c r="EE252" s="69"/>
      <c r="EF252" s="69"/>
      <c r="EG252" s="69"/>
      <c r="EH252" s="69"/>
      <c r="EI252" s="69"/>
      <c r="EJ252" s="69"/>
      <c r="EK252" s="69"/>
      <c r="EL252" s="69"/>
      <c r="EM252" s="69"/>
      <c r="EN252" s="69"/>
      <c r="EO252" s="69"/>
      <c r="EP252" s="69"/>
      <c r="EQ252" s="69"/>
    </row>
    <row r="253" spans="1:147" s="9" customFormat="1" x14ac:dyDescent="0.35">
      <c r="A253" s="143"/>
      <c r="B253" s="16"/>
      <c r="C253" s="16"/>
      <c r="D253" s="16"/>
      <c r="E253" s="16"/>
      <c r="F253" s="16"/>
      <c r="G253" s="12"/>
      <c r="H253" s="28"/>
      <c r="K253" s="12"/>
      <c r="L253" s="114"/>
      <c r="M253" s="114"/>
      <c r="N253" s="114"/>
      <c r="O253" s="114"/>
      <c r="P253" s="114"/>
      <c r="Q253" s="69"/>
      <c r="R253" s="69"/>
      <c r="S253" s="140"/>
      <c r="T253" s="140"/>
      <c r="W253" s="114"/>
      <c r="Y253" s="21"/>
      <c r="AA253" s="15"/>
      <c r="AB253" s="15"/>
      <c r="AC253" s="69"/>
      <c r="AD253" s="141"/>
      <c r="AE253" s="15"/>
      <c r="AF253" s="15"/>
      <c r="AG253" s="69"/>
      <c r="AH253" s="69"/>
      <c r="AI253" s="15"/>
      <c r="AJ253" s="69"/>
      <c r="AK253" s="15"/>
      <c r="AL253" s="15"/>
      <c r="AM253" s="29"/>
      <c r="AN253" s="15"/>
      <c r="AO253" s="69"/>
      <c r="AP253" s="69"/>
      <c r="AR253" s="69"/>
      <c r="AS253" s="114"/>
      <c r="AT253" s="114"/>
      <c r="AU253" s="114"/>
      <c r="AV253" s="15"/>
      <c r="AX253" s="78"/>
      <c r="AY253" s="12"/>
      <c r="AZ253" s="114"/>
      <c r="BB253" s="116"/>
      <c r="BC253" s="116"/>
      <c r="BD253" s="107"/>
      <c r="BE253" s="115"/>
      <c r="BF253" s="75"/>
      <c r="BG253" s="25"/>
      <c r="BH253" s="69"/>
      <c r="BI253" s="69"/>
      <c r="BJ253" s="69"/>
      <c r="BK253" s="69"/>
      <c r="BL253" s="69"/>
      <c r="BM253" s="69"/>
      <c r="BN253" s="69"/>
      <c r="BO253" s="69"/>
      <c r="BP253" s="69"/>
      <c r="BQ253" s="69"/>
      <c r="BR253" s="69"/>
      <c r="BS253" s="69"/>
      <c r="BT253" s="69"/>
      <c r="BU253" s="69"/>
      <c r="BV253" s="69"/>
      <c r="BW253" s="69"/>
      <c r="BX253" s="69"/>
      <c r="BY253" s="69"/>
      <c r="BZ253" s="69"/>
      <c r="CA253" s="69"/>
      <c r="CB253" s="69"/>
      <c r="CC253" s="69"/>
      <c r="CD253" s="69"/>
      <c r="CE253" s="69"/>
      <c r="CF253" s="69"/>
      <c r="CG253" s="69"/>
      <c r="CH253" s="69"/>
      <c r="CI253" s="69"/>
      <c r="CJ253" s="69"/>
      <c r="CK253" s="69"/>
      <c r="CL253" s="69"/>
      <c r="CM253" s="69"/>
      <c r="CN253" s="69"/>
      <c r="CO253" s="69"/>
      <c r="CP253" s="69"/>
      <c r="CQ253" s="69"/>
      <c r="CR253" s="69"/>
      <c r="CS253" s="69"/>
      <c r="CT253" s="69"/>
      <c r="CU253" s="69"/>
      <c r="CV253" s="69"/>
      <c r="CW253" s="69"/>
      <c r="CX253" s="69"/>
      <c r="CY253" s="69"/>
      <c r="CZ253" s="69"/>
      <c r="DA253" s="69"/>
      <c r="DB253" s="69"/>
      <c r="DC253" s="69"/>
      <c r="DD253" s="69"/>
      <c r="DE253" s="69"/>
      <c r="DF253" s="69"/>
      <c r="DG253" s="69"/>
      <c r="DH253" s="69"/>
      <c r="DI253" s="69"/>
      <c r="DJ253" s="69"/>
      <c r="DK253" s="69"/>
      <c r="DL253" s="69"/>
      <c r="DM253" s="69"/>
      <c r="DN253" s="69"/>
      <c r="DO253" s="69"/>
      <c r="DP253" s="69"/>
      <c r="DQ253" s="69"/>
      <c r="DR253" s="69"/>
      <c r="DS253" s="69"/>
      <c r="DT253" s="69"/>
      <c r="DU253" s="69"/>
      <c r="DV253" s="69"/>
      <c r="DW253" s="69"/>
      <c r="DX253" s="69"/>
      <c r="DY253" s="69"/>
      <c r="DZ253" s="69"/>
      <c r="EA253" s="69"/>
      <c r="EB253" s="69"/>
      <c r="EC253" s="69"/>
      <c r="ED253" s="69"/>
      <c r="EE253" s="69"/>
      <c r="EF253" s="69"/>
      <c r="EG253" s="69"/>
      <c r="EH253" s="69"/>
      <c r="EI253" s="69"/>
      <c r="EJ253" s="69"/>
      <c r="EK253" s="69"/>
      <c r="EL253" s="69"/>
      <c r="EM253" s="69"/>
      <c r="EN253" s="69"/>
      <c r="EO253" s="69"/>
      <c r="EP253" s="69"/>
      <c r="EQ253" s="69"/>
    </row>
    <row r="254" spans="1:147" s="9" customFormat="1" x14ac:dyDescent="0.35">
      <c r="A254" s="143"/>
      <c r="B254" s="16"/>
      <c r="C254" s="16"/>
      <c r="D254" s="16"/>
      <c r="E254" s="16"/>
      <c r="F254" s="16"/>
      <c r="G254" s="12"/>
      <c r="H254" s="28"/>
      <c r="K254" s="12"/>
      <c r="L254" s="114"/>
      <c r="M254" s="114"/>
      <c r="N254" s="114"/>
      <c r="O254" s="114"/>
      <c r="P254" s="114"/>
      <c r="Q254" s="69"/>
      <c r="R254" s="69"/>
      <c r="S254" s="140"/>
      <c r="T254" s="140"/>
      <c r="W254" s="114"/>
      <c r="Y254" s="21"/>
      <c r="AA254" s="15"/>
      <c r="AB254" s="15"/>
      <c r="AC254" s="69"/>
      <c r="AD254" s="141"/>
      <c r="AE254" s="15"/>
      <c r="AF254" s="15"/>
      <c r="AG254" s="69"/>
      <c r="AH254" s="69"/>
      <c r="AI254" s="15"/>
      <c r="AJ254" s="69"/>
      <c r="AK254" s="15"/>
      <c r="AL254" s="15"/>
      <c r="AM254" s="29"/>
      <c r="AN254" s="15"/>
      <c r="AO254" s="69"/>
      <c r="AP254" s="69"/>
      <c r="AR254" s="69"/>
      <c r="AS254" s="114"/>
      <c r="AT254" s="114"/>
      <c r="AU254" s="114"/>
      <c r="AV254" s="15"/>
      <c r="AX254" s="78"/>
      <c r="AY254" s="12"/>
      <c r="AZ254" s="114"/>
      <c r="BB254" s="116"/>
      <c r="BC254" s="116"/>
      <c r="BD254" s="107"/>
      <c r="BE254" s="115"/>
      <c r="BF254" s="75"/>
      <c r="BG254" s="25"/>
      <c r="BH254" s="69"/>
      <c r="BI254" s="69"/>
      <c r="BJ254" s="69"/>
      <c r="BK254" s="69"/>
      <c r="BL254" s="69"/>
      <c r="BM254" s="69"/>
      <c r="BN254" s="69"/>
      <c r="BO254" s="69"/>
      <c r="BP254" s="69"/>
      <c r="BQ254" s="69"/>
      <c r="BR254" s="69"/>
      <c r="BS254" s="69"/>
      <c r="BT254" s="69"/>
      <c r="BU254" s="69"/>
      <c r="BV254" s="69"/>
      <c r="BW254" s="69"/>
      <c r="BX254" s="69"/>
      <c r="BY254" s="69"/>
      <c r="BZ254" s="69"/>
      <c r="CA254" s="69"/>
      <c r="CB254" s="69"/>
      <c r="CC254" s="69"/>
      <c r="CD254" s="69"/>
      <c r="CE254" s="69"/>
      <c r="CF254" s="69"/>
      <c r="CG254" s="69"/>
      <c r="CH254" s="69"/>
      <c r="CI254" s="69"/>
      <c r="CJ254" s="69"/>
      <c r="CK254" s="69"/>
      <c r="CL254" s="69"/>
      <c r="CM254" s="69"/>
      <c r="CN254" s="69"/>
      <c r="CO254" s="69"/>
      <c r="CP254" s="69"/>
      <c r="CQ254" s="69"/>
      <c r="CR254" s="69"/>
      <c r="CS254" s="69"/>
      <c r="CT254" s="69"/>
      <c r="CU254" s="69"/>
      <c r="CV254" s="69"/>
      <c r="CW254" s="69"/>
      <c r="CX254" s="69"/>
      <c r="CY254" s="69"/>
      <c r="CZ254" s="69"/>
      <c r="DA254" s="69"/>
      <c r="DB254" s="69"/>
      <c r="DC254" s="69"/>
      <c r="DD254" s="69"/>
      <c r="DE254" s="69"/>
      <c r="DF254" s="69"/>
      <c r="DG254" s="69"/>
      <c r="DH254" s="69"/>
      <c r="DI254" s="69"/>
      <c r="DJ254" s="69"/>
      <c r="DK254" s="69"/>
      <c r="DL254" s="69"/>
      <c r="DM254" s="69"/>
      <c r="DN254" s="69"/>
      <c r="DO254" s="69"/>
      <c r="DP254" s="69"/>
      <c r="DQ254" s="69"/>
      <c r="DR254" s="69"/>
      <c r="DS254" s="69"/>
      <c r="DT254" s="69"/>
      <c r="DU254" s="69"/>
      <c r="DV254" s="69"/>
      <c r="DW254" s="69"/>
      <c r="DX254" s="69"/>
      <c r="DY254" s="69"/>
      <c r="DZ254" s="69"/>
      <c r="EA254" s="69"/>
      <c r="EB254" s="69"/>
      <c r="EC254" s="69"/>
      <c r="ED254" s="69"/>
      <c r="EE254" s="69"/>
      <c r="EF254" s="69"/>
      <c r="EG254" s="69"/>
      <c r="EH254" s="69"/>
      <c r="EI254" s="69"/>
      <c r="EJ254" s="69"/>
      <c r="EK254" s="69"/>
      <c r="EL254" s="69"/>
      <c r="EM254" s="69"/>
      <c r="EN254" s="69"/>
      <c r="EO254" s="69"/>
      <c r="EP254" s="69"/>
      <c r="EQ254" s="69"/>
    </row>
    <row r="255" spans="1:147" s="9" customFormat="1" x14ac:dyDescent="0.35">
      <c r="A255" s="143"/>
      <c r="B255" s="16"/>
      <c r="C255" s="16"/>
      <c r="D255" s="16"/>
      <c r="E255" s="16"/>
      <c r="F255" s="16"/>
      <c r="G255" s="12"/>
      <c r="H255" s="28"/>
      <c r="K255" s="12"/>
      <c r="L255" s="114"/>
      <c r="M255" s="114"/>
      <c r="N255" s="114"/>
      <c r="O255" s="114"/>
      <c r="P255" s="114"/>
      <c r="Q255" s="69"/>
      <c r="R255" s="69"/>
      <c r="S255" s="140"/>
      <c r="T255" s="140"/>
      <c r="W255" s="114"/>
      <c r="Y255" s="21"/>
      <c r="AA255" s="15"/>
      <c r="AB255" s="15"/>
      <c r="AC255" s="69"/>
      <c r="AD255" s="141"/>
      <c r="AE255" s="15"/>
      <c r="AF255" s="15"/>
      <c r="AG255" s="69"/>
      <c r="AH255" s="69"/>
      <c r="AI255" s="15"/>
      <c r="AJ255" s="69"/>
      <c r="AK255" s="15"/>
      <c r="AL255" s="15"/>
      <c r="AM255" s="29"/>
      <c r="AN255" s="15"/>
      <c r="AO255" s="69"/>
      <c r="AP255" s="69"/>
      <c r="AR255" s="69"/>
      <c r="AS255" s="114"/>
      <c r="AT255" s="114"/>
      <c r="AU255" s="114"/>
      <c r="AV255" s="15"/>
      <c r="AX255" s="78"/>
      <c r="AY255" s="12"/>
      <c r="AZ255" s="114"/>
      <c r="BB255" s="116"/>
      <c r="BC255" s="116"/>
      <c r="BD255" s="107"/>
      <c r="BE255" s="115"/>
      <c r="BF255" s="75"/>
      <c r="BG255" s="25"/>
      <c r="BH255" s="69"/>
      <c r="BI255" s="69"/>
      <c r="BJ255" s="69"/>
      <c r="BK255" s="69"/>
      <c r="BL255" s="69"/>
      <c r="BM255" s="69"/>
      <c r="BN255" s="69"/>
      <c r="BO255" s="69"/>
      <c r="BP255" s="69"/>
      <c r="BQ255" s="69"/>
      <c r="BR255" s="69"/>
      <c r="BS255" s="69"/>
      <c r="BT255" s="69"/>
      <c r="BU255" s="69"/>
      <c r="BV255" s="69"/>
      <c r="BW255" s="69"/>
      <c r="BX255" s="69"/>
      <c r="BY255" s="69"/>
      <c r="BZ255" s="69"/>
      <c r="CA255" s="69"/>
      <c r="CB255" s="69"/>
      <c r="CC255" s="69"/>
      <c r="CD255" s="69"/>
      <c r="CE255" s="69"/>
      <c r="CF255" s="69"/>
      <c r="CG255" s="69"/>
      <c r="CH255" s="69"/>
      <c r="CI255" s="69"/>
      <c r="CJ255" s="69"/>
      <c r="CK255" s="69"/>
      <c r="CL255" s="69"/>
      <c r="CM255" s="69"/>
      <c r="CN255" s="69"/>
      <c r="CO255" s="69"/>
      <c r="CP255" s="69"/>
      <c r="CQ255" s="69"/>
      <c r="CR255" s="69"/>
      <c r="CS255" s="69"/>
      <c r="CT255" s="69"/>
      <c r="CU255" s="69"/>
      <c r="CV255" s="69"/>
      <c r="CW255" s="69"/>
      <c r="CX255" s="69"/>
      <c r="CY255" s="69"/>
      <c r="CZ255" s="69"/>
      <c r="DA255" s="69"/>
      <c r="DB255" s="69"/>
      <c r="DC255" s="69"/>
      <c r="DD255" s="69"/>
      <c r="DE255" s="69"/>
      <c r="DF255" s="69"/>
      <c r="DG255" s="69"/>
      <c r="DH255" s="69"/>
      <c r="DI255" s="69"/>
      <c r="DJ255" s="69"/>
      <c r="DK255" s="69"/>
      <c r="DL255" s="69"/>
      <c r="DM255" s="69"/>
      <c r="DN255" s="69"/>
      <c r="DO255" s="69"/>
      <c r="DP255" s="69"/>
      <c r="DQ255" s="69"/>
      <c r="DR255" s="69"/>
      <c r="DS255" s="69"/>
      <c r="DT255" s="69"/>
      <c r="DU255" s="69"/>
      <c r="DV255" s="69"/>
      <c r="DW255" s="69"/>
      <c r="DX255" s="69"/>
      <c r="DY255" s="69"/>
      <c r="DZ255" s="69"/>
      <c r="EA255" s="69"/>
      <c r="EB255" s="69"/>
      <c r="EC255" s="69"/>
      <c r="ED255" s="69"/>
      <c r="EE255" s="69"/>
      <c r="EF255" s="69"/>
      <c r="EG255" s="69"/>
      <c r="EH255" s="69"/>
      <c r="EI255" s="69"/>
      <c r="EJ255" s="69"/>
      <c r="EK255" s="69"/>
      <c r="EL255" s="69"/>
      <c r="EM255" s="69"/>
      <c r="EN255" s="69"/>
      <c r="EO255" s="69"/>
      <c r="EP255" s="69"/>
      <c r="EQ255" s="69"/>
    </row>
    <row r="256" spans="1:147" s="9" customFormat="1" x14ac:dyDescent="0.35">
      <c r="A256" s="143"/>
      <c r="B256" s="16"/>
      <c r="C256" s="16"/>
      <c r="D256" s="16"/>
      <c r="E256" s="16"/>
      <c r="F256" s="16"/>
      <c r="G256" s="12"/>
      <c r="H256" s="28"/>
      <c r="K256" s="12"/>
      <c r="L256" s="114"/>
      <c r="M256" s="114"/>
      <c r="N256" s="114"/>
      <c r="O256" s="114"/>
      <c r="P256" s="114"/>
      <c r="Q256" s="69"/>
      <c r="R256" s="69"/>
      <c r="S256" s="140"/>
      <c r="T256" s="140"/>
      <c r="W256" s="114"/>
      <c r="Y256" s="21"/>
      <c r="AA256" s="15"/>
      <c r="AB256" s="15"/>
      <c r="AC256" s="69"/>
      <c r="AD256" s="141"/>
      <c r="AE256" s="15"/>
      <c r="AF256" s="15"/>
      <c r="AG256" s="69"/>
      <c r="AH256" s="69"/>
      <c r="AI256" s="15"/>
      <c r="AJ256" s="69"/>
      <c r="AK256" s="15"/>
      <c r="AL256" s="15"/>
      <c r="AM256" s="29"/>
      <c r="AN256" s="15"/>
      <c r="AO256" s="69"/>
      <c r="AP256" s="69"/>
      <c r="AR256" s="69"/>
      <c r="AS256" s="114"/>
      <c r="AT256" s="114"/>
      <c r="AU256" s="114"/>
      <c r="AV256" s="15"/>
      <c r="AX256" s="78"/>
      <c r="AY256" s="12"/>
      <c r="AZ256" s="114"/>
      <c r="BB256" s="116"/>
      <c r="BC256" s="116"/>
      <c r="BD256" s="107"/>
      <c r="BE256" s="115"/>
      <c r="BF256" s="75"/>
      <c r="BG256" s="25"/>
      <c r="BH256" s="69"/>
      <c r="BI256" s="69"/>
      <c r="BJ256" s="69"/>
      <c r="BK256" s="69"/>
      <c r="BL256" s="69"/>
      <c r="BM256" s="69"/>
      <c r="BN256" s="69"/>
      <c r="BO256" s="69"/>
      <c r="BP256" s="69"/>
      <c r="BQ256" s="69"/>
      <c r="BR256" s="69"/>
      <c r="BS256" s="69"/>
      <c r="BT256" s="69"/>
      <c r="BU256" s="69"/>
      <c r="BV256" s="69"/>
      <c r="BW256" s="69"/>
      <c r="BX256" s="69"/>
      <c r="BY256" s="69"/>
      <c r="BZ256" s="69"/>
      <c r="CA256" s="69"/>
      <c r="CB256" s="69"/>
      <c r="CC256" s="69"/>
      <c r="CD256" s="69"/>
      <c r="CE256" s="69"/>
      <c r="CF256" s="69"/>
      <c r="CG256" s="69"/>
      <c r="CH256" s="69"/>
      <c r="CI256" s="69"/>
      <c r="CJ256" s="69"/>
      <c r="CK256" s="69"/>
      <c r="CL256" s="69"/>
      <c r="CM256" s="69"/>
      <c r="CN256" s="69"/>
      <c r="CO256" s="69"/>
      <c r="CP256" s="69"/>
      <c r="CQ256" s="69"/>
      <c r="CR256" s="69"/>
      <c r="CS256" s="69"/>
      <c r="CT256" s="69"/>
      <c r="CU256" s="69"/>
      <c r="CV256" s="69"/>
      <c r="CW256" s="69"/>
      <c r="CX256" s="69"/>
      <c r="CY256" s="69"/>
      <c r="CZ256" s="69"/>
      <c r="DA256" s="69"/>
      <c r="DB256" s="69"/>
      <c r="DC256" s="69"/>
      <c r="DD256" s="69"/>
      <c r="DE256" s="69"/>
      <c r="DF256" s="69"/>
      <c r="DG256" s="69"/>
      <c r="DH256" s="69"/>
      <c r="DI256" s="69"/>
      <c r="DJ256" s="69"/>
      <c r="DK256" s="69"/>
      <c r="DL256" s="69"/>
      <c r="DM256" s="69"/>
      <c r="DN256" s="69"/>
      <c r="DO256" s="69"/>
      <c r="DP256" s="69"/>
      <c r="DQ256" s="69"/>
      <c r="DR256" s="69"/>
      <c r="DS256" s="69"/>
      <c r="DT256" s="69"/>
      <c r="DU256" s="69"/>
      <c r="DV256" s="69"/>
      <c r="DW256" s="69"/>
      <c r="DX256" s="69"/>
      <c r="DY256" s="69"/>
      <c r="DZ256" s="69"/>
      <c r="EA256" s="69"/>
      <c r="EB256" s="69"/>
      <c r="EC256" s="69"/>
      <c r="ED256" s="69"/>
      <c r="EE256" s="69"/>
      <c r="EF256" s="69"/>
      <c r="EG256" s="69"/>
      <c r="EH256" s="69"/>
      <c r="EI256" s="69"/>
      <c r="EJ256" s="69"/>
      <c r="EK256" s="69"/>
      <c r="EL256" s="69"/>
      <c r="EM256" s="69"/>
      <c r="EN256" s="69"/>
      <c r="EO256" s="69"/>
      <c r="EP256" s="69"/>
      <c r="EQ256" s="69"/>
    </row>
    <row r="257" spans="1:147" s="9" customFormat="1" x14ac:dyDescent="0.35">
      <c r="A257" s="143"/>
      <c r="B257" s="16"/>
      <c r="C257" s="16"/>
      <c r="D257" s="16"/>
      <c r="E257" s="16"/>
      <c r="F257" s="16"/>
      <c r="G257" s="12"/>
      <c r="H257" s="28"/>
      <c r="K257" s="12"/>
      <c r="L257" s="114"/>
      <c r="M257" s="114"/>
      <c r="N257" s="114"/>
      <c r="O257" s="114"/>
      <c r="P257" s="114"/>
      <c r="Q257" s="69"/>
      <c r="R257" s="69"/>
      <c r="S257" s="140"/>
      <c r="T257" s="140"/>
      <c r="W257" s="114"/>
      <c r="Y257" s="21"/>
      <c r="AA257" s="15"/>
      <c r="AB257" s="15"/>
      <c r="AC257" s="69"/>
      <c r="AD257" s="141"/>
      <c r="AE257" s="15"/>
      <c r="AF257" s="15"/>
      <c r="AG257" s="69"/>
      <c r="AH257" s="69"/>
      <c r="AI257" s="15"/>
      <c r="AJ257" s="69"/>
      <c r="AK257" s="15"/>
      <c r="AL257" s="15"/>
      <c r="AM257" s="29"/>
      <c r="AN257" s="15"/>
      <c r="AO257" s="69"/>
      <c r="AP257" s="69"/>
      <c r="AR257" s="69"/>
      <c r="AS257" s="114"/>
      <c r="AT257" s="114"/>
      <c r="AU257" s="114"/>
      <c r="AV257" s="15"/>
      <c r="AX257" s="78"/>
      <c r="AY257" s="12"/>
      <c r="AZ257" s="114"/>
      <c r="BB257" s="116"/>
      <c r="BC257" s="116"/>
      <c r="BD257" s="107"/>
      <c r="BE257" s="115"/>
      <c r="BF257" s="75"/>
      <c r="BG257" s="25"/>
      <c r="BH257" s="69"/>
      <c r="BI257" s="69"/>
      <c r="BJ257" s="69"/>
      <c r="BK257" s="69"/>
      <c r="BL257" s="69"/>
      <c r="BM257" s="69"/>
      <c r="BN257" s="69"/>
      <c r="BO257" s="69"/>
      <c r="BP257" s="69"/>
      <c r="BQ257" s="69"/>
      <c r="BR257" s="69"/>
      <c r="BS257" s="69"/>
      <c r="BT257" s="69"/>
      <c r="BU257" s="69"/>
      <c r="BV257" s="69"/>
      <c r="BW257" s="69"/>
      <c r="BX257" s="69"/>
      <c r="BY257" s="69"/>
      <c r="BZ257" s="69"/>
      <c r="CA257" s="69"/>
      <c r="CB257" s="69"/>
      <c r="CC257" s="69"/>
      <c r="CD257" s="69"/>
      <c r="CE257" s="69"/>
      <c r="CF257" s="69"/>
      <c r="CG257" s="69"/>
      <c r="CH257" s="69"/>
      <c r="CI257" s="69"/>
      <c r="CJ257" s="69"/>
      <c r="CK257" s="69"/>
      <c r="CL257" s="69"/>
      <c r="CM257" s="69"/>
      <c r="CN257" s="69"/>
      <c r="CO257" s="69"/>
      <c r="CP257" s="69"/>
      <c r="CQ257" s="69"/>
      <c r="CR257" s="69"/>
      <c r="CS257" s="69"/>
      <c r="CT257" s="69"/>
      <c r="CU257" s="69"/>
      <c r="CV257" s="69"/>
      <c r="CW257" s="69"/>
      <c r="CX257" s="69"/>
      <c r="CY257" s="69"/>
      <c r="CZ257" s="69"/>
      <c r="DA257" s="69"/>
      <c r="DB257" s="69"/>
      <c r="DC257" s="69"/>
      <c r="DD257" s="69"/>
      <c r="DE257" s="69"/>
      <c r="DF257" s="69"/>
      <c r="DG257" s="69"/>
      <c r="DH257" s="69"/>
      <c r="DI257" s="69"/>
      <c r="DJ257" s="69"/>
      <c r="DK257" s="69"/>
      <c r="DL257" s="69"/>
      <c r="DM257" s="69"/>
      <c r="DN257" s="69"/>
      <c r="DO257" s="69"/>
      <c r="DP257" s="69"/>
      <c r="DQ257" s="69"/>
      <c r="DR257" s="69"/>
      <c r="DS257" s="69"/>
      <c r="DT257" s="69"/>
      <c r="DU257" s="69"/>
      <c r="DV257" s="69"/>
      <c r="DW257" s="69"/>
      <c r="DX257" s="69"/>
      <c r="DY257" s="69"/>
      <c r="DZ257" s="69"/>
      <c r="EA257" s="69"/>
      <c r="EB257" s="69"/>
      <c r="EC257" s="69"/>
      <c r="ED257" s="69"/>
      <c r="EE257" s="69"/>
      <c r="EF257" s="69"/>
      <c r="EG257" s="69"/>
      <c r="EH257" s="69"/>
      <c r="EI257" s="69"/>
      <c r="EJ257" s="69"/>
      <c r="EK257" s="69"/>
      <c r="EL257" s="69"/>
      <c r="EM257" s="69"/>
      <c r="EN257" s="69"/>
      <c r="EO257" s="69"/>
      <c r="EP257" s="69"/>
      <c r="EQ257" s="69"/>
    </row>
    <row r="258" spans="1:147" s="9" customFormat="1" x14ac:dyDescent="0.35">
      <c r="A258" s="143"/>
      <c r="B258" s="16"/>
      <c r="C258" s="16"/>
      <c r="D258" s="16"/>
      <c r="E258" s="16"/>
      <c r="F258" s="16"/>
      <c r="G258" s="12"/>
      <c r="H258" s="28"/>
      <c r="K258" s="12"/>
      <c r="L258" s="114"/>
      <c r="M258" s="114"/>
      <c r="N258" s="114"/>
      <c r="O258" s="114"/>
      <c r="P258" s="114"/>
      <c r="Q258" s="69"/>
      <c r="R258" s="69"/>
      <c r="S258" s="140"/>
      <c r="T258" s="140"/>
      <c r="W258" s="114"/>
      <c r="Y258" s="21"/>
      <c r="AA258" s="15"/>
      <c r="AB258" s="15"/>
      <c r="AC258" s="69"/>
      <c r="AD258" s="141"/>
      <c r="AE258" s="15"/>
      <c r="AF258" s="15"/>
      <c r="AG258" s="69"/>
      <c r="AH258" s="69"/>
      <c r="AI258" s="15"/>
      <c r="AJ258" s="69"/>
      <c r="AK258" s="15"/>
      <c r="AL258" s="15"/>
      <c r="AM258" s="29"/>
      <c r="AN258" s="15"/>
      <c r="AO258" s="69"/>
      <c r="AP258" s="69"/>
      <c r="AR258" s="69"/>
      <c r="AS258" s="114"/>
      <c r="AT258" s="114"/>
      <c r="AU258" s="114"/>
      <c r="AV258" s="15"/>
      <c r="AX258" s="78"/>
      <c r="AY258" s="12"/>
      <c r="AZ258" s="114"/>
      <c r="BB258" s="116"/>
      <c r="BC258" s="116"/>
      <c r="BD258" s="107"/>
      <c r="BE258" s="115"/>
      <c r="BF258" s="75"/>
      <c r="BG258" s="25"/>
      <c r="BH258" s="69"/>
      <c r="BI258" s="69"/>
      <c r="BJ258" s="69"/>
      <c r="BK258" s="69"/>
      <c r="BL258" s="69"/>
      <c r="BM258" s="69"/>
      <c r="BN258" s="69"/>
      <c r="BO258" s="69"/>
      <c r="BP258" s="69"/>
      <c r="BQ258" s="69"/>
      <c r="BR258" s="69"/>
      <c r="BS258" s="69"/>
      <c r="BT258" s="69"/>
      <c r="BU258" s="69"/>
      <c r="BV258" s="69"/>
      <c r="BW258" s="69"/>
      <c r="BX258" s="69"/>
      <c r="BY258" s="69"/>
      <c r="BZ258" s="69"/>
      <c r="CA258" s="69"/>
      <c r="CB258" s="69"/>
      <c r="CC258" s="69"/>
      <c r="CD258" s="69"/>
      <c r="CE258" s="69"/>
      <c r="CF258" s="69"/>
      <c r="CG258" s="69"/>
      <c r="CH258" s="69"/>
      <c r="CI258" s="69"/>
      <c r="CJ258" s="69"/>
      <c r="CK258" s="69"/>
      <c r="CL258" s="69"/>
      <c r="CM258" s="69"/>
      <c r="CN258" s="69"/>
      <c r="CO258" s="69"/>
      <c r="CP258" s="69"/>
      <c r="CQ258" s="69"/>
      <c r="CR258" s="69"/>
      <c r="CS258" s="69"/>
      <c r="CT258" s="69"/>
      <c r="CU258" s="69"/>
      <c r="CV258" s="69"/>
      <c r="CW258" s="69"/>
      <c r="CX258" s="69"/>
      <c r="CY258" s="69"/>
      <c r="CZ258" s="69"/>
      <c r="DA258" s="69"/>
      <c r="DB258" s="69"/>
      <c r="DC258" s="69"/>
      <c r="DD258" s="69"/>
      <c r="DE258" s="69"/>
      <c r="DF258" s="69"/>
      <c r="DG258" s="69"/>
      <c r="DH258" s="69"/>
      <c r="DI258" s="69"/>
      <c r="DJ258" s="69"/>
      <c r="DK258" s="69"/>
      <c r="DL258" s="69"/>
      <c r="DM258" s="69"/>
      <c r="DN258" s="69"/>
      <c r="DO258" s="69"/>
      <c r="DP258" s="69"/>
      <c r="DQ258" s="69"/>
      <c r="DR258" s="69"/>
      <c r="DS258" s="69"/>
      <c r="DT258" s="69"/>
      <c r="DU258" s="69"/>
      <c r="DV258" s="69"/>
      <c r="DW258" s="69"/>
      <c r="DX258" s="69"/>
      <c r="DY258" s="69"/>
      <c r="DZ258" s="69"/>
      <c r="EA258" s="69"/>
      <c r="EB258" s="69"/>
      <c r="EC258" s="69"/>
      <c r="ED258" s="69"/>
      <c r="EE258" s="69"/>
      <c r="EF258" s="69"/>
      <c r="EG258" s="69"/>
      <c r="EH258" s="69"/>
      <c r="EI258" s="69"/>
      <c r="EJ258" s="69"/>
      <c r="EK258" s="69"/>
      <c r="EL258" s="69"/>
      <c r="EM258" s="69"/>
      <c r="EN258" s="69"/>
      <c r="EO258" s="69"/>
      <c r="EP258" s="69"/>
      <c r="EQ258" s="69"/>
    </row>
    <row r="259" spans="1:147" s="9" customFormat="1" x14ac:dyDescent="0.35">
      <c r="A259" s="143"/>
      <c r="B259" s="16"/>
      <c r="C259" s="16"/>
      <c r="D259" s="16"/>
      <c r="E259" s="16"/>
      <c r="F259" s="16"/>
      <c r="G259" s="12"/>
      <c r="H259" s="28"/>
      <c r="K259" s="12"/>
      <c r="L259" s="114"/>
      <c r="M259" s="114"/>
      <c r="N259" s="114"/>
      <c r="O259" s="114"/>
      <c r="P259" s="114"/>
      <c r="Q259" s="69"/>
      <c r="R259" s="69"/>
      <c r="S259" s="140"/>
      <c r="T259" s="140"/>
      <c r="W259" s="114"/>
      <c r="Y259" s="21"/>
      <c r="AA259" s="15"/>
      <c r="AB259" s="15"/>
      <c r="AC259" s="69"/>
      <c r="AD259" s="141"/>
      <c r="AE259" s="15"/>
      <c r="AF259" s="15"/>
      <c r="AG259" s="69"/>
      <c r="AH259" s="69"/>
      <c r="AI259" s="15"/>
      <c r="AJ259" s="69"/>
      <c r="AK259" s="15"/>
      <c r="AL259" s="15"/>
      <c r="AM259" s="29"/>
      <c r="AN259" s="15"/>
      <c r="AO259" s="69"/>
      <c r="AP259" s="69"/>
      <c r="AR259" s="69"/>
      <c r="AS259" s="114"/>
      <c r="AT259" s="114"/>
      <c r="AU259" s="114"/>
      <c r="AV259" s="15"/>
      <c r="AX259" s="78"/>
      <c r="AY259" s="12"/>
      <c r="AZ259" s="114"/>
      <c r="BB259" s="116"/>
      <c r="BC259" s="116"/>
      <c r="BD259" s="107"/>
      <c r="BE259" s="115"/>
      <c r="BF259" s="75"/>
      <c r="BG259" s="25"/>
      <c r="BH259" s="69"/>
      <c r="BI259" s="69"/>
      <c r="BJ259" s="69"/>
      <c r="BK259" s="69"/>
      <c r="BL259" s="69"/>
      <c r="BM259" s="69"/>
      <c r="BN259" s="69"/>
      <c r="BO259" s="69"/>
      <c r="BP259" s="69"/>
      <c r="BQ259" s="69"/>
      <c r="BR259" s="69"/>
      <c r="BS259" s="69"/>
      <c r="BT259" s="69"/>
      <c r="BU259" s="69"/>
      <c r="BV259" s="69"/>
      <c r="BW259" s="69"/>
      <c r="BX259" s="69"/>
      <c r="BY259" s="69"/>
      <c r="BZ259" s="69"/>
      <c r="CA259" s="69"/>
      <c r="CB259" s="69"/>
      <c r="CC259" s="69"/>
      <c r="CD259" s="69"/>
      <c r="CE259" s="69"/>
      <c r="CF259" s="69"/>
      <c r="CG259" s="69"/>
      <c r="CH259" s="69"/>
      <c r="CI259" s="69"/>
      <c r="CJ259" s="69"/>
      <c r="CK259" s="69"/>
      <c r="CL259" s="69"/>
      <c r="CM259" s="69"/>
      <c r="CN259" s="69"/>
      <c r="CO259" s="69"/>
      <c r="CP259" s="69"/>
      <c r="CQ259" s="69"/>
      <c r="CR259" s="69"/>
      <c r="CS259" s="69"/>
      <c r="CT259" s="69"/>
      <c r="CU259" s="69"/>
      <c r="CV259" s="69"/>
      <c r="CW259" s="69"/>
      <c r="CX259" s="69"/>
      <c r="CY259" s="69"/>
      <c r="CZ259" s="69"/>
      <c r="DA259" s="69"/>
      <c r="DB259" s="69"/>
      <c r="DC259" s="69"/>
      <c r="DD259" s="69"/>
      <c r="DE259" s="69"/>
      <c r="DF259" s="69"/>
      <c r="DG259" s="69"/>
      <c r="DH259" s="69"/>
      <c r="DI259" s="69"/>
      <c r="DJ259" s="69"/>
      <c r="DK259" s="69"/>
      <c r="DL259" s="69"/>
      <c r="DM259" s="69"/>
      <c r="DN259" s="69"/>
      <c r="DO259" s="69"/>
      <c r="DP259" s="69"/>
      <c r="DQ259" s="69"/>
      <c r="DR259" s="69"/>
      <c r="DS259" s="69"/>
      <c r="DT259" s="69"/>
      <c r="DU259" s="69"/>
      <c r="DV259" s="69"/>
      <c r="DW259" s="69"/>
      <c r="DX259" s="69"/>
      <c r="DY259" s="69"/>
      <c r="DZ259" s="69"/>
      <c r="EA259" s="69"/>
      <c r="EB259" s="69"/>
      <c r="EC259" s="69"/>
      <c r="ED259" s="69"/>
      <c r="EE259" s="69"/>
      <c r="EF259" s="69"/>
      <c r="EG259" s="69"/>
      <c r="EH259" s="69"/>
      <c r="EI259" s="69"/>
      <c r="EJ259" s="69"/>
      <c r="EK259" s="69"/>
      <c r="EL259" s="69"/>
      <c r="EM259" s="69"/>
      <c r="EN259" s="69"/>
      <c r="EO259" s="69"/>
      <c r="EP259" s="69"/>
      <c r="EQ259" s="69"/>
    </row>
    <row r="260" spans="1:147" s="9" customFormat="1" x14ac:dyDescent="0.35">
      <c r="A260" s="143"/>
      <c r="B260" s="16"/>
      <c r="C260" s="16"/>
      <c r="D260" s="16"/>
      <c r="E260" s="16"/>
      <c r="F260" s="16"/>
      <c r="G260" s="12"/>
      <c r="H260" s="28"/>
      <c r="K260" s="12"/>
      <c r="L260" s="114"/>
      <c r="M260" s="114"/>
      <c r="N260" s="114"/>
      <c r="O260" s="114"/>
      <c r="P260" s="114"/>
      <c r="Q260" s="69"/>
      <c r="R260" s="69"/>
      <c r="S260" s="140"/>
      <c r="T260" s="140"/>
      <c r="W260" s="114"/>
      <c r="Y260" s="21"/>
      <c r="AA260" s="15"/>
      <c r="AB260" s="15"/>
      <c r="AC260" s="69"/>
      <c r="AD260" s="141"/>
      <c r="AE260" s="15"/>
      <c r="AF260" s="15"/>
      <c r="AG260" s="69"/>
      <c r="AH260" s="69"/>
      <c r="AI260" s="15"/>
      <c r="AJ260" s="69"/>
      <c r="AK260" s="15"/>
      <c r="AL260" s="15"/>
      <c r="AM260" s="29"/>
      <c r="AN260" s="15"/>
      <c r="AO260" s="69"/>
      <c r="AP260" s="69"/>
      <c r="AR260" s="69"/>
      <c r="AS260" s="114"/>
      <c r="AT260" s="114"/>
      <c r="AU260" s="114"/>
      <c r="AV260" s="15"/>
      <c r="AX260" s="78"/>
      <c r="AY260" s="12"/>
      <c r="AZ260" s="114"/>
      <c r="BB260" s="116"/>
      <c r="BC260" s="116"/>
      <c r="BD260" s="107"/>
      <c r="BE260" s="115"/>
      <c r="BF260" s="75"/>
      <c r="BG260" s="25"/>
      <c r="BH260" s="69"/>
      <c r="BI260" s="69"/>
      <c r="BJ260" s="69"/>
      <c r="BK260" s="69"/>
      <c r="BL260" s="69"/>
      <c r="BM260" s="69"/>
      <c r="BN260" s="69"/>
      <c r="BO260" s="69"/>
      <c r="BP260" s="69"/>
      <c r="BQ260" s="69"/>
      <c r="BR260" s="69"/>
      <c r="BS260" s="69"/>
      <c r="BT260" s="69"/>
      <c r="BU260" s="69"/>
      <c r="BV260" s="69"/>
      <c r="BW260" s="69"/>
      <c r="BX260" s="69"/>
      <c r="BY260" s="69"/>
      <c r="BZ260" s="69"/>
      <c r="CA260" s="69"/>
      <c r="CB260" s="69"/>
      <c r="CC260" s="69"/>
      <c r="CD260" s="69"/>
      <c r="CE260" s="69"/>
      <c r="CF260" s="69"/>
      <c r="CG260" s="69"/>
      <c r="CH260" s="69"/>
      <c r="CI260" s="69"/>
      <c r="CJ260" s="69"/>
      <c r="CK260" s="69"/>
      <c r="CL260" s="69"/>
      <c r="CM260" s="69"/>
      <c r="CN260" s="69"/>
      <c r="CO260" s="69"/>
      <c r="CP260" s="69"/>
      <c r="CQ260" s="69"/>
      <c r="CR260" s="69"/>
      <c r="CS260" s="69"/>
      <c r="CT260" s="69"/>
      <c r="CU260" s="69"/>
      <c r="CV260" s="69"/>
      <c r="CW260" s="69"/>
      <c r="CX260" s="69"/>
      <c r="CY260" s="69"/>
      <c r="CZ260" s="69"/>
      <c r="DA260" s="69"/>
      <c r="DB260" s="69"/>
      <c r="DC260" s="69"/>
      <c r="DD260" s="69"/>
      <c r="DE260" s="69"/>
      <c r="DF260" s="69"/>
      <c r="DG260" s="69"/>
      <c r="DH260" s="69"/>
      <c r="DI260" s="69"/>
      <c r="DJ260" s="69"/>
      <c r="DK260" s="69"/>
      <c r="DL260" s="69"/>
      <c r="DM260" s="69"/>
      <c r="DN260" s="69"/>
      <c r="DO260" s="69"/>
      <c r="DP260" s="69"/>
      <c r="DQ260" s="69"/>
      <c r="DR260" s="69"/>
      <c r="DS260" s="69"/>
      <c r="DT260" s="69"/>
      <c r="DU260" s="69"/>
      <c r="DV260" s="69"/>
      <c r="DW260" s="69"/>
      <c r="DX260" s="69"/>
      <c r="DY260" s="69"/>
      <c r="DZ260" s="69"/>
      <c r="EA260" s="69"/>
      <c r="EB260" s="69"/>
      <c r="EC260" s="69"/>
      <c r="ED260" s="69"/>
      <c r="EE260" s="69"/>
      <c r="EF260" s="69"/>
      <c r="EG260" s="69"/>
      <c r="EH260" s="69"/>
      <c r="EI260" s="69"/>
      <c r="EJ260" s="69"/>
      <c r="EK260" s="69"/>
      <c r="EL260" s="69"/>
      <c r="EM260" s="69"/>
      <c r="EN260" s="69"/>
      <c r="EO260" s="69"/>
      <c r="EP260" s="69"/>
      <c r="EQ260" s="69"/>
    </row>
    <row r="261" spans="1:147" s="9" customFormat="1" x14ac:dyDescent="0.35">
      <c r="A261" s="143"/>
      <c r="B261" s="16"/>
      <c r="C261" s="16"/>
      <c r="D261" s="16"/>
      <c r="E261" s="16"/>
      <c r="F261" s="16"/>
      <c r="G261" s="12"/>
      <c r="H261" s="28"/>
      <c r="K261" s="12"/>
      <c r="L261" s="114"/>
      <c r="M261" s="114"/>
      <c r="N261" s="114"/>
      <c r="O261" s="114"/>
      <c r="P261" s="114"/>
      <c r="Q261" s="69"/>
      <c r="R261" s="69"/>
      <c r="S261" s="140"/>
      <c r="T261" s="140"/>
      <c r="W261" s="114"/>
      <c r="Y261" s="21"/>
      <c r="AA261" s="15"/>
      <c r="AB261" s="15"/>
      <c r="AC261" s="69"/>
      <c r="AD261" s="141"/>
      <c r="AE261" s="15"/>
      <c r="AF261" s="15"/>
      <c r="AG261" s="69"/>
      <c r="AH261" s="69"/>
      <c r="AI261" s="15"/>
      <c r="AJ261" s="69"/>
      <c r="AK261" s="15"/>
      <c r="AL261" s="15"/>
      <c r="AM261" s="29"/>
      <c r="AN261" s="15"/>
      <c r="AO261" s="69"/>
      <c r="AP261" s="69"/>
      <c r="AR261" s="69"/>
      <c r="AS261" s="114"/>
      <c r="AT261" s="114"/>
      <c r="AU261" s="114"/>
      <c r="AV261" s="15"/>
      <c r="AX261" s="78"/>
      <c r="AY261" s="12"/>
      <c r="AZ261" s="114"/>
      <c r="BB261" s="116"/>
      <c r="BC261" s="116"/>
      <c r="BD261" s="107"/>
      <c r="BE261" s="115"/>
      <c r="BF261" s="75"/>
      <c r="BG261" s="25"/>
      <c r="BH261" s="69"/>
      <c r="BI261" s="69"/>
      <c r="BJ261" s="69"/>
      <c r="BK261" s="69"/>
      <c r="BL261" s="69"/>
      <c r="BM261" s="69"/>
      <c r="BN261" s="69"/>
      <c r="BO261" s="69"/>
      <c r="BP261" s="69"/>
      <c r="BQ261" s="69"/>
      <c r="BR261" s="69"/>
      <c r="BS261" s="69"/>
      <c r="BT261" s="69"/>
      <c r="BU261" s="69"/>
      <c r="BV261" s="69"/>
      <c r="BW261" s="69"/>
      <c r="BX261" s="69"/>
      <c r="BY261" s="69"/>
      <c r="BZ261" s="69"/>
      <c r="CA261" s="69"/>
      <c r="CB261" s="69"/>
      <c r="CC261" s="69"/>
      <c r="CD261" s="69"/>
      <c r="CE261" s="69"/>
      <c r="CF261" s="69"/>
      <c r="CG261" s="69"/>
      <c r="CH261" s="69"/>
      <c r="CI261" s="69"/>
      <c r="CJ261" s="69"/>
      <c r="CK261" s="69"/>
      <c r="CL261" s="69"/>
      <c r="CM261" s="69"/>
      <c r="CN261" s="69"/>
      <c r="CO261" s="69"/>
      <c r="CP261" s="69"/>
      <c r="CQ261" s="69"/>
      <c r="CR261" s="69"/>
      <c r="CS261" s="69"/>
      <c r="CT261" s="69"/>
      <c r="CU261" s="69"/>
      <c r="CV261" s="69"/>
      <c r="CW261" s="69"/>
      <c r="CX261" s="69"/>
      <c r="CY261" s="69"/>
      <c r="CZ261" s="69"/>
      <c r="DA261" s="69"/>
      <c r="DB261" s="69"/>
      <c r="DC261" s="69"/>
      <c r="DD261" s="69"/>
      <c r="DE261" s="69"/>
      <c r="DF261" s="69"/>
      <c r="DG261" s="69"/>
      <c r="DH261" s="69"/>
      <c r="DI261" s="69"/>
      <c r="DJ261" s="69"/>
      <c r="DK261" s="69"/>
      <c r="DL261" s="69"/>
      <c r="DM261" s="69"/>
      <c r="DN261" s="69"/>
      <c r="DO261" s="69"/>
      <c r="DP261" s="69"/>
      <c r="DQ261" s="69"/>
      <c r="DR261" s="69"/>
      <c r="DS261" s="69"/>
      <c r="DT261" s="69"/>
      <c r="DU261" s="69"/>
      <c r="DV261" s="69"/>
      <c r="DW261" s="69"/>
      <c r="DX261" s="69"/>
      <c r="DY261" s="69"/>
      <c r="DZ261" s="69"/>
      <c r="EA261" s="69"/>
      <c r="EB261" s="69"/>
      <c r="EC261" s="69"/>
      <c r="ED261" s="69"/>
      <c r="EE261" s="69"/>
      <c r="EF261" s="69"/>
      <c r="EG261" s="69"/>
      <c r="EH261" s="69"/>
      <c r="EI261" s="69"/>
      <c r="EJ261" s="69"/>
      <c r="EK261" s="69"/>
      <c r="EL261" s="69"/>
      <c r="EM261" s="69"/>
      <c r="EN261" s="69"/>
      <c r="EO261" s="69"/>
      <c r="EP261" s="69"/>
      <c r="EQ261" s="69"/>
    </row>
    <row r="262" spans="1:147" s="9" customFormat="1" x14ac:dyDescent="0.35">
      <c r="A262" s="143"/>
      <c r="B262" s="16"/>
      <c r="C262" s="16"/>
      <c r="D262" s="16"/>
      <c r="E262" s="16"/>
      <c r="F262" s="16"/>
      <c r="G262" s="12"/>
      <c r="H262" s="28"/>
      <c r="K262" s="12"/>
      <c r="L262" s="114"/>
      <c r="M262" s="114"/>
      <c r="N262" s="114"/>
      <c r="O262" s="114"/>
      <c r="P262" s="114"/>
      <c r="Q262" s="69"/>
      <c r="R262" s="69"/>
      <c r="S262" s="140"/>
      <c r="T262" s="140"/>
      <c r="W262" s="114"/>
      <c r="Y262" s="21"/>
      <c r="AA262" s="15"/>
      <c r="AB262" s="15"/>
      <c r="AC262" s="69"/>
      <c r="AD262" s="141"/>
      <c r="AE262" s="15"/>
      <c r="AF262" s="15"/>
      <c r="AG262" s="69"/>
      <c r="AH262" s="69"/>
      <c r="AI262" s="15"/>
      <c r="AJ262" s="69"/>
      <c r="AK262" s="15"/>
      <c r="AL262" s="15"/>
      <c r="AM262" s="29"/>
      <c r="AN262" s="15"/>
      <c r="AO262" s="69"/>
      <c r="AP262" s="69"/>
      <c r="AR262" s="69"/>
      <c r="AS262" s="114"/>
      <c r="AT262" s="114"/>
      <c r="AU262" s="114"/>
      <c r="AV262" s="15"/>
      <c r="AX262" s="78"/>
      <c r="AY262" s="12"/>
      <c r="AZ262" s="114"/>
      <c r="BB262" s="116"/>
      <c r="BC262" s="116"/>
      <c r="BD262" s="107"/>
      <c r="BE262" s="115"/>
      <c r="BF262" s="75"/>
      <c r="BG262" s="25"/>
      <c r="BH262" s="69"/>
      <c r="BI262" s="69"/>
      <c r="BJ262" s="69"/>
      <c r="BK262" s="69"/>
      <c r="BL262" s="69"/>
      <c r="BM262" s="69"/>
      <c r="BN262" s="69"/>
      <c r="BO262" s="69"/>
      <c r="BP262" s="69"/>
      <c r="BQ262" s="69"/>
      <c r="BR262" s="69"/>
      <c r="BS262" s="69"/>
      <c r="BT262" s="69"/>
      <c r="BU262" s="69"/>
      <c r="BV262" s="69"/>
      <c r="BW262" s="69"/>
      <c r="BX262" s="69"/>
      <c r="BY262" s="69"/>
      <c r="BZ262" s="69"/>
      <c r="CA262" s="69"/>
      <c r="CB262" s="69"/>
      <c r="CC262" s="69"/>
      <c r="CD262" s="69"/>
      <c r="CE262" s="69"/>
      <c r="CF262" s="69"/>
      <c r="CG262" s="69"/>
      <c r="CH262" s="69"/>
      <c r="CI262" s="69"/>
      <c r="CJ262" s="69"/>
      <c r="CK262" s="69"/>
      <c r="CL262" s="69"/>
      <c r="CM262" s="69"/>
      <c r="CN262" s="69"/>
      <c r="CO262" s="69"/>
      <c r="CP262" s="69"/>
      <c r="CQ262" s="69"/>
      <c r="CR262" s="69"/>
      <c r="CS262" s="69"/>
      <c r="CT262" s="69"/>
      <c r="CU262" s="69"/>
      <c r="CV262" s="69"/>
      <c r="CW262" s="69"/>
      <c r="CX262" s="69"/>
      <c r="CY262" s="69"/>
      <c r="CZ262" s="69"/>
      <c r="DA262" s="69"/>
      <c r="DB262" s="69"/>
      <c r="DC262" s="69"/>
      <c r="DD262" s="69"/>
      <c r="DE262" s="69"/>
      <c r="DF262" s="69"/>
      <c r="DG262" s="69"/>
      <c r="DH262" s="69"/>
      <c r="DI262" s="69"/>
      <c r="DJ262" s="69"/>
      <c r="DK262" s="69"/>
      <c r="DL262" s="69"/>
      <c r="DM262" s="69"/>
      <c r="DN262" s="69"/>
      <c r="DO262" s="69"/>
      <c r="DP262" s="69"/>
      <c r="DQ262" s="69"/>
      <c r="DR262" s="69"/>
      <c r="DS262" s="69"/>
      <c r="DT262" s="69"/>
      <c r="DU262" s="69"/>
      <c r="DV262" s="69"/>
      <c r="DW262" s="69"/>
      <c r="DX262" s="69"/>
      <c r="DY262" s="69"/>
      <c r="DZ262" s="69"/>
      <c r="EA262" s="69"/>
      <c r="EB262" s="69"/>
      <c r="EC262" s="69"/>
      <c r="ED262" s="69"/>
      <c r="EE262" s="69"/>
      <c r="EF262" s="69"/>
      <c r="EG262" s="69"/>
      <c r="EH262" s="69"/>
      <c r="EI262" s="69"/>
      <c r="EJ262" s="69"/>
      <c r="EK262" s="69"/>
      <c r="EL262" s="69"/>
      <c r="EM262" s="69"/>
      <c r="EN262" s="69"/>
      <c r="EO262" s="69"/>
      <c r="EP262" s="69"/>
      <c r="EQ262" s="69"/>
    </row>
    <row r="263" spans="1:147" s="9" customFormat="1" x14ac:dyDescent="0.35">
      <c r="A263" s="143"/>
      <c r="B263" s="16"/>
      <c r="C263" s="16"/>
      <c r="D263" s="16"/>
      <c r="E263" s="16"/>
      <c r="F263" s="16"/>
      <c r="G263" s="12"/>
      <c r="H263" s="28"/>
      <c r="K263" s="12"/>
      <c r="L263" s="114"/>
      <c r="M263" s="114"/>
      <c r="N263" s="114"/>
      <c r="O263" s="114"/>
      <c r="P263" s="114"/>
      <c r="Q263" s="69"/>
      <c r="R263" s="69"/>
      <c r="S263" s="140"/>
      <c r="T263" s="140"/>
      <c r="W263" s="114"/>
      <c r="Y263" s="21"/>
      <c r="AA263" s="15"/>
      <c r="AB263" s="15"/>
      <c r="AC263" s="69"/>
      <c r="AD263" s="141"/>
      <c r="AE263" s="15"/>
      <c r="AF263" s="15"/>
      <c r="AG263" s="69"/>
      <c r="AH263" s="69"/>
      <c r="AI263" s="15"/>
      <c r="AJ263" s="69"/>
      <c r="AK263" s="15"/>
      <c r="AL263" s="15"/>
      <c r="AM263" s="29"/>
      <c r="AN263" s="15"/>
      <c r="AO263" s="69"/>
      <c r="AP263" s="69"/>
      <c r="AR263" s="69"/>
      <c r="AS263" s="114"/>
      <c r="AT263" s="114"/>
      <c r="AU263" s="114"/>
      <c r="AV263" s="15"/>
      <c r="AX263" s="78"/>
      <c r="AY263" s="12"/>
      <c r="AZ263" s="114"/>
      <c r="BB263" s="116"/>
      <c r="BC263" s="116"/>
      <c r="BD263" s="107"/>
      <c r="BE263" s="115"/>
      <c r="BF263" s="75"/>
      <c r="BG263" s="25"/>
      <c r="BH263" s="69"/>
      <c r="BI263" s="69"/>
      <c r="BJ263" s="69"/>
      <c r="BK263" s="69"/>
      <c r="BL263" s="69"/>
      <c r="BM263" s="69"/>
      <c r="BN263" s="69"/>
      <c r="BO263" s="69"/>
      <c r="BP263" s="69"/>
      <c r="BQ263" s="69"/>
      <c r="BR263" s="69"/>
      <c r="BS263" s="69"/>
      <c r="BT263" s="69"/>
      <c r="BU263" s="69"/>
      <c r="BV263" s="69"/>
      <c r="BW263" s="69"/>
      <c r="BX263" s="69"/>
      <c r="BY263" s="69"/>
      <c r="BZ263" s="69"/>
      <c r="CA263" s="69"/>
      <c r="CB263" s="69"/>
      <c r="CC263" s="69"/>
      <c r="CD263" s="69"/>
      <c r="CE263" s="69"/>
      <c r="CF263" s="69"/>
      <c r="CG263" s="69"/>
      <c r="CH263" s="69"/>
      <c r="CI263" s="69"/>
      <c r="CJ263" s="69"/>
      <c r="CK263" s="69"/>
      <c r="CL263" s="69"/>
      <c r="CM263" s="69"/>
      <c r="CN263" s="69"/>
      <c r="CO263" s="69"/>
      <c r="CP263" s="69"/>
      <c r="CQ263" s="69"/>
      <c r="CR263" s="69"/>
      <c r="CS263" s="69"/>
      <c r="CT263" s="69"/>
      <c r="CU263" s="69"/>
      <c r="CV263" s="69"/>
      <c r="CW263" s="69"/>
      <c r="CX263" s="69"/>
      <c r="CY263" s="69"/>
      <c r="CZ263" s="69"/>
      <c r="DA263" s="69"/>
      <c r="DB263" s="69"/>
      <c r="DC263" s="69"/>
      <c r="DD263" s="69"/>
      <c r="DE263" s="69"/>
      <c r="DF263" s="69"/>
      <c r="DG263" s="69"/>
      <c r="DH263" s="69"/>
      <c r="DI263" s="69"/>
      <c r="DJ263" s="69"/>
      <c r="DK263" s="69"/>
      <c r="DL263" s="69"/>
      <c r="DM263" s="69"/>
      <c r="DN263" s="69"/>
      <c r="DO263" s="69"/>
      <c r="DP263" s="69"/>
      <c r="DQ263" s="69"/>
      <c r="DR263" s="69"/>
      <c r="DS263" s="69"/>
      <c r="DT263" s="69"/>
      <c r="DU263" s="69"/>
      <c r="DV263" s="69"/>
      <c r="DW263" s="69"/>
      <c r="DX263" s="69"/>
      <c r="DY263" s="69"/>
      <c r="DZ263" s="69"/>
      <c r="EA263" s="69"/>
      <c r="EB263" s="69"/>
      <c r="EC263" s="69"/>
      <c r="ED263" s="69"/>
      <c r="EE263" s="69"/>
      <c r="EF263" s="69"/>
      <c r="EG263" s="69"/>
      <c r="EH263" s="69"/>
      <c r="EI263" s="69"/>
      <c r="EJ263" s="69"/>
      <c r="EK263" s="69"/>
      <c r="EL263" s="69"/>
      <c r="EM263" s="69"/>
      <c r="EN263" s="69"/>
      <c r="EO263" s="69"/>
      <c r="EP263" s="69"/>
      <c r="EQ263" s="69"/>
    </row>
    <row r="264" spans="1:147" s="9" customFormat="1" x14ac:dyDescent="0.35">
      <c r="A264" s="143"/>
      <c r="B264" s="16"/>
      <c r="C264" s="16"/>
      <c r="D264" s="16"/>
      <c r="E264" s="16"/>
      <c r="F264" s="16"/>
      <c r="G264" s="12"/>
      <c r="H264" s="28"/>
      <c r="K264" s="12"/>
      <c r="L264" s="114"/>
      <c r="M264" s="114"/>
      <c r="N264" s="114"/>
      <c r="O264" s="114"/>
      <c r="P264" s="114"/>
      <c r="Q264" s="69"/>
      <c r="R264" s="69"/>
      <c r="S264" s="140"/>
      <c r="T264" s="140"/>
      <c r="W264" s="114"/>
      <c r="Y264" s="21"/>
      <c r="AA264" s="15"/>
      <c r="AB264" s="15"/>
      <c r="AC264" s="69"/>
      <c r="AD264" s="141"/>
      <c r="AE264" s="15"/>
      <c r="AF264" s="15"/>
      <c r="AG264" s="69"/>
      <c r="AH264" s="69"/>
      <c r="AI264" s="15"/>
      <c r="AJ264" s="69"/>
      <c r="AK264" s="15"/>
      <c r="AL264" s="15"/>
      <c r="AM264" s="29"/>
      <c r="AN264" s="15"/>
      <c r="AO264" s="69"/>
      <c r="AP264" s="69"/>
      <c r="AR264" s="69"/>
      <c r="AS264" s="114"/>
      <c r="AT264" s="114"/>
      <c r="AU264" s="114"/>
      <c r="AV264" s="15"/>
      <c r="AX264" s="78"/>
      <c r="AY264" s="12"/>
      <c r="AZ264" s="114"/>
      <c r="BB264" s="116"/>
      <c r="BC264" s="116"/>
      <c r="BD264" s="107"/>
      <c r="BE264" s="115"/>
      <c r="BF264" s="75"/>
      <c r="BG264" s="25"/>
      <c r="BH264" s="69"/>
      <c r="BI264" s="69"/>
      <c r="BJ264" s="69"/>
      <c r="BK264" s="69"/>
      <c r="BL264" s="69"/>
      <c r="BM264" s="69"/>
      <c r="BN264" s="69"/>
      <c r="BO264" s="69"/>
      <c r="BP264" s="69"/>
      <c r="BQ264" s="69"/>
      <c r="BR264" s="69"/>
      <c r="BS264" s="69"/>
      <c r="BT264" s="69"/>
      <c r="BU264" s="69"/>
      <c r="BV264" s="69"/>
      <c r="BW264" s="69"/>
      <c r="BX264" s="69"/>
      <c r="BY264" s="69"/>
      <c r="BZ264" s="69"/>
      <c r="CA264" s="69"/>
      <c r="CB264" s="69"/>
      <c r="CC264" s="69"/>
      <c r="CD264" s="69"/>
      <c r="CE264" s="69"/>
      <c r="CF264" s="69"/>
      <c r="CG264" s="69"/>
      <c r="CH264" s="69"/>
      <c r="CI264" s="69"/>
      <c r="CJ264" s="69"/>
      <c r="CK264" s="69"/>
      <c r="CL264" s="69"/>
      <c r="CM264" s="69"/>
      <c r="CN264" s="69"/>
      <c r="CO264" s="69"/>
      <c r="CP264" s="69"/>
      <c r="CQ264" s="69"/>
      <c r="CR264" s="69"/>
      <c r="CS264" s="69"/>
      <c r="CT264" s="69"/>
      <c r="CU264" s="69"/>
      <c r="CV264" s="69"/>
      <c r="CW264" s="69"/>
      <c r="CX264" s="69"/>
      <c r="CY264" s="69"/>
      <c r="CZ264" s="69"/>
      <c r="DA264" s="69"/>
      <c r="DB264" s="69"/>
      <c r="DC264" s="69"/>
      <c r="DD264" s="69"/>
      <c r="DE264" s="69"/>
      <c r="DF264" s="69"/>
      <c r="DG264" s="69"/>
      <c r="DH264" s="69"/>
      <c r="DI264" s="69"/>
      <c r="DJ264" s="69"/>
      <c r="DK264" s="69"/>
      <c r="DL264" s="69"/>
      <c r="DM264" s="69"/>
      <c r="DN264" s="69"/>
      <c r="DO264" s="69"/>
      <c r="DP264" s="69"/>
      <c r="DQ264" s="69"/>
      <c r="DR264" s="69"/>
      <c r="DS264" s="69"/>
      <c r="DT264" s="69"/>
      <c r="DU264" s="69"/>
      <c r="DV264" s="69"/>
      <c r="DW264" s="69"/>
      <c r="DX264" s="69"/>
      <c r="DY264" s="69"/>
      <c r="DZ264" s="69"/>
      <c r="EA264" s="69"/>
      <c r="EB264" s="69"/>
      <c r="EC264" s="69"/>
      <c r="ED264" s="69"/>
      <c r="EE264" s="69"/>
      <c r="EF264" s="69"/>
      <c r="EG264" s="69"/>
      <c r="EH264" s="69"/>
      <c r="EI264" s="69"/>
      <c r="EJ264" s="69"/>
      <c r="EK264" s="69"/>
      <c r="EL264" s="69"/>
      <c r="EM264" s="69"/>
      <c r="EN264" s="69"/>
      <c r="EO264" s="69"/>
      <c r="EP264" s="69"/>
      <c r="EQ264" s="69"/>
    </row>
    <row r="265" spans="1:147" s="9" customFormat="1" x14ac:dyDescent="0.35">
      <c r="A265" s="143"/>
      <c r="B265" s="16"/>
      <c r="C265" s="16"/>
      <c r="D265" s="16"/>
      <c r="E265" s="16"/>
      <c r="F265" s="16"/>
      <c r="G265" s="12"/>
      <c r="H265" s="28"/>
      <c r="K265" s="12"/>
      <c r="L265" s="114"/>
      <c r="M265" s="114"/>
      <c r="N265" s="114"/>
      <c r="O265" s="114"/>
      <c r="P265" s="114"/>
      <c r="Q265" s="69"/>
      <c r="R265" s="69"/>
      <c r="S265" s="140"/>
      <c r="T265" s="140"/>
      <c r="W265" s="114"/>
      <c r="Y265" s="21"/>
      <c r="AA265" s="15"/>
      <c r="AB265" s="15"/>
      <c r="AC265" s="69"/>
      <c r="AD265" s="141"/>
      <c r="AE265" s="15"/>
      <c r="AF265" s="15"/>
      <c r="AG265" s="69"/>
      <c r="AH265" s="69"/>
      <c r="AI265" s="15"/>
      <c r="AJ265" s="69"/>
      <c r="AK265" s="15"/>
      <c r="AL265" s="15"/>
      <c r="AM265" s="29"/>
      <c r="AN265" s="15"/>
      <c r="AO265" s="69"/>
      <c r="AP265" s="69"/>
      <c r="AR265" s="69"/>
      <c r="AS265" s="114"/>
      <c r="AT265" s="114"/>
      <c r="AU265" s="114"/>
      <c r="AV265" s="15"/>
      <c r="AX265" s="78"/>
      <c r="AY265" s="12"/>
      <c r="AZ265" s="114"/>
      <c r="BB265" s="116"/>
      <c r="BC265" s="116"/>
      <c r="BD265" s="107"/>
      <c r="BE265" s="115"/>
      <c r="BF265" s="75"/>
      <c r="BG265" s="25"/>
      <c r="BH265" s="69"/>
      <c r="BI265" s="69"/>
      <c r="BJ265" s="69"/>
      <c r="BK265" s="69"/>
      <c r="BL265" s="69"/>
      <c r="BM265" s="69"/>
      <c r="BN265" s="69"/>
      <c r="BO265" s="69"/>
      <c r="BP265" s="69"/>
      <c r="BQ265" s="69"/>
      <c r="BR265" s="69"/>
      <c r="BS265" s="69"/>
      <c r="BT265" s="69"/>
      <c r="BU265" s="69"/>
      <c r="BV265" s="69"/>
      <c r="BW265" s="69"/>
      <c r="BX265" s="69"/>
      <c r="BY265" s="69"/>
      <c r="BZ265" s="69"/>
      <c r="CA265" s="69"/>
      <c r="CB265" s="69"/>
      <c r="CC265" s="69"/>
      <c r="CD265" s="69"/>
      <c r="CE265" s="69"/>
      <c r="CF265" s="69"/>
      <c r="CG265" s="69"/>
      <c r="CH265" s="69"/>
      <c r="CI265" s="69"/>
      <c r="CJ265" s="69"/>
      <c r="CK265" s="69"/>
      <c r="CL265" s="69"/>
      <c r="CM265" s="69"/>
      <c r="CN265" s="69"/>
      <c r="CO265" s="69"/>
      <c r="CP265" s="69"/>
      <c r="CQ265" s="69"/>
      <c r="CR265" s="69"/>
      <c r="CS265" s="69"/>
      <c r="CT265" s="69"/>
      <c r="CU265" s="69"/>
      <c r="CV265" s="69"/>
      <c r="CW265" s="69"/>
      <c r="CX265" s="69"/>
      <c r="CY265" s="69"/>
      <c r="CZ265" s="69"/>
      <c r="DA265" s="69"/>
      <c r="DB265" s="69"/>
      <c r="DC265" s="69"/>
      <c r="DD265" s="69"/>
      <c r="DE265" s="69"/>
      <c r="DF265" s="69"/>
      <c r="DG265" s="69"/>
      <c r="DH265" s="69"/>
      <c r="DI265" s="69"/>
      <c r="DJ265" s="69"/>
      <c r="DK265" s="69"/>
      <c r="DL265" s="69"/>
      <c r="DM265" s="69"/>
      <c r="DN265" s="69"/>
      <c r="DO265" s="69"/>
      <c r="DP265" s="69"/>
      <c r="DQ265" s="69"/>
      <c r="DR265" s="69"/>
      <c r="DS265" s="69"/>
      <c r="DT265" s="69"/>
      <c r="DU265" s="69"/>
      <c r="DV265" s="69"/>
      <c r="DW265" s="69"/>
      <c r="DX265" s="69"/>
      <c r="DY265" s="69"/>
      <c r="DZ265" s="69"/>
      <c r="EA265" s="69"/>
      <c r="EB265" s="69"/>
      <c r="EC265" s="69"/>
      <c r="ED265" s="69"/>
      <c r="EE265" s="69"/>
      <c r="EF265" s="69"/>
      <c r="EG265" s="69"/>
      <c r="EH265" s="69"/>
      <c r="EI265" s="69"/>
      <c r="EJ265" s="69"/>
      <c r="EK265" s="69"/>
      <c r="EL265" s="69"/>
      <c r="EM265" s="69"/>
      <c r="EN265" s="69"/>
      <c r="EO265" s="69"/>
      <c r="EP265" s="69"/>
      <c r="EQ265" s="69"/>
    </row>
    <row r="266" spans="1:147" s="9" customFormat="1" x14ac:dyDescent="0.35">
      <c r="A266" s="143"/>
      <c r="B266" s="16"/>
      <c r="C266" s="16"/>
      <c r="D266" s="16"/>
      <c r="E266" s="16"/>
      <c r="F266" s="16"/>
      <c r="G266" s="12"/>
      <c r="H266" s="28"/>
      <c r="K266" s="12"/>
      <c r="L266" s="114"/>
      <c r="M266" s="114"/>
      <c r="N266" s="114"/>
      <c r="O266" s="114"/>
      <c r="P266" s="114"/>
      <c r="Q266" s="69"/>
      <c r="R266" s="69"/>
      <c r="S266" s="140"/>
      <c r="T266" s="140"/>
      <c r="W266" s="114"/>
      <c r="Y266" s="21"/>
      <c r="AA266" s="15"/>
      <c r="AB266" s="15"/>
      <c r="AC266" s="69"/>
      <c r="AD266" s="141"/>
      <c r="AE266" s="15"/>
      <c r="AF266" s="15"/>
      <c r="AG266" s="69"/>
      <c r="AH266" s="69"/>
      <c r="AI266" s="15"/>
      <c r="AJ266" s="69"/>
      <c r="AK266" s="15"/>
      <c r="AL266" s="15"/>
      <c r="AM266" s="29"/>
      <c r="AN266" s="15"/>
      <c r="AO266" s="69"/>
      <c r="AP266" s="69"/>
      <c r="AR266" s="69"/>
      <c r="AS266" s="114"/>
      <c r="AT266" s="114"/>
      <c r="AU266" s="114"/>
      <c r="AV266" s="15"/>
      <c r="AX266" s="78"/>
      <c r="AY266" s="12"/>
      <c r="AZ266" s="114"/>
      <c r="BB266" s="116"/>
      <c r="BC266" s="116"/>
      <c r="BD266" s="107"/>
      <c r="BE266" s="115"/>
      <c r="BF266" s="75"/>
      <c r="BG266" s="25"/>
      <c r="BH266" s="69"/>
      <c r="BI266" s="69"/>
      <c r="BJ266" s="69"/>
      <c r="BK266" s="69"/>
      <c r="BL266" s="69"/>
      <c r="BM266" s="69"/>
      <c r="BN266" s="69"/>
      <c r="BO266" s="69"/>
      <c r="BP266" s="69"/>
      <c r="BQ266" s="69"/>
      <c r="BR266" s="69"/>
      <c r="BS266" s="69"/>
      <c r="BT266" s="69"/>
      <c r="BU266" s="69"/>
      <c r="BV266" s="69"/>
      <c r="BW266" s="69"/>
      <c r="BX266" s="69"/>
      <c r="BY266" s="69"/>
      <c r="BZ266" s="69"/>
      <c r="CA266" s="69"/>
      <c r="CB266" s="69"/>
      <c r="CC266" s="69"/>
      <c r="CD266" s="69"/>
      <c r="CE266" s="69"/>
      <c r="CF266" s="69"/>
      <c r="CG266" s="69"/>
      <c r="CH266" s="69"/>
      <c r="CI266" s="69"/>
      <c r="CJ266" s="69"/>
      <c r="CK266" s="69"/>
      <c r="CL266" s="69"/>
      <c r="CM266" s="69"/>
      <c r="CN266" s="69"/>
      <c r="CO266" s="69"/>
      <c r="CP266" s="69"/>
      <c r="CQ266" s="69"/>
      <c r="CR266" s="69"/>
      <c r="CS266" s="69"/>
      <c r="CT266" s="69"/>
      <c r="CU266" s="69"/>
      <c r="CV266" s="69"/>
      <c r="CW266" s="69"/>
      <c r="CX266" s="69"/>
      <c r="CY266" s="69"/>
      <c r="CZ266" s="69"/>
      <c r="DA266" s="69"/>
      <c r="DB266" s="69"/>
      <c r="DC266" s="69"/>
      <c r="DD266" s="69"/>
      <c r="DE266" s="69"/>
      <c r="DF266" s="69"/>
      <c r="DG266" s="69"/>
      <c r="DH266" s="69"/>
      <c r="DI266" s="69"/>
      <c r="DJ266" s="69"/>
      <c r="DK266" s="69"/>
      <c r="DL266" s="69"/>
      <c r="DM266" s="69"/>
      <c r="DN266" s="69"/>
      <c r="DO266" s="69"/>
      <c r="DP266" s="69"/>
      <c r="DQ266" s="69"/>
      <c r="DR266" s="69"/>
      <c r="DS266" s="69"/>
      <c r="DT266" s="69"/>
      <c r="DU266" s="69"/>
      <c r="DV266" s="69"/>
      <c r="DW266" s="69"/>
      <c r="DX266" s="69"/>
      <c r="DY266" s="69"/>
      <c r="DZ266" s="69"/>
      <c r="EA266" s="69"/>
      <c r="EB266" s="69"/>
      <c r="EC266" s="69"/>
      <c r="ED266" s="69"/>
      <c r="EE266" s="69"/>
      <c r="EF266" s="69"/>
      <c r="EG266" s="69"/>
      <c r="EH266" s="69"/>
      <c r="EI266" s="69"/>
      <c r="EJ266" s="69"/>
      <c r="EK266" s="69"/>
      <c r="EL266" s="69"/>
      <c r="EM266" s="69"/>
      <c r="EN266" s="69"/>
      <c r="EO266" s="69"/>
      <c r="EP266" s="69"/>
      <c r="EQ266" s="69"/>
    </row>
    <row r="267" spans="1:147" s="9" customFormat="1" x14ac:dyDescent="0.35">
      <c r="A267" s="143"/>
      <c r="B267" s="16"/>
      <c r="C267" s="16"/>
      <c r="D267" s="16"/>
      <c r="E267" s="16"/>
      <c r="F267" s="16"/>
      <c r="G267" s="12"/>
      <c r="H267" s="28"/>
      <c r="K267" s="12"/>
      <c r="L267" s="114"/>
      <c r="M267" s="114"/>
      <c r="N267" s="114"/>
      <c r="O267" s="114"/>
      <c r="P267" s="114"/>
      <c r="Q267" s="69"/>
      <c r="R267" s="69"/>
      <c r="S267" s="140"/>
      <c r="T267" s="140"/>
      <c r="W267" s="114"/>
      <c r="Y267" s="21"/>
      <c r="AA267" s="15"/>
      <c r="AB267" s="15"/>
      <c r="AC267" s="69"/>
      <c r="AD267" s="141"/>
      <c r="AE267" s="15"/>
      <c r="AF267" s="15"/>
      <c r="AG267" s="69"/>
      <c r="AH267" s="69"/>
      <c r="AI267" s="15"/>
      <c r="AJ267" s="69"/>
      <c r="AK267" s="15"/>
      <c r="AL267" s="15"/>
      <c r="AM267" s="29"/>
      <c r="AN267" s="15"/>
      <c r="AO267" s="69"/>
      <c r="AP267" s="69"/>
      <c r="AR267" s="69"/>
      <c r="AS267" s="114"/>
      <c r="AT267" s="114"/>
      <c r="AU267" s="114"/>
      <c r="AV267" s="15"/>
      <c r="AX267" s="78"/>
      <c r="AY267" s="12"/>
      <c r="AZ267" s="114"/>
      <c r="BB267" s="116"/>
      <c r="BC267" s="116"/>
      <c r="BD267" s="107"/>
      <c r="BE267" s="115"/>
      <c r="BF267" s="75"/>
      <c r="BG267" s="25"/>
      <c r="BH267" s="69"/>
      <c r="BI267" s="69"/>
      <c r="BJ267" s="69"/>
      <c r="BK267" s="69"/>
      <c r="BL267" s="69"/>
      <c r="BM267" s="69"/>
      <c r="BN267" s="69"/>
      <c r="BO267" s="69"/>
      <c r="BP267" s="69"/>
      <c r="BQ267" s="69"/>
      <c r="BR267" s="69"/>
      <c r="BS267" s="69"/>
      <c r="BT267" s="69"/>
      <c r="BU267" s="69"/>
      <c r="BV267" s="69"/>
      <c r="BW267" s="69"/>
      <c r="BX267" s="69"/>
      <c r="BY267" s="69"/>
      <c r="BZ267" s="69"/>
      <c r="CA267" s="69"/>
      <c r="CB267" s="69"/>
      <c r="CC267" s="69"/>
      <c r="CD267" s="69"/>
      <c r="CE267" s="69"/>
      <c r="CF267" s="69"/>
      <c r="CG267" s="69"/>
      <c r="CH267" s="69"/>
      <c r="CI267" s="69"/>
      <c r="CJ267" s="69"/>
      <c r="CK267" s="69"/>
      <c r="CL267" s="69"/>
      <c r="CM267" s="69"/>
      <c r="CN267" s="69"/>
      <c r="CO267" s="69"/>
      <c r="CP267" s="69"/>
      <c r="CQ267" s="69"/>
      <c r="CR267" s="69"/>
      <c r="CS267" s="69"/>
      <c r="CT267" s="69"/>
      <c r="CU267" s="69"/>
      <c r="CV267" s="69"/>
      <c r="CW267" s="69"/>
      <c r="CX267" s="69"/>
      <c r="CY267" s="69"/>
      <c r="CZ267" s="69"/>
      <c r="DA267" s="69"/>
      <c r="DB267" s="69"/>
      <c r="DC267" s="69"/>
      <c r="DD267" s="69"/>
      <c r="DE267" s="69"/>
      <c r="DF267" s="69"/>
      <c r="DG267" s="69"/>
      <c r="DH267" s="69"/>
      <c r="DI267" s="69"/>
      <c r="DJ267" s="69"/>
      <c r="DK267" s="69"/>
      <c r="DL267" s="69"/>
      <c r="DM267" s="69"/>
      <c r="DN267" s="69"/>
      <c r="DO267" s="69"/>
      <c r="DP267" s="69"/>
      <c r="DQ267" s="69"/>
      <c r="DR267" s="69"/>
      <c r="DS267" s="69"/>
      <c r="DT267" s="69"/>
      <c r="DU267" s="69"/>
      <c r="DV267" s="69"/>
      <c r="DW267" s="69"/>
      <c r="DX267" s="69"/>
      <c r="DY267" s="69"/>
      <c r="DZ267" s="69"/>
      <c r="EA267" s="69"/>
      <c r="EB267" s="69"/>
      <c r="EC267" s="69"/>
      <c r="ED267" s="69"/>
      <c r="EE267" s="69"/>
      <c r="EF267" s="69"/>
      <c r="EG267" s="69"/>
      <c r="EH267" s="69"/>
      <c r="EI267" s="69"/>
      <c r="EJ267" s="69"/>
      <c r="EK267" s="69"/>
      <c r="EL267" s="69"/>
      <c r="EM267" s="69"/>
      <c r="EN267" s="69"/>
      <c r="EO267" s="69"/>
      <c r="EP267" s="69"/>
      <c r="EQ267" s="69"/>
    </row>
    <row r="268" spans="1:147" s="9" customFormat="1" x14ac:dyDescent="0.35">
      <c r="A268" s="143"/>
      <c r="B268" s="16"/>
      <c r="C268" s="16"/>
      <c r="D268" s="16"/>
      <c r="E268" s="16"/>
      <c r="F268" s="16"/>
      <c r="G268" s="12"/>
      <c r="H268" s="28"/>
      <c r="K268" s="12"/>
      <c r="L268" s="114"/>
      <c r="M268" s="114"/>
      <c r="N268" s="114"/>
      <c r="O268" s="114"/>
      <c r="P268" s="114"/>
      <c r="Q268" s="69"/>
      <c r="R268" s="69"/>
      <c r="S268" s="140"/>
      <c r="T268" s="140"/>
      <c r="W268" s="114"/>
      <c r="Y268" s="21"/>
      <c r="AA268" s="15"/>
      <c r="AB268" s="15"/>
      <c r="AC268" s="69"/>
      <c r="AD268" s="141"/>
      <c r="AE268" s="15"/>
      <c r="AF268" s="15"/>
      <c r="AG268" s="69"/>
      <c r="AH268" s="69"/>
      <c r="AI268" s="15"/>
      <c r="AJ268" s="69"/>
      <c r="AK268" s="15"/>
      <c r="AL268" s="15"/>
      <c r="AM268" s="29"/>
      <c r="AN268" s="15"/>
      <c r="AO268" s="69"/>
      <c r="AP268" s="69"/>
      <c r="AR268" s="69"/>
      <c r="AS268" s="114"/>
      <c r="AT268" s="114"/>
      <c r="AU268" s="114"/>
      <c r="AV268" s="15"/>
      <c r="AX268" s="78"/>
      <c r="AY268" s="12"/>
      <c r="AZ268" s="114"/>
      <c r="BB268" s="116"/>
      <c r="BC268" s="116"/>
      <c r="BD268" s="107"/>
      <c r="BE268" s="115"/>
      <c r="BF268" s="75"/>
      <c r="BG268" s="25"/>
      <c r="BH268" s="69"/>
      <c r="BI268" s="69"/>
      <c r="BJ268" s="69"/>
      <c r="BK268" s="69"/>
      <c r="BL268" s="69"/>
      <c r="BM268" s="69"/>
      <c r="BN268" s="69"/>
      <c r="BO268" s="69"/>
      <c r="BP268" s="69"/>
      <c r="BQ268" s="69"/>
      <c r="BR268" s="69"/>
      <c r="BS268" s="69"/>
      <c r="BT268" s="69"/>
      <c r="BU268" s="69"/>
      <c r="BV268" s="69"/>
      <c r="BW268" s="69"/>
      <c r="BX268" s="69"/>
      <c r="BY268" s="69"/>
      <c r="BZ268" s="69"/>
      <c r="CA268" s="69"/>
      <c r="CB268" s="69"/>
      <c r="CC268" s="69"/>
      <c r="CD268" s="69"/>
      <c r="CE268" s="69"/>
      <c r="CF268" s="69"/>
      <c r="CG268" s="69"/>
      <c r="CH268" s="69"/>
      <c r="CI268" s="69"/>
      <c r="CJ268" s="69"/>
      <c r="CK268" s="69"/>
      <c r="CL268" s="69"/>
      <c r="CM268" s="69"/>
      <c r="CN268" s="69"/>
      <c r="CO268" s="69"/>
      <c r="CP268" s="69"/>
      <c r="CQ268" s="69"/>
      <c r="CR268" s="69"/>
      <c r="CS268" s="69"/>
      <c r="CT268" s="69"/>
      <c r="CU268" s="69"/>
      <c r="CV268" s="69"/>
      <c r="CW268" s="69"/>
      <c r="CX268" s="69"/>
      <c r="CY268" s="69"/>
      <c r="CZ268" s="69"/>
      <c r="DA268" s="69"/>
      <c r="DB268" s="69"/>
      <c r="DC268" s="69"/>
      <c r="DD268" s="69"/>
      <c r="DE268" s="69"/>
      <c r="DF268" s="69"/>
      <c r="DG268" s="69"/>
      <c r="DH268" s="69"/>
      <c r="DI268" s="69"/>
      <c r="DJ268" s="69"/>
      <c r="DK268" s="69"/>
      <c r="DL268" s="69"/>
      <c r="DM268" s="69"/>
      <c r="DN268" s="69"/>
      <c r="DO268" s="69"/>
      <c r="DP268" s="69"/>
      <c r="DQ268" s="69"/>
      <c r="DR268" s="69"/>
      <c r="DS268" s="69"/>
      <c r="DT268" s="69"/>
      <c r="DU268" s="69"/>
      <c r="DV268" s="69"/>
      <c r="DW268" s="69"/>
      <c r="DX268" s="69"/>
      <c r="DY268" s="69"/>
      <c r="DZ268" s="69"/>
      <c r="EA268" s="69"/>
      <c r="EB268" s="69"/>
      <c r="EC268" s="69"/>
      <c r="ED268" s="69"/>
      <c r="EE268" s="69"/>
      <c r="EF268" s="69"/>
      <c r="EG268" s="69"/>
      <c r="EH268" s="69"/>
      <c r="EI268" s="69"/>
      <c r="EJ268" s="69"/>
      <c r="EK268" s="69"/>
      <c r="EL268" s="69"/>
      <c r="EM268" s="69"/>
      <c r="EN268" s="69"/>
      <c r="EO268" s="69"/>
      <c r="EP268" s="69"/>
      <c r="EQ268" s="69"/>
    </row>
    <row r="269" spans="1:147" s="9" customFormat="1" x14ac:dyDescent="0.35">
      <c r="A269" s="143"/>
      <c r="B269" s="16"/>
      <c r="C269" s="16"/>
      <c r="D269" s="16"/>
      <c r="E269" s="16"/>
      <c r="F269" s="16"/>
      <c r="G269" s="12"/>
      <c r="H269" s="28"/>
      <c r="K269" s="12"/>
      <c r="L269" s="114"/>
      <c r="M269" s="114"/>
      <c r="N269" s="114"/>
      <c r="O269" s="114"/>
      <c r="P269" s="114"/>
      <c r="Q269" s="69"/>
      <c r="R269" s="69"/>
      <c r="S269" s="140"/>
      <c r="T269" s="140"/>
      <c r="W269" s="114"/>
      <c r="Y269" s="21"/>
      <c r="AA269" s="15"/>
      <c r="AB269" s="15"/>
      <c r="AC269" s="69"/>
      <c r="AD269" s="141"/>
      <c r="AE269" s="15"/>
      <c r="AF269" s="15"/>
      <c r="AG269" s="69"/>
      <c r="AH269" s="69"/>
      <c r="AI269" s="15"/>
      <c r="AJ269" s="69"/>
      <c r="AK269" s="15"/>
      <c r="AL269" s="15"/>
      <c r="AM269" s="29"/>
      <c r="AN269" s="15"/>
      <c r="AO269" s="69"/>
      <c r="AP269" s="69"/>
      <c r="AR269" s="69"/>
      <c r="AS269" s="114"/>
      <c r="AT269" s="114"/>
      <c r="AU269" s="114"/>
      <c r="AV269" s="15"/>
      <c r="AX269" s="78"/>
      <c r="AY269" s="12"/>
      <c r="AZ269" s="114"/>
      <c r="BB269" s="116"/>
      <c r="BC269" s="116"/>
      <c r="BD269" s="107"/>
      <c r="BE269" s="115"/>
      <c r="BF269" s="75"/>
      <c r="BG269" s="25"/>
      <c r="BH269" s="69"/>
      <c r="BI269" s="69"/>
      <c r="BJ269" s="69"/>
      <c r="BK269" s="69"/>
      <c r="BL269" s="69"/>
      <c r="BM269" s="69"/>
      <c r="BN269" s="69"/>
      <c r="BO269" s="69"/>
      <c r="BP269" s="69"/>
      <c r="BQ269" s="69"/>
      <c r="BR269" s="69"/>
      <c r="BS269" s="69"/>
      <c r="BT269" s="69"/>
      <c r="BU269" s="69"/>
      <c r="BV269" s="69"/>
      <c r="BW269" s="69"/>
      <c r="BX269" s="69"/>
      <c r="BY269" s="69"/>
      <c r="BZ269" s="69"/>
      <c r="CA269" s="69"/>
      <c r="CB269" s="69"/>
      <c r="CC269" s="69"/>
      <c r="CD269" s="69"/>
      <c r="CE269" s="69"/>
      <c r="CF269" s="69"/>
      <c r="CG269" s="69"/>
      <c r="CH269" s="69"/>
      <c r="CI269" s="69"/>
      <c r="CJ269" s="69"/>
      <c r="CK269" s="69"/>
      <c r="CL269" s="69"/>
      <c r="CM269" s="69"/>
      <c r="CN269" s="69"/>
      <c r="CO269" s="69"/>
      <c r="CP269" s="69"/>
      <c r="CQ269" s="69"/>
      <c r="CR269" s="69"/>
      <c r="CS269" s="69"/>
      <c r="CT269" s="69"/>
      <c r="CU269" s="69"/>
      <c r="CV269" s="69"/>
      <c r="CW269" s="69"/>
      <c r="CX269" s="69"/>
      <c r="CY269" s="69"/>
      <c r="CZ269" s="69"/>
      <c r="DA269" s="69"/>
      <c r="DB269" s="69"/>
      <c r="DC269" s="69"/>
      <c r="DD269" s="69"/>
      <c r="DE269" s="69"/>
      <c r="DF269" s="69"/>
      <c r="DG269" s="69"/>
      <c r="DH269" s="69"/>
      <c r="DI269" s="69"/>
      <c r="DJ269" s="69"/>
      <c r="DK269" s="69"/>
      <c r="DL269" s="69"/>
      <c r="DM269" s="69"/>
      <c r="DN269" s="69"/>
      <c r="DO269" s="69"/>
      <c r="DP269" s="69"/>
      <c r="DQ269" s="69"/>
      <c r="DR269" s="69"/>
      <c r="DS269" s="69"/>
      <c r="DT269" s="69"/>
      <c r="DU269" s="69"/>
      <c r="DV269" s="69"/>
      <c r="DW269" s="69"/>
      <c r="DX269" s="69"/>
      <c r="DY269" s="69"/>
      <c r="DZ269" s="69"/>
      <c r="EA269" s="69"/>
      <c r="EB269" s="69"/>
      <c r="EC269" s="69"/>
      <c r="ED269" s="69"/>
      <c r="EE269" s="69"/>
      <c r="EF269" s="69"/>
      <c r="EG269" s="69"/>
      <c r="EH269" s="69"/>
      <c r="EI269" s="69"/>
      <c r="EJ269" s="69"/>
      <c r="EK269" s="69"/>
      <c r="EL269" s="69"/>
      <c r="EM269" s="69"/>
      <c r="EN269" s="69"/>
      <c r="EO269" s="69"/>
      <c r="EP269" s="69"/>
      <c r="EQ269" s="69"/>
    </row>
    <row r="270" spans="1:147" s="9" customFormat="1" x14ac:dyDescent="0.35">
      <c r="A270" s="143"/>
      <c r="B270" s="16"/>
      <c r="C270" s="16"/>
      <c r="D270" s="16"/>
      <c r="E270" s="16"/>
      <c r="F270" s="16"/>
      <c r="G270" s="12"/>
      <c r="H270" s="28"/>
      <c r="K270" s="12"/>
      <c r="L270" s="114"/>
      <c r="M270" s="114"/>
      <c r="N270" s="114"/>
      <c r="O270" s="114"/>
      <c r="P270" s="114"/>
      <c r="Q270" s="69"/>
      <c r="R270" s="69"/>
      <c r="S270" s="140"/>
      <c r="T270" s="140"/>
      <c r="W270" s="114"/>
      <c r="Y270" s="21"/>
      <c r="AA270" s="15"/>
      <c r="AB270" s="15"/>
      <c r="AC270" s="69"/>
      <c r="AD270" s="141"/>
      <c r="AE270" s="15"/>
      <c r="AF270" s="15"/>
      <c r="AG270" s="69"/>
      <c r="AH270" s="69"/>
      <c r="AI270" s="15"/>
      <c r="AJ270" s="69"/>
      <c r="AK270" s="15"/>
      <c r="AL270" s="15"/>
      <c r="AM270" s="29"/>
      <c r="AN270" s="15"/>
      <c r="AO270" s="69"/>
      <c r="AP270" s="69"/>
      <c r="AR270" s="69"/>
      <c r="AS270" s="114"/>
      <c r="AT270" s="114"/>
      <c r="AU270" s="114"/>
      <c r="AV270" s="15"/>
      <c r="AX270" s="78"/>
      <c r="AY270" s="12"/>
      <c r="AZ270" s="114"/>
      <c r="BB270" s="116"/>
      <c r="BC270" s="116"/>
      <c r="BD270" s="107"/>
      <c r="BE270" s="115"/>
      <c r="BF270" s="75"/>
      <c r="BG270" s="25"/>
      <c r="BH270" s="69"/>
      <c r="BI270" s="69"/>
      <c r="BJ270" s="69"/>
      <c r="BK270" s="69"/>
      <c r="BL270" s="69"/>
      <c r="BM270" s="69"/>
      <c r="BN270" s="69"/>
      <c r="BO270" s="69"/>
      <c r="BP270" s="69"/>
      <c r="BQ270" s="69"/>
      <c r="BR270" s="69"/>
      <c r="BS270" s="69"/>
      <c r="BT270" s="69"/>
      <c r="BU270" s="69"/>
      <c r="BV270" s="69"/>
      <c r="BW270" s="69"/>
      <c r="BX270" s="69"/>
      <c r="BY270" s="69"/>
      <c r="BZ270" s="69"/>
      <c r="CA270" s="69"/>
      <c r="CB270" s="69"/>
      <c r="CC270" s="69"/>
      <c r="CD270" s="69"/>
      <c r="CE270" s="69"/>
      <c r="CF270" s="69"/>
      <c r="CG270" s="69"/>
      <c r="CH270" s="69"/>
      <c r="CI270" s="69"/>
      <c r="CJ270" s="69"/>
      <c r="CK270" s="69"/>
      <c r="CL270" s="69"/>
      <c r="CM270" s="69"/>
      <c r="CN270" s="69"/>
      <c r="CO270" s="69"/>
      <c r="CP270" s="69"/>
      <c r="CQ270" s="69"/>
      <c r="CR270" s="69"/>
      <c r="CS270" s="69"/>
      <c r="CT270" s="69"/>
      <c r="CU270" s="69"/>
      <c r="CV270" s="69"/>
      <c r="CW270" s="69"/>
      <c r="CX270" s="69"/>
      <c r="CY270" s="69"/>
      <c r="CZ270" s="69"/>
      <c r="DA270" s="69"/>
      <c r="DB270" s="69"/>
      <c r="DC270" s="69"/>
      <c r="DD270" s="69"/>
      <c r="DE270" s="69"/>
      <c r="DF270" s="69"/>
      <c r="DG270" s="69"/>
      <c r="DH270" s="69"/>
      <c r="DI270" s="69"/>
      <c r="DJ270" s="69"/>
      <c r="DK270" s="69"/>
      <c r="DL270" s="69"/>
      <c r="DM270" s="69"/>
      <c r="DN270" s="69"/>
      <c r="DO270" s="69"/>
      <c r="DP270" s="69"/>
      <c r="DQ270" s="69"/>
      <c r="DR270" s="69"/>
      <c r="DS270" s="69"/>
      <c r="DT270" s="69"/>
      <c r="DU270" s="69"/>
      <c r="DV270" s="69"/>
      <c r="DW270" s="69"/>
      <c r="DX270" s="69"/>
      <c r="DY270" s="69"/>
      <c r="DZ270" s="69"/>
      <c r="EA270" s="69"/>
      <c r="EB270" s="69"/>
      <c r="EC270" s="69"/>
      <c r="ED270" s="69"/>
      <c r="EE270" s="69"/>
      <c r="EF270" s="69"/>
      <c r="EG270" s="69"/>
      <c r="EH270" s="69"/>
      <c r="EI270" s="69"/>
      <c r="EJ270" s="69"/>
      <c r="EK270" s="69"/>
      <c r="EL270" s="69"/>
      <c r="EM270" s="69"/>
      <c r="EN270" s="69"/>
      <c r="EO270" s="69"/>
      <c r="EP270" s="69"/>
      <c r="EQ270" s="69"/>
    </row>
    <row r="271" spans="1:147" s="9" customFormat="1" x14ac:dyDescent="0.35">
      <c r="A271" s="143"/>
      <c r="B271" s="16"/>
      <c r="C271" s="16"/>
      <c r="D271" s="16"/>
      <c r="E271" s="16"/>
      <c r="F271" s="16"/>
      <c r="G271" s="12"/>
      <c r="H271" s="28"/>
      <c r="K271" s="12"/>
      <c r="L271" s="114"/>
      <c r="M271" s="114"/>
      <c r="N271" s="114"/>
      <c r="O271" s="114"/>
      <c r="P271" s="114"/>
      <c r="Q271" s="69"/>
      <c r="R271" s="69"/>
      <c r="S271" s="140"/>
      <c r="T271" s="140"/>
      <c r="W271" s="114"/>
      <c r="Y271" s="21"/>
      <c r="AA271" s="15"/>
      <c r="AB271" s="15"/>
      <c r="AC271" s="69"/>
      <c r="AD271" s="141"/>
      <c r="AE271" s="15"/>
      <c r="AF271" s="15"/>
      <c r="AG271" s="69"/>
      <c r="AH271" s="69"/>
      <c r="AI271" s="15"/>
      <c r="AJ271" s="69"/>
      <c r="AK271" s="15"/>
      <c r="AL271" s="15"/>
      <c r="AM271" s="29"/>
      <c r="AN271" s="15"/>
      <c r="AO271" s="69"/>
      <c r="AP271" s="69"/>
      <c r="AR271" s="69"/>
      <c r="AS271" s="114"/>
      <c r="AT271" s="114"/>
      <c r="AU271" s="114"/>
      <c r="AV271" s="15"/>
      <c r="AX271" s="78"/>
      <c r="AY271" s="12"/>
      <c r="AZ271" s="114"/>
      <c r="BB271" s="116"/>
      <c r="BC271" s="116"/>
      <c r="BD271" s="107"/>
      <c r="BE271" s="115"/>
      <c r="BF271" s="75"/>
      <c r="BG271" s="25"/>
      <c r="BH271" s="69"/>
      <c r="BI271" s="69"/>
      <c r="BJ271" s="69"/>
      <c r="BK271" s="69"/>
      <c r="BL271" s="69"/>
      <c r="BM271" s="69"/>
      <c r="BN271" s="69"/>
      <c r="BO271" s="69"/>
      <c r="BP271" s="69"/>
      <c r="BQ271" s="69"/>
      <c r="BR271" s="69"/>
      <c r="BS271" s="69"/>
      <c r="BT271" s="69"/>
      <c r="BU271" s="69"/>
      <c r="BV271" s="69"/>
      <c r="BW271" s="69"/>
      <c r="BX271" s="69"/>
      <c r="BY271" s="69"/>
      <c r="BZ271" s="69"/>
      <c r="CA271" s="69"/>
      <c r="CB271" s="69"/>
      <c r="CC271" s="69"/>
      <c r="CD271" s="69"/>
      <c r="CE271" s="69"/>
      <c r="CF271" s="69"/>
      <c r="CG271" s="69"/>
      <c r="CH271" s="69"/>
      <c r="CI271" s="69"/>
      <c r="CJ271" s="69"/>
      <c r="CK271" s="69"/>
      <c r="CL271" s="69"/>
      <c r="CM271" s="69"/>
      <c r="CN271" s="69"/>
      <c r="CO271" s="69"/>
      <c r="CP271" s="69"/>
      <c r="CQ271" s="69"/>
      <c r="CR271" s="69"/>
      <c r="CS271" s="69"/>
      <c r="CT271" s="69"/>
      <c r="CU271" s="69"/>
      <c r="CV271" s="69"/>
      <c r="CW271" s="69"/>
      <c r="CX271" s="69"/>
      <c r="CY271" s="69"/>
      <c r="CZ271" s="69"/>
      <c r="DA271" s="69"/>
      <c r="DB271" s="69"/>
      <c r="DC271" s="69"/>
      <c r="DD271" s="69"/>
      <c r="DE271" s="69"/>
      <c r="DF271" s="69"/>
      <c r="DG271" s="69"/>
      <c r="DH271" s="69"/>
      <c r="DI271" s="69"/>
      <c r="DJ271" s="69"/>
      <c r="DK271" s="69"/>
      <c r="DL271" s="69"/>
      <c r="DM271" s="69"/>
      <c r="DN271" s="69"/>
      <c r="DO271" s="69"/>
      <c r="DP271" s="69"/>
      <c r="DQ271" s="69"/>
      <c r="DR271" s="69"/>
      <c r="DS271" s="69"/>
      <c r="DT271" s="69"/>
      <c r="DU271" s="69"/>
      <c r="DV271" s="69"/>
      <c r="DW271" s="69"/>
      <c r="DX271" s="69"/>
      <c r="DY271" s="69"/>
      <c r="DZ271" s="69"/>
      <c r="EA271" s="69"/>
      <c r="EB271" s="69"/>
      <c r="EC271" s="69"/>
      <c r="ED271" s="69"/>
      <c r="EE271" s="69"/>
      <c r="EF271" s="69"/>
      <c r="EG271" s="69"/>
      <c r="EH271" s="69"/>
      <c r="EI271" s="69"/>
      <c r="EJ271" s="69"/>
      <c r="EK271" s="69"/>
      <c r="EL271" s="69"/>
      <c r="EM271" s="69"/>
      <c r="EN271" s="69"/>
      <c r="EO271" s="69"/>
      <c r="EP271" s="69"/>
      <c r="EQ271" s="69"/>
    </row>
    <row r="272" spans="1:147" s="9" customFormat="1" x14ac:dyDescent="0.35">
      <c r="A272" s="143"/>
      <c r="B272" s="16"/>
      <c r="C272" s="16"/>
      <c r="D272" s="16"/>
      <c r="E272" s="16"/>
      <c r="F272" s="16"/>
      <c r="G272" s="12"/>
      <c r="H272" s="28"/>
      <c r="K272" s="12"/>
      <c r="L272" s="114"/>
      <c r="M272" s="114"/>
      <c r="N272" s="114"/>
      <c r="O272" s="114"/>
      <c r="P272" s="114"/>
      <c r="Q272" s="69"/>
      <c r="R272" s="69"/>
      <c r="S272" s="140"/>
      <c r="T272" s="140"/>
      <c r="W272" s="114"/>
      <c r="Y272" s="21"/>
      <c r="AA272" s="15"/>
      <c r="AB272" s="15"/>
      <c r="AC272" s="69"/>
      <c r="AD272" s="141"/>
      <c r="AE272" s="15"/>
      <c r="AF272" s="15"/>
      <c r="AG272" s="69"/>
      <c r="AH272" s="69"/>
      <c r="AI272" s="15"/>
      <c r="AJ272" s="69"/>
      <c r="AK272" s="15"/>
      <c r="AL272" s="15"/>
      <c r="AM272" s="29"/>
      <c r="AN272" s="15"/>
      <c r="AO272" s="69"/>
      <c r="AP272" s="69"/>
      <c r="AR272" s="69"/>
      <c r="AS272" s="114"/>
      <c r="AT272" s="114"/>
      <c r="AU272" s="114"/>
      <c r="AV272" s="15"/>
      <c r="AX272" s="78"/>
      <c r="AY272" s="12"/>
      <c r="AZ272" s="114"/>
      <c r="BB272" s="116"/>
      <c r="BC272" s="116"/>
      <c r="BD272" s="107"/>
      <c r="BE272" s="115"/>
      <c r="BF272" s="75"/>
      <c r="BG272" s="25"/>
      <c r="BH272" s="69"/>
      <c r="BI272" s="69"/>
      <c r="BJ272" s="69"/>
      <c r="BK272" s="69"/>
      <c r="BL272" s="69"/>
      <c r="BM272" s="69"/>
      <c r="BN272" s="69"/>
      <c r="BO272" s="69"/>
      <c r="BP272" s="69"/>
      <c r="BQ272" s="69"/>
      <c r="BR272" s="69"/>
      <c r="BS272" s="69"/>
      <c r="BT272" s="69"/>
      <c r="BU272" s="69"/>
      <c r="BV272" s="69"/>
      <c r="BW272" s="69"/>
      <c r="BX272" s="69"/>
      <c r="BY272" s="69"/>
      <c r="BZ272" s="69"/>
      <c r="CA272" s="69"/>
      <c r="CB272" s="69"/>
      <c r="CC272" s="69"/>
      <c r="CD272" s="69"/>
      <c r="CE272" s="69"/>
      <c r="CF272" s="69"/>
      <c r="CG272" s="69"/>
      <c r="CH272" s="69"/>
      <c r="CI272" s="69"/>
      <c r="CJ272" s="69"/>
      <c r="CK272" s="69"/>
      <c r="CL272" s="69"/>
      <c r="CM272" s="69"/>
      <c r="CN272" s="69"/>
      <c r="CO272" s="69"/>
      <c r="CP272" s="69"/>
      <c r="CQ272" s="69"/>
      <c r="CR272" s="69"/>
      <c r="CS272" s="69"/>
      <c r="CT272" s="69"/>
      <c r="CU272" s="69"/>
      <c r="CV272" s="69"/>
      <c r="CW272" s="69"/>
      <c r="CX272" s="69"/>
      <c r="CY272" s="69"/>
      <c r="CZ272" s="69"/>
      <c r="DA272" s="69"/>
      <c r="DB272" s="69"/>
      <c r="DC272" s="69"/>
      <c r="DD272" s="69"/>
      <c r="DE272" s="69"/>
      <c r="DF272" s="69"/>
      <c r="DG272" s="69"/>
      <c r="DH272" s="69"/>
      <c r="DI272" s="69"/>
      <c r="DJ272" s="69"/>
      <c r="DK272" s="69"/>
      <c r="DL272" s="69"/>
      <c r="DM272" s="69"/>
      <c r="DN272" s="69"/>
      <c r="DO272" s="69"/>
      <c r="DP272" s="69"/>
      <c r="DQ272" s="69"/>
      <c r="DR272" s="69"/>
      <c r="DS272" s="69"/>
      <c r="DT272" s="69"/>
      <c r="DU272" s="69"/>
      <c r="DV272" s="69"/>
      <c r="DW272" s="69"/>
      <c r="DX272" s="69"/>
      <c r="DY272" s="69"/>
      <c r="DZ272" s="69"/>
      <c r="EA272" s="69"/>
      <c r="EB272" s="69"/>
      <c r="EC272" s="69"/>
      <c r="ED272" s="69"/>
      <c r="EE272" s="69"/>
      <c r="EF272" s="69"/>
      <c r="EG272" s="69"/>
      <c r="EH272" s="69"/>
      <c r="EI272" s="69"/>
      <c r="EJ272" s="69"/>
      <c r="EK272" s="69"/>
      <c r="EL272" s="69"/>
      <c r="EM272" s="69"/>
      <c r="EN272" s="69"/>
      <c r="EO272" s="69"/>
      <c r="EP272" s="69"/>
      <c r="EQ272" s="69"/>
    </row>
    <row r="273" spans="1:147" s="9" customFormat="1" x14ac:dyDescent="0.35">
      <c r="A273" s="143"/>
      <c r="B273" s="16"/>
      <c r="C273" s="16"/>
      <c r="D273" s="16"/>
      <c r="E273" s="16"/>
      <c r="F273" s="16"/>
      <c r="G273" s="12"/>
      <c r="H273" s="28"/>
      <c r="K273" s="12"/>
      <c r="L273" s="114"/>
      <c r="M273" s="114"/>
      <c r="N273" s="114"/>
      <c r="O273" s="114"/>
      <c r="P273" s="114"/>
      <c r="Q273" s="69"/>
      <c r="R273" s="69"/>
      <c r="S273" s="140"/>
      <c r="T273" s="140"/>
      <c r="W273" s="114"/>
      <c r="Y273" s="21"/>
      <c r="AA273" s="15"/>
      <c r="AB273" s="15"/>
      <c r="AC273" s="69"/>
      <c r="AD273" s="141"/>
      <c r="AE273" s="15"/>
      <c r="AF273" s="15"/>
      <c r="AG273" s="69"/>
      <c r="AH273" s="69"/>
      <c r="AI273" s="15"/>
      <c r="AJ273" s="69"/>
      <c r="AK273" s="15"/>
      <c r="AL273" s="15"/>
      <c r="AM273" s="29"/>
      <c r="AN273" s="15"/>
      <c r="AO273" s="69"/>
      <c r="AP273" s="69"/>
      <c r="AR273" s="69"/>
      <c r="AS273" s="114"/>
      <c r="AT273" s="114"/>
      <c r="AU273" s="114"/>
      <c r="AV273" s="15"/>
      <c r="AX273" s="78"/>
      <c r="AY273" s="12"/>
      <c r="AZ273" s="114"/>
      <c r="BB273" s="116"/>
      <c r="BC273" s="116"/>
      <c r="BD273" s="107"/>
      <c r="BE273" s="115"/>
      <c r="BF273" s="75"/>
      <c r="BG273" s="25"/>
      <c r="BH273" s="69"/>
      <c r="BI273" s="69"/>
      <c r="BJ273" s="69"/>
      <c r="BK273" s="69"/>
      <c r="BL273" s="69"/>
      <c r="BM273" s="69"/>
      <c r="BN273" s="69"/>
      <c r="BO273" s="69"/>
      <c r="BP273" s="69"/>
      <c r="BQ273" s="69"/>
      <c r="BR273" s="69"/>
      <c r="BS273" s="69"/>
      <c r="BT273" s="69"/>
      <c r="BU273" s="69"/>
      <c r="BV273" s="69"/>
      <c r="BW273" s="69"/>
      <c r="BX273" s="69"/>
      <c r="BY273" s="69"/>
      <c r="BZ273" s="69"/>
      <c r="CA273" s="69"/>
      <c r="CB273" s="69"/>
      <c r="CC273" s="69"/>
      <c r="CD273" s="69"/>
      <c r="CE273" s="69"/>
      <c r="CF273" s="69"/>
      <c r="CG273" s="69"/>
      <c r="CH273" s="69"/>
      <c r="CI273" s="69"/>
      <c r="CJ273" s="69"/>
      <c r="CK273" s="69"/>
      <c r="CL273" s="69"/>
      <c r="CM273" s="69"/>
      <c r="CN273" s="69"/>
      <c r="CO273" s="69"/>
      <c r="CP273" s="69"/>
      <c r="CQ273" s="69"/>
      <c r="CR273" s="69"/>
      <c r="CS273" s="69"/>
      <c r="CT273" s="69"/>
      <c r="CU273" s="69"/>
      <c r="CV273" s="69"/>
      <c r="CW273" s="69"/>
      <c r="CX273" s="69"/>
      <c r="CY273" s="69"/>
      <c r="CZ273" s="69"/>
      <c r="DA273" s="69"/>
      <c r="DB273" s="69"/>
      <c r="DC273" s="69"/>
      <c r="DD273" s="69"/>
      <c r="DE273" s="69"/>
      <c r="DF273" s="69"/>
      <c r="DG273" s="69"/>
      <c r="DH273" s="69"/>
      <c r="DI273" s="69"/>
      <c r="DJ273" s="69"/>
      <c r="DK273" s="69"/>
      <c r="DL273" s="69"/>
      <c r="DM273" s="69"/>
      <c r="DN273" s="69"/>
      <c r="DO273" s="69"/>
      <c r="DP273" s="69"/>
      <c r="DQ273" s="69"/>
      <c r="DR273" s="69"/>
      <c r="DS273" s="69"/>
      <c r="DT273" s="69"/>
      <c r="DU273" s="69"/>
      <c r="DV273" s="69"/>
      <c r="DW273" s="69"/>
      <c r="DX273" s="69"/>
      <c r="DY273" s="69"/>
      <c r="DZ273" s="69"/>
      <c r="EA273" s="69"/>
      <c r="EB273" s="69"/>
      <c r="EC273" s="69"/>
      <c r="ED273" s="69"/>
      <c r="EE273" s="69"/>
      <c r="EF273" s="69"/>
      <c r="EG273" s="69"/>
      <c r="EH273" s="69"/>
      <c r="EI273" s="69"/>
      <c r="EJ273" s="69"/>
      <c r="EK273" s="69"/>
      <c r="EL273" s="69"/>
      <c r="EM273" s="69"/>
      <c r="EN273" s="69"/>
      <c r="EO273" s="69"/>
      <c r="EP273" s="69"/>
      <c r="EQ273" s="69"/>
    </row>
    <row r="274" spans="1:147" s="9" customFormat="1" x14ac:dyDescent="0.35">
      <c r="A274" s="143"/>
      <c r="B274" s="16"/>
      <c r="C274" s="16"/>
      <c r="D274" s="16"/>
      <c r="E274" s="16"/>
      <c r="F274" s="16"/>
      <c r="G274" s="12"/>
      <c r="H274" s="28"/>
      <c r="K274" s="12"/>
      <c r="L274" s="114"/>
      <c r="M274" s="114"/>
      <c r="N274" s="114"/>
      <c r="O274" s="114"/>
      <c r="P274" s="114"/>
      <c r="Q274" s="69"/>
      <c r="R274" s="69"/>
      <c r="S274" s="140"/>
      <c r="T274" s="140"/>
      <c r="W274" s="114"/>
      <c r="Y274" s="21"/>
      <c r="AA274" s="15"/>
      <c r="AB274" s="15"/>
      <c r="AC274" s="69"/>
      <c r="AD274" s="141"/>
      <c r="AE274" s="15"/>
      <c r="AF274" s="15"/>
      <c r="AG274" s="69"/>
      <c r="AH274" s="69"/>
      <c r="AI274" s="15"/>
      <c r="AJ274" s="69"/>
      <c r="AK274" s="15"/>
      <c r="AL274" s="15"/>
      <c r="AM274" s="29"/>
      <c r="AN274" s="15"/>
      <c r="AO274" s="69"/>
      <c r="AP274" s="69"/>
      <c r="AR274" s="69"/>
      <c r="AS274" s="114"/>
      <c r="AT274" s="114"/>
      <c r="AU274" s="114"/>
      <c r="AV274" s="15"/>
      <c r="AX274" s="78"/>
      <c r="AY274" s="12"/>
      <c r="AZ274" s="114"/>
      <c r="BB274" s="116"/>
      <c r="BC274" s="116"/>
      <c r="BD274" s="107"/>
      <c r="BE274" s="115"/>
      <c r="BF274" s="75"/>
      <c r="BG274" s="25"/>
      <c r="BH274" s="69"/>
      <c r="BI274" s="69"/>
      <c r="BJ274" s="69"/>
      <c r="BK274" s="69"/>
      <c r="BL274" s="69"/>
      <c r="BM274" s="69"/>
      <c r="BN274" s="69"/>
      <c r="BO274" s="69"/>
      <c r="BP274" s="69"/>
      <c r="BQ274" s="69"/>
      <c r="BR274" s="69"/>
      <c r="BS274" s="69"/>
      <c r="BT274" s="69"/>
      <c r="BU274" s="69"/>
      <c r="BV274" s="69"/>
      <c r="BW274" s="69"/>
      <c r="BX274" s="69"/>
      <c r="BY274" s="69"/>
      <c r="BZ274" s="69"/>
      <c r="CA274" s="69"/>
      <c r="CB274" s="69"/>
      <c r="CC274" s="69"/>
      <c r="CD274" s="69"/>
      <c r="CE274" s="69"/>
      <c r="CF274" s="69"/>
      <c r="CG274" s="69"/>
      <c r="CH274" s="69"/>
      <c r="CI274" s="69"/>
      <c r="CJ274" s="69"/>
      <c r="CK274" s="69"/>
      <c r="CL274" s="69"/>
      <c r="CM274" s="69"/>
      <c r="CN274" s="69"/>
      <c r="CO274" s="69"/>
      <c r="CP274" s="69"/>
      <c r="CQ274" s="69"/>
      <c r="CR274" s="69"/>
      <c r="CS274" s="69"/>
      <c r="CT274" s="69"/>
      <c r="CU274" s="69"/>
      <c r="CV274" s="69"/>
      <c r="CW274" s="69"/>
      <c r="CX274" s="69"/>
      <c r="CY274" s="69"/>
      <c r="CZ274" s="69"/>
      <c r="DA274" s="69"/>
      <c r="DB274" s="69"/>
      <c r="DC274" s="69"/>
      <c r="DD274" s="69"/>
      <c r="DE274" s="69"/>
      <c r="DF274" s="69"/>
      <c r="DG274" s="69"/>
      <c r="DH274" s="69"/>
      <c r="DI274" s="69"/>
      <c r="DJ274" s="69"/>
      <c r="DK274" s="69"/>
      <c r="DL274" s="69"/>
      <c r="DM274" s="69"/>
      <c r="DN274" s="69"/>
      <c r="DO274" s="69"/>
      <c r="DP274" s="69"/>
      <c r="DQ274" s="69"/>
      <c r="DR274" s="69"/>
      <c r="DS274" s="69"/>
      <c r="DT274" s="69"/>
      <c r="DU274" s="69"/>
      <c r="DV274" s="69"/>
      <c r="DW274" s="69"/>
      <c r="DX274" s="69"/>
      <c r="DY274" s="69"/>
      <c r="DZ274" s="69"/>
      <c r="EA274" s="69"/>
      <c r="EB274" s="69"/>
      <c r="EC274" s="69"/>
      <c r="ED274" s="69"/>
      <c r="EE274" s="69"/>
      <c r="EF274" s="69"/>
      <c r="EG274" s="69"/>
      <c r="EH274" s="69"/>
      <c r="EI274" s="69"/>
      <c r="EJ274" s="69"/>
      <c r="EK274" s="69"/>
      <c r="EL274" s="69"/>
      <c r="EM274" s="69"/>
      <c r="EN274" s="69"/>
      <c r="EO274" s="69"/>
      <c r="EP274" s="69"/>
      <c r="EQ274" s="69"/>
    </row>
    <row r="275" spans="1:147" s="9" customFormat="1" x14ac:dyDescent="0.35">
      <c r="A275" s="143"/>
      <c r="B275" s="16"/>
      <c r="C275" s="16"/>
      <c r="D275" s="16"/>
      <c r="E275" s="16"/>
      <c r="F275" s="16"/>
      <c r="G275" s="12"/>
      <c r="H275" s="28"/>
      <c r="K275" s="12"/>
      <c r="L275" s="114"/>
      <c r="M275" s="114"/>
      <c r="N275" s="114"/>
      <c r="O275" s="114"/>
      <c r="P275" s="114"/>
      <c r="Q275" s="69"/>
      <c r="R275" s="69"/>
      <c r="S275" s="140"/>
      <c r="T275" s="140"/>
      <c r="W275" s="114"/>
      <c r="Y275" s="21"/>
      <c r="AA275" s="15"/>
      <c r="AB275" s="15"/>
      <c r="AC275" s="69"/>
      <c r="AD275" s="141"/>
      <c r="AE275" s="15"/>
      <c r="AF275" s="15"/>
      <c r="AG275" s="69"/>
      <c r="AH275" s="69"/>
      <c r="AI275" s="15"/>
      <c r="AJ275" s="69"/>
      <c r="AK275" s="15"/>
      <c r="AL275" s="15"/>
      <c r="AM275" s="29"/>
      <c r="AN275" s="15"/>
      <c r="AO275" s="69"/>
      <c r="AP275" s="69"/>
      <c r="AR275" s="69"/>
      <c r="AS275" s="114"/>
      <c r="AT275" s="114"/>
      <c r="AU275" s="114"/>
      <c r="AV275" s="15"/>
      <c r="AX275" s="78"/>
      <c r="AY275" s="12"/>
      <c r="AZ275" s="114"/>
      <c r="BB275" s="116"/>
      <c r="BC275" s="116"/>
      <c r="BD275" s="107"/>
      <c r="BE275" s="115"/>
      <c r="BF275" s="75"/>
      <c r="BG275" s="25"/>
      <c r="BH275" s="69"/>
      <c r="BI275" s="69"/>
      <c r="BJ275" s="69"/>
      <c r="BK275" s="69"/>
      <c r="BL275" s="69"/>
      <c r="BM275" s="69"/>
      <c r="BN275" s="69"/>
      <c r="BO275" s="69"/>
      <c r="BP275" s="69"/>
      <c r="BQ275" s="69"/>
      <c r="BR275" s="69"/>
      <c r="BS275" s="69"/>
      <c r="BT275" s="69"/>
      <c r="BU275" s="69"/>
      <c r="BV275" s="69"/>
      <c r="BW275" s="69"/>
      <c r="BX275" s="69"/>
      <c r="BY275" s="69"/>
      <c r="BZ275" s="69"/>
      <c r="CA275" s="69"/>
      <c r="CB275" s="69"/>
      <c r="CC275" s="69"/>
      <c r="CD275" s="69"/>
      <c r="CE275" s="69"/>
      <c r="CF275" s="69"/>
      <c r="CG275" s="69"/>
      <c r="CH275" s="69"/>
      <c r="CI275" s="69"/>
      <c r="CJ275" s="69"/>
      <c r="CK275" s="69"/>
      <c r="CL275" s="69"/>
      <c r="CM275" s="69"/>
      <c r="CN275" s="69"/>
      <c r="CO275" s="69"/>
      <c r="CP275" s="69"/>
      <c r="CQ275" s="69"/>
      <c r="CR275" s="69"/>
      <c r="CS275" s="69"/>
      <c r="CT275" s="69"/>
      <c r="CU275" s="69"/>
      <c r="CV275" s="69"/>
      <c r="CW275" s="69"/>
      <c r="CX275" s="69"/>
      <c r="CY275" s="69"/>
      <c r="CZ275" s="69"/>
      <c r="DA275" s="69"/>
      <c r="DB275" s="69"/>
      <c r="DC275" s="69"/>
      <c r="DD275" s="69"/>
      <c r="DE275" s="69"/>
      <c r="DF275" s="69"/>
      <c r="DG275" s="69"/>
      <c r="DH275" s="69"/>
      <c r="DI275" s="69"/>
      <c r="DJ275" s="69"/>
      <c r="DK275" s="69"/>
      <c r="DL275" s="69"/>
      <c r="DM275" s="69"/>
      <c r="DN275" s="69"/>
      <c r="DO275" s="69"/>
      <c r="DP275" s="69"/>
      <c r="DQ275" s="69"/>
      <c r="DR275" s="69"/>
      <c r="DS275" s="69"/>
      <c r="DT275" s="69"/>
      <c r="DU275" s="69"/>
      <c r="DV275" s="69"/>
      <c r="DW275" s="69"/>
      <c r="DX275" s="69"/>
      <c r="DY275" s="69"/>
      <c r="DZ275" s="69"/>
      <c r="EA275" s="69"/>
      <c r="EB275" s="69"/>
      <c r="EC275" s="69"/>
      <c r="ED275" s="69"/>
      <c r="EE275" s="69"/>
      <c r="EF275" s="69"/>
      <c r="EG275" s="69"/>
      <c r="EH275" s="69"/>
      <c r="EI275" s="69"/>
      <c r="EJ275" s="69"/>
      <c r="EK275" s="69"/>
      <c r="EL275" s="69"/>
      <c r="EM275" s="69"/>
      <c r="EN275" s="69"/>
      <c r="EO275" s="69"/>
      <c r="EP275" s="69"/>
      <c r="EQ275" s="69"/>
    </row>
    <row r="276" spans="1:147" s="9" customFormat="1" x14ac:dyDescent="0.35">
      <c r="A276" s="143"/>
      <c r="B276" s="16"/>
      <c r="C276" s="16"/>
      <c r="D276" s="16"/>
      <c r="E276" s="16"/>
      <c r="F276" s="16"/>
      <c r="G276" s="12"/>
      <c r="H276" s="28"/>
      <c r="K276" s="12"/>
      <c r="L276" s="114"/>
      <c r="M276" s="114"/>
      <c r="N276" s="114"/>
      <c r="O276" s="114"/>
      <c r="P276" s="114"/>
      <c r="Q276" s="69"/>
      <c r="R276" s="69"/>
      <c r="S276" s="140"/>
      <c r="T276" s="140"/>
      <c r="W276" s="114"/>
      <c r="Y276" s="21"/>
      <c r="AA276" s="15"/>
      <c r="AB276" s="15"/>
      <c r="AC276" s="69"/>
      <c r="AD276" s="141"/>
      <c r="AE276" s="15"/>
      <c r="AF276" s="15"/>
      <c r="AG276" s="69"/>
      <c r="AH276" s="69"/>
      <c r="AI276" s="15"/>
      <c r="AJ276" s="69"/>
      <c r="AK276" s="15"/>
      <c r="AL276" s="15"/>
      <c r="AM276" s="29"/>
      <c r="AN276" s="15"/>
      <c r="AO276" s="69"/>
      <c r="AP276" s="69"/>
      <c r="AR276" s="69"/>
      <c r="AS276" s="114"/>
      <c r="AT276" s="114"/>
      <c r="AU276" s="114"/>
      <c r="AV276" s="15"/>
      <c r="AX276" s="78"/>
      <c r="AY276" s="12"/>
      <c r="AZ276" s="114"/>
      <c r="BB276" s="116"/>
      <c r="BC276" s="116"/>
      <c r="BD276" s="107"/>
      <c r="BE276" s="115"/>
      <c r="BF276" s="75"/>
      <c r="BG276" s="25"/>
      <c r="BH276" s="69"/>
      <c r="BI276" s="69"/>
      <c r="BJ276" s="69"/>
      <c r="BK276" s="69"/>
      <c r="BL276" s="69"/>
      <c r="BM276" s="69"/>
      <c r="BN276" s="69"/>
      <c r="BO276" s="69"/>
      <c r="BP276" s="69"/>
      <c r="BQ276" s="69"/>
      <c r="BR276" s="69"/>
      <c r="BS276" s="69"/>
      <c r="BT276" s="69"/>
      <c r="BU276" s="69"/>
      <c r="BV276" s="69"/>
      <c r="BW276" s="69"/>
      <c r="BX276" s="69"/>
      <c r="BY276" s="69"/>
      <c r="BZ276" s="69"/>
      <c r="CA276" s="69"/>
      <c r="CB276" s="69"/>
      <c r="CC276" s="69"/>
      <c r="CD276" s="69"/>
      <c r="CE276" s="69"/>
      <c r="CF276" s="69"/>
      <c r="CG276" s="69"/>
      <c r="CH276" s="69"/>
      <c r="CI276" s="69"/>
      <c r="CJ276" s="69"/>
      <c r="CK276" s="69"/>
      <c r="CL276" s="69"/>
      <c r="CM276" s="69"/>
      <c r="CN276" s="69"/>
      <c r="CO276" s="69"/>
      <c r="CP276" s="69"/>
      <c r="CQ276" s="69"/>
      <c r="CR276" s="69"/>
      <c r="CS276" s="69"/>
      <c r="CT276" s="69"/>
      <c r="CU276" s="69"/>
      <c r="CV276" s="69"/>
      <c r="CW276" s="69"/>
      <c r="CX276" s="69"/>
      <c r="CY276" s="69"/>
      <c r="CZ276" s="69"/>
      <c r="DA276" s="69"/>
      <c r="DB276" s="69"/>
      <c r="DC276" s="69"/>
      <c r="DD276" s="69"/>
      <c r="DE276" s="69"/>
      <c r="DF276" s="69"/>
      <c r="DG276" s="69"/>
      <c r="DH276" s="69"/>
      <c r="DI276" s="69"/>
      <c r="DJ276" s="69"/>
      <c r="DK276" s="69"/>
      <c r="DL276" s="69"/>
      <c r="DM276" s="69"/>
      <c r="DN276" s="69"/>
      <c r="DO276" s="69"/>
      <c r="DP276" s="69"/>
      <c r="DQ276" s="69"/>
      <c r="DR276" s="69"/>
      <c r="DS276" s="69"/>
      <c r="DT276" s="69"/>
      <c r="DU276" s="69"/>
      <c r="DV276" s="69"/>
      <c r="DW276" s="69"/>
      <c r="DX276" s="69"/>
      <c r="DY276" s="69"/>
      <c r="DZ276" s="69"/>
      <c r="EA276" s="69"/>
      <c r="EB276" s="69"/>
      <c r="EC276" s="69"/>
      <c r="ED276" s="69"/>
      <c r="EE276" s="69"/>
      <c r="EF276" s="69"/>
      <c r="EG276" s="69"/>
      <c r="EH276" s="69"/>
      <c r="EI276" s="69"/>
      <c r="EJ276" s="69"/>
      <c r="EK276" s="69"/>
      <c r="EL276" s="69"/>
      <c r="EM276" s="69"/>
      <c r="EN276" s="69"/>
      <c r="EO276" s="69"/>
      <c r="EP276" s="69"/>
      <c r="EQ276" s="69"/>
    </row>
    <row r="277" spans="1:147" s="9" customFormat="1" x14ac:dyDescent="0.35">
      <c r="A277" s="143"/>
      <c r="B277" s="16"/>
      <c r="C277" s="16"/>
      <c r="D277" s="16"/>
      <c r="E277" s="16"/>
      <c r="F277" s="16"/>
      <c r="G277" s="12"/>
      <c r="H277" s="28"/>
      <c r="K277" s="12"/>
      <c r="L277" s="114"/>
      <c r="M277" s="114"/>
      <c r="N277" s="114"/>
      <c r="O277" s="114"/>
      <c r="P277" s="114"/>
      <c r="Q277" s="69"/>
      <c r="R277" s="69"/>
      <c r="S277" s="140"/>
      <c r="T277" s="140"/>
      <c r="W277" s="114"/>
      <c r="Y277" s="21"/>
      <c r="AA277" s="15"/>
      <c r="AB277" s="15"/>
      <c r="AC277" s="69"/>
      <c r="AD277" s="141"/>
      <c r="AE277" s="15"/>
      <c r="AF277" s="15"/>
      <c r="AG277" s="69"/>
      <c r="AH277" s="69"/>
      <c r="AI277" s="15"/>
      <c r="AJ277" s="69"/>
      <c r="AK277" s="15"/>
      <c r="AL277" s="15"/>
      <c r="AM277" s="29"/>
      <c r="AN277" s="15"/>
      <c r="AO277" s="69"/>
      <c r="AP277" s="69"/>
      <c r="AR277" s="69"/>
      <c r="AS277" s="114"/>
      <c r="AT277" s="114"/>
      <c r="AU277" s="114"/>
      <c r="AV277" s="15"/>
      <c r="AX277" s="78"/>
      <c r="AY277" s="12"/>
      <c r="AZ277" s="114"/>
      <c r="BB277" s="116"/>
      <c r="BC277" s="116"/>
      <c r="BD277" s="107"/>
      <c r="BE277" s="115"/>
      <c r="BF277" s="75"/>
      <c r="BG277" s="25"/>
      <c r="BH277" s="69"/>
      <c r="BI277" s="69"/>
      <c r="BJ277" s="69"/>
      <c r="BK277" s="69"/>
      <c r="BL277" s="69"/>
      <c r="BM277" s="69"/>
      <c r="BN277" s="69"/>
      <c r="BO277" s="69"/>
      <c r="BP277" s="69"/>
      <c r="BQ277" s="69"/>
      <c r="BR277" s="69"/>
      <c r="BS277" s="69"/>
      <c r="BT277" s="69"/>
      <c r="BU277" s="69"/>
      <c r="BV277" s="69"/>
      <c r="BW277" s="69"/>
      <c r="BX277" s="69"/>
      <c r="BY277" s="69"/>
      <c r="BZ277" s="69"/>
      <c r="CA277" s="69"/>
      <c r="CB277" s="69"/>
      <c r="CC277" s="69"/>
      <c r="CD277" s="69"/>
      <c r="CE277" s="69"/>
      <c r="CF277" s="69"/>
      <c r="CG277" s="69"/>
      <c r="CH277" s="69"/>
      <c r="CI277" s="69"/>
      <c r="CJ277" s="69"/>
      <c r="CK277" s="69"/>
      <c r="CL277" s="69"/>
      <c r="CM277" s="69"/>
      <c r="CN277" s="69"/>
      <c r="CO277" s="69"/>
      <c r="CP277" s="69"/>
      <c r="CQ277" s="69"/>
      <c r="CR277" s="69"/>
      <c r="CS277" s="69"/>
      <c r="CT277" s="69"/>
      <c r="CU277" s="69"/>
      <c r="CV277" s="69"/>
      <c r="CW277" s="69"/>
      <c r="CX277" s="69"/>
      <c r="CY277" s="69"/>
      <c r="CZ277" s="69"/>
      <c r="DA277" s="69"/>
      <c r="DB277" s="69"/>
      <c r="DC277" s="69"/>
      <c r="DD277" s="69"/>
      <c r="DE277" s="69"/>
      <c r="DF277" s="69"/>
      <c r="DG277" s="69"/>
      <c r="DH277" s="69"/>
      <c r="DI277" s="69"/>
      <c r="DJ277" s="69"/>
      <c r="DK277" s="69"/>
      <c r="DL277" s="69"/>
      <c r="DM277" s="69"/>
      <c r="DN277" s="69"/>
      <c r="DO277" s="69"/>
      <c r="DP277" s="69"/>
      <c r="DQ277" s="69"/>
      <c r="DR277" s="69"/>
      <c r="DS277" s="69"/>
      <c r="DT277" s="69"/>
      <c r="DU277" s="69"/>
      <c r="DV277" s="69"/>
      <c r="DW277" s="69"/>
      <c r="DX277" s="69"/>
      <c r="DY277" s="69"/>
      <c r="DZ277" s="69"/>
      <c r="EA277" s="69"/>
      <c r="EB277" s="69"/>
      <c r="EC277" s="69"/>
      <c r="ED277" s="69"/>
      <c r="EE277" s="69"/>
      <c r="EF277" s="69"/>
      <c r="EG277" s="69"/>
      <c r="EH277" s="69"/>
      <c r="EI277" s="69"/>
      <c r="EJ277" s="69"/>
      <c r="EK277" s="69"/>
      <c r="EL277" s="69"/>
      <c r="EM277" s="69"/>
      <c r="EN277" s="69"/>
      <c r="EO277" s="69"/>
      <c r="EP277" s="69"/>
      <c r="EQ277" s="69"/>
    </row>
    <row r="278" spans="1:147" s="9" customFormat="1" x14ac:dyDescent="0.35">
      <c r="A278" s="143"/>
      <c r="B278" s="16"/>
      <c r="C278" s="16"/>
      <c r="D278" s="16"/>
      <c r="E278" s="16"/>
      <c r="F278" s="16"/>
      <c r="G278" s="12"/>
      <c r="H278" s="28"/>
      <c r="K278" s="12"/>
      <c r="L278" s="114"/>
      <c r="M278" s="114"/>
      <c r="N278" s="114"/>
      <c r="O278" s="114"/>
      <c r="P278" s="114"/>
      <c r="Q278" s="69"/>
      <c r="R278" s="69"/>
      <c r="S278" s="140"/>
      <c r="T278" s="140"/>
      <c r="W278" s="114"/>
      <c r="Y278" s="21"/>
      <c r="AA278" s="15"/>
      <c r="AB278" s="15"/>
      <c r="AC278" s="69"/>
      <c r="AD278" s="141"/>
      <c r="AE278" s="15"/>
      <c r="AF278" s="15"/>
      <c r="AG278" s="69"/>
      <c r="AH278" s="69"/>
      <c r="AI278" s="15"/>
      <c r="AJ278" s="69"/>
      <c r="AK278" s="15"/>
      <c r="AL278" s="15"/>
      <c r="AM278" s="29"/>
      <c r="AN278" s="15"/>
      <c r="AO278" s="69"/>
      <c r="AP278" s="69"/>
      <c r="AR278" s="69"/>
      <c r="AS278" s="114"/>
      <c r="AT278" s="114"/>
      <c r="AU278" s="114"/>
      <c r="AV278" s="15"/>
      <c r="AX278" s="78"/>
      <c r="AY278" s="12"/>
      <c r="AZ278" s="114"/>
      <c r="BB278" s="116"/>
      <c r="BC278" s="116"/>
      <c r="BD278" s="107"/>
      <c r="BE278" s="115"/>
      <c r="BF278" s="75"/>
      <c r="BG278" s="25"/>
      <c r="BH278" s="69"/>
      <c r="BI278" s="69"/>
      <c r="BJ278" s="69"/>
      <c r="BK278" s="69"/>
      <c r="BL278" s="69"/>
      <c r="BM278" s="69"/>
      <c r="BN278" s="69"/>
      <c r="BO278" s="69"/>
      <c r="BP278" s="69"/>
      <c r="BQ278" s="69"/>
      <c r="BR278" s="69"/>
      <c r="BS278" s="69"/>
      <c r="BT278" s="69"/>
      <c r="BU278" s="69"/>
      <c r="BV278" s="69"/>
      <c r="BW278" s="69"/>
      <c r="BX278" s="69"/>
      <c r="BY278" s="69"/>
      <c r="BZ278" s="69"/>
      <c r="CA278" s="69"/>
      <c r="CB278" s="69"/>
      <c r="CC278" s="69"/>
      <c r="CD278" s="69"/>
      <c r="CE278" s="69"/>
      <c r="CF278" s="69"/>
      <c r="CG278" s="69"/>
      <c r="CH278" s="69"/>
      <c r="CI278" s="69"/>
      <c r="CJ278" s="69"/>
      <c r="CK278" s="69"/>
      <c r="CL278" s="69"/>
      <c r="CM278" s="69"/>
      <c r="CN278" s="69"/>
      <c r="CO278" s="69"/>
      <c r="CP278" s="69"/>
      <c r="CQ278" s="69"/>
      <c r="CR278" s="69"/>
      <c r="CS278" s="69"/>
      <c r="CT278" s="69"/>
      <c r="CU278" s="69"/>
      <c r="CV278" s="69"/>
      <c r="CW278" s="69"/>
      <c r="CX278" s="69"/>
      <c r="CY278" s="69"/>
      <c r="CZ278" s="69"/>
      <c r="DA278" s="69"/>
      <c r="DB278" s="69"/>
      <c r="DC278" s="69"/>
      <c r="DD278" s="69"/>
      <c r="DE278" s="69"/>
      <c r="DF278" s="69"/>
      <c r="DG278" s="69"/>
      <c r="DH278" s="69"/>
      <c r="DI278" s="69"/>
      <c r="DJ278" s="69"/>
      <c r="DK278" s="69"/>
      <c r="DL278" s="69"/>
      <c r="DM278" s="69"/>
      <c r="DN278" s="69"/>
      <c r="DO278" s="69"/>
      <c r="DP278" s="69"/>
      <c r="DQ278" s="69"/>
      <c r="DR278" s="69"/>
      <c r="DS278" s="69"/>
      <c r="DT278" s="69"/>
      <c r="DU278" s="69"/>
      <c r="DV278" s="69"/>
      <c r="DW278" s="69"/>
      <c r="DX278" s="69"/>
      <c r="DY278" s="69"/>
      <c r="DZ278" s="69"/>
      <c r="EA278" s="69"/>
      <c r="EB278" s="69"/>
      <c r="EC278" s="69"/>
      <c r="ED278" s="69"/>
      <c r="EE278" s="69"/>
      <c r="EF278" s="69"/>
      <c r="EG278" s="69"/>
      <c r="EH278" s="69"/>
      <c r="EI278" s="69"/>
      <c r="EJ278" s="69"/>
      <c r="EK278" s="69"/>
      <c r="EL278" s="69"/>
      <c r="EM278" s="69"/>
      <c r="EN278" s="69"/>
      <c r="EO278" s="69"/>
      <c r="EP278" s="69"/>
      <c r="EQ278" s="69"/>
    </row>
    <row r="279" spans="1:147" s="9" customFormat="1" x14ac:dyDescent="0.35">
      <c r="A279" s="143"/>
      <c r="B279" s="16"/>
      <c r="C279" s="16"/>
      <c r="D279" s="16"/>
      <c r="E279" s="16"/>
      <c r="F279" s="16"/>
      <c r="G279" s="12"/>
      <c r="H279" s="28"/>
      <c r="K279" s="12"/>
      <c r="L279" s="114"/>
      <c r="M279" s="114"/>
      <c r="N279" s="114"/>
      <c r="O279" s="114"/>
      <c r="P279" s="114"/>
      <c r="Q279" s="69"/>
      <c r="R279" s="69"/>
      <c r="S279" s="140"/>
      <c r="T279" s="140"/>
      <c r="W279" s="114"/>
      <c r="Y279" s="21"/>
      <c r="AA279" s="15"/>
      <c r="AB279" s="15"/>
      <c r="AC279" s="69"/>
      <c r="AD279" s="141"/>
      <c r="AE279" s="15"/>
      <c r="AF279" s="15"/>
      <c r="AG279" s="69"/>
      <c r="AH279" s="69"/>
      <c r="AI279" s="15"/>
      <c r="AJ279" s="69"/>
      <c r="AK279" s="15"/>
      <c r="AL279" s="15"/>
      <c r="AM279" s="29"/>
      <c r="AN279" s="15"/>
      <c r="AO279" s="69"/>
      <c r="AP279" s="69"/>
      <c r="AR279" s="69"/>
      <c r="AS279" s="114"/>
      <c r="AT279" s="114"/>
      <c r="AU279" s="114"/>
      <c r="AV279" s="15"/>
      <c r="AX279" s="78"/>
      <c r="AY279" s="12"/>
      <c r="AZ279" s="114"/>
      <c r="BB279" s="116"/>
      <c r="BC279" s="116"/>
      <c r="BD279" s="107"/>
      <c r="BE279" s="115"/>
      <c r="BF279" s="75"/>
      <c r="BG279" s="25"/>
      <c r="BH279" s="69"/>
      <c r="BI279" s="69"/>
      <c r="BJ279" s="69"/>
      <c r="BK279" s="69"/>
      <c r="BL279" s="69"/>
      <c r="BM279" s="69"/>
      <c r="BN279" s="69"/>
      <c r="BO279" s="69"/>
      <c r="BP279" s="69"/>
      <c r="BQ279" s="69"/>
      <c r="BR279" s="69"/>
      <c r="BS279" s="69"/>
      <c r="BT279" s="69"/>
      <c r="BU279" s="69"/>
      <c r="BV279" s="69"/>
      <c r="BW279" s="69"/>
      <c r="BX279" s="69"/>
      <c r="BY279" s="69"/>
      <c r="BZ279" s="69"/>
      <c r="CA279" s="69"/>
      <c r="CB279" s="69"/>
      <c r="CC279" s="69"/>
      <c r="CD279" s="69"/>
      <c r="CE279" s="69"/>
      <c r="CF279" s="69"/>
      <c r="CG279" s="69"/>
      <c r="CH279" s="69"/>
      <c r="CI279" s="69"/>
      <c r="CJ279" s="69"/>
      <c r="CK279" s="69"/>
      <c r="CL279" s="69"/>
      <c r="CM279" s="69"/>
      <c r="CN279" s="69"/>
      <c r="CO279" s="69"/>
      <c r="CP279" s="69"/>
      <c r="CQ279" s="69"/>
      <c r="CR279" s="69"/>
      <c r="CS279" s="69"/>
      <c r="CT279" s="69"/>
      <c r="CU279" s="69"/>
      <c r="CV279" s="69"/>
      <c r="CW279" s="69"/>
      <c r="CX279" s="69"/>
      <c r="CY279" s="69"/>
      <c r="CZ279" s="69"/>
      <c r="DA279" s="69"/>
      <c r="DB279" s="69"/>
      <c r="DC279" s="69"/>
      <c r="DD279" s="69"/>
      <c r="DE279" s="69"/>
      <c r="DF279" s="69"/>
      <c r="DG279" s="69"/>
      <c r="DH279" s="69"/>
      <c r="DI279" s="69"/>
      <c r="DJ279" s="69"/>
      <c r="DK279" s="69"/>
      <c r="DL279" s="69"/>
      <c r="DM279" s="69"/>
      <c r="DN279" s="69"/>
      <c r="DO279" s="69"/>
      <c r="DP279" s="69"/>
      <c r="DQ279" s="69"/>
      <c r="DR279" s="69"/>
      <c r="DS279" s="69"/>
      <c r="DT279" s="69"/>
      <c r="DU279" s="69"/>
      <c r="DV279" s="69"/>
      <c r="DW279" s="69"/>
      <c r="DX279" s="69"/>
      <c r="DY279" s="69"/>
      <c r="DZ279" s="69"/>
      <c r="EA279" s="69"/>
      <c r="EB279" s="69"/>
      <c r="EC279" s="69"/>
      <c r="ED279" s="69"/>
      <c r="EE279" s="69"/>
      <c r="EF279" s="69"/>
      <c r="EG279" s="69"/>
      <c r="EH279" s="69"/>
      <c r="EI279" s="69"/>
      <c r="EJ279" s="69"/>
      <c r="EK279" s="69"/>
      <c r="EL279" s="69"/>
      <c r="EM279" s="69"/>
      <c r="EN279" s="69"/>
      <c r="EO279" s="69"/>
      <c r="EP279" s="69"/>
      <c r="EQ279" s="69"/>
    </row>
    <row r="280" spans="1:147" s="9" customFormat="1" x14ac:dyDescent="0.35">
      <c r="A280" s="143"/>
      <c r="B280" s="16"/>
      <c r="C280" s="16"/>
      <c r="D280" s="16"/>
      <c r="E280" s="16"/>
      <c r="F280" s="16"/>
      <c r="G280" s="12"/>
      <c r="H280" s="28"/>
      <c r="K280" s="12"/>
      <c r="L280" s="114"/>
      <c r="M280" s="114"/>
      <c r="N280" s="114"/>
      <c r="O280" s="114"/>
      <c r="P280" s="114"/>
      <c r="Q280" s="69"/>
      <c r="R280" s="69"/>
      <c r="S280" s="140"/>
      <c r="T280" s="140"/>
      <c r="W280" s="114"/>
      <c r="Y280" s="21"/>
      <c r="AA280" s="15"/>
      <c r="AB280" s="15"/>
      <c r="AC280" s="69"/>
      <c r="AD280" s="141"/>
      <c r="AE280" s="15"/>
      <c r="AF280" s="15"/>
      <c r="AG280" s="69"/>
      <c r="AH280" s="69"/>
      <c r="AI280" s="15"/>
      <c r="AJ280" s="69"/>
      <c r="AK280" s="15"/>
      <c r="AL280" s="15"/>
      <c r="AM280" s="29"/>
      <c r="AN280" s="15"/>
      <c r="AO280" s="69"/>
      <c r="AP280" s="69"/>
      <c r="AR280" s="69"/>
      <c r="AS280" s="114"/>
      <c r="AT280" s="114"/>
      <c r="AU280" s="114"/>
      <c r="AV280" s="15"/>
      <c r="AX280" s="78"/>
      <c r="AY280" s="12"/>
      <c r="AZ280" s="114"/>
      <c r="BB280" s="116"/>
      <c r="BC280" s="116"/>
      <c r="BD280" s="107"/>
      <c r="BE280" s="115"/>
      <c r="BF280" s="75"/>
      <c r="BG280" s="25"/>
      <c r="BH280" s="69"/>
      <c r="BI280" s="69"/>
      <c r="BJ280" s="69"/>
      <c r="BK280" s="69"/>
      <c r="BL280" s="69"/>
      <c r="BM280" s="69"/>
      <c r="BN280" s="69"/>
      <c r="BO280" s="69"/>
      <c r="BP280" s="69"/>
      <c r="BQ280" s="69"/>
      <c r="BR280" s="69"/>
      <c r="BS280" s="69"/>
      <c r="BT280" s="69"/>
      <c r="BU280" s="69"/>
      <c r="BV280" s="69"/>
      <c r="BW280" s="69"/>
      <c r="BX280" s="69"/>
      <c r="BY280" s="69"/>
      <c r="BZ280" s="69"/>
      <c r="CA280" s="69"/>
      <c r="CB280" s="69"/>
      <c r="CC280" s="69"/>
      <c r="CD280" s="69"/>
      <c r="CE280" s="69"/>
      <c r="CF280" s="69"/>
      <c r="CG280" s="69"/>
      <c r="CH280" s="69"/>
      <c r="CI280" s="69"/>
      <c r="CJ280" s="69"/>
      <c r="CK280" s="69"/>
      <c r="CL280" s="69"/>
      <c r="CM280" s="69"/>
      <c r="CN280" s="69"/>
      <c r="CO280" s="69"/>
      <c r="CP280" s="69"/>
      <c r="CQ280" s="69"/>
      <c r="CR280" s="69"/>
      <c r="CS280" s="69"/>
      <c r="CT280" s="69"/>
      <c r="CU280" s="69"/>
      <c r="CV280" s="69"/>
      <c r="CW280" s="69"/>
      <c r="CX280" s="69"/>
      <c r="CY280" s="69"/>
      <c r="CZ280" s="69"/>
      <c r="DA280" s="69"/>
      <c r="DB280" s="69"/>
      <c r="DC280" s="69"/>
      <c r="DD280" s="69"/>
      <c r="DE280" s="69"/>
      <c r="DF280" s="69"/>
      <c r="DG280" s="69"/>
      <c r="DH280" s="69"/>
      <c r="DI280" s="69"/>
      <c r="DJ280" s="69"/>
      <c r="DK280" s="69"/>
      <c r="DL280" s="69"/>
      <c r="DM280" s="69"/>
      <c r="DN280" s="69"/>
      <c r="DO280" s="69"/>
      <c r="DP280" s="69"/>
      <c r="DQ280" s="69"/>
      <c r="DR280" s="69"/>
      <c r="DS280" s="69"/>
      <c r="DT280" s="69"/>
      <c r="DU280" s="69"/>
      <c r="DV280" s="69"/>
      <c r="DW280" s="69"/>
      <c r="DX280" s="69"/>
      <c r="DY280" s="69"/>
      <c r="DZ280" s="69"/>
      <c r="EA280" s="69"/>
      <c r="EB280" s="69"/>
      <c r="EC280" s="69"/>
      <c r="ED280" s="69"/>
      <c r="EE280" s="69"/>
      <c r="EF280" s="69"/>
      <c r="EG280" s="69"/>
      <c r="EH280" s="69"/>
      <c r="EI280" s="69"/>
      <c r="EJ280" s="69"/>
      <c r="EK280" s="69"/>
      <c r="EL280" s="69"/>
      <c r="EM280" s="69"/>
      <c r="EN280" s="69"/>
      <c r="EO280" s="69"/>
      <c r="EP280" s="69"/>
      <c r="EQ280" s="69"/>
    </row>
    <row r="281" spans="1:147" s="9" customFormat="1" x14ac:dyDescent="0.35">
      <c r="A281" s="143"/>
      <c r="B281" s="16"/>
      <c r="C281" s="16"/>
      <c r="D281" s="16"/>
      <c r="E281" s="16"/>
      <c r="F281" s="16"/>
      <c r="G281" s="12"/>
      <c r="H281" s="28"/>
      <c r="K281" s="12"/>
      <c r="L281" s="114"/>
      <c r="M281" s="114"/>
      <c r="N281" s="114"/>
      <c r="O281" s="114"/>
      <c r="P281" s="114"/>
      <c r="Q281" s="69"/>
      <c r="R281" s="69"/>
      <c r="S281" s="140"/>
      <c r="T281" s="140"/>
      <c r="W281" s="114"/>
      <c r="Y281" s="21"/>
      <c r="AA281" s="15"/>
      <c r="AB281" s="15"/>
      <c r="AC281" s="69"/>
      <c r="AD281" s="141"/>
      <c r="AE281" s="15"/>
      <c r="AF281" s="15"/>
      <c r="AG281" s="69"/>
      <c r="AH281" s="69"/>
      <c r="AI281" s="15"/>
      <c r="AJ281" s="69"/>
      <c r="AK281" s="15"/>
      <c r="AL281" s="15"/>
      <c r="AM281" s="29"/>
      <c r="AN281" s="15"/>
      <c r="AO281" s="69"/>
      <c r="AP281" s="69"/>
      <c r="AR281" s="69"/>
      <c r="AS281" s="114"/>
      <c r="AT281" s="114"/>
      <c r="AU281" s="114"/>
      <c r="AV281" s="15"/>
      <c r="AX281" s="78"/>
      <c r="AY281" s="12"/>
      <c r="AZ281" s="114"/>
      <c r="BB281" s="116"/>
      <c r="BC281" s="116"/>
      <c r="BD281" s="107"/>
      <c r="BE281" s="115"/>
      <c r="BF281" s="75"/>
      <c r="BG281" s="25"/>
      <c r="BH281" s="69"/>
      <c r="BI281" s="69"/>
      <c r="BJ281" s="69"/>
      <c r="BK281" s="69"/>
      <c r="BL281" s="69"/>
      <c r="BM281" s="69"/>
      <c r="BN281" s="69"/>
      <c r="BO281" s="69"/>
      <c r="BP281" s="69"/>
      <c r="BQ281" s="69"/>
      <c r="BR281" s="69"/>
      <c r="BS281" s="69"/>
      <c r="BT281" s="69"/>
      <c r="BU281" s="69"/>
      <c r="BV281" s="69"/>
      <c r="BW281" s="69"/>
      <c r="BX281" s="69"/>
      <c r="BY281" s="69"/>
      <c r="BZ281" s="69"/>
      <c r="CA281" s="69"/>
      <c r="CB281" s="69"/>
      <c r="CC281" s="69"/>
      <c r="CD281" s="69"/>
      <c r="CE281" s="69"/>
      <c r="CF281" s="69"/>
      <c r="CG281" s="69"/>
      <c r="CH281" s="69"/>
      <c r="CI281" s="69"/>
      <c r="CJ281" s="69"/>
      <c r="CK281" s="69"/>
      <c r="CL281" s="69"/>
      <c r="CM281" s="69"/>
      <c r="CN281" s="69"/>
      <c r="CO281" s="69"/>
      <c r="CP281" s="69"/>
      <c r="CQ281" s="69"/>
      <c r="CR281" s="69"/>
      <c r="CS281" s="69"/>
      <c r="CT281" s="69"/>
      <c r="CU281" s="69"/>
      <c r="CV281" s="69"/>
      <c r="CW281" s="69"/>
      <c r="CX281" s="69"/>
      <c r="CY281" s="69"/>
      <c r="CZ281" s="69"/>
      <c r="DA281" s="69"/>
      <c r="DB281" s="69"/>
      <c r="DC281" s="69"/>
      <c r="DD281" s="69"/>
      <c r="DE281" s="69"/>
      <c r="DF281" s="69"/>
      <c r="DG281" s="69"/>
      <c r="DH281" s="69"/>
      <c r="DI281" s="69"/>
      <c r="DJ281" s="69"/>
      <c r="DK281" s="69"/>
      <c r="DL281" s="69"/>
      <c r="DM281" s="69"/>
      <c r="DN281" s="69"/>
      <c r="DO281" s="69"/>
      <c r="DP281" s="69"/>
      <c r="DQ281" s="69"/>
      <c r="DR281" s="69"/>
      <c r="DS281" s="69"/>
      <c r="DT281" s="69"/>
      <c r="DU281" s="69"/>
      <c r="DV281" s="69"/>
      <c r="DW281" s="69"/>
      <c r="DX281" s="69"/>
      <c r="DY281" s="69"/>
      <c r="DZ281" s="69"/>
      <c r="EA281" s="69"/>
      <c r="EB281" s="69"/>
      <c r="EC281" s="69"/>
      <c r="ED281" s="69"/>
      <c r="EE281" s="69"/>
      <c r="EF281" s="69"/>
      <c r="EG281" s="69"/>
      <c r="EH281" s="69"/>
      <c r="EI281" s="69"/>
      <c r="EJ281" s="69"/>
      <c r="EK281" s="69"/>
      <c r="EL281" s="69"/>
      <c r="EM281" s="69"/>
      <c r="EN281" s="69"/>
      <c r="EO281" s="69"/>
      <c r="EP281" s="69"/>
      <c r="EQ281" s="69"/>
    </row>
    <row r="282" spans="1:147" s="9" customFormat="1" x14ac:dyDescent="0.35">
      <c r="A282" s="143"/>
      <c r="B282" s="16"/>
      <c r="C282" s="16"/>
      <c r="D282" s="16"/>
      <c r="E282" s="16"/>
      <c r="F282" s="16"/>
      <c r="G282" s="12"/>
      <c r="H282" s="28"/>
      <c r="K282" s="12"/>
      <c r="L282" s="114"/>
      <c r="M282" s="114"/>
      <c r="N282" s="114"/>
      <c r="O282" s="114"/>
      <c r="P282" s="114"/>
      <c r="Q282" s="69"/>
      <c r="R282" s="69"/>
      <c r="S282" s="140"/>
      <c r="T282" s="140"/>
      <c r="W282" s="114"/>
      <c r="Y282" s="21"/>
      <c r="AA282" s="15"/>
      <c r="AB282" s="15"/>
      <c r="AC282" s="69"/>
      <c r="AD282" s="141"/>
      <c r="AE282" s="15"/>
      <c r="AF282" s="15"/>
      <c r="AG282" s="69"/>
      <c r="AH282" s="69"/>
      <c r="AI282" s="15"/>
      <c r="AJ282" s="69"/>
      <c r="AK282" s="15"/>
      <c r="AL282" s="15"/>
      <c r="AM282" s="29"/>
      <c r="AN282" s="15"/>
      <c r="AO282" s="69"/>
      <c r="AP282" s="69"/>
      <c r="AR282" s="69"/>
      <c r="AS282" s="114"/>
      <c r="AT282" s="114"/>
      <c r="AU282" s="114"/>
      <c r="AV282" s="15"/>
      <c r="AX282" s="78"/>
      <c r="AY282" s="12"/>
      <c r="AZ282" s="114"/>
      <c r="BB282" s="116"/>
      <c r="BC282" s="116"/>
      <c r="BD282" s="107"/>
      <c r="BE282" s="115"/>
      <c r="BF282" s="75"/>
      <c r="BG282" s="25"/>
      <c r="BH282" s="69"/>
      <c r="BI282" s="69"/>
      <c r="BJ282" s="69"/>
      <c r="BK282" s="69"/>
      <c r="BL282" s="69"/>
      <c r="BM282" s="69"/>
      <c r="BN282" s="69"/>
      <c r="BO282" s="69"/>
      <c r="BP282" s="69"/>
      <c r="BQ282" s="69"/>
      <c r="BR282" s="69"/>
      <c r="BS282" s="69"/>
      <c r="BT282" s="69"/>
      <c r="BU282" s="69"/>
      <c r="BV282" s="69"/>
      <c r="BW282" s="69"/>
      <c r="BX282" s="69"/>
      <c r="BY282" s="69"/>
      <c r="BZ282" s="69"/>
      <c r="CA282" s="69"/>
      <c r="CB282" s="69"/>
      <c r="CC282" s="69"/>
      <c r="CD282" s="69"/>
      <c r="CE282" s="69"/>
      <c r="CF282" s="69"/>
      <c r="CG282" s="69"/>
      <c r="CH282" s="69"/>
      <c r="CI282" s="69"/>
      <c r="CJ282" s="69"/>
      <c r="CK282" s="69"/>
      <c r="CL282" s="69"/>
      <c r="CM282" s="69"/>
      <c r="CN282" s="69"/>
      <c r="CO282" s="69"/>
      <c r="CP282" s="69"/>
      <c r="CQ282" s="69"/>
      <c r="CR282" s="69"/>
      <c r="CS282" s="69"/>
      <c r="CT282" s="69"/>
      <c r="CU282" s="69"/>
      <c r="CV282" s="69"/>
      <c r="CW282" s="69"/>
      <c r="CX282" s="69"/>
      <c r="CY282" s="69"/>
      <c r="CZ282" s="69"/>
      <c r="DA282" s="69"/>
      <c r="DB282" s="69"/>
      <c r="DC282" s="69"/>
      <c r="DD282" s="69"/>
      <c r="DE282" s="69"/>
      <c r="DF282" s="69"/>
      <c r="DG282" s="69"/>
      <c r="DH282" s="69"/>
      <c r="DI282" s="69"/>
      <c r="DJ282" s="69"/>
      <c r="DK282" s="69"/>
      <c r="DL282" s="69"/>
      <c r="DM282" s="69"/>
      <c r="DN282" s="69"/>
      <c r="DO282" s="69"/>
      <c r="DP282" s="69"/>
      <c r="DQ282" s="69"/>
      <c r="DR282" s="69"/>
      <c r="DS282" s="69"/>
      <c r="DT282" s="69"/>
      <c r="DU282" s="69"/>
      <c r="DV282" s="69"/>
      <c r="DW282" s="69"/>
      <c r="DX282" s="69"/>
      <c r="DY282" s="69"/>
      <c r="DZ282" s="69"/>
      <c r="EA282" s="69"/>
      <c r="EB282" s="69"/>
      <c r="EC282" s="69"/>
      <c r="ED282" s="69"/>
      <c r="EE282" s="69"/>
      <c r="EF282" s="69"/>
      <c r="EG282" s="69"/>
      <c r="EH282" s="69"/>
      <c r="EI282" s="69"/>
      <c r="EJ282" s="69"/>
      <c r="EK282" s="69"/>
      <c r="EL282" s="69"/>
      <c r="EM282" s="69"/>
      <c r="EN282" s="69"/>
      <c r="EO282" s="69"/>
      <c r="EP282" s="69"/>
      <c r="EQ282" s="69"/>
    </row>
    <row r="283" spans="1:147" s="9" customFormat="1" x14ac:dyDescent="0.35">
      <c r="A283" s="143"/>
      <c r="B283" s="16"/>
      <c r="C283" s="16"/>
      <c r="D283" s="16"/>
      <c r="E283" s="16"/>
      <c r="F283" s="16"/>
      <c r="G283" s="12"/>
      <c r="H283" s="28"/>
      <c r="K283" s="12"/>
      <c r="L283" s="114"/>
      <c r="M283" s="114"/>
      <c r="N283" s="114"/>
      <c r="O283" s="114"/>
      <c r="P283" s="114"/>
      <c r="Q283" s="69"/>
      <c r="R283" s="69"/>
      <c r="S283" s="140"/>
      <c r="T283" s="140"/>
      <c r="W283" s="114"/>
      <c r="Y283" s="21"/>
      <c r="AA283" s="15"/>
      <c r="AB283" s="15"/>
      <c r="AC283" s="69"/>
      <c r="AD283" s="141"/>
      <c r="AE283" s="15"/>
      <c r="AF283" s="15"/>
      <c r="AG283" s="69"/>
      <c r="AH283" s="69"/>
      <c r="AI283" s="15"/>
      <c r="AJ283" s="69"/>
      <c r="AK283" s="15"/>
      <c r="AL283" s="15"/>
      <c r="AM283" s="29"/>
      <c r="AN283" s="15"/>
      <c r="AO283" s="69"/>
      <c r="AP283" s="69"/>
      <c r="AR283" s="69"/>
      <c r="AS283" s="114"/>
      <c r="AT283" s="114"/>
      <c r="AU283" s="114"/>
      <c r="AV283" s="15"/>
      <c r="AX283" s="78"/>
      <c r="AY283" s="12"/>
      <c r="AZ283" s="114"/>
      <c r="BB283" s="116"/>
      <c r="BC283" s="116"/>
      <c r="BD283" s="107"/>
      <c r="BE283" s="115"/>
      <c r="BF283" s="75"/>
      <c r="BG283" s="25"/>
      <c r="BH283" s="69"/>
      <c r="BI283" s="69"/>
      <c r="BJ283" s="69"/>
      <c r="BK283" s="69"/>
      <c r="BL283" s="69"/>
      <c r="BM283" s="69"/>
      <c r="BN283" s="69"/>
      <c r="BO283" s="69"/>
      <c r="BP283" s="69"/>
      <c r="BQ283" s="69"/>
      <c r="BR283" s="69"/>
      <c r="BS283" s="69"/>
      <c r="BT283" s="69"/>
      <c r="BU283" s="69"/>
      <c r="BV283" s="69"/>
      <c r="BW283" s="69"/>
      <c r="BX283" s="69"/>
      <c r="BY283" s="69"/>
      <c r="BZ283" s="69"/>
      <c r="CA283" s="69"/>
      <c r="CB283" s="69"/>
      <c r="CC283" s="69"/>
      <c r="CD283" s="69"/>
      <c r="CE283" s="69"/>
      <c r="CF283" s="69"/>
      <c r="CG283" s="69"/>
      <c r="CH283" s="69"/>
      <c r="CI283" s="69"/>
      <c r="CJ283" s="69"/>
      <c r="CK283" s="69"/>
      <c r="CL283" s="69"/>
      <c r="CM283" s="69"/>
      <c r="CN283" s="69"/>
      <c r="CO283" s="69"/>
      <c r="CP283" s="69"/>
      <c r="CQ283" s="69"/>
      <c r="CR283" s="69"/>
      <c r="CS283" s="69"/>
      <c r="CT283" s="69"/>
      <c r="CU283" s="69"/>
      <c r="CV283" s="69"/>
      <c r="CW283" s="69"/>
      <c r="CX283" s="69"/>
      <c r="CY283" s="69"/>
      <c r="CZ283" s="69"/>
      <c r="DA283" s="69"/>
      <c r="DB283" s="69"/>
      <c r="DC283" s="69"/>
      <c r="DD283" s="69"/>
      <c r="DE283" s="69"/>
      <c r="DF283" s="69"/>
      <c r="DG283" s="69"/>
      <c r="DH283" s="69"/>
      <c r="DI283" s="69"/>
      <c r="DJ283" s="69"/>
      <c r="DK283" s="69"/>
      <c r="DL283" s="69"/>
      <c r="DM283" s="69"/>
      <c r="DN283" s="69"/>
      <c r="DO283" s="69"/>
      <c r="DP283" s="69"/>
      <c r="DQ283" s="69"/>
      <c r="DR283" s="69"/>
      <c r="DS283" s="69"/>
      <c r="DT283" s="69"/>
      <c r="DU283" s="69"/>
      <c r="DV283" s="69"/>
      <c r="DW283" s="69"/>
      <c r="DX283" s="69"/>
      <c r="DY283" s="69"/>
      <c r="DZ283" s="69"/>
      <c r="EA283" s="69"/>
      <c r="EB283" s="69"/>
      <c r="EC283" s="69"/>
      <c r="ED283" s="69"/>
      <c r="EE283" s="69"/>
      <c r="EF283" s="69"/>
      <c r="EG283" s="69"/>
      <c r="EH283" s="69"/>
      <c r="EI283" s="69"/>
      <c r="EJ283" s="69"/>
      <c r="EK283" s="69"/>
      <c r="EL283" s="69"/>
      <c r="EM283" s="69"/>
      <c r="EN283" s="69"/>
      <c r="EO283" s="69"/>
      <c r="EP283" s="69"/>
      <c r="EQ283" s="69"/>
    </row>
    <row r="284" spans="1:147" s="9" customFormat="1" x14ac:dyDescent="0.35">
      <c r="A284" s="143"/>
      <c r="B284" s="16"/>
      <c r="C284" s="16"/>
      <c r="D284" s="16"/>
      <c r="E284" s="16"/>
      <c r="F284" s="16"/>
      <c r="G284" s="12"/>
      <c r="H284" s="28"/>
      <c r="K284" s="12"/>
      <c r="L284" s="114"/>
      <c r="M284" s="114"/>
      <c r="N284" s="114"/>
      <c r="O284" s="114"/>
      <c r="P284" s="114"/>
      <c r="Q284" s="69"/>
      <c r="R284" s="69"/>
      <c r="S284" s="140"/>
      <c r="T284" s="140"/>
      <c r="W284" s="114"/>
      <c r="Y284" s="21"/>
      <c r="AA284" s="15"/>
      <c r="AB284" s="15"/>
      <c r="AC284" s="69"/>
      <c r="AD284" s="141"/>
      <c r="AE284" s="15"/>
      <c r="AF284" s="15"/>
      <c r="AG284" s="69"/>
      <c r="AH284" s="69"/>
      <c r="AI284" s="15"/>
      <c r="AJ284" s="69"/>
      <c r="AK284" s="15"/>
      <c r="AL284" s="15"/>
      <c r="AM284" s="29"/>
      <c r="AN284" s="15"/>
      <c r="AO284" s="69"/>
      <c r="AP284" s="69"/>
      <c r="AR284" s="69"/>
      <c r="AS284" s="114"/>
      <c r="AT284" s="114"/>
      <c r="AU284" s="114"/>
      <c r="AV284" s="15"/>
      <c r="AX284" s="78"/>
      <c r="AY284" s="12"/>
      <c r="AZ284" s="114"/>
      <c r="BB284" s="116"/>
      <c r="BC284" s="116"/>
      <c r="BD284" s="107"/>
      <c r="BE284" s="115"/>
      <c r="BF284" s="75"/>
      <c r="BG284" s="25"/>
      <c r="BH284" s="69"/>
      <c r="BI284" s="69"/>
      <c r="BJ284" s="69"/>
      <c r="BK284" s="69"/>
      <c r="BL284" s="69"/>
      <c r="BM284" s="69"/>
      <c r="BN284" s="69"/>
      <c r="BO284" s="69"/>
      <c r="BP284" s="69"/>
      <c r="BQ284" s="69"/>
      <c r="BR284" s="69"/>
      <c r="BS284" s="69"/>
      <c r="BT284" s="69"/>
      <c r="BU284" s="69"/>
      <c r="BV284" s="69"/>
      <c r="BW284" s="69"/>
      <c r="BX284" s="69"/>
      <c r="BY284" s="69"/>
      <c r="BZ284" s="69"/>
      <c r="CA284" s="69"/>
      <c r="CB284" s="69"/>
      <c r="CC284" s="69"/>
      <c r="CD284" s="69"/>
      <c r="CE284" s="69"/>
      <c r="CF284" s="69"/>
      <c r="CG284" s="69"/>
      <c r="CH284" s="69"/>
      <c r="CI284" s="69"/>
      <c r="CJ284" s="69"/>
      <c r="CK284" s="69"/>
      <c r="CL284" s="69"/>
      <c r="CM284" s="69"/>
      <c r="CN284" s="69"/>
      <c r="CO284" s="69"/>
      <c r="CP284" s="69"/>
      <c r="CQ284" s="69"/>
      <c r="CR284" s="69"/>
      <c r="CS284" s="69"/>
      <c r="CT284" s="69"/>
      <c r="CU284" s="69"/>
      <c r="CV284" s="69"/>
      <c r="CW284" s="69"/>
      <c r="CX284" s="69"/>
      <c r="CY284" s="69"/>
      <c r="CZ284" s="69"/>
      <c r="DA284" s="69"/>
      <c r="DB284" s="69"/>
      <c r="DC284" s="69"/>
      <c r="DD284" s="69"/>
      <c r="DE284" s="69"/>
      <c r="DF284" s="69"/>
      <c r="DG284" s="69"/>
      <c r="DH284" s="69"/>
      <c r="DI284" s="69"/>
      <c r="DJ284" s="69"/>
      <c r="DK284" s="69"/>
      <c r="DL284" s="69"/>
      <c r="DM284" s="69"/>
      <c r="DN284" s="69"/>
      <c r="DO284" s="69"/>
      <c r="DP284" s="69"/>
      <c r="DQ284" s="69"/>
      <c r="DR284" s="69"/>
      <c r="DS284" s="69"/>
      <c r="DT284" s="69"/>
      <c r="DU284" s="69"/>
      <c r="DV284" s="69"/>
      <c r="DW284" s="69"/>
      <c r="DX284" s="69"/>
      <c r="DY284" s="69"/>
      <c r="DZ284" s="69"/>
      <c r="EA284" s="69"/>
      <c r="EB284" s="69"/>
      <c r="EC284" s="69"/>
      <c r="ED284" s="69"/>
      <c r="EE284" s="69"/>
      <c r="EF284" s="69"/>
      <c r="EG284" s="69"/>
      <c r="EH284" s="69"/>
      <c r="EI284" s="69"/>
      <c r="EJ284" s="69"/>
      <c r="EK284" s="69"/>
      <c r="EL284" s="69"/>
      <c r="EM284" s="69"/>
      <c r="EN284" s="69"/>
      <c r="EO284" s="69"/>
      <c r="EP284" s="69"/>
      <c r="EQ284" s="69"/>
    </row>
    <row r="285" spans="1:147" s="9" customFormat="1" x14ac:dyDescent="0.35">
      <c r="A285" s="143"/>
      <c r="B285" s="16"/>
      <c r="C285" s="16"/>
      <c r="D285" s="16"/>
      <c r="E285" s="16"/>
      <c r="F285" s="16"/>
      <c r="G285" s="12"/>
      <c r="H285" s="28"/>
      <c r="K285" s="12"/>
      <c r="L285" s="114"/>
      <c r="M285" s="114"/>
      <c r="N285" s="114"/>
      <c r="O285" s="114"/>
      <c r="P285" s="114"/>
      <c r="Q285" s="69"/>
      <c r="R285" s="69"/>
      <c r="S285" s="140"/>
      <c r="T285" s="140"/>
      <c r="W285" s="114"/>
      <c r="Y285" s="21"/>
      <c r="AA285" s="15"/>
      <c r="AB285" s="15"/>
      <c r="AC285" s="69"/>
      <c r="AD285" s="141"/>
      <c r="AE285" s="15"/>
      <c r="AF285" s="15"/>
      <c r="AG285" s="69"/>
      <c r="AH285" s="69"/>
      <c r="AI285" s="15"/>
      <c r="AJ285" s="69"/>
      <c r="AK285" s="15"/>
      <c r="AL285" s="15"/>
      <c r="AM285" s="29"/>
      <c r="AN285" s="15"/>
      <c r="AO285" s="69"/>
      <c r="AP285" s="69"/>
      <c r="AR285" s="69"/>
      <c r="AS285" s="114"/>
      <c r="AT285" s="114"/>
      <c r="AU285" s="114"/>
      <c r="AV285" s="15"/>
      <c r="AX285" s="78"/>
      <c r="AY285" s="12"/>
      <c r="AZ285" s="114"/>
      <c r="BB285" s="116"/>
      <c r="BC285" s="116"/>
      <c r="BD285" s="107"/>
      <c r="BE285" s="115"/>
      <c r="BF285" s="75"/>
      <c r="BG285" s="25"/>
      <c r="BH285" s="69"/>
      <c r="BI285" s="69"/>
      <c r="BJ285" s="69"/>
      <c r="BK285" s="69"/>
      <c r="BL285" s="69"/>
      <c r="BM285" s="69"/>
      <c r="BN285" s="69"/>
      <c r="BO285" s="69"/>
      <c r="BP285" s="69"/>
      <c r="BQ285" s="69"/>
      <c r="BR285" s="69"/>
      <c r="BS285" s="69"/>
      <c r="BT285" s="69"/>
      <c r="BU285" s="69"/>
      <c r="BV285" s="69"/>
      <c r="BW285" s="69"/>
      <c r="BX285" s="69"/>
      <c r="BY285" s="69"/>
      <c r="BZ285" s="69"/>
      <c r="CA285" s="69"/>
      <c r="CB285" s="69"/>
      <c r="CC285" s="69"/>
      <c r="CD285" s="69"/>
      <c r="CE285" s="69"/>
      <c r="CF285" s="69"/>
      <c r="CG285" s="69"/>
      <c r="CH285" s="69"/>
      <c r="CI285" s="69"/>
      <c r="CJ285" s="69"/>
      <c r="CK285" s="69"/>
      <c r="CL285" s="69"/>
      <c r="CM285" s="69"/>
      <c r="CN285" s="69"/>
      <c r="CO285" s="69"/>
      <c r="CP285" s="69"/>
      <c r="CQ285" s="69"/>
      <c r="CR285" s="69"/>
      <c r="CS285" s="69"/>
      <c r="CT285" s="69"/>
      <c r="CU285" s="69"/>
      <c r="CV285" s="69"/>
      <c r="CW285" s="69"/>
      <c r="CX285" s="69"/>
      <c r="CY285" s="69"/>
      <c r="CZ285" s="69"/>
      <c r="DA285" s="69"/>
      <c r="DB285" s="69"/>
      <c r="DC285" s="69"/>
      <c r="DD285" s="69"/>
      <c r="DE285" s="69"/>
      <c r="DF285" s="69"/>
      <c r="DG285" s="69"/>
      <c r="DH285" s="69"/>
      <c r="DI285" s="69"/>
      <c r="DJ285" s="69"/>
      <c r="DK285" s="69"/>
      <c r="DL285" s="69"/>
      <c r="DM285" s="69"/>
      <c r="DN285" s="69"/>
      <c r="DO285" s="69"/>
      <c r="DP285" s="69"/>
      <c r="DQ285" s="69"/>
      <c r="DR285" s="69"/>
      <c r="DS285" s="69"/>
      <c r="DT285" s="69"/>
      <c r="DU285" s="69"/>
      <c r="DV285" s="69"/>
      <c r="DW285" s="69"/>
      <c r="DX285" s="69"/>
      <c r="DY285" s="69"/>
      <c r="DZ285" s="69"/>
      <c r="EA285" s="69"/>
      <c r="EB285" s="69"/>
      <c r="EC285" s="69"/>
      <c r="ED285" s="69"/>
      <c r="EE285" s="69"/>
      <c r="EF285" s="69"/>
      <c r="EG285" s="69"/>
      <c r="EH285" s="69"/>
      <c r="EI285" s="69"/>
      <c r="EJ285" s="69"/>
      <c r="EK285" s="69"/>
      <c r="EL285" s="69"/>
      <c r="EM285" s="69"/>
      <c r="EN285" s="69"/>
      <c r="EO285" s="69"/>
      <c r="EP285" s="69"/>
      <c r="EQ285" s="69"/>
    </row>
    <row r="286" spans="1:147" s="9" customFormat="1" x14ac:dyDescent="0.35">
      <c r="A286" s="143"/>
      <c r="B286" s="16"/>
      <c r="C286" s="16"/>
      <c r="D286" s="16"/>
      <c r="E286" s="16"/>
      <c r="F286" s="16"/>
      <c r="G286" s="12"/>
      <c r="H286" s="28"/>
      <c r="K286" s="12"/>
      <c r="L286" s="114"/>
      <c r="M286" s="114"/>
      <c r="N286" s="114"/>
      <c r="O286" s="114"/>
      <c r="P286" s="114"/>
      <c r="Q286" s="69"/>
      <c r="R286" s="69"/>
      <c r="S286" s="140"/>
      <c r="T286" s="140"/>
      <c r="W286" s="114"/>
      <c r="Y286" s="21"/>
      <c r="AA286" s="15"/>
      <c r="AB286" s="15"/>
      <c r="AC286" s="69"/>
      <c r="AD286" s="141"/>
      <c r="AE286" s="15"/>
      <c r="AF286" s="15"/>
      <c r="AG286" s="69"/>
      <c r="AH286" s="69"/>
      <c r="AI286" s="15"/>
      <c r="AJ286" s="69"/>
      <c r="AK286" s="15"/>
      <c r="AL286" s="15"/>
      <c r="AM286" s="29"/>
      <c r="AN286" s="15"/>
      <c r="AO286" s="69"/>
      <c r="AP286" s="69"/>
      <c r="AR286" s="69"/>
      <c r="AS286" s="114"/>
      <c r="AT286" s="114"/>
      <c r="AU286" s="114"/>
      <c r="AV286" s="15"/>
      <c r="AX286" s="78"/>
      <c r="AY286" s="12"/>
      <c r="AZ286" s="114"/>
      <c r="BB286" s="116"/>
      <c r="BC286" s="116"/>
      <c r="BD286" s="107"/>
      <c r="BE286" s="115"/>
      <c r="BF286" s="75"/>
      <c r="BG286" s="25"/>
      <c r="BH286" s="69"/>
      <c r="BI286" s="69"/>
      <c r="BJ286" s="69"/>
      <c r="BK286" s="69"/>
      <c r="BL286" s="69"/>
      <c r="BM286" s="69"/>
      <c r="BN286" s="69"/>
      <c r="BO286" s="69"/>
      <c r="BP286" s="69"/>
      <c r="BQ286" s="69"/>
      <c r="BR286" s="69"/>
      <c r="BS286" s="69"/>
      <c r="BT286" s="69"/>
      <c r="BU286" s="69"/>
      <c r="BV286" s="69"/>
      <c r="BW286" s="69"/>
      <c r="BX286" s="69"/>
      <c r="BY286" s="69"/>
      <c r="BZ286" s="69"/>
      <c r="CA286" s="69"/>
      <c r="CB286" s="69"/>
      <c r="CC286" s="69"/>
      <c r="CD286" s="69"/>
      <c r="CE286" s="69"/>
      <c r="CF286" s="69"/>
      <c r="CG286" s="69"/>
      <c r="CH286" s="69"/>
      <c r="CI286" s="69"/>
      <c r="CJ286" s="69"/>
      <c r="CK286" s="69"/>
      <c r="CL286" s="69"/>
      <c r="CM286" s="69"/>
      <c r="CN286" s="69"/>
      <c r="CO286" s="69"/>
      <c r="CP286" s="69"/>
      <c r="CQ286" s="69"/>
      <c r="CR286" s="69"/>
      <c r="CS286" s="69"/>
      <c r="CT286" s="69"/>
      <c r="CU286" s="69"/>
      <c r="CV286" s="69"/>
      <c r="CW286" s="69"/>
      <c r="CX286" s="69"/>
      <c r="CY286" s="69"/>
      <c r="CZ286" s="69"/>
      <c r="DA286" s="69"/>
      <c r="DB286" s="69"/>
      <c r="DC286" s="69"/>
      <c r="DD286" s="69"/>
      <c r="DE286" s="69"/>
      <c r="DF286" s="69"/>
      <c r="DG286" s="69"/>
      <c r="DH286" s="69"/>
      <c r="DI286" s="69"/>
      <c r="DJ286" s="69"/>
      <c r="DK286" s="69"/>
      <c r="DL286" s="69"/>
      <c r="DM286" s="69"/>
      <c r="DN286" s="69"/>
      <c r="DO286" s="69"/>
      <c r="DP286" s="69"/>
      <c r="DQ286" s="69"/>
      <c r="DR286" s="69"/>
      <c r="DS286" s="69"/>
      <c r="DT286" s="69"/>
      <c r="DU286" s="69"/>
      <c r="DV286" s="69"/>
      <c r="DW286" s="69"/>
      <c r="DX286" s="69"/>
      <c r="DY286" s="69"/>
      <c r="DZ286" s="69"/>
      <c r="EA286" s="69"/>
      <c r="EB286" s="69"/>
      <c r="EC286" s="69"/>
      <c r="ED286" s="69"/>
      <c r="EE286" s="69"/>
      <c r="EF286" s="69"/>
      <c r="EG286" s="69"/>
      <c r="EH286" s="69"/>
      <c r="EI286" s="69"/>
      <c r="EJ286" s="69"/>
      <c r="EK286" s="69"/>
      <c r="EL286" s="69"/>
      <c r="EM286" s="69"/>
      <c r="EN286" s="69"/>
      <c r="EO286" s="69"/>
      <c r="EP286" s="69"/>
      <c r="EQ286" s="69"/>
    </row>
    <row r="287" spans="1:147" s="9" customFormat="1" x14ac:dyDescent="0.35">
      <c r="A287" s="143"/>
      <c r="B287" s="16"/>
      <c r="C287" s="16"/>
      <c r="D287" s="16"/>
      <c r="E287" s="16"/>
      <c r="F287" s="16"/>
      <c r="G287" s="12"/>
      <c r="H287" s="28"/>
      <c r="K287" s="12"/>
      <c r="L287" s="114"/>
      <c r="M287" s="114"/>
      <c r="N287" s="114"/>
      <c r="O287" s="114"/>
      <c r="P287" s="114"/>
      <c r="Q287" s="69"/>
      <c r="R287" s="69"/>
      <c r="S287" s="140"/>
      <c r="T287" s="140"/>
      <c r="W287" s="114"/>
      <c r="Y287" s="21"/>
      <c r="AA287" s="15"/>
      <c r="AB287" s="15"/>
      <c r="AC287" s="69"/>
      <c r="AD287" s="141"/>
      <c r="AE287" s="15"/>
      <c r="AF287" s="15"/>
      <c r="AG287" s="69"/>
      <c r="AH287" s="69"/>
      <c r="AI287" s="15"/>
      <c r="AJ287" s="69"/>
      <c r="AK287" s="15"/>
      <c r="AL287" s="15"/>
      <c r="AM287" s="29"/>
      <c r="AN287" s="15"/>
      <c r="AO287" s="69"/>
      <c r="AP287" s="69"/>
      <c r="AR287" s="69"/>
      <c r="AS287" s="114"/>
      <c r="AT287" s="114"/>
      <c r="AU287" s="114"/>
      <c r="AV287" s="15"/>
      <c r="AX287" s="78"/>
      <c r="AY287" s="12"/>
      <c r="AZ287" s="114"/>
      <c r="BB287" s="116"/>
      <c r="BC287" s="116"/>
      <c r="BD287" s="107"/>
      <c r="BE287" s="115"/>
      <c r="BF287" s="75"/>
      <c r="BG287" s="25"/>
      <c r="BH287" s="69"/>
      <c r="BI287" s="69"/>
      <c r="BJ287" s="69"/>
      <c r="BK287" s="69"/>
      <c r="BL287" s="69"/>
      <c r="BM287" s="69"/>
      <c r="BN287" s="69"/>
      <c r="BO287" s="69"/>
      <c r="BP287" s="69"/>
      <c r="BQ287" s="69"/>
      <c r="BR287" s="69"/>
      <c r="BS287" s="69"/>
      <c r="BT287" s="69"/>
      <c r="BU287" s="69"/>
      <c r="BV287" s="69"/>
      <c r="BW287" s="69"/>
      <c r="BX287" s="69"/>
      <c r="BY287" s="69"/>
      <c r="BZ287" s="69"/>
      <c r="CA287" s="69"/>
      <c r="CB287" s="69"/>
      <c r="CC287" s="69"/>
      <c r="CD287" s="69"/>
      <c r="CE287" s="69"/>
      <c r="CF287" s="69"/>
      <c r="CG287" s="69"/>
      <c r="CH287" s="69"/>
      <c r="CI287" s="69"/>
      <c r="CJ287" s="69"/>
      <c r="CK287" s="69"/>
      <c r="CL287" s="69"/>
      <c r="CM287" s="69"/>
      <c r="CN287" s="69"/>
      <c r="CO287" s="69"/>
      <c r="CP287" s="69"/>
      <c r="CQ287" s="69"/>
      <c r="CR287" s="69"/>
      <c r="CS287" s="69"/>
      <c r="CT287" s="69"/>
      <c r="CU287" s="69"/>
      <c r="CV287" s="69"/>
      <c r="CW287" s="69"/>
      <c r="CX287" s="69"/>
      <c r="CY287" s="69"/>
      <c r="CZ287" s="69"/>
      <c r="DA287" s="69"/>
      <c r="DB287" s="69"/>
      <c r="DC287" s="69"/>
      <c r="DD287" s="69"/>
      <c r="DE287" s="69"/>
      <c r="DF287" s="69"/>
      <c r="DG287" s="69"/>
      <c r="DH287" s="69"/>
      <c r="DI287" s="69"/>
      <c r="DJ287" s="69"/>
      <c r="DK287" s="69"/>
      <c r="DL287" s="69"/>
      <c r="DM287" s="69"/>
      <c r="DN287" s="69"/>
      <c r="DO287" s="69"/>
      <c r="DP287" s="69"/>
      <c r="DQ287" s="69"/>
      <c r="DR287" s="69"/>
      <c r="DS287" s="69"/>
      <c r="DT287" s="69"/>
      <c r="DU287" s="69"/>
      <c r="DV287" s="69"/>
      <c r="DW287" s="69"/>
      <c r="DX287" s="69"/>
      <c r="DY287" s="69"/>
      <c r="DZ287" s="69"/>
      <c r="EA287" s="69"/>
      <c r="EB287" s="69"/>
      <c r="EC287" s="69"/>
      <c r="ED287" s="69"/>
      <c r="EE287" s="69"/>
      <c r="EF287" s="69"/>
      <c r="EG287" s="69"/>
      <c r="EH287" s="69"/>
      <c r="EI287" s="69"/>
      <c r="EJ287" s="69"/>
      <c r="EK287" s="69"/>
      <c r="EL287" s="69"/>
      <c r="EM287" s="69"/>
      <c r="EN287" s="69"/>
      <c r="EO287" s="69"/>
      <c r="EP287" s="69"/>
      <c r="EQ287" s="69"/>
    </row>
    <row r="288" spans="1:147" s="9" customFormat="1" x14ac:dyDescent="0.35">
      <c r="A288" s="143"/>
      <c r="B288" s="16"/>
      <c r="C288" s="16"/>
      <c r="D288" s="16"/>
      <c r="E288" s="16"/>
      <c r="F288" s="16"/>
      <c r="G288" s="12"/>
      <c r="H288" s="28"/>
      <c r="K288" s="12"/>
      <c r="L288" s="114"/>
      <c r="M288" s="114"/>
      <c r="N288" s="114"/>
      <c r="O288" s="114"/>
      <c r="P288" s="114"/>
      <c r="Q288" s="69"/>
      <c r="R288" s="69"/>
      <c r="S288" s="140"/>
      <c r="T288" s="140"/>
      <c r="W288" s="114"/>
      <c r="Y288" s="21"/>
      <c r="AA288" s="15"/>
      <c r="AB288" s="15"/>
      <c r="AC288" s="69"/>
      <c r="AD288" s="141"/>
      <c r="AE288" s="15"/>
      <c r="AF288" s="15"/>
      <c r="AG288" s="69"/>
      <c r="AH288" s="69"/>
      <c r="AI288" s="15"/>
      <c r="AJ288" s="69"/>
      <c r="AK288" s="15"/>
      <c r="AL288" s="15"/>
      <c r="AM288" s="29"/>
      <c r="AN288" s="15"/>
      <c r="AO288" s="69"/>
      <c r="AP288" s="69"/>
      <c r="AR288" s="69"/>
      <c r="AS288" s="114"/>
      <c r="AT288" s="114"/>
      <c r="AU288" s="114"/>
      <c r="AV288" s="15"/>
      <c r="AX288" s="78"/>
      <c r="AY288" s="12"/>
      <c r="AZ288" s="114"/>
      <c r="BB288" s="116"/>
      <c r="BC288" s="116"/>
      <c r="BD288" s="107"/>
      <c r="BE288" s="115"/>
      <c r="BF288" s="75"/>
      <c r="BG288" s="25"/>
      <c r="BH288" s="69"/>
      <c r="BI288" s="69"/>
      <c r="BJ288" s="69"/>
      <c r="BK288" s="69"/>
      <c r="BL288" s="69"/>
      <c r="BM288" s="69"/>
      <c r="BN288" s="69"/>
      <c r="BO288" s="69"/>
      <c r="BP288" s="69"/>
      <c r="BQ288" s="69"/>
      <c r="BR288" s="69"/>
      <c r="BS288" s="69"/>
      <c r="BT288" s="69"/>
      <c r="BU288" s="69"/>
      <c r="BV288" s="69"/>
      <c r="BW288" s="69"/>
      <c r="BX288" s="69"/>
      <c r="BY288" s="69"/>
      <c r="BZ288" s="69"/>
      <c r="CA288" s="69"/>
      <c r="CB288" s="69"/>
      <c r="CC288" s="69"/>
      <c r="CD288" s="69"/>
      <c r="CE288" s="69"/>
      <c r="CF288" s="69"/>
      <c r="CG288" s="69"/>
      <c r="CH288" s="69"/>
      <c r="CI288" s="69"/>
      <c r="CJ288" s="69"/>
      <c r="CK288" s="69"/>
      <c r="CL288" s="69"/>
      <c r="CM288" s="69"/>
      <c r="CN288" s="69"/>
      <c r="CO288" s="69"/>
      <c r="CP288" s="69"/>
      <c r="CQ288" s="69"/>
      <c r="CR288" s="69"/>
      <c r="CS288" s="69"/>
      <c r="CT288" s="69"/>
      <c r="CU288" s="69"/>
      <c r="CV288" s="69"/>
      <c r="CW288" s="69"/>
      <c r="CX288" s="69"/>
      <c r="CY288" s="69"/>
      <c r="CZ288" s="69"/>
      <c r="DA288" s="69"/>
      <c r="DB288" s="69"/>
      <c r="DC288" s="69"/>
      <c r="DD288" s="69"/>
      <c r="DE288" s="69"/>
      <c r="DF288" s="69"/>
      <c r="DG288" s="69"/>
      <c r="DH288" s="69"/>
      <c r="DI288" s="69"/>
      <c r="DJ288" s="69"/>
      <c r="DK288" s="69"/>
      <c r="DL288" s="69"/>
      <c r="DM288" s="69"/>
      <c r="DN288" s="69"/>
      <c r="DO288" s="69"/>
      <c r="DP288" s="69"/>
      <c r="DQ288" s="69"/>
      <c r="DR288" s="69"/>
      <c r="DS288" s="69"/>
      <c r="DT288" s="69"/>
      <c r="DU288" s="69"/>
      <c r="DV288" s="69"/>
      <c r="DW288" s="69"/>
      <c r="DX288" s="69"/>
      <c r="DY288" s="69"/>
      <c r="DZ288" s="69"/>
      <c r="EA288" s="69"/>
      <c r="EB288" s="69"/>
      <c r="EC288" s="69"/>
      <c r="ED288" s="69"/>
      <c r="EE288" s="69"/>
      <c r="EF288" s="69"/>
      <c r="EG288" s="69"/>
      <c r="EH288" s="69"/>
      <c r="EI288" s="69"/>
      <c r="EJ288" s="69"/>
      <c r="EK288" s="69"/>
      <c r="EL288" s="69"/>
      <c r="EM288" s="69"/>
      <c r="EN288" s="69"/>
      <c r="EO288" s="69"/>
      <c r="EP288" s="69"/>
      <c r="EQ288" s="69"/>
    </row>
    <row r="289" spans="1:147" s="9" customFormat="1" x14ac:dyDescent="0.35">
      <c r="A289" s="143"/>
      <c r="B289" s="16"/>
      <c r="C289" s="16"/>
      <c r="D289" s="16"/>
      <c r="E289" s="16"/>
      <c r="F289" s="16"/>
      <c r="G289" s="12"/>
      <c r="H289" s="28"/>
      <c r="K289" s="12"/>
      <c r="L289" s="114"/>
      <c r="M289" s="114"/>
      <c r="N289" s="114"/>
      <c r="O289" s="114"/>
      <c r="P289" s="114"/>
      <c r="Q289" s="69"/>
      <c r="R289" s="69"/>
      <c r="S289" s="140"/>
      <c r="T289" s="140"/>
      <c r="W289" s="114"/>
      <c r="Y289" s="21"/>
      <c r="AA289" s="15"/>
      <c r="AB289" s="15"/>
      <c r="AC289" s="69"/>
      <c r="AD289" s="141"/>
      <c r="AE289" s="15"/>
      <c r="AF289" s="15"/>
      <c r="AG289" s="69"/>
      <c r="AH289" s="69"/>
      <c r="AI289" s="15"/>
      <c r="AJ289" s="69"/>
      <c r="AK289" s="15"/>
      <c r="AL289" s="15"/>
      <c r="AM289" s="29"/>
      <c r="AN289" s="15"/>
      <c r="AO289" s="69"/>
      <c r="AP289" s="69"/>
      <c r="AR289" s="69"/>
      <c r="AS289" s="114"/>
      <c r="AT289" s="114"/>
      <c r="AU289" s="114"/>
      <c r="AV289" s="15"/>
      <c r="AX289" s="78"/>
      <c r="AY289" s="12"/>
      <c r="AZ289" s="114"/>
      <c r="BB289" s="116"/>
      <c r="BC289" s="116"/>
      <c r="BD289" s="107"/>
      <c r="BE289" s="115"/>
      <c r="BF289" s="75"/>
      <c r="BG289" s="25"/>
      <c r="BH289" s="69"/>
      <c r="BI289" s="69"/>
      <c r="BJ289" s="69"/>
      <c r="BK289" s="69"/>
      <c r="BL289" s="69"/>
      <c r="BM289" s="69"/>
      <c r="BN289" s="69"/>
      <c r="BO289" s="69"/>
      <c r="BP289" s="69"/>
      <c r="BQ289" s="69"/>
      <c r="BR289" s="69"/>
      <c r="BS289" s="69"/>
      <c r="BT289" s="69"/>
      <c r="BU289" s="69"/>
      <c r="BV289" s="69"/>
      <c r="BW289" s="69"/>
      <c r="BX289" s="69"/>
      <c r="BY289" s="69"/>
      <c r="BZ289" s="69"/>
      <c r="CA289" s="69"/>
      <c r="CB289" s="69"/>
      <c r="CC289" s="69"/>
      <c r="CD289" s="69"/>
      <c r="CE289" s="69"/>
      <c r="CF289" s="69"/>
      <c r="CG289" s="69"/>
      <c r="CH289" s="69"/>
      <c r="CI289" s="69"/>
      <c r="CJ289" s="69"/>
      <c r="CK289" s="69"/>
      <c r="CL289" s="69"/>
      <c r="CM289" s="69"/>
      <c r="CN289" s="69"/>
      <c r="CO289" s="69"/>
      <c r="CP289" s="69"/>
      <c r="CQ289" s="69"/>
      <c r="CR289" s="69"/>
      <c r="CS289" s="69"/>
      <c r="CT289" s="69"/>
      <c r="CU289" s="69"/>
      <c r="CV289" s="69"/>
      <c r="CW289" s="69"/>
      <c r="CX289" s="69"/>
      <c r="CY289" s="69"/>
      <c r="CZ289" s="69"/>
      <c r="DA289" s="69"/>
      <c r="DB289" s="69"/>
      <c r="DC289" s="69"/>
      <c r="DD289" s="69"/>
      <c r="DE289" s="69"/>
      <c r="DF289" s="69"/>
      <c r="DG289" s="69"/>
      <c r="DH289" s="69"/>
      <c r="DI289" s="69"/>
      <c r="DJ289" s="69"/>
      <c r="DK289" s="69"/>
      <c r="DL289" s="69"/>
      <c r="DM289" s="69"/>
      <c r="DN289" s="69"/>
      <c r="DO289" s="69"/>
      <c r="DP289" s="69"/>
      <c r="DQ289" s="69"/>
      <c r="DR289" s="69"/>
      <c r="DS289" s="69"/>
      <c r="DT289" s="69"/>
      <c r="DU289" s="69"/>
      <c r="DV289" s="69"/>
      <c r="DW289" s="69"/>
      <c r="DX289" s="69"/>
      <c r="DY289" s="69"/>
      <c r="DZ289" s="69"/>
      <c r="EA289" s="69"/>
      <c r="EB289" s="69"/>
      <c r="EC289" s="69"/>
      <c r="ED289" s="69"/>
      <c r="EE289" s="69"/>
      <c r="EF289" s="69"/>
      <c r="EG289" s="69"/>
      <c r="EH289" s="69"/>
      <c r="EI289" s="69"/>
      <c r="EJ289" s="69"/>
      <c r="EK289" s="69"/>
      <c r="EL289" s="69"/>
      <c r="EM289" s="69"/>
      <c r="EN289" s="69"/>
      <c r="EO289" s="69"/>
      <c r="EP289" s="69"/>
      <c r="EQ289" s="69"/>
    </row>
    <row r="290" spans="1:147" s="9" customFormat="1" x14ac:dyDescent="0.35">
      <c r="A290" s="143"/>
      <c r="B290" s="16"/>
      <c r="C290" s="16"/>
      <c r="D290" s="16"/>
      <c r="E290" s="16"/>
      <c r="F290" s="16"/>
      <c r="G290" s="12"/>
      <c r="H290" s="28"/>
      <c r="K290" s="12"/>
      <c r="L290" s="114"/>
      <c r="M290" s="114"/>
      <c r="N290" s="114"/>
      <c r="O290" s="114"/>
      <c r="P290" s="114"/>
      <c r="Q290" s="69"/>
      <c r="R290" s="69"/>
      <c r="S290" s="140"/>
      <c r="T290" s="140"/>
      <c r="W290" s="114"/>
      <c r="Y290" s="21"/>
      <c r="AA290" s="15"/>
      <c r="AB290" s="15"/>
      <c r="AC290" s="69"/>
      <c r="AD290" s="141"/>
      <c r="AE290" s="15"/>
      <c r="AF290" s="15"/>
      <c r="AG290" s="69"/>
      <c r="AH290" s="69"/>
      <c r="AI290" s="15"/>
      <c r="AJ290" s="69"/>
      <c r="AK290" s="15"/>
      <c r="AL290" s="15"/>
      <c r="AM290" s="29"/>
      <c r="AN290" s="15"/>
      <c r="AO290" s="69"/>
      <c r="AP290" s="69"/>
      <c r="AR290" s="69"/>
      <c r="AS290" s="114"/>
      <c r="AT290" s="114"/>
      <c r="AU290" s="114"/>
      <c r="AV290" s="15"/>
      <c r="AX290" s="78"/>
      <c r="AY290" s="12"/>
      <c r="AZ290" s="114"/>
      <c r="BB290" s="116"/>
      <c r="BC290" s="116"/>
      <c r="BD290" s="107"/>
      <c r="BE290" s="115"/>
      <c r="BF290" s="75"/>
      <c r="BG290" s="25"/>
      <c r="BH290" s="69"/>
      <c r="BI290" s="69"/>
      <c r="BJ290" s="69"/>
      <c r="BK290" s="69"/>
      <c r="BL290" s="69"/>
      <c r="BM290" s="69"/>
      <c r="BN290" s="69"/>
      <c r="BO290" s="69"/>
      <c r="BP290" s="69"/>
      <c r="BQ290" s="69"/>
      <c r="BR290" s="69"/>
      <c r="BS290" s="69"/>
      <c r="BT290" s="69"/>
      <c r="BU290" s="69"/>
      <c r="BV290" s="69"/>
      <c r="BW290" s="69"/>
      <c r="BX290" s="69"/>
      <c r="BY290" s="69"/>
      <c r="BZ290" s="69"/>
      <c r="CA290" s="69"/>
      <c r="CB290" s="69"/>
      <c r="CC290" s="69"/>
      <c r="CD290" s="69"/>
      <c r="CE290" s="69"/>
      <c r="CF290" s="69"/>
      <c r="CG290" s="69"/>
      <c r="CH290" s="69"/>
      <c r="CI290" s="69"/>
      <c r="CJ290" s="69"/>
      <c r="CK290" s="69"/>
      <c r="CL290" s="69"/>
      <c r="CM290" s="69"/>
      <c r="CN290" s="69"/>
      <c r="CO290" s="69"/>
      <c r="CP290" s="69"/>
      <c r="CQ290" s="69"/>
      <c r="CR290" s="69"/>
      <c r="CS290" s="69"/>
      <c r="CT290" s="69"/>
      <c r="CU290" s="69"/>
      <c r="CV290" s="69"/>
      <c r="CW290" s="69"/>
      <c r="CX290" s="69"/>
      <c r="CY290" s="69"/>
      <c r="CZ290" s="69"/>
      <c r="DA290" s="69"/>
      <c r="DB290" s="69"/>
      <c r="DC290" s="69"/>
      <c r="DD290" s="69"/>
      <c r="DE290" s="69"/>
      <c r="DF290" s="69"/>
      <c r="DG290" s="69"/>
      <c r="DH290" s="69"/>
      <c r="DI290" s="69"/>
      <c r="DJ290" s="69"/>
      <c r="DK290" s="69"/>
      <c r="DL290" s="69"/>
      <c r="DM290" s="69"/>
      <c r="DN290" s="69"/>
      <c r="DO290" s="69"/>
      <c r="DP290" s="69"/>
      <c r="DQ290" s="69"/>
      <c r="DR290" s="69"/>
      <c r="DS290" s="69"/>
      <c r="DT290" s="69"/>
      <c r="DU290" s="69"/>
      <c r="DV290" s="69"/>
      <c r="DW290" s="69"/>
      <c r="DX290" s="69"/>
      <c r="DY290" s="69"/>
      <c r="DZ290" s="69"/>
      <c r="EA290" s="69"/>
      <c r="EB290" s="69"/>
      <c r="EC290" s="69"/>
      <c r="ED290" s="69"/>
      <c r="EE290" s="69"/>
      <c r="EF290" s="69"/>
      <c r="EG290" s="69"/>
      <c r="EH290" s="69"/>
      <c r="EI290" s="69"/>
      <c r="EJ290" s="69"/>
      <c r="EK290" s="69"/>
      <c r="EL290" s="69"/>
      <c r="EM290" s="69"/>
      <c r="EN290" s="69"/>
      <c r="EO290" s="69"/>
      <c r="EP290" s="69"/>
      <c r="EQ290" s="69"/>
    </row>
    <row r="291" spans="1:147" s="9" customFormat="1" x14ac:dyDescent="0.35">
      <c r="A291" s="143"/>
      <c r="B291" s="16"/>
      <c r="C291" s="16"/>
      <c r="D291" s="16"/>
      <c r="E291" s="16"/>
      <c r="F291" s="16"/>
      <c r="G291" s="12"/>
      <c r="H291" s="28"/>
      <c r="K291" s="12"/>
      <c r="L291" s="114"/>
      <c r="M291" s="114"/>
      <c r="N291" s="114"/>
      <c r="O291" s="114"/>
      <c r="P291" s="114"/>
      <c r="Q291" s="69"/>
      <c r="R291" s="69"/>
      <c r="S291" s="140"/>
      <c r="T291" s="140"/>
      <c r="W291" s="114"/>
      <c r="Y291" s="21"/>
      <c r="AA291" s="15"/>
      <c r="AB291" s="15"/>
      <c r="AC291" s="69"/>
      <c r="AD291" s="141"/>
      <c r="AE291" s="15"/>
      <c r="AF291" s="15"/>
      <c r="AG291" s="69"/>
      <c r="AH291" s="69"/>
      <c r="AI291" s="15"/>
      <c r="AJ291" s="69"/>
      <c r="AK291" s="15"/>
      <c r="AL291" s="15"/>
      <c r="AM291" s="29"/>
      <c r="AN291" s="15"/>
      <c r="AO291" s="69"/>
      <c r="AP291" s="69"/>
      <c r="AR291" s="69"/>
      <c r="AS291" s="114"/>
      <c r="AT291" s="114"/>
      <c r="AU291" s="114"/>
      <c r="AV291" s="15"/>
      <c r="AX291" s="78"/>
      <c r="AY291" s="12"/>
      <c r="AZ291" s="114"/>
      <c r="BB291" s="116"/>
      <c r="BC291" s="116"/>
      <c r="BD291" s="107"/>
      <c r="BE291" s="115"/>
      <c r="BF291" s="75"/>
      <c r="BG291" s="25"/>
      <c r="BH291" s="69"/>
      <c r="BI291" s="69"/>
      <c r="BJ291" s="69"/>
      <c r="BK291" s="69"/>
      <c r="BL291" s="69"/>
      <c r="BM291" s="69"/>
      <c r="BN291" s="69"/>
      <c r="BO291" s="69"/>
      <c r="BP291" s="69"/>
      <c r="BQ291" s="69"/>
      <c r="BR291" s="69"/>
      <c r="BS291" s="69"/>
      <c r="BT291" s="69"/>
      <c r="BU291" s="69"/>
      <c r="BV291" s="69"/>
      <c r="BW291" s="69"/>
      <c r="BX291" s="69"/>
      <c r="BY291" s="69"/>
      <c r="BZ291" s="69"/>
      <c r="CA291" s="69"/>
      <c r="CB291" s="69"/>
      <c r="CC291" s="69"/>
      <c r="CD291" s="69"/>
      <c r="CE291" s="69"/>
      <c r="CF291" s="69"/>
      <c r="CG291" s="69"/>
      <c r="CH291" s="69"/>
      <c r="CI291" s="69"/>
      <c r="CJ291" s="69"/>
      <c r="CK291" s="69"/>
      <c r="CL291" s="69"/>
      <c r="CM291" s="69"/>
      <c r="CN291" s="69"/>
      <c r="CO291" s="69"/>
      <c r="CP291" s="69"/>
      <c r="CQ291" s="69"/>
      <c r="CR291" s="69"/>
      <c r="CS291" s="69"/>
      <c r="CT291" s="69"/>
      <c r="CU291" s="69"/>
      <c r="CV291" s="69"/>
      <c r="CW291" s="69"/>
      <c r="CX291" s="69"/>
      <c r="CY291" s="69"/>
      <c r="CZ291" s="69"/>
      <c r="DA291" s="69"/>
      <c r="DB291" s="69"/>
      <c r="DC291" s="69"/>
      <c r="DD291" s="69"/>
      <c r="DE291" s="69"/>
      <c r="DF291" s="69"/>
      <c r="DG291" s="69"/>
      <c r="DH291" s="69"/>
      <c r="DI291" s="69"/>
      <c r="DJ291" s="69"/>
      <c r="DK291" s="69"/>
      <c r="DL291" s="69"/>
      <c r="DM291" s="69"/>
      <c r="DN291" s="69"/>
      <c r="DO291" s="69"/>
      <c r="DP291" s="69"/>
      <c r="DQ291" s="69"/>
      <c r="DR291" s="69"/>
      <c r="DS291" s="69"/>
      <c r="DT291" s="69"/>
      <c r="DU291" s="69"/>
      <c r="DV291" s="69"/>
      <c r="DW291" s="69"/>
      <c r="DX291" s="69"/>
      <c r="DY291" s="69"/>
      <c r="DZ291" s="69"/>
      <c r="EA291" s="69"/>
      <c r="EB291" s="69"/>
      <c r="EC291" s="69"/>
      <c r="ED291" s="69"/>
      <c r="EE291" s="69"/>
      <c r="EF291" s="69"/>
      <c r="EG291" s="69"/>
      <c r="EH291" s="69"/>
      <c r="EI291" s="69"/>
      <c r="EJ291" s="69"/>
      <c r="EK291" s="69"/>
      <c r="EL291" s="69"/>
      <c r="EM291" s="69"/>
      <c r="EN291" s="69"/>
      <c r="EO291" s="69"/>
      <c r="EP291" s="69"/>
      <c r="EQ291" s="69"/>
    </row>
    <row r="292" spans="1:147" s="9" customFormat="1" x14ac:dyDescent="0.35">
      <c r="A292" s="143"/>
      <c r="B292" s="16"/>
      <c r="C292" s="16"/>
      <c r="D292" s="16"/>
      <c r="E292" s="16"/>
      <c r="F292" s="16"/>
      <c r="G292" s="12"/>
      <c r="H292" s="28"/>
      <c r="K292" s="12"/>
      <c r="L292" s="114"/>
      <c r="M292" s="114"/>
      <c r="N292" s="114"/>
      <c r="O292" s="114"/>
      <c r="P292" s="114"/>
      <c r="Q292" s="69"/>
      <c r="R292" s="69"/>
      <c r="S292" s="140"/>
      <c r="T292" s="140"/>
      <c r="W292" s="114"/>
      <c r="Y292" s="21"/>
      <c r="AA292" s="15"/>
      <c r="AB292" s="15"/>
      <c r="AC292" s="69"/>
      <c r="AD292" s="141"/>
      <c r="AE292" s="15"/>
      <c r="AF292" s="15"/>
      <c r="AG292" s="69"/>
      <c r="AH292" s="69"/>
      <c r="AI292" s="15"/>
      <c r="AJ292" s="69"/>
      <c r="AK292" s="15"/>
      <c r="AL292" s="15"/>
      <c r="AM292" s="29"/>
      <c r="AN292" s="15"/>
      <c r="AO292" s="69"/>
      <c r="AP292" s="69"/>
      <c r="AR292" s="69"/>
      <c r="AS292" s="114"/>
      <c r="AT292" s="114"/>
      <c r="AU292" s="114"/>
      <c r="AV292" s="15"/>
      <c r="AX292" s="78"/>
      <c r="AY292" s="12"/>
      <c r="AZ292" s="114"/>
      <c r="BB292" s="116"/>
      <c r="BC292" s="116"/>
      <c r="BD292" s="107"/>
      <c r="BE292" s="115"/>
      <c r="BF292" s="75"/>
      <c r="BG292" s="25"/>
      <c r="BH292" s="69"/>
      <c r="BI292" s="69"/>
      <c r="BJ292" s="69"/>
      <c r="BK292" s="69"/>
      <c r="BL292" s="69"/>
      <c r="BM292" s="69"/>
      <c r="BN292" s="69"/>
      <c r="BO292" s="69"/>
      <c r="BP292" s="69"/>
      <c r="BQ292" s="69"/>
      <c r="BR292" s="69"/>
      <c r="BS292" s="69"/>
      <c r="BT292" s="69"/>
      <c r="BU292" s="69"/>
      <c r="BV292" s="69"/>
      <c r="BW292" s="69"/>
      <c r="BX292" s="69"/>
      <c r="BY292" s="69"/>
      <c r="BZ292" s="69"/>
      <c r="CA292" s="69"/>
      <c r="CB292" s="69"/>
      <c r="CC292" s="69"/>
      <c r="CD292" s="69"/>
      <c r="CE292" s="69"/>
      <c r="CF292" s="69"/>
      <c r="CG292" s="69"/>
      <c r="CH292" s="69"/>
      <c r="CI292" s="69"/>
      <c r="CJ292" s="69"/>
      <c r="CK292" s="69"/>
      <c r="CL292" s="69"/>
      <c r="CM292" s="69"/>
      <c r="CN292" s="69"/>
      <c r="CO292" s="69"/>
      <c r="CP292" s="69"/>
      <c r="CQ292" s="69"/>
      <c r="CR292" s="69"/>
      <c r="CS292" s="69"/>
      <c r="CT292" s="69"/>
      <c r="CU292" s="69"/>
      <c r="CV292" s="69"/>
      <c r="CW292" s="69"/>
      <c r="CX292" s="69"/>
      <c r="CY292" s="69"/>
      <c r="CZ292" s="69"/>
      <c r="DA292" s="69"/>
      <c r="DB292" s="69"/>
      <c r="DC292" s="69"/>
      <c r="DD292" s="69"/>
      <c r="DE292" s="69"/>
      <c r="DF292" s="69"/>
      <c r="DG292" s="69"/>
      <c r="DH292" s="69"/>
      <c r="DI292" s="69"/>
      <c r="DJ292" s="69"/>
      <c r="DK292" s="69"/>
      <c r="DL292" s="69"/>
      <c r="DM292" s="69"/>
      <c r="DN292" s="69"/>
      <c r="DO292" s="69"/>
      <c r="DP292" s="69"/>
      <c r="DQ292" s="69"/>
      <c r="DR292" s="69"/>
      <c r="DS292" s="69"/>
      <c r="DT292" s="69"/>
      <c r="DU292" s="69"/>
      <c r="DV292" s="69"/>
      <c r="DW292" s="69"/>
      <c r="DX292" s="69"/>
      <c r="DY292" s="69"/>
      <c r="DZ292" s="69"/>
      <c r="EA292" s="69"/>
      <c r="EB292" s="69"/>
      <c r="EC292" s="69"/>
      <c r="ED292" s="69"/>
      <c r="EE292" s="69"/>
      <c r="EF292" s="69"/>
      <c r="EG292" s="69"/>
      <c r="EH292" s="69"/>
      <c r="EI292" s="69"/>
      <c r="EJ292" s="69"/>
      <c r="EK292" s="69"/>
      <c r="EL292" s="69"/>
      <c r="EM292" s="69"/>
      <c r="EN292" s="69"/>
      <c r="EO292" s="69"/>
      <c r="EP292" s="69"/>
      <c r="EQ292" s="69"/>
    </row>
    <row r="293" spans="1:147" s="9" customFormat="1" x14ac:dyDescent="0.35">
      <c r="A293" s="143"/>
      <c r="B293" s="16"/>
      <c r="C293" s="16"/>
      <c r="D293" s="16"/>
      <c r="E293" s="16"/>
      <c r="F293" s="16"/>
      <c r="G293" s="12"/>
      <c r="H293" s="28"/>
      <c r="K293" s="12"/>
      <c r="L293" s="114"/>
      <c r="M293" s="114"/>
      <c r="N293" s="114"/>
      <c r="O293" s="114"/>
      <c r="P293" s="114"/>
      <c r="Q293" s="69"/>
      <c r="R293" s="69"/>
      <c r="S293" s="140"/>
      <c r="T293" s="140"/>
      <c r="W293" s="114"/>
      <c r="Y293" s="21"/>
      <c r="AA293" s="15"/>
      <c r="AB293" s="15"/>
      <c r="AC293" s="69"/>
      <c r="AD293" s="141"/>
      <c r="AE293" s="15"/>
      <c r="AF293" s="15"/>
      <c r="AG293" s="69"/>
      <c r="AH293" s="69"/>
      <c r="AI293" s="15"/>
      <c r="AJ293" s="69"/>
      <c r="AK293" s="15"/>
      <c r="AL293" s="15"/>
      <c r="AM293" s="29"/>
      <c r="AN293" s="15"/>
      <c r="AO293" s="69"/>
      <c r="AP293" s="69"/>
      <c r="AR293" s="69"/>
      <c r="AS293" s="114"/>
      <c r="AT293" s="114"/>
      <c r="AU293" s="114"/>
      <c r="AV293" s="15"/>
      <c r="AX293" s="78"/>
      <c r="AY293" s="12"/>
      <c r="AZ293" s="114"/>
      <c r="BB293" s="116"/>
      <c r="BC293" s="116"/>
      <c r="BD293" s="107"/>
      <c r="BE293" s="115"/>
      <c r="BF293" s="75"/>
      <c r="BG293" s="25"/>
      <c r="BH293" s="69"/>
      <c r="BI293" s="69"/>
      <c r="BJ293" s="69"/>
      <c r="BK293" s="69"/>
      <c r="BL293" s="69"/>
      <c r="BM293" s="69"/>
      <c r="BN293" s="69"/>
      <c r="BO293" s="69"/>
      <c r="BP293" s="69"/>
      <c r="BQ293" s="69"/>
      <c r="BR293" s="69"/>
      <c r="BS293" s="69"/>
      <c r="BT293" s="69"/>
      <c r="BU293" s="69"/>
      <c r="BV293" s="69"/>
      <c r="BW293" s="69"/>
      <c r="BX293" s="69"/>
      <c r="BY293" s="69"/>
      <c r="BZ293" s="69"/>
      <c r="CA293" s="69"/>
      <c r="CB293" s="69"/>
      <c r="CC293" s="69"/>
      <c r="CD293" s="69"/>
      <c r="CE293" s="69"/>
      <c r="CF293" s="69"/>
      <c r="CG293" s="69"/>
      <c r="CH293" s="69"/>
      <c r="CI293" s="69"/>
      <c r="CJ293" s="69"/>
      <c r="CK293" s="69"/>
      <c r="CL293" s="69"/>
      <c r="CM293" s="69"/>
      <c r="CN293" s="69"/>
      <c r="CO293" s="69"/>
      <c r="CP293" s="69"/>
      <c r="CQ293" s="69"/>
      <c r="CR293" s="69"/>
      <c r="CS293" s="69"/>
      <c r="CT293" s="69"/>
      <c r="CU293" s="69"/>
      <c r="CV293" s="69"/>
      <c r="CW293" s="69"/>
      <c r="CX293" s="69"/>
      <c r="CY293" s="69"/>
      <c r="CZ293" s="69"/>
      <c r="DA293" s="69"/>
      <c r="DB293" s="69"/>
      <c r="DC293" s="69"/>
      <c r="DD293" s="69"/>
      <c r="DE293" s="69"/>
      <c r="DF293" s="69"/>
      <c r="DG293" s="69"/>
      <c r="DH293" s="69"/>
      <c r="DI293" s="69"/>
      <c r="DJ293" s="69"/>
      <c r="DK293" s="69"/>
      <c r="DL293" s="69"/>
      <c r="DM293" s="69"/>
      <c r="DN293" s="69"/>
      <c r="DO293" s="69"/>
      <c r="DP293" s="69"/>
      <c r="DQ293" s="69"/>
      <c r="DR293" s="69"/>
      <c r="DS293" s="69"/>
      <c r="DT293" s="69"/>
      <c r="DU293" s="69"/>
      <c r="DV293" s="69"/>
      <c r="DW293" s="69"/>
      <c r="DX293" s="69"/>
      <c r="DY293" s="69"/>
      <c r="DZ293" s="69"/>
      <c r="EA293" s="69"/>
      <c r="EB293" s="69"/>
      <c r="EC293" s="69"/>
      <c r="ED293" s="69"/>
      <c r="EE293" s="69"/>
      <c r="EF293" s="69"/>
      <c r="EG293" s="69"/>
      <c r="EH293" s="69"/>
      <c r="EI293" s="69"/>
      <c r="EJ293" s="69"/>
      <c r="EK293" s="69"/>
      <c r="EL293" s="69"/>
      <c r="EM293" s="69"/>
      <c r="EN293" s="69"/>
      <c r="EO293" s="69"/>
      <c r="EP293" s="69"/>
      <c r="EQ293" s="69"/>
    </row>
    <row r="294" spans="1:147" s="9" customFormat="1" x14ac:dyDescent="0.35">
      <c r="A294" s="143"/>
      <c r="B294" s="16"/>
      <c r="C294" s="16"/>
      <c r="D294" s="16"/>
      <c r="E294" s="16"/>
      <c r="F294" s="16"/>
      <c r="G294" s="12"/>
      <c r="H294" s="28"/>
      <c r="K294" s="12"/>
      <c r="L294" s="114"/>
      <c r="M294" s="114"/>
      <c r="N294" s="114"/>
      <c r="O294" s="114"/>
      <c r="P294" s="114"/>
      <c r="Q294" s="69"/>
      <c r="R294" s="69"/>
      <c r="S294" s="140"/>
      <c r="T294" s="140"/>
      <c r="W294" s="114"/>
      <c r="Y294" s="21"/>
      <c r="AA294" s="15"/>
      <c r="AB294" s="15"/>
      <c r="AC294" s="69"/>
      <c r="AD294" s="141"/>
      <c r="AE294" s="15"/>
      <c r="AF294" s="15"/>
      <c r="AG294" s="69"/>
      <c r="AH294" s="69"/>
      <c r="AI294" s="15"/>
      <c r="AJ294" s="69"/>
      <c r="AK294" s="15"/>
      <c r="AL294" s="15"/>
      <c r="AM294" s="29"/>
      <c r="AN294" s="15"/>
      <c r="AO294" s="69"/>
      <c r="AP294" s="69"/>
      <c r="AR294" s="69"/>
      <c r="AS294" s="114"/>
      <c r="AT294" s="114"/>
      <c r="AU294" s="114"/>
      <c r="AV294" s="15"/>
      <c r="AX294" s="78"/>
      <c r="AY294" s="12"/>
      <c r="AZ294" s="114"/>
      <c r="BB294" s="116"/>
      <c r="BC294" s="116"/>
      <c r="BD294" s="107"/>
      <c r="BE294" s="115"/>
      <c r="BF294" s="75"/>
      <c r="BG294" s="25"/>
      <c r="BH294" s="69"/>
      <c r="BI294" s="69"/>
      <c r="BJ294" s="69"/>
      <c r="BK294" s="69"/>
      <c r="BL294" s="69"/>
      <c r="BM294" s="69"/>
      <c r="BN294" s="69"/>
      <c r="BO294" s="69"/>
      <c r="BP294" s="69"/>
      <c r="BQ294" s="69"/>
      <c r="BR294" s="69"/>
      <c r="BS294" s="69"/>
      <c r="BT294" s="69"/>
      <c r="BU294" s="69"/>
      <c r="BV294" s="69"/>
      <c r="BW294" s="69"/>
      <c r="BX294" s="69"/>
      <c r="BY294" s="69"/>
      <c r="BZ294" s="69"/>
      <c r="CA294" s="69"/>
      <c r="CB294" s="69"/>
      <c r="CC294" s="69"/>
      <c r="CD294" s="69"/>
      <c r="CE294" s="69"/>
      <c r="CF294" s="69"/>
      <c r="CG294" s="69"/>
      <c r="CH294" s="69"/>
      <c r="CI294" s="69"/>
      <c r="CJ294" s="69"/>
      <c r="CK294" s="69"/>
      <c r="CL294" s="69"/>
      <c r="CM294" s="69"/>
      <c r="CN294" s="69"/>
      <c r="CO294" s="69"/>
      <c r="CP294" s="69"/>
      <c r="CQ294" s="69"/>
      <c r="CR294" s="69"/>
      <c r="CS294" s="69"/>
      <c r="CT294" s="69"/>
      <c r="CU294" s="69"/>
      <c r="CV294" s="69"/>
      <c r="CW294" s="69"/>
      <c r="CX294" s="69"/>
      <c r="CY294" s="69"/>
      <c r="CZ294" s="69"/>
      <c r="DA294" s="69"/>
      <c r="DB294" s="69"/>
      <c r="DC294" s="69"/>
      <c r="DD294" s="69"/>
      <c r="DE294" s="69"/>
      <c r="DF294" s="69"/>
      <c r="DG294" s="69"/>
      <c r="DH294" s="69"/>
      <c r="DI294" s="69"/>
      <c r="DJ294" s="69"/>
      <c r="DK294" s="69"/>
      <c r="DL294" s="69"/>
      <c r="DM294" s="69"/>
      <c r="DN294" s="69"/>
      <c r="DO294" s="69"/>
      <c r="DP294" s="69"/>
      <c r="DQ294" s="69"/>
      <c r="DR294" s="69"/>
      <c r="DS294" s="69"/>
      <c r="DT294" s="69"/>
      <c r="DU294" s="69"/>
      <c r="DV294" s="69"/>
      <c r="DW294" s="69"/>
      <c r="DX294" s="69"/>
      <c r="DY294" s="69"/>
      <c r="DZ294" s="69"/>
      <c r="EA294" s="69"/>
      <c r="EB294" s="69"/>
      <c r="EC294" s="69"/>
      <c r="ED294" s="69"/>
      <c r="EE294" s="69"/>
      <c r="EF294" s="69"/>
      <c r="EG294" s="69"/>
      <c r="EH294" s="69"/>
      <c r="EI294" s="69"/>
      <c r="EJ294" s="69"/>
      <c r="EK294" s="69"/>
      <c r="EL294" s="69"/>
      <c r="EM294" s="69"/>
      <c r="EN294" s="69"/>
      <c r="EO294" s="69"/>
      <c r="EP294" s="69"/>
      <c r="EQ294" s="69"/>
    </row>
    <row r="295" spans="1:147" s="9" customFormat="1" x14ac:dyDescent="0.35">
      <c r="A295" s="143"/>
      <c r="B295" s="16"/>
      <c r="C295" s="16"/>
      <c r="D295" s="16"/>
      <c r="E295" s="16"/>
      <c r="F295" s="16"/>
      <c r="G295" s="12"/>
      <c r="H295" s="28"/>
      <c r="K295" s="12"/>
      <c r="L295" s="114"/>
      <c r="M295" s="114"/>
      <c r="N295" s="114"/>
      <c r="O295" s="114"/>
      <c r="P295" s="114"/>
      <c r="Q295" s="69"/>
      <c r="R295" s="69"/>
      <c r="S295" s="140"/>
      <c r="T295" s="140"/>
      <c r="W295" s="114"/>
      <c r="Y295" s="21"/>
      <c r="AA295" s="15"/>
      <c r="AB295" s="15"/>
      <c r="AC295" s="69"/>
      <c r="AD295" s="141"/>
      <c r="AE295" s="15"/>
      <c r="AF295" s="15"/>
      <c r="AG295" s="69"/>
      <c r="AH295" s="69"/>
      <c r="AI295" s="15"/>
      <c r="AJ295" s="69"/>
      <c r="AK295" s="15"/>
      <c r="AL295" s="15"/>
      <c r="AM295" s="29"/>
      <c r="AN295" s="15"/>
      <c r="AO295" s="69"/>
      <c r="AP295" s="69"/>
      <c r="AR295" s="69"/>
      <c r="AS295" s="114"/>
      <c r="AT295" s="114"/>
      <c r="AU295" s="114"/>
      <c r="AV295" s="15"/>
      <c r="AX295" s="78"/>
      <c r="AY295" s="12"/>
      <c r="AZ295" s="114"/>
      <c r="BB295" s="116"/>
      <c r="BC295" s="116"/>
      <c r="BD295" s="107"/>
      <c r="BE295" s="115"/>
      <c r="BF295" s="75"/>
      <c r="BG295" s="25"/>
      <c r="BH295" s="69"/>
      <c r="BI295" s="69"/>
      <c r="BJ295" s="69"/>
      <c r="BK295" s="69"/>
      <c r="BL295" s="69"/>
      <c r="BM295" s="69"/>
      <c r="BN295" s="69"/>
      <c r="BO295" s="69"/>
      <c r="BP295" s="69"/>
      <c r="BQ295" s="69"/>
      <c r="BR295" s="69"/>
      <c r="BS295" s="69"/>
      <c r="BT295" s="69"/>
      <c r="BU295" s="69"/>
      <c r="BV295" s="69"/>
      <c r="BW295" s="69"/>
      <c r="BX295" s="69"/>
      <c r="BY295" s="69"/>
      <c r="BZ295" s="69"/>
      <c r="CA295" s="69"/>
      <c r="CB295" s="69"/>
      <c r="CC295" s="69"/>
      <c r="CD295" s="69"/>
      <c r="CE295" s="69"/>
      <c r="CF295" s="69"/>
      <c r="CG295" s="69"/>
      <c r="CH295" s="69"/>
      <c r="CI295" s="69"/>
      <c r="CJ295" s="69"/>
      <c r="CK295" s="69"/>
      <c r="CL295" s="69"/>
      <c r="CM295" s="69"/>
      <c r="CN295" s="69"/>
      <c r="CO295" s="69"/>
      <c r="CP295" s="69"/>
      <c r="CQ295" s="69"/>
      <c r="CR295" s="69"/>
      <c r="CS295" s="69"/>
      <c r="CT295" s="69"/>
      <c r="CU295" s="69"/>
      <c r="CV295" s="69"/>
      <c r="CW295" s="69"/>
      <c r="CX295" s="69"/>
      <c r="CY295" s="69"/>
      <c r="CZ295" s="69"/>
      <c r="DA295" s="69"/>
      <c r="DB295" s="69"/>
      <c r="DC295" s="69"/>
      <c r="DD295" s="69"/>
      <c r="DE295" s="69"/>
      <c r="DF295" s="69"/>
      <c r="DG295" s="69"/>
      <c r="DH295" s="69"/>
      <c r="DI295" s="69"/>
      <c r="DJ295" s="69"/>
      <c r="DK295" s="69"/>
      <c r="DL295" s="69"/>
      <c r="DM295" s="69"/>
      <c r="DN295" s="69"/>
      <c r="DO295" s="69"/>
      <c r="DP295" s="69"/>
      <c r="DQ295" s="69"/>
      <c r="DR295" s="69"/>
      <c r="DS295" s="69"/>
      <c r="DT295" s="69"/>
      <c r="DU295" s="69"/>
      <c r="DV295" s="69"/>
      <c r="DW295" s="69"/>
      <c r="DX295" s="69"/>
      <c r="DY295" s="69"/>
      <c r="DZ295" s="69"/>
      <c r="EA295" s="69"/>
      <c r="EB295" s="69"/>
      <c r="EC295" s="69"/>
      <c r="ED295" s="69"/>
      <c r="EE295" s="69"/>
      <c r="EF295" s="69"/>
      <c r="EG295" s="69"/>
      <c r="EH295" s="69"/>
      <c r="EI295" s="69"/>
      <c r="EJ295" s="69"/>
      <c r="EK295" s="69"/>
      <c r="EL295" s="69"/>
      <c r="EM295" s="69"/>
      <c r="EN295" s="69"/>
      <c r="EO295" s="69"/>
      <c r="EP295" s="69"/>
      <c r="EQ295" s="69"/>
    </row>
    <row r="296" spans="1:147" s="9" customFormat="1" x14ac:dyDescent="0.35">
      <c r="A296" s="143"/>
      <c r="B296" s="16"/>
      <c r="C296" s="16"/>
      <c r="D296" s="16"/>
      <c r="E296" s="16"/>
      <c r="F296" s="16"/>
      <c r="G296" s="12"/>
      <c r="H296" s="28"/>
      <c r="K296" s="12"/>
      <c r="L296" s="114"/>
      <c r="M296" s="114"/>
      <c r="N296" s="114"/>
      <c r="O296" s="114"/>
      <c r="P296" s="114"/>
      <c r="Q296" s="69"/>
      <c r="R296" s="69"/>
      <c r="S296" s="140"/>
      <c r="T296" s="140"/>
      <c r="W296" s="114"/>
      <c r="Y296" s="21"/>
      <c r="AA296" s="15"/>
      <c r="AB296" s="15"/>
      <c r="AC296" s="69"/>
      <c r="AD296" s="141"/>
      <c r="AE296" s="15"/>
      <c r="AF296" s="15"/>
      <c r="AG296" s="69"/>
      <c r="AH296" s="69"/>
      <c r="AI296" s="15"/>
      <c r="AJ296" s="69"/>
      <c r="AK296" s="15"/>
      <c r="AL296" s="15"/>
      <c r="AM296" s="29"/>
      <c r="AN296" s="15"/>
      <c r="AO296" s="69"/>
      <c r="AP296" s="69"/>
      <c r="AR296" s="69"/>
      <c r="AS296" s="114"/>
      <c r="AT296" s="114"/>
      <c r="AU296" s="114"/>
      <c r="AV296" s="15"/>
      <c r="AX296" s="78"/>
      <c r="AY296" s="12"/>
      <c r="AZ296" s="114"/>
      <c r="BB296" s="116"/>
      <c r="BC296" s="116"/>
      <c r="BD296" s="107"/>
      <c r="BE296" s="115"/>
      <c r="BF296" s="75"/>
      <c r="BG296" s="25"/>
      <c r="BH296" s="69"/>
      <c r="BI296" s="69"/>
      <c r="BJ296" s="69"/>
      <c r="BK296" s="69"/>
      <c r="BL296" s="69"/>
      <c r="BM296" s="69"/>
      <c r="BN296" s="69"/>
      <c r="BO296" s="69"/>
      <c r="BP296" s="69"/>
      <c r="BQ296" s="69"/>
      <c r="BR296" s="69"/>
      <c r="BS296" s="69"/>
      <c r="BT296" s="69"/>
      <c r="BU296" s="69"/>
      <c r="BV296" s="69"/>
      <c r="BW296" s="69"/>
      <c r="BX296" s="69"/>
      <c r="BY296" s="69"/>
      <c r="BZ296" s="69"/>
      <c r="CA296" s="69"/>
      <c r="CB296" s="69"/>
      <c r="CC296" s="69"/>
      <c r="CD296" s="69"/>
      <c r="CE296" s="69"/>
      <c r="CF296" s="69"/>
      <c r="CG296" s="69"/>
      <c r="CH296" s="69"/>
      <c r="CI296" s="69"/>
      <c r="CJ296" s="69"/>
      <c r="CK296" s="69"/>
      <c r="CL296" s="69"/>
      <c r="CM296" s="69"/>
      <c r="CN296" s="69"/>
      <c r="CO296" s="69"/>
      <c r="CP296" s="69"/>
      <c r="CQ296" s="69"/>
      <c r="CR296" s="69"/>
      <c r="CS296" s="69"/>
      <c r="CT296" s="69"/>
      <c r="CU296" s="69"/>
      <c r="CV296" s="69"/>
      <c r="CW296" s="69"/>
      <c r="CX296" s="69"/>
      <c r="CY296" s="69"/>
      <c r="CZ296" s="69"/>
      <c r="DA296" s="69"/>
      <c r="DB296" s="69"/>
      <c r="DC296" s="69"/>
      <c r="DD296" s="69"/>
      <c r="DE296" s="69"/>
      <c r="DF296" s="69"/>
      <c r="DG296" s="69"/>
      <c r="DH296" s="69"/>
      <c r="DI296" s="69"/>
      <c r="DJ296" s="69"/>
      <c r="DK296" s="69"/>
      <c r="DL296" s="69"/>
      <c r="DM296" s="69"/>
      <c r="DN296" s="69"/>
      <c r="DO296" s="69"/>
      <c r="DP296" s="69"/>
      <c r="DQ296" s="69"/>
      <c r="DR296" s="69"/>
      <c r="DS296" s="69"/>
      <c r="DT296" s="69"/>
      <c r="DU296" s="69"/>
      <c r="DV296" s="69"/>
      <c r="DW296" s="69"/>
      <c r="DX296" s="69"/>
      <c r="DY296" s="69"/>
      <c r="DZ296" s="69"/>
      <c r="EA296" s="69"/>
      <c r="EB296" s="69"/>
      <c r="EC296" s="69"/>
      <c r="ED296" s="69"/>
      <c r="EE296" s="69"/>
      <c r="EF296" s="69"/>
      <c r="EG296" s="69"/>
      <c r="EH296" s="69"/>
      <c r="EI296" s="69"/>
      <c r="EJ296" s="69"/>
      <c r="EK296" s="69"/>
      <c r="EL296" s="69"/>
      <c r="EM296" s="69"/>
      <c r="EN296" s="69"/>
      <c r="EO296" s="69"/>
      <c r="EP296" s="69"/>
      <c r="EQ296" s="69"/>
    </row>
    <row r="297" spans="1:147" s="9" customFormat="1" x14ac:dyDescent="0.35">
      <c r="A297" s="143"/>
      <c r="B297" s="16"/>
      <c r="C297" s="16"/>
      <c r="D297" s="16"/>
      <c r="E297" s="16"/>
      <c r="F297" s="16"/>
      <c r="G297" s="12"/>
      <c r="H297" s="28"/>
      <c r="K297" s="12"/>
      <c r="L297" s="114"/>
      <c r="M297" s="114"/>
      <c r="N297" s="114"/>
      <c r="O297" s="114"/>
      <c r="P297" s="114"/>
      <c r="Q297" s="69"/>
      <c r="R297" s="69"/>
      <c r="S297" s="140"/>
      <c r="T297" s="140"/>
      <c r="W297" s="114"/>
      <c r="Y297" s="21"/>
      <c r="AA297" s="15"/>
      <c r="AB297" s="15"/>
      <c r="AC297" s="69"/>
      <c r="AD297" s="141"/>
      <c r="AE297" s="15"/>
      <c r="AF297" s="15"/>
      <c r="AG297" s="69"/>
      <c r="AH297" s="69"/>
      <c r="AI297" s="15"/>
      <c r="AJ297" s="69"/>
      <c r="AK297" s="15"/>
      <c r="AL297" s="15"/>
      <c r="AM297" s="29"/>
      <c r="AN297" s="15"/>
      <c r="AO297" s="69"/>
      <c r="AP297" s="69"/>
      <c r="AR297" s="69"/>
      <c r="AS297" s="114"/>
      <c r="AT297" s="114"/>
      <c r="AU297" s="114"/>
      <c r="AV297" s="15"/>
      <c r="AX297" s="78"/>
      <c r="AY297" s="12"/>
      <c r="AZ297" s="114"/>
      <c r="BB297" s="116"/>
      <c r="BC297" s="116"/>
      <c r="BD297" s="107"/>
      <c r="BE297" s="115"/>
      <c r="BF297" s="75"/>
      <c r="BG297" s="25"/>
      <c r="BH297" s="69"/>
      <c r="BI297" s="69"/>
      <c r="BJ297" s="69"/>
      <c r="BK297" s="69"/>
      <c r="BL297" s="69"/>
      <c r="BM297" s="69"/>
      <c r="BN297" s="69"/>
      <c r="BO297" s="69"/>
      <c r="BP297" s="69"/>
      <c r="BQ297" s="69"/>
      <c r="BR297" s="69"/>
      <c r="BS297" s="69"/>
      <c r="BT297" s="69"/>
      <c r="BU297" s="69"/>
      <c r="BV297" s="69"/>
      <c r="BW297" s="69"/>
      <c r="BX297" s="69"/>
      <c r="BY297" s="69"/>
      <c r="BZ297" s="69"/>
      <c r="CA297" s="69"/>
      <c r="CB297" s="69"/>
      <c r="CC297" s="69"/>
      <c r="CD297" s="69"/>
      <c r="CE297" s="69"/>
      <c r="CF297" s="69"/>
      <c r="CG297" s="69"/>
      <c r="CH297" s="69"/>
      <c r="CI297" s="69"/>
      <c r="CJ297" s="69"/>
      <c r="CK297" s="69"/>
      <c r="CL297" s="69"/>
      <c r="CM297" s="69"/>
      <c r="CN297" s="69"/>
      <c r="CO297" s="69"/>
      <c r="CP297" s="69"/>
      <c r="CQ297" s="69"/>
      <c r="CR297" s="69"/>
      <c r="CS297" s="69"/>
      <c r="CT297" s="69"/>
      <c r="CU297" s="69"/>
      <c r="CV297" s="69"/>
      <c r="CW297" s="69"/>
      <c r="CX297" s="69"/>
      <c r="CY297" s="69"/>
      <c r="CZ297" s="69"/>
      <c r="DA297" s="69"/>
      <c r="DB297" s="69"/>
      <c r="DC297" s="69"/>
      <c r="DD297" s="69"/>
      <c r="DE297" s="69"/>
      <c r="DF297" s="69"/>
      <c r="DG297" s="69"/>
      <c r="DH297" s="69"/>
      <c r="DI297" s="69"/>
      <c r="DJ297" s="69"/>
      <c r="DK297" s="69"/>
      <c r="DL297" s="69"/>
      <c r="DM297" s="69"/>
      <c r="DN297" s="69"/>
      <c r="DO297" s="69"/>
      <c r="DP297" s="69"/>
      <c r="DQ297" s="69"/>
      <c r="DR297" s="69"/>
      <c r="DS297" s="69"/>
      <c r="DT297" s="69"/>
      <c r="DU297" s="69"/>
      <c r="DV297" s="69"/>
      <c r="DW297" s="69"/>
      <c r="DX297" s="69"/>
      <c r="DY297" s="69"/>
      <c r="DZ297" s="69"/>
      <c r="EA297" s="69"/>
      <c r="EB297" s="69"/>
      <c r="EC297" s="69"/>
      <c r="ED297" s="69"/>
      <c r="EE297" s="69"/>
      <c r="EF297" s="69"/>
      <c r="EG297" s="69"/>
      <c r="EH297" s="69"/>
      <c r="EI297" s="69"/>
      <c r="EJ297" s="69"/>
      <c r="EK297" s="69"/>
      <c r="EL297" s="69"/>
      <c r="EM297" s="69"/>
      <c r="EN297" s="69"/>
      <c r="EO297" s="69"/>
      <c r="EP297" s="69"/>
      <c r="EQ297" s="69"/>
    </row>
    <row r="298" spans="1:147" s="9" customFormat="1" x14ac:dyDescent="0.35">
      <c r="A298" s="143"/>
      <c r="B298" s="16"/>
      <c r="C298" s="16"/>
      <c r="D298" s="16"/>
      <c r="E298" s="16"/>
      <c r="F298" s="16"/>
      <c r="G298" s="12"/>
      <c r="H298" s="28"/>
      <c r="K298" s="12"/>
      <c r="L298" s="114"/>
      <c r="M298" s="114"/>
      <c r="N298" s="114"/>
      <c r="O298" s="114"/>
      <c r="P298" s="114"/>
      <c r="Q298" s="69"/>
      <c r="R298" s="69"/>
      <c r="S298" s="140"/>
      <c r="T298" s="140"/>
      <c r="W298" s="114"/>
      <c r="Y298" s="21"/>
      <c r="AA298" s="15"/>
      <c r="AB298" s="15"/>
      <c r="AC298" s="69"/>
      <c r="AD298" s="141"/>
      <c r="AE298" s="15"/>
      <c r="AF298" s="15"/>
      <c r="AG298" s="69"/>
      <c r="AH298" s="69"/>
      <c r="AI298" s="15"/>
      <c r="AJ298" s="69"/>
      <c r="AK298" s="15"/>
      <c r="AL298" s="15"/>
      <c r="AM298" s="29"/>
      <c r="AN298" s="15"/>
      <c r="AO298" s="69"/>
      <c r="AP298" s="69"/>
      <c r="AR298" s="69"/>
      <c r="AS298" s="114"/>
      <c r="AT298" s="114"/>
      <c r="AU298" s="114"/>
      <c r="AV298" s="15"/>
      <c r="AX298" s="78"/>
      <c r="AY298" s="12"/>
      <c r="AZ298" s="114"/>
      <c r="BB298" s="116"/>
      <c r="BC298" s="116"/>
      <c r="BD298" s="107"/>
      <c r="BE298" s="115"/>
      <c r="BF298" s="75"/>
      <c r="BG298" s="25"/>
      <c r="BH298" s="69"/>
      <c r="BI298" s="69"/>
      <c r="BJ298" s="69"/>
      <c r="BK298" s="69"/>
      <c r="BL298" s="69"/>
      <c r="BM298" s="69"/>
      <c r="BN298" s="69"/>
      <c r="BO298" s="69"/>
      <c r="BP298" s="69"/>
      <c r="BQ298" s="69"/>
      <c r="BR298" s="69"/>
      <c r="BS298" s="69"/>
      <c r="BT298" s="69"/>
      <c r="BU298" s="69"/>
      <c r="BV298" s="69"/>
      <c r="BW298" s="69"/>
      <c r="BX298" s="69"/>
      <c r="BY298" s="69"/>
      <c r="BZ298" s="69"/>
      <c r="CA298" s="69"/>
      <c r="CB298" s="69"/>
      <c r="CC298" s="69"/>
      <c r="CD298" s="69"/>
      <c r="CE298" s="69"/>
      <c r="CF298" s="69"/>
      <c r="CG298" s="69"/>
      <c r="CH298" s="69"/>
      <c r="CI298" s="69"/>
      <c r="CJ298" s="69"/>
      <c r="CK298" s="69"/>
      <c r="CL298" s="69"/>
      <c r="CM298" s="69"/>
      <c r="CN298" s="69"/>
      <c r="CO298" s="69"/>
      <c r="CP298" s="69"/>
      <c r="CQ298" s="69"/>
      <c r="CR298" s="69"/>
      <c r="CS298" s="69"/>
      <c r="CT298" s="69"/>
      <c r="CU298" s="69"/>
      <c r="CV298" s="69"/>
      <c r="CW298" s="69"/>
      <c r="CX298" s="69"/>
      <c r="CY298" s="69"/>
      <c r="CZ298" s="69"/>
      <c r="DA298" s="69"/>
      <c r="DB298" s="69"/>
      <c r="DC298" s="69"/>
      <c r="DD298" s="69"/>
      <c r="DE298" s="69"/>
      <c r="DF298" s="69"/>
      <c r="DG298" s="69"/>
      <c r="DH298" s="69"/>
      <c r="DI298" s="69"/>
      <c r="DJ298" s="69"/>
      <c r="DK298" s="69"/>
      <c r="DL298" s="69"/>
      <c r="DM298" s="69"/>
      <c r="DN298" s="69"/>
      <c r="DO298" s="69"/>
      <c r="DP298" s="69"/>
      <c r="DQ298" s="69"/>
      <c r="DR298" s="69"/>
      <c r="DS298" s="69"/>
      <c r="DT298" s="69"/>
      <c r="DU298" s="69"/>
      <c r="DV298" s="69"/>
      <c r="DW298" s="69"/>
      <c r="DX298" s="69"/>
      <c r="DY298" s="69"/>
      <c r="DZ298" s="69"/>
      <c r="EA298" s="69"/>
      <c r="EB298" s="69"/>
      <c r="EC298" s="69"/>
      <c r="ED298" s="69"/>
      <c r="EE298" s="69"/>
      <c r="EF298" s="69"/>
      <c r="EG298" s="69"/>
      <c r="EH298" s="69"/>
      <c r="EI298" s="69"/>
      <c r="EJ298" s="69"/>
      <c r="EK298" s="69"/>
      <c r="EL298" s="69"/>
      <c r="EM298" s="69"/>
      <c r="EN298" s="69"/>
      <c r="EO298" s="69"/>
      <c r="EP298" s="69"/>
      <c r="EQ298" s="69"/>
    </row>
    <row r="299" spans="1:147" s="9" customFormat="1" x14ac:dyDescent="0.35">
      <c r="A299" s="143"/>
      <c r="B299" s="16"/>
      <c r="C299" s="16"/>
      <c r="D299" s="16"/>
      <c r="E299" s="16"/>
      <c r="F299" s="16"/>
      <c r="G299" s="12"/>
      <c r="H299" s="28"/>
      <c r="K299" s="12"/>
      <c r="L299" s="114"/>
      <c r="M299" s="114"/>
      <c r="N299" s="114"/>
      <c r="O299" s="114"/>
      <c r="P299" s="114"/>
      <c r="Q299" s="69"/>
      <c r="R299" s="69"/>
      <c r="S299" s="140"/>
      <c r="T299" s="140"/>
      <c r="W299" s="114"/>
      <c r="Y299" s="21"/>
      <c r="AA299" s="15"/>
      <c r="AB299" s="15"/>
      <c r="AC299" s="69"/>
      <c r="AD299" s="141"/>
      <c r="AE299" s="15"/>
      <c r="AF299" s="15"/>
      <c r="AG299" s="69"/>
      <c r="AH299" s="69"/>
      <c r="AI299" s="15"/>
      <c r="AJ299" s="69"/>
      <c r="AK299" s="15"/>
      <c r="AL299" s="15"/>
      <c r="AM299" s="29"/>
      <c r="AN299" s="15"/>
      <c r="AO299" s="69"/>
      <c r="AP299" s="69"/>
      <c r="AR299" s="69"/>
      <c r="AS299" s="114"/>
      <c r="AT299" s="114"/>
      <c r="AU299" s="114"/>
      <c r="AV299" s="15"/>
      <c r="AX299" s="78"/>
      <c r="AY299" s="12"/>
      <c r="AZ299" s="114"/>
      <c r="BB299" s="116"/>
      <c r="BC299" s="116"/>
      <c r="BD299" s="107"/>
      <c r="BE299" s="115"/>
      <c r="BF299" s="75"/>
      <c r="BG299" s="25"/>
      <c r="BH299" s="69"/>
      <c r="BI299" s="69"/>
      <c r="BJ299" s="69"/>
      <c r="BK299" s="69"/>
      <c r="BL299" s="69"/>
      <c r="BM299" s="69"/>
      <c r="BN299" s="69"/>
      <c r="BO299" s="69"/>
      <c r="BP299" s="69"/>
      <c r="BQ299" s="69"/>
      <c r="BR299" s="69"/>
      <c r="BS299" s="69"/>
      <c r="BT299" s="69"/>
      <c r="BU299" s="69"/>
      <c r="BV299" s="69"/>
      <c r="BW299" s="69"/>
      <c r="BX299" s="69"/>
      <c r="BY299" s="69"/>
      <c r="BZ299" s="69"/>
      <c r="CA299" s="69"/>
      <c r="CB299" s="69"/>
      <c r="CC299" s="69"/>
      <c r="CD299" s="69"/>
      <c r="CE299" s="69"/>
      <c r="CF299" s="69"/>
      <c r="CG299" s="69"/>
      <c r="CH299" s="69"/>
      <c r="CI299" s="69"/>
      <c r="CJ299" s="69"/>
      <c r="CK299" s="69"/>
      <c r="CL299" s="69"/>
      <c r="CM299" s="69"/>
      <c r="CN299" s="69"/>
      <c r="CO299" s="69"/>
      <c r="CP299" s="69"/>
      <c r="CQ299" s="69"/>
      <c r="CR299" s="69"/>
      <c r="CS299" s="69"/>
      <c r="CT299" s="69"/>
      <c r="CU299" s="69"/>
      <c r="CV299" s="69"/>
      <c r="CW299" s="69"/>
      <c r="CX299" s="69"/>
      <c r="CY299" s="69"/>
      <c r="CZ299" s="69"/>
      <c r="DA299" s="69"/>
      <c r="DB299" s="69"/>
      <c r="DC299" s="69"/>
      <c r="DD299" s="69"/>
      <c r="DE299" s="69"/>
      <c r="DF299" s="69"/>
      <c r="DG299" s="69"/>
      <c r="DH299" s="69"/>
      <c r="DI299" s="69"/>
      <c r="DJ299" s="69"/>
      <c r="DK299" s="69"/>
      <c r="DL299" s="69"/>
      <c r="DM299" s="69"/>
      <c r="DN299" s="69"/>
      <c r="DO299" s="69"/>
      <c r="DP299" s="69"/>
      <c r="DQ299" s="69"/>
      <c r="DR299" s="69"/>
      <c r="DS299" s="69"/>
      <c r="DT299" s="69"/>
      <c r="DU299" s="69"/>
      <c r="DV299" s="69"/>
      <c r="DW299" s="69"/>
      <c r="DX299" s="69"/>
      <c r="DY299" s="69"/>
      <c r="DZ299" s="69"/>
      <c r="EA299" s="69"/>
      <c r="EB299" s="69"/>
      <c r="EC299" s="69"/>
      <c r="ED299" s="69"/>
      <c r="EE299" s="69"/>
      <c r="EF299" s="69"/>
      <c r="EG299" s="69"/>
      <c r="EH299" s="69"/>
      <c r="EI299" s="69"/>
      <c r="EJ299" s="69"/>
      <c r="EK299" s="69"/>
      <c r="EL299" s="69"/>
      <c r="EM299" s="69"/>
      <c r="EN299" s="69"/>
      <c r="EO299" s="69"/>
      <c r="EP299" s="69"/>
      <c r="EQ299" s="69"/>
    </row>
    <row r="300" spans="1:147" s="9" customFormat="1" x14ac:dyDescent="0.35">
      <c r="A300" s="143"/>
      <c r="B300" s="16"/>
      <c r="C300" s="16"/>
      <c r="D300" s="16"/>
      <c r="E300" s="16"/>
      <c r="F300" s="16"/>
      <c r="G300" s="12"/>
      <c r="H300" s="28"/>
      <c r="K300" s="12"/>
      <c r="L300" s="114"/>
      <c r="M300" s="114"/>
      <c r="N300" s="114"/>
      <c r="O300" s="114"/>
      <c r="P300" s="114"/>
      <c r="Q300" s="69"/>
      <c r="R300" s="69"/>
      <c r="S300" s="140"/>
      <c r="T300" s="140"/>
      <c r="W300" s="114"/>
      <c r="Y300" s="21"/>
      <c r="AA300" s="15"/>
      <c r="AB300" s="15"/>
      <c r="AC300" s="69"/>
      <c r="AD300" s="141"/>
      <c r="AE300" s="15"/>
      <c r="AF300" s="15"/>
      <c r="AG300" s="69"/>
      <c r="AH300" s="69"/>
      <c r="AI300" s="15"/>
      <c r="AJ300" s="69"/>
      <c r="AK300" s="15"/>
      <c r="AL300" s="15"/>
      <c r="AM300" s="29"/>
      <c r="AN300" s="15"/>
      <c r="AO300" s="69"/>
      <c r="AP300" s="69"/>
      <c r="AR300" s="69"/>
      <c r="AS300" s="114"/>
      <c r="AT300" s="114"/>
      <c r="AU300" s="114"/>
      <c r="AV300" s="15"/>
      <c r="AX300" s="78"/>
      <c r="AY300" s="12"/>
      <c r="AZ300" s="114"/>
      <c r="BB300" s="116"/>
      <c r="BC300" s="116"/>
      <c r="BD300" s="107"/>
      <c r="BE300" s="115"/>
      <c r="BF300" s="75"/>
      <c r="BG300" s="25"/>
      <c r="BH300" s="69"/>
      <c r="BI300" s="69"/>
      <c r="BJ300" s="69"/>
      <c r="BK300" s="69"/>
      <c r="BL300" s="69"/>
      <c r="BM300" s="69"/>
      <c r="BN300" s="69"/>
      <c r="BO300" s="69"/>
      <c r="BP300" s="69"/>
      <c r="BQ300" s="69"/>
      <c r="BR300" s="69"/>
      <c r="BS300" s="69"/>
      <c r="BT300" s="69"/>
      <c r="BU300" s="69"/>
      <c r="BV300" s="69"/>
      <c r="BW300" s="69"/>
      <c r="BX300" s="69"/>
      <c r="BY300" s="69"/>
      <c r="BZ300" s="69"/>
      <c r="CA300" s="69"/>
      <c r="CB300" s="69"/>
      <c r="CC300" s="69"/>
      <c r="CD300" s="69"/>
      <c r="CE300" s="69"/>
      <c r="CF300" s="69"/>
      <c r="CG300" s="69"/>
      <c r="CH300" s="69"/>
      <c r="CI300" s="69"/>
      <c r="CJ300" s="69"/>
      <c r="CK300" s="69"/>
      <c r="CL300" s="69"/>
      <c r="CM300" s="69"/>
      <c r="CN300" s="69"/>
      <c r="CO300" s="69"/>
      <c r="CP300" s="69"/>
      <c r="CQ300" s="69"/>
      <c r="CR300" s="69"/>
      <c r="CS300" s="69"/>
      <c r="CT300" s="69"/>
      <c r="CU300" s="69"/>
      <c r="CV300" s="69"/>
      <c r="CW300" s="69"/>
      <c r="CX300" s="69"/>
      <c r="CY300" s="69"/>
      <c r="CZ300" s="69"/>
      <c r="DA300" s="69"/>
      <c r="DB300" s="69"/>
      <c r="DC300" s="69"/>
      <c r="DD300" s="69"/>
      <c r="DE300" s="69"/>
      <c r="DF300" s="69"/>
      <c r="DG300" s="69"/>
      <c r="DH300" s="69"/>
      <c r="DI300" s="69"/>
      <c r="DJ300" s="69"/>
      <c r="DK300" s="69"/>
      <c r="DL300" s="69"/>
      <c r="DM300" s="69"/>
      <c r="DN300" s="69"/>
      <c r="DO300" s="69"/>
      <c r="DP300" s="69"/>
      <c r="DQ300" s="69"/>
      <c r="DR300" s="69"/>
      <c r="DS300" s="69"/>
      <c r="DT300" s="69"/>
      <c r="DU300" s="69"/>
      <c r="DV300" s="69"/>
      <c r="DW300" s="69"/>
      <c r="DX300" s="69"/>
      <c r="DY300" s="69"/>
      <c r="DZ300" s="69"/>
      <c r="EA300" s="69"/>
      <c r="EB300" s="69"/>
      <c r="EC300" s="69"/>
      <c r="ED300" s="69"/>
      <c r="EE300" s="69"/>
      <c r="EF300" s="69"/>
      <c r="EG300" s="69"/>
      <c r="EH300" s="69"/>
      <c r="EI300" s="69"/>
      <c r="EJ300" s="69"/>
      <c r="EK300" s="69"/>
      <c r="EL300" s="69"/>
      <c r="EM300" s="69"/>
      <c r="EN300" s="69"/>
      <c r="EO300" s="69"/>
      <c r="EP300" s="69"/>
      <c r="EQ300" s="69"/>
    </row>
    <row r="301" spans="1:147" s="9" customFormat="1" x14ac:dyDescent="0.35">
      <c r="A301" s="143"/>
      <c r="B301" s="16"/>
      <c r="C301" s="16"/>
      <c r="D301" s="16"/>
      <c r="E301" s="16"/>
      <c r="F301" s="16"/>
      <c r="G301" s="12"/>
      <c r="H301" s="28"/>
      <c r="K301" s="12"/>
      <c r="L301" s="114"/>
      <c r="M301" s="114"/>
      <c r="N301" s="114"/>
      <c r="O301" s="114"/>
      <c r="P301" s="114"/>
      <c r="Q301" s="69"/>
      <c r="R301" s="69"/>
      <c r="S301" s="140"/>
      <c r="T301" s="140"/>
      <c r="W301" s="114"/>
      <c r="Y301" s="21"/>
      <c r="AA301" s="15"/>
      <c r="AB301" s="15"/>
      <c r="AC301" s="69"/>
      <c r="AD301" s="141"/>
      <c r="AE301" s="15"/>
      <c r="AF301" s="15"/>
      <c r="AG301" s="69"/>
      <c r="AH301" s="69"/>
      <c r="AI301" s="15"/>
      <c r="AJ301" s="69"/>
      <c r="AK301" s="15"/>
      <c r="AL301" s="15"/>
      <c r="AM301" s="29"/>
      <c r="AN301" s="15"/>
      <c r="AO301" s="69"/>
      <c r="AP301" s="69"/>
      <c r="AR301" s="69"/>
      <c r="AS301" s="114"/>
      <c r="AT301" s="114"/>
      <c r="AU301" s="114"/>
      <c r="AV301" s="15"/>
      <c r="AX301" s="78"/>
      <c r="AY301" s="12"/>
      <c r="AZ301" s="114"/>
      <c r="BB301" s="116"/>
      <c r="BC301" s="116"/>
      <c r="BD301" s="107"/>
      <c r="BE301" s="115"/>
      <c r="BF301" s="75"/>
      <c r="BG301" s="25"/>
      <c r="BH301" s="69"/>
      <c r="BI301" s="69"/>
      <c r="BJ301" s="69"/>
      <c r="BK301" s="69"/>
      <c r="BL301" s="69"/>
      <c r="BM301" s="69"/>
      <c r="BN301" s="69"/>
      <c r="BO301" s="69"/>
      <c r="BP301" s="69"/>
      <c r="BQ301" s="69"/>
      <c r="BR301" s="69"/>
      <c r="BS301" s="69"/>
      <c r="BT301" s="69"/>
      <c r="BU301" s="69"/>
      <c r="BV301" s="69"/>
      <c r="BW301" s="69"/>
      <c r="BX301" s="69"/>
      <c r="BY301" s="69"/>
      <c r="BZ301" s="69"/>
      <c r="CA301" s="69"/>
      <c r="CB301" s="69"/>
      <c r="CC301" s="69"/>
      <c r="CD301" s="69"/>
      <c r="CE301" s="69"/>
      <c r="CF301" s="69"/>
      <c r="CG301" s="69"/>
      <c r="CH301" s="69"/>
      <c r="CI301" s="69"/>
      <c r="CJ301" s="69"/>
      <c r="CK301" s="69"/>
      <c r="CL301" s="69"/>
      <c r="CM301" s="69"/>
      <c r="CN301" s="69"/>
      <c r="CO301" s="69"/>
      <c r="CP301" s="69"/>
      <c r="CQ301" s="69"/>
      <c r="CR301" s="69"/>
      <c r="CS301" s="69"/>
      <c r="CT301" s="69"/>
      <c r="CU301" s="69"/>
      <c r="CV301" s="69"/>
      <c r="CW301" s="69"/>
      <c r="CX301" s="69"/>
      <c r="CY301" s="69"/>
      <c r="CZ301" s="69"/>
      <c r="DA301" s="69"/>
      <c r="DB301" s="69"/>
      <c r="DC301" s="69"/>
      <c r="DD301" s="69"/>
      <c r="DE301" s="69"/>
      <c r="DF301" s="69"/>
      <c r="DG301" s="69"/>
      <c r="DH301" s="69"/>
      <c r="DI301" s="69"/>
      <c r="DJ301" s="69"/>
      <c r="DK301" s="69"/>
      <c r="DL301" s="69"/>
      <c r="DM301" s="69"/>
      <c r="DN301" s="69"/>
      <c r="DO301" s="69"/>
      <c r="DP301" s="69"/>
      <c r="DQ301" s="69"/>
      <c r="DR301" s="69"/>
      <c r="DS301" s="69"/>
      <c r="DT301" s="69"/>
      <c r="DU301" s="69"/>
      <c r="DV301" s="69"/>
      <c r="DW301" s="69"/>
      <c r="DX301" s="69"/>
      <c r="DY301" s="69"/>
      <c r="DZ301" s="69"/>
      <c r="EA301" s="69"/>
      <c r="EB301" s="69"/>
      <c r="EC301" s="69"/>
      <c r="ED301" s="69"/>
      <c r="EE301" s="69"/>
      <c r="EF301" s="69"/>
      <c r="EG301" s="69"/>
      <c r="EH301" s="69"/>
      <c r="EI301" s="69"/>
      <c r="EJ301" s="69"/>
      <c r="EK301" s="69"/>
      <c r="EL301" s="69"/>
      <c r="EM301" s="69"/>
      <c r="EN301" s="69"/>
      <c r="EO301" s="69"/>
      <c r="EP301" s="69"/>
      <c r="EQ301" s="69"/>
    </row>
    <row r="302" spans="1:147" s="9" customFormat="1" x14ac:dyDescent="0.35">
      <c r="A302" s="143"/>
      <c r="B302" s="16"/>
      <c r="C302" s="16"/>
      <c r="D302" s="16"/>
      <c r="E302" s="16"/>
      <c r="F302" s="16"/>
      <c r="G302" s="12"/>
      <c r="H302" s="28"/>
      <c r="K302" s="12"/>
      <c r="L302" s="114"/>
      <c r="M302" s="114"/>
      <c r="N302" s="114"/>
      <c r="O302" s="114"/>
      <c r="P302" s="114"/>
      <c r="Q302" s="69"/>
      <c r="R302" s="69"/>
      <c r="S302" s="140"/>
      <c r="T302" s="140"/>
      <c r="W302" s="114"/>
      <c r="Y302" s="21"/>
      <c r="AA302" s="15"/>
      <c r="AB302" s="15"/>
      <c r="AC302" s="69"/>
      <c r="AD302" s="141"/>
      <c r="AE302" s="15"/>
      <c r="AF302" s="15"/>
      <c r="AG302" s="69"/>
      <c r="AH302" s="69"/>
      <c r="AI302" s="15"/>
      <c r="AJ302" s="69"/>
      <c r="AK302" s="15"/>
      <c r="AL302" s="15"/>
      <c r="AM302" s="29"/>
      <c r="AN302" s="15"/>
      <c r="AO302" s="69"/>
      <c r="AP302" s="69"/>
      <c r="AR302" s="69"/>
      <c r="AS302" s="114"/>
      <c r="AT302" s="114"/>
      <c r="AU302" s="114"/>
      <c r="AV302" s="15"/>
      <c r="AX302" s="78"/>
      <c r="AY302" s="12"/>
      <c r="AZ302" s="114"/>
      <c r="BB302" s="116"/>
      <c r="BC302" s="116"/>
      <c r="BD302" s="107"/>
      <c r="BE302" s="115"/>
      <c r="BF302" s="75"/>
      <c r="BG302" s="25"/>
      <c r="BH302" s="69"/>
      <c r="BI302" s="69"/>
      <c r="BJ302" s="69"/>
      <c r="BK302" s="69"/>
      <c r="BL302" s="69"/>
      <c r="BM302" s="69"/>
      <c r="BN302" s="69"/>
      <c r="BO302" s="69"/>
      <c r="BP302" s="69"/>
      <c r="BQ302" s="69"/>
      <c r="BR302" s="69"/>
      <c r="BS302" s="69"/>
      <c r="BT302" s="69"/>
      <c r="BU302" s="69"/>
      <c r="BV302" s="69"/>
      <c r="BW302" s="69"/>
      <c r="BX302" s="69"/>
      <c r="BY302" s="69"/>
      <c r="BZ302" s="69"/>
      <c r="CA302" s="69"/>
      <c r="CB302" s="69"/>
      <c r="CC302" s="69"/>
      <c r="CD302" s="69"/>
      <c r="CE302" s="69"/>
      <c r="CF302" s="69"/>
      <c r="CG302" s="69"/>
      <c r="CH302" s="69"/>
      <c r="CI302" s="69"/>
      <c r="CJ302" s="69"/>
      <c r="CK302" s="69"/>
      <c r="CL302" s="69"/>
      <c r="CM302" s="69"/>
      <c r="CN302" s="69"/>
      <c r="CO302" s="69"/>
      <c r="CP302" s="69"/>
      <c r="CQ302" s="69"/>
      <c r="CR302" s="69"/>
      <c r="CS302" s="69"/>
      <c r="CT302" s="69"/>
      <c r="CU302" s="69"/>
      <c r="CV302" s="69"/>
      <c r="CW302" s="69"/>
      <c r="CX302" s="69"/>
      <c r="CY302" s="69"/>
      <c r="CZ302" s="69"/>
      <c r="DA302" s="69"/>
      <c r="DB302" s="69"/>
      <c r="DC302" s="69"/>
      <c r="DD302" s="69"/>
      <c r="DE302" s="69"/>
      <c r="DF302" s="69"/>
      <c r="DG302" s="69"/>
      <c r="DH302" s="69"/>
      <c r="DI302" s="69"/>
      <c r="DJ302" s="69"/>
      <c r="DK302" s="69"/>
      <c r="DL302" s="69"/>
      <c r="DM302" s="69"/>
      <c r="DN302" s="69"/>
      <c r="DO302" s="69"/>
      <c r="DP302" s="69"/>
      <c r="DQ302" s="69"/>
      <c r="DR302" s="69"/>
      <c r="DS302" s="69"/>
      <c r="DT302" s="69"/>
      <c r="DU302" s="69"/>
      <c r="DV302" s="69"/>
      <c r="DW302" s="69"/>
      <c r="DX302" s="69"/>
      <c r="DY302" s="69"/>
      <c r="DZ302" s="69"/>
      <c r="EA302" s="69"/>
      <c r="EB302" s="69"/>
      <c r="EC302" s="69"/>
      <c r="ED302" s="69"/>
      <c r="EE302" s="69"/>
      <c r="EF302" s="69"/>
      <c r="EG302" s="69"/>
      <c r="EH302" s="69"/>
      <c r="EI302" s="69"/>
      <c r="EJ302" s="69"/>
      <c r="EK302" s="69"/>
      <c r="EL302" s="69"/>
      <c r="EM302" s="69"/>
      <c r="EN302" s="69"/>
      <c r="EO302" s="69"/>
      <c r="EP302" s="69"/>
      <c r="EQ302" s="69"/>
    </row>
    <row r="303" spans="1:147" s="9" customFormat="1" x14ac:dyDescent="0.35">
      <c r="A303" s="143"/>
      <c r="B303" s="16"/>
      <c r="C303" s="16"/>
      <c r="D303" s="16"/>
      <c r="E303" s="16"/>
      <c r="F303" s="16"/>
      <c r="G303" s="12"/>
      <c r="H303" s="28"/>
      <c r="K303" s="12"/>
      <c r="L303" s="114"/>
      <c r="M303" s="114"/>
      <c r="N303" s="114"/>
      <c r="O303" s="114"/>
      <c r="P303" s="114"/>
      <c r="Q303" s="69"/>
      <c r="R303" s="69"/>
      <c r="S303" s="140"/>
      <c r="T303" s="140"/>
      <c r="W303" s="114"/>
      <c r="Y303" s="21"/>
      <c r="AA303" s="15"/>
      <c r="AB303" s="15"/>
      <c r="AC303" s="69"/>
      <c r="AD303" s="141"/>
      <c r="AE303" s="15"/>
      <c r="AF303" s="15"/>
      <c r="AG303" s="69"/>
      <c r="AH303" s="69"/>
      <c r="AI303" s="15"/>
      <c r="AJ303" s="69"/>
      <c r="AK303" s="15"/>
      <c r="AL303" s="15"/>
      <c r="AM303" s="29"/>
      <c r="AN303" s="15"/>
      <c r="AO303" s="69"/>
      <c r="AP303" s="69"/>
      <c r="AR303" s="69"/>
      <c r="AS303" s="114"/>
      <c r="AT303" s="114"/>
      <c r="AU303" s="114"/>
      <c r="AV303" s="15"/>
      <c r="AX303" s="78"/>
      <c r="AY303" s="12"/>
      <c r="AZ303" s="114"/>
      <c r="BB303" s="116"/>
      <c r="BC303" s="116"/>
      <c r="BD303" s="107"/>
      <c r="BE303" s="115"/>
      <c r="BF303" s="75"/>
      <c r="BG303" s="25"/>
      <c r="BH303" s="69"/>
      <c r="BI303" s="69"/>
      <c r="BJ303" s="69"/>
      <c r="BK303" s="69"/>
      <c r="BL303" s="69"/>
      <c r="BM303" s="69"/>
      <c r="BN303" s="69"/>
      <c r="BO303" s="69"/>
      <c r="BP303" s="69"/>
      <c r="BQ303" s="69"/>
      <c r="BR303" s="69"/>
      <c r="BS303" s="69"/>
      <c r="BT303" s="69"/>
      <c r="BU303" s="69"/>
      <c r="BV303" s="69"/>
      <c r="BW303" s="69"/>
      <c r="BX303" s="69"/>
      <c r="BY303" s="69"/>
      <c r="BZ303" s="69"/>
      <c r="CA303" s="69"/>
      <c r="CB303" s="69"/>
      <c r="CC303" s="69"/>
      <c r="CD303" s="69"/>
      <c r="CE303" s="69"/>
      <c r="CF303" s="69"/>
      <c r="CG303" s="69"/>
      <c r="CH303" s="69"/>
      <c r="CI303" s="69"/>
      <c r="CJ303" s="69"/>
      <c r="CK303" s="69"/>
      <c r="CL303" s="69"/>
      <c r="CM303" s="69"/>
      <c r="CN303" s="69"/>
      <c r="CO303" s="69"/>
      <c r="CP303" s="69"/>
      <c r="CQ303" s="69"/>
      <c r="CR303" s="69"/>
      <c r="CS303" s="69"/>
      <c r="CT303" s="69"/>
      <c r="CU303" s="69"/>
      <c r="CV303" s="69"/>
      <c r="CW303" s="69"/>
      <c r="CX303" s="69"/>
      <c r="CY303" s="69"/>
      <c r="CZ303" s="69"/>
      <c r="DA303" s="69"/>
      <c r="DB303" s="69"/>
      <c r="DC303" s="69"/>
      <c r="DD303" s="69"/>
      <c r="DE303" s="69"/>
      <c r="DF303" s="69"/>
      <c r="DG303" s="69"/>
      <c r="DH303" s="69"/>
      <c r="DI303" s="69"/>
      <c r="DJ303" s="69"/>
      <c r="DK303" s="69"/>
      <c r="DL303" s="69"/>
      <c r="DM303" s="69"/>
      <c r="DN303" s="69"/>
      <c r="DO303" s="69"/>
      <c r="DP303" s="69"/>
      <c r="DQ303" s="69"/>
      <c r="DR303" s="69"/>
      <c r="DS303" s="69"/>
      <c r="DT303" s="69"/>
      <c r="DU303" s="69"/>
      <c r="DV303" s="69"/>
      <c r="DW303" s="69"/>
      <c r="DX303" s="69"/>
      <c r="DY303" s="69"/>
      <c r="DZ303" s="69"/>
      <c r="EA303" s="69"/>
      <c r="EB303" s="69"/>
      <c r="EC303" s="69"/>
      <c r="ED303" s="69"/>
      <c r="EE303" s="69"/>
      <c r="EF303" s="69"/>
      <c r="EG303" s="69"/>
      <c r="EH303" s="69"/>
      <c r="EI303" s="69"/>
      <c r="EJ303" s="69"/>
      <c r="EK303" s="69"/>
      <c r="EL303" s="69"/>
      <c r="EM303" s="69"/>
      <c r="EN303" s="69"/>
      <c r="EO303" s="69"/>
      <c r="EP303" s="69"/>
      <c r="EQ303" s="69"/>
    </row>
    <row r="304" spans="1:147" s="9" customFormat="1" x14ac:dyDescent="0.35">
      <c r="A304" s="143"/>
      <c r="B304" s="16"/>
      <c r="C304" s="16"/>
      <c r="D304" s="16"/>
      <c r="E304" s="16"/>
      <c r="F304" s="16"/>
      <c r="G304" s="12"/>
      <c r="H304" s="28"/>
      <c r="K304" s="12"/>
      <c r="L304" s="114"/>
      <c r="M304" s="114"/>
      <c r="N304" s="114"/>
      <c r="O304" s="114"/>
      <c r="P304" s="114"/>
      <c r="Q304" s="69"/>
      <c r="R304" s="69"/>
      <c r="S304" s="140"/>
      <c r="T304" s="140"/>
      <c r="W304" s="114"/>
      <c r="Y304" s="21"/>
      <c r="AA304" s="15"/>
      <c r="AB304" s="15"/>
      <c r="AC304" s="69"/>
      <c r="AD304" s="141"/>
      <c r="AE304" s="15"/>
      <c r="AF304" s="15"/>
      <c r="AG304" s="69"/>
      <c r="AH304" s="69"/>
      <c r="AI304" s="15"/>
      <c r="AJ304" s="69"/>
      <c r="AK304" s="15"/>
      <c r="AL304" s="15"/>
      <c r="AM304" s="29"/>
      <c r="AN304" s="15"/>
      <c r="AO304" s="69"/>
      <c r="AP304" s="69"/>
      <c r="AR304" s="69"/>
      <c r="AS304" s="114"/>
      <c r="AT304" s="114"/>
      <c r="AU304" s="114"/>
      <c r="AV304" s="15"/>
      <c r="AX304" s="78"/>
      <c r="AY304" s="12"/>
      <c r="AZ304" s="114"/>
      <c r="BB304" s="116"/>
      <c r="BC304" s="116"/>
      <c r="BD304" s="107"/>
      <c r="BE304" s="115"/>
      <c r="BF304" s="75"/>
      <c r="BG304" s="25"/>
      <c r="BH304" s="69"/>
      <c r="BI304" s="69"/>
      <c r="BJ304" s="69"/>
      <c r="BK304" s="69"/>
      <c r="BL304" s="69"/>
      <c r="BM304" s="69"/>
      <c r="BN304" s="69"/>
      <c r="BO304" s="69"/>
      <c r="BP304" s="69"/>
      <c r="BQ304" s="69"/>
      <c r="BR304" s="69"/>
      <c r="BS304" s="69"/>
      <c r="BT304" s="69"/>
      <c r="BU304" s="69"/>
      <c r="BV304" s="69"/>
      <c r="BW304" s="69"/>
      <c r="BX304" s="69"/>
      <c r="BY304" s="69"/>
      <c r="BZ304" s="69"/>
      <c r="CA304" s="69"/>
      <c r="CB304" s="69"/>
      <c r="CC304" s="69"/>
      <c r="CD304" s="69"/>
      <c r="CE304" s="69"/>
      <c r="CF304" s="69"/>
      <c r="CG304" s="69"/>
      <c r="CH304" s="69"/>
      <c r="CI304" s="69"/>
      <c r="CJ304" s="69"/>
      <c r="CK304" s="69"/>
      <c r="CL304" s="69"/>
      <c r="CM304" s="69"/>
      <c r="CN304" s="69"/>
      <c r="CO304" s="69"/>
      <c r="CP304" s="69"/>
      <c r="CQ304" s="69"/>
      <c r="CR304" s="69"/>
      <c r="CS304" s="69"/>
      <c r="CT304" s="69"/>
      <c r="CU304" s="69"/>
      <c r="CV304" s="69"/>
      <c r="CW304" s="69"/>
      <c r="CX304" s="69"/>
      <c r="CY304" s="69"/>
      <c r="CZ304" s="69"/>
      <c r="DA304" s="69"/>
      <c r="DB304" s="69"/>
      <c r="DC304" s="69"/>
      <c r="DD304" s="69"/>
      <c r="DE304" s="69"/>
      <c r="DF304" s="69"/>
      <c r="DG304" s="69"/>
      <c r="DH304" s="69"/>
      <c r="DI304" s="69"/>
      <c r="DJ304" s="69"/>
      <c r="DK304" s="69"/>
      <c r="DL304" s="69"/>
      <c r="DM304" s="69"/>
      <c r="DN304" s="69"/>
      <c r="DO304" s="69"/>
      <c r="DP304" s="69"/>
      <c r="DQ304" s="69"/>
      <c r="DR304" s="69"/>
      <c r="DS304" s="69"/>
      <c r="DT304" s="69"/>
      <c r="DU304" s="69"/>
      <c r="DV304" s="69"/>
      <c r="DW304" s="69"/>
      <c r="DX304" s="69"/>
      <c r="DY304" s="69"/>
      <c r="DZ304" s="69"/>
      <c r="EA304" s="69"/>
      <c r="EB304" s="69"/>
      <c r="EC304" s="69"/>
      <c r="ED304" s="69"/>
      <c r="EE304" s="69"/>
      <c r="EF304" s="69"/>
      <c r="EG304" s="69"/>
      <c r="EH304" s="69"/>
      <c r="EI304" s="69"/>
      <c r="EJ304" s="69"/>
      <c r="EK304" s="69"/>
      <c r="EL304" s="69"/>
      <c r="EM304" s="69"/>
      <c r="EN304" s="69"/>
      <c r="EO304" s="69"/>
      <c r="EP304" s="69"/>
      <c r="EQ304" s="69"/>
    </row>
    <row r="305" spans="1:147" s="9" customFormat="1" x14ac:dyDescent="0.35">
      <c r="A305" s="143"/>
      <c r="B305" s="16"/>
      <c r="C305" s="16"/>
      <c r="D305" s="16"/>
      <c r="E305" s="16"/>
      <c r="F305" s="16"/>
      <c r="G305" s="12"/>
      <c r="H305" s="28"/>
      <c r="K305" s="12"/>
      <c r="L305" s="114"/>
      <c r="M305" s="114"/>
      <c r="N305" s="114"/>
      <c r="O305" s="114"/>
      <c r="P305" s="114"/>
      <c r="Q305" s="69"/>
      <c r="R305" s="69"/>
      <c r="S305" s="140"/>
      <c r="T305" s="140"/>
      <c r="W305" s="114"/>
      <c r="Y305" s="21"/>
      <c r="AA305" s="15"/>
      <c r="AB305" s="15"/>
      <c r="AC305" s="69"/>
      <c r="AD305" s="141"/>
      <c r="AE305" s="15"/>
      <c r="AF305" s="15"/>
      <c r="AG305" s="69"/>
      <c r="AH305" s="69"/>
      <c r="AI305" s="15"/>
      <c r="AJ305" s="69"/>
      <c r="AK305" s="15"/>
      <c r="AL305" s="15"/>
      <c r="AM305" s="29"/>
      <c r="AN305" s="15"/>
      <c r="AO305" s="69"/>
      <c r="AP305" s="69"/>
      <c r="AR305" s="69"/>
      <c r="AS305" s="114"/>
      <c r="AT305" s="114"/>
      <c r="AU305" s="114"/>
      <c r="AV305" s="15"/>
      <c r="AX305" s="78"/>
      <c r="AY305" s="12"/>
      <c r="AZ305" s="114"/>
      <c r="BB305" s="116"/>
      <c r="BC305" s="116"/>
      <c r="BD305" s="107"/>
      <c r="BE305" s="115"/>
      <c r="BF305" s="75"/>
      <c r="BG305" s="25"/>
      <c r="BH305" s="69"/>
      <c r="BI305" s="69"/>
      <c r="BJ305" s="69"/>
      <c r="BK305" s="69"/>
      <c r="BL305" s="69"/>
      <c r="BM305" s="69"/>
      <c r="BN305" s="69"/>
      <c r="BO305" s="69"/>
      <c r="BP305" s="69"/>
      <c r="BQ305" s="69"/>
      <c r="BR305" s="69"/>
      <c r="BS305" s="69"/>
      <c r="BT305" s="69"/>
      <c r="BU305" s="69"/>
      <c r="BV305" s="69"/>
      <c r="BW305" s="69"/>
      <c r="BX305" s="69"/>
      <c r="BY305" s="69"/>
      <c r="BZ305" s="69"/>
      <c r="CA305" s="69"/>
      <c r="CB305" s="69"/>
      <c r="CC305" s="69"/>
      <c r="CD305" s="69"/>
      <c r="CE305" s="69"/>
      <c r="CF305" s="69"/>
      <c r="CG305" s="69"/>
      <c r="CH305" s="69"/>
      <c r="CI305" s="69"/>
      <c r="CJ305" s="69"/>
      <c r="CK305" s="69"/>
      <c r="CL305" s="69"/>
      <c r="CM305" s="69"/>
      <c r="CN305" s="69"/>
      <c r="CO305" s="69"/>
      <c r="CP305" s="69"/>
      <c r="CQ305" s="69"/>
      <c r="CR305" s="69"/>
      <c r="CS305" s="69"/>
      <c r="CT305" s="69"/>
      <c r="CU305" s="69"/>
      <c r="CV305" s="69"/>
      <c r="CW305" s="69"/>
      <c r="CX305" s="69"/>
      <c r="CY305" s="69"/>
      <c r="CZ305" s="69"/>
      <c r="DA305" s="69"/>
      <c r="DB305" s="69"/>
      <c r="DC305" s="69"/>
      <c r="DD305" s="69"/>
      <c r="DE305" s="69"/>
      <c r="DF305" s="69"/>
      <c r="DG305" s="69"/>
      <c r="DH305" s="69"/>
      <c r="DI305" s="69"/>
      <c r="DJ305" s="69"/>
      <c r="DK305" s="69"/>
      <c r="DL305" s="69"/>
      <c r="DM305" s="69"/>
      <c r="DN305" s="69"/>
      <c r="DO305" s="69"/>
      <c r="DP305" s="69"/>
      <c r="DQ305" s="69"/>
      <c r="DR305" s="69"/>
      <c r="DS305" s="69"/>
      <c r="DT305" s="69"/>
      <c r="DU305" s="69"/>
      <c r="DV305" s="69"/>
      <c r="DW305" s="69"/>
      <c r="DX305" s="69"/>
      <c r="DY305" s="69"/>
      <c r="DZ305" s="69"/>
      <c r="EA305" s="69"/>
      <c r="EB305" s="69"/>
      <c r="EC305" s="69"/>
      <c r="ED305" s="69"/>
      <c r="EE305" s="69"/>
      <c r="EF305" s="69"/>
      <c r="EG305" s="69"/>
      <c r="EH305" s="69"/>
      <c r="EI305" s="69"/>
      <c r="EJ305" s="69"/>
      <c r="EK305" s="69"/>
      <c r="EL305" s="69"/>
      <c r="EM305" s="69"/>
      <c r="EN305" s="69"/>
      <c r="EO305" s="69"/>
      <c r="EP305" s="69"/>
      <c r="EQ305" s="69"/>
    </row>
    <row r="306" spans="1:147" s="9" customFormat="1" x14ac:dyDescent="0.35">
      <c r="A306" s="143"/>
      <c r="B306" s="16"/>
      <c r="C306" s="16"/>
      <c r="D306" s="16"/>
      <c r="E306" s="16"/>
      <c r="F306" s="16"/>
      <c r="G306" s="12"/>
      <c r="H306" s="28"/>
      <c r="K306" s="12"/>
      <c r="L306" s="114"/>
      <c r="M306" s="114"/>
      <c r="N306" s="114"/>
      <c r="O306" s="114"/>
      <c r="P306" s="114"/>
      <c r="Q306" s="69"/>
      <c r="R306" s="69"/>
      <c r="S306" s="140"/>
      <c r="T306" s="140"/>
      <c r="W306" s="114"/>
      <c r="Y306" s="21"/>
      <c r="AA306" s="15"/>
      <c r="AB306" s="15"/>
      <c r="AC306" s="69"/>
      <c r="AD306" s="141"/>
      <c r="AE306" s="15"/>
      <c r="AF306" s="15"/>
      <c r="AG306" s="69"/>
      <c r="AH306" s="69"/>
      <c r="AI306" s="15"/>
      <c r="AJ306" s="69"/>
      <c r="AK306" s="15"/>
      <c r="AL306" s="15"/>
      <c r="AM306" s="29"/>
      <c r="AN306" s="15"/>
      <c r="AO306" s="69"/>
      <c r="AP306" s="69"/>
      <c r="AR306" s="69"/>
      <c r="AS306" s="114"/>
      <c r="AT306" s="114"/>
      <c r="AU306" s="114"/>
      <c r="AV306" s="15"/>
      <c r="AX306" s="78"/>
      <c r="AY306" s="12"/>
      <c r="AZ306" s="114"/>
      <c r="BB306" s="116"/>
      <c r="BC306" s="116"/>
      <c r="BD306" s="107"/>
      <c r="BE306" s="115"/>
      <c r="BF306" s="75"/>
      <c r="BG306" s="25"/>
      <c r="BH306" s="69"/>
      <c r="BI306" s="69"/>
      <c r="BJ306" s="69"/>
      <c r="BK306" s="69"/>
      <c r="BL306" s="69"/>
      <c r="BM306" s="69"/>
      <c r="BN306" s="69"/>
      <c r="BO306" s="69"/>
      <c r="BP306" s="69"/>
      <c r="BQ306" s="69"/>
      <c r="BR306" s="69"/>
      <c r="BS306" s="69"/>
      <c r="BT306" s="69"/>
      <c r="BU306" s="69"/>
      <c r="BV306" s="69"/>
      <c r="BW306" s="69"/>
      <c r="BX306" s="69"/>
      <c r="BY306" s="69"/>
      <c r="BZ306" s="69"/>
      <c r="CA306" s="69"/>
      <c r="CB306" s="69"/>
      <c r="CC306" s="69"/>
      <c r="CD306" s="69"/>
      <c r="CE306" s="69"/>
      <c r="CF306" s="69"/>
      <c r="CG306" s="69"/>
      <c r="CH306" s="69"/>
      <c r="CI306" s="69"/>
      <c r="CJ306" s="69"/>
      <c r="CK306" s="69"/>
      <c r="CL306" s="69"/>
      <c r="CM306" s="69"/>
      <c r="CN306" s="69"/>
      <c r="CO306" s="69"/>
      <c r="CP306" s="69"/>
      <c r="CQ306" s="69"/>
      <c r="CR306" s="69"/>
      <c r="CS306" s="69"/>
      <c r="CT306" s="69"/>
      <c r="CU306" s="69"/>
      <c r="CV306" s="69"/>
      <c r="CW306" s="69"/>
      <c r="CX306" s="69"/>
      <c r="CY306" s="69"/>
      <c r="CZ306" s="69"/>
      <c r="DA306" s="69"/>
      <c r="DB306" s="69"/>
      <c r="DC306" s="69"/>
      <c r="DD306" s="69"/>
      <c r="DE306" s="69"/>
      <c r="DF306" s="69"/>
      <c r="DG306" s="69"/>
      <c r="DH306" s="69"/>
      <c r="DI306" s="69"/>
      <c r="DJ306" s="69"/>
      <c r="DK306" s="69"/>
      <c r="DL306" s="69"/>
      <c r="DM306" s="69"/>
      <c r="DN306" s="69"/>
      <c r="DO306" s="69"/>
      <c r="DP306" s="69"/>
      <c r="DQ306" s="69"/>
      <c r="DR306" s="69"/>
      <c r="DS306" s="69"/>
      <c r="DT306" s="69"/>
      <c r="DU306" s="69"/>
      <c r="DV306" s="69"/>
      <c r="DW306" s="69"/>
      <c r="DX306" s="69"/>
      <c r="DY306" s="69"/>
      <c r="DZ306" s="69"/>
      <c r="EA306" s="69"/>
      <c r="EB306" s="69"/>
      <c r="EC306" s="69"/>
      <c r="ED306" s="69"/>
      <c r="EE306" s="69"/>
      <c r="EF306" s="69"/>
      <c r="EG306" s="69"/>
      <c r="EH306" s="69"/>
      <c r="EI306" s="69"/>
      <c r="EJ306" s="69"/>
      <c r="EK306" s="69"/>
      <c r="EL306" s="69"/>
      <c r="EM306" s="69"/>
      <c r="EN306" s="69"/>
      <c r="EO306" s="69"/>
      <c r="EP306" s="69"/>
      <c r="EQ306" s="69"/>
    </row>
    <row r="307" spans="1:147" s="9" customFormat="1" x14ac:dyDescent="0.35">
      <c r="A307" s="143"/>
      <c r="B307" s="16"/>
      <c r="C307" s="16"/>
      <c r="D307" s="16"/>
      <c r="E307" s="16"/>
      <c r="F307" s="16"/>
      <c r="G307" s="12"/>
      <c r="H307" s="28"/>
      <c r="K307" s="12"/>
      <c r="L307" s="114"/>
      <c r="M307" s="114"/>
      <c r="N307" s="114"/>
      <c r="O307" s="114"/>
      <c r="P307" s="114"/>
      <c r="Q307" s="69"/>
      <c r="R307" s="69"/>
      <c r="S307" s="140"/>
      <c r="T307" s="140"/>
      <c r="W307" s="114"/>
      <c r="Y307" s="21"/>
      <c r="AA307" s="15"/>
      <c r="AB307" s="15"/>
      <c r="AC307" s="69"/>
      <c r="AD307" s="141"/>
      <c r="AE307" s="15"/>
      <c r="AF307" s="15"/>
      <c r="AG307" s="69"/>
      <c r="AH307" s="69"/>
      <c r="AI307" s="15"/>
      <c r="AJ307" s="69"/>
      <c r="AK307" s="15"/>
      <c r="AL307" s="15"/>
      <c r="AM307" s="29"/>
      <c r="AN307" s="15"/>
      <c r="AO307" s="69"/>
      <c r="AP307" s="69"/>
      <c r="AR307" s="69"/>
      <c r="AS307" s="114"/>
      <c r="AT307" s="114"/>
      <c r="AU307" s="114"/>
      <c r="AV307" s="15"/>
      <c r="AX307" s="78"/>
      <c r="AY307" s="12"/>
      <c r="AZ307" s="114"/>
      <c r="BB307" s="116"/>
      <c r="BC307" s="116"/>
      <c r="BD307" s="107"/>
      <c r="BE307" s="115"/>
      <c r="BF307" s="75"/>
      <c r="BG307" s="25"/>
      <c r="BH307" s="69"/>
      <c r="BI307" s="69"/>
      <c r="BJ307" s="69"/>
      <c r="BK307" s="69"/>
      <c r="BL307" s="69"/>
      <c r="BM307" s="69"/>
      <c r="BN307" s="69"/>
      <c r="BO307" s="69"/>
      <c r="BP307" s="69"/>
      <c r="BQ307" s="69"/>
      <c r="BR307" s="69"/>
      <c r="BS307" s="69"/>
      <c r="BT307" s="69"/>
      <c r="BU307" s="69"/>
      <c r="BV307" s="69"/>
      <c r="BW307" s="69"/>
      <c r="BX307" s="69"/>
      <c r="BY307" s="69"/>
      <c r="BZ307" s="69"/>
      <c r="CA307" s="69"/>
      <c r="CB307" s="69"/>
      <c r="CC307" s="69"/>
      <c r="CD307" s="69"/>
      <c r="CE307" s="69"/>
      <c r="CF307" s="69"/>
      <c r="CG307" s="69"/>
      <c r="CH307" s="69"/>
      <c r="CI307" s="69"/>
      <c r="CJ307" s="69"/>
      <c r="CK307" s="69"/>
      <c r="CL307" s="69"/>
      <c r="CM307" s="69"/>
      <c r="CN307" s="69"/>
      <c r="CO307" s="69"/>
      <c r="CP307" s="69"/>
      <c r="CQ307" s="69"/>
      <c r="CR307" s="69"/>
      <c r="CS307" s="69"/>
      <c r="CT307" s="69"/>
      <c r="CU307" s="69"/>
      <c r="CV307" s="69"/>
      <c r="CW307" s="69"/>
      <c r="CX307" s="69"/>
      <c r="CY307" s="69"/>
      <c r="CZ307" s="69"/>
      <c r="DA307" s="69"/>
      <c r="DB307" s="69"/>
      <c r="DC307" s="69"/>
      <c r="DD307" s="69"/>
      <c r="DE307" s="69"/>
      <c r="DF307" s="69"/>
      <c r="DG307" s="69"/>
      <c r="DH307" s="69"/>
      <c r="DI307" s="69"/>
      <c r="DJ307" s="69"/>
      <c r="DK307" s="69"/>
      <c r="DL307" s="69"/>
      <c r="DM307" s="69"/>
      <c r="DN307" s="69"/>
      <c r="DO307" s="69"/>
      <c r="DP307" s="69"/>
      <c r="DQ307" s="69"/>
      <c r="DR307" s="69"/>
      <c r="DS307" s="69"/>
      <c r="DT307" s="69"/>
      <c r="DU307" s="69"/>
      <c r="DV307" s="69"/>
      <c r="DW307" s="69"/>
      <c r="DX307" s="69"/>
      <c r="DY307" s="69"/>
      <c r="DZ307" s="69"/>
      <c r="EA307" s="69"/>
      <c r="EB307" s="69"/>
      <c r="EC307" s="69"/>
      <c r="ED307" s="69"/>
      <c r="EE307" s="69"/>
      <c r="EF307" s="69"/>
      <c r="EG307" s="69"/>
      <c r="EH307" s="69"/>
      <c r="EI307" s="69"/>
      <c r="EJ307" s="69"/>
      <c r="EK307" s="69"/>
      <c r="EL307" s="69"/>
      <c r="EM307" s="69"/>
      <c r="EN307" s="69"/>
      <c r="EO307" s="69"/>
      <c r="EP307" s="69"/>
      <c r="EQ307" s="69"/>
    </row>
    <row r="308" spans="1:147" s="9" customFormat="1" x14ac:dyDescent="0.35">
      <c r="A308" s="143"/>
      <c r="B308" s="16"/>
      <c r="C308" s="16"/>
      <c r="D308" s="16"/>
      <c r="E308" s="16"/>
      <c r="F308" s="16"/>
      <c r="G308" s="12"/>
      <c r="H308" s="28"/>
      <c r="K308" s="12"/>
      <c r="L308" s="114"/>
      <c r="M308" s="114"/>
      <c r="N308" s="114"/>
      <c r="O308" s="114"/>
      <c r="P308" s="114"/>
      <c r="Q308" s="69"/>
      <c r="R308" s="69"/>
      <c r="S308" s="140"/>
      <c r="T308" s="140"/>
      <c r="W308" s="114"/>
      <c r="Y308" s="21"/>
      <c r="AA308" s="15"/>
      <c r="AB308" s="15"/>
      <c r="AC308" s="69"/>
      <c r="AD308" s="141"/>
      <c r="AE308" s="15"/>
      <c r="AF308" s="15"/>
      <c r="AG308" s="69"/>
      <c r="AH308" s="69"/>
      <c r="AI308" s="15"/>
      <c r="AJ308" s="69"/>
      <c r="AK308" s="15"/>
      <c r="AL308" s="15"/>
      <c r="AM308" s="29"/>
      <c r="AN308" s="15"/>
      <c r="AO308" s="69"/>
      <c r="AP308" s="69"/>
      <c r="AR308" s="69"/>
      <c r="AS308" s="114"/>
      <c r="AT308" s="114"/>
      <c r="AU308" s="114"/>
      <c r="AV308" s="15"/>
      <c r="AX308" s="78"/>
      <c r="AY308" s="12"/>
      <c r="AZ308" s="114"/>
      <c r="BB308" s="116"/>
      <c r="BC308" s="116"/>
      <c r="BD308" s="107"/>
      <c r="BE308" s="115"/>
      <c r="BF308" s="75"/>
      <c r="BG308" s="25"/>
      <c r="BH308" s="69"/>
      <c r="BI308" s="69"/>
      <c r="BJ308" s="69"/>
      <c r="BK308" s="69"/>
      <c r="BL308" s="69"/>
      <c r="BM308" s="69"/>
      <c r="BN308" s="69"/>
      <c r="BO308" s="69"/>
      <c r="BP308" s="69"/>
      <c r="BQ308" s="69"/>
      <c r="BR308" s="69"/>
      <c r="BS308" s="69"/>
      <c r="BT308" s="69"/>
      <c r="BU308" s="69"/>
      <c r="BV308" s="69"/>
      <c r="BW308" s="69"/>
      <c r="BX308" s="69"/>
      <c r="BY308" s="69"/>
      <c r="BZ308" s="69"/>
      <c r="CA308" s="69"/>
      <c r="CB308" s="69"/>
      <c r="CC308" s="69"/>
      <c r="CD308" s="69"/>
      <c r="CE308" s="69"/>
      <c r="CF308" s="69"/>
      <c r="CG308" s="69"/>
      <c r="CH308" s="69"/>
      <c r="CI308" s="69"/>
      <c r="CJ308" s="69"/>
      <c r="CK308" s="69"/>
      <c r="CL308" s="69"/>
      <c r="CM308" s="69"/>
      <c r="CN308" s="69"/>
      <c r="CO308" s="69"/>
      <c r="CP308" s="69"/>
      <c r="CQ308" s="69"/>
      <c r="CR308" s="69"/>
      <c r="CS308" s="69"/>
      <c r="CT308" s="69"/>
      <c r="CU308" s="69"/>
      <c r="CV308" s="69"/>
      <c r="CW308" s="69"/>
      <c r="CX308" s="69"/>
      <c r="CY308" s="69"/>
      <c r="CZ308" s="69"/>
      <c r="DA308" s="69"/>
      <c r="DB308" s="69"/>
      <c r="DC308" s="69"/>
      <c r="DD308" s="69"/>
      <c r="DE308" s="69"/>
      <c r="DF308" s="69"/>
      <c r="DG308" s="69"/>
      <c r="DH308" s="69"/>
      <c r="DI308" s="69"/>
      <c r="DJ308" s="69"/>
      <c r="DK308" s="69"/>
      <c r="DL308" s="69"/>
      <c r="DM308" s="69"/>
      <c r="DN308" s="69"/>
      <c r="DO308" s="69"/>
      <c r="DP308" s="69"/>
      <c r="DQ308" s="69"/>
      <c r="DR308" s="69"/>
      <c r="DS308" s="69"/>
      <c r="DT308" s="69"/>
      <c r="DU308" s="69"/>
      <c r="DV308" s="69"/>
      <c r="DW308" s="69"/>
      <c r="DX308" s="69"/>
      <c r="DY308" s="69"/>
      <c r="DZ308" s="69"/>
      <c r="EA308" s="69"/>
      <c r="EB308" s="69"/>
      <c r="EC308" s="69"/>
      <c r="ED308" s="69"/>
      <c r="EE308" s="69"/>
      <c r="EF308" s="69"/>
      <c r="EG308" s="69"/>
      <c r="EH308" s="69"/>
      <c r="EI308" s="69"/>
      <c r="EJ308" s="69"/>
      <c r="EK308" s="69"/>
      <c r="EL308" s="69"/>
      <c r="EM308" s="69"/>
      <c r="EN308" s="69"/>
      <c r="EO308" s="69"/>
      <c r="EP308" s="69"/>
      <c r="EQ308" s="69"/>
    </row>
    <row r="309" spans="1:147" s="9" customFormat="1" x14ac:dyDescent="0.35">
      <c r="A309" s="143"/>
      <c r="B309" s="16"/>
      <c r="C309" s="16"/>
      <c r="D309" s="16"/>
      <c r="E309" s="16"/>
      <c r="F309" s="16"/>
      <c r="G309" s="12"/>
      <c r="H309" s="28"/>
      <c r="K309" s="12"/>
      <c r="L309" s="114"/>
      <c r="M309" s="114"/>
      <c r="N309" s="114"/>
      <c r="O309" s="114"/>
      <c r="P309" s="114"/>
      <c r="Q309" s="69"/>
      <c r="R309" s="69"/>
      <c r="S309" s="140"/>
      <c r="T309" s="140"/>
      <c r="W309" s="114"/>
      <c r="Y309" s="21"/>
      <c r="AA309" s="15"/>
      <c r="AB309" s="15"/>
      <c r="AC309" s="69"/>
      <c r="AD309" s="141"/>
      <c r="AE309" s="15"/>
      <c r="AF309" s="15"/>
      <c r="AG309" s="69"/>
      <c r="AH309" s="69"/>
      <c r="AI309" s="15"/>
      <c r="AJ309" s="69"/>
      <c r="AK309" s="15"/>
      <c r="AL309" s="15"/>
      <c r="AM309" s="29"/>
      <c r="AN309" s="15"/>
      <c r="AO309" s="69"/>
      <c r="AP309" s="69"/>
      <c r="AR309" s="69"/>
      <c r="AS309" s="114"/>
      <c r="AT309" s="114"/>
      <c r="AU309" s="114"/>
      <c r="AV309" s="15"/>
      <c r="AX309" s="78"/>
      <c r="AY309" s="12"/>
      <c r="AZ309" s="114"/>
      <c r="BB309" s="116"/>
      <c r="BC309" s="116"/>
      <c r="BD309" s="107"/>
      <c r="BE309" s="115"/>
      <c r="BF309" s="75"/>
      <c r="BG309" s="25"/>
      <c r="BH309" s="69"/>
      <c r="BI309" s="69"/>
      <c r="BJ309" s="69"/>
      <c r="BK309" s="69"/>
      <c r="BL309" s="69"/>
      <c r="BM309" s="69"/>
      <c r="BN309" s="69"/>
      <c r="BO309" s="69"/>
      <c r="BP309" s="69"/>
      <c r="BQ309" s="69"/>
      <c r="BR309" s="69"/>
      <c r="BS309" s="69"/>
      <c r="BT309" s="69"/>
      <c r="BU309" s="69"/>
      <c r="BV309" s="69"/>
      <c r="BW309" s="69"/>
      <c r="BX309" s="69"/>
      <c r="BY309" s="69"/>
      <c r="BZ309" s="69"/>
      <c r="CA309" s="69"/>
      <c r="CB309" s="69"/>
      <c r="CC309" s="69"/>
      <c r="CD309" s="69"/>
      <c r="CE309" s="69"/>
      <c r="CF309" s="69"/>
      <c r="CG309" s="69"/>
      <c r="CH309" s="69"/>
      <c r="CI309" s="69"/>
      <c r="CJ309" s="69"/>
      <c r="CK309" s="69"/>
      <c r="CL309" s="69"/>
      <c r="CM309" s="69"/>
      <c r="CN309" s="69"/>
      <c r="CO309" s="69"/>
      <c r="CP309" s="69"/>
      <c r="CQ309" s="69"/>
      <c r="CR309" s="69"/>
      <c r="CS309" s="69"/>
      <c r="CT309" s="69"/>
      <c r="CU309" s="69"/>
      <c r="CV309" s="69"/>
      <c r="CW309" s="69"/>
      <c r="CX309" s="69"/>
      <c r="CY309" s="69"/>
      <c r="CZ309" s="69"/>
      <c r="DA309" s="69"/>
      <c r="DB309" s="69"/>
      <c r="DC309" s="69"/>
      <c r="DD309" s="69"/>
      <c r="DE309" s="69"/>
      <c r="DF309" s="69"/>
      <c r="DG309" s="69"/>
      <c r="DH309" s="69"/>
      <c r="DI309" s="69"/>
      <c r="DJ309" s="69"/>
      <c r="DK309" s="69"/>
      <c r="DL309" s="69"/>
      <c r="DM309" s="69"/>
      <c r="DN309" s="69"/>
      <c r="DO309" s="69"/>
      <c r="DP309" s="69"/>
      <c r="DQ309" s="69"/>
      <c r="DR309" s="69"/>
      <c r="DS309" s="69"/>
      <c r="DT309" s="69"/>
      <c r="DU309" s="69"/>
      <c r="DV309" s="69"/>
      <c r="DW309" s="69"/>
      <c r="DX309" s="69"/>
      <c r="DY309" s="69"/>
      <c r="DZ309" s="69"/>
      <c r="EA309" s="69"/>
      <c r="EB309" s="69"/>
      <c r="EC309" s="69"/>
      <c r="ED309" s="69"/>
      <c r="EE309" s="69"/>
      <c r="EF309" s="69"/>
      <c r="EG309" s="69"/>
      <c r="EH309" s="69"/>
      <c r="EI309" s="69"/>
      <c r="EJ309" s="69"/>
      <c r="EK309" s="69"/>
      <c r="EL309" s="69"/>
      <c r="EM309" s="69"/>
      <c r="EN309" s="69"/>
      <c r="EO309" s="69"/>
      <c r="EP309" s="69"/>
      <c r="EQ309" s="69"/>
    </row>
    <row r="310" spans="1:147" s="9" customFormat="1" x14ac:dyDescent="0.35">
      <c r="A310" s="143"/>
      <c r="B310" s="16"/>
      <c r="C310" s="16"/>
      <c r="D310" s="16"/>
      <c r="E310" s="16"/>
      <c r="F310" s="16"/>
      <c r="G310" s="12"/>
      <c r="H310" s="28"/>
      <c r="K310" s="12"/>
      <c r="L310" s="114"/>
      <c r="M310" s="114"/>
      <c r="N310" s="114"/>
      <c r="O310" s="114"/>
      <c r="P310" s="114"/>
      <c r="Q310" s="69"/>
      <c r="R310" s="69"/>
      <c r="S310" s="140"/>
      <c r="T310" s="140"/>
      <c r="W310" s="114"/>
      <c r="Y310" s="21"/>
      <c r="AA310" s="15"/>
      <c r="AB310" s="15"/>
      <c r="AC310" s="69"/>
      <c r="AD310" s="141"/>
      <c r="AE310" s="15"/>
      <c r="AF310" s="15"/>
      <c r="AG310" s="69"/>
      <c r="AH310" s="69"/>
      <c r="AI310" s="15"/>
      <c r="AJ310" s="69"/>
      <c r="AK310" s="15"/>
      <c r="AL310" s="15"/>
      <c r="AM310" s="29"/>
      <c r="AN310" s="15"/>
      <c r="AO310" s="69"/>
      <c r="AP310" s="69"/>
      <c r="AR310" s="69"/>
      <c r="AS310" s="114"/>
      <c r="AT310" s="114"/>
      <c r="AU310" s="114"/>
      <c r="AV310" s="15"/>
      <c r="AX310" s="78"/>
      <c r="AY310" s="12"/>
      <c r="AZ310" s="114"/>
      <c r="BB310" s="116"/>
      <c r="BC310" s="116"/>
      <c r="BD310" s="107"/>
      <c r="BE310" s="115"/>
      <c r="BF310" s="75"/>
      <c r="BG310" s="25"/>
      <c r="BH310" s="69"/>
      <c r="BI310" s="69"/>
      <c r="BJ310" s="69"/>
      <c r="BK310" s="69"/>
      <c r="BL310" s="69"/>
      <c r="BM310" s="69"/>
      <c r="BN310" s="69"/>
      <c r="BO310" s="69"/>
      <c r="BP310" s="69"/>
      <c r="BQ310" s="69"/>
      <c r="BR310" s="69"/>
      <c r="BS310" s="69"/>
      <c r="BT310" s="69"/>
      <c r="BU310" s="69"/>
      <c r="BV310" s="69"/>
      <c r="BW310" s="69"/>
      <c r="BX310" s="69"/>
      <c r="BY310" s="69"/>
      <c r="BZ310" s="69"/>
      <c r="CA310" s="69"/>
      <c r="CB310" s="69"/>
      <c r="CC310" s="69"/>
      <c r="CD310" s="69"/>
      <c r="CE310" s="69"/>
      <c r="CF310" s="69"/>
      <c r="CG310" s="69"/>
      <c r="CH310" s="69"/>
      <c r="CI310" s="69"/>
      <c r="CJ310" s="69"/>
      <c r="CK310" s="69"/>
      <c r="CL310" s="69"/>
      <c r="CM310" s="69"/>
      <c r="CN310" s="69"/>
      <c r="CO310" s="69"/>
      <c r="CP310" s="69"/>
      <c r="CQ310" s="69"/>
      <c r="CR310" s="69"/>
      <c r="CS310" s="69"/>
      <c r="CT310" s="69"/>
      <c r="CU310" s="69"/>
      <c r="CV310" s="69"/>
      <c r="CW310" s="69"/>
      <c r="CX310" s="69"/>
      <c r="CY310" s="69"/>
      <c r="CZ310" s="69"/>
      <c r="DA310" s="69"/>
      <c r="DB310" s="69"/>
      <c r="DC310" s="69"/>
      <c r="DD310" s="69"/>
      <c r="DE310" s="69"/>
      <c r="DF310" s="69"/>
      <c r="DG310" s="69"/>
      <c r="DH310" s="69"/>
      <c r="DI310" s="69"/>
      <c r="DJ310" s="69"/>
      <c r="DK310" s="69"/>
      <c r="DL310" s="69"/>
      <c r="DM310" s="69"/>
      <c r="DN310" s="69"/>
      <c r="DO310" s="69"/>
      <c r="DP310" s="69"/>
      <c r="DQ310" s="69"/>
      <c r="DR310" s="69"/>
      <c r="DS310" s="69"/>
      <c r="DT310" s="69"/>
      <c r="DU310" s="69"/>
      <c r="DV310" s="69"/>
      <c r="DW310" s="69"/>
      <c r="DX310" s="69"/>
      <c r="DY310" s="69"/>
      <c r="DZ310" s="69"/>
      <c r="EA310" s="69"/>
      <c r="EB310" s="69"/>
      <c r="EC310" s="69"/>
      <c r="ED310" s="69"/>
      <c r="EE310" s="69"/>
      <c r="EF310" s="69"/>
      <c r="EG310" s="69"/>
      <c r="EH310" s="69"/>
      <c r="EI310" s="69"/>
      <c r="EJ310" s="69"/>
      <c r="EK310" s="69"/>
      <c r="EL310" s="69"/>
      <c r="EM310" s="69"/>
      <c r="EN310" s="69"/>
      <c r="EO310" s="69"/>
      <c r="EP310" s="69"/>
      <c r="EQ310" s="69"/>
    </row>
    <row r="311" spans="1:147" s="9" customFormat="1" x14ac:dyDescent="0.35">
      <c r="A311" s="143"/>
      <c r="B311" s="16"/>
      <c r="C311" s="16"/>
      <c r="D311" s="16"/>
      <c r="E311" s="16"/>
      <c r="F311" s="16"/>
      <c r="G311" s="12"/>
      <c r="H311" s="28"/>
      <c r="K311" s="12"/>
      <c r="L311" s="114"/>
      <c r="M311" s="114"/>
      <c r="N311" s="114"/>
      <c r="O311" s="114"/>
      <c r="P311" s="114"/>
      <c r="Q311" s="69"/>
      <c r="R311" s="69"/>
      <c r="S311" s="140"/>
      <c r="T311" s="140"/>
      <c r="W311" s="114"/>
      <c r="Y311" s="21"/>
      <c r="AA311" s="15"/>
      <c r="AB311" s="15"/>
      <c r="AC311" s="69"/>
      <c r="AD311" s="141"/>
      <c r="AE311" s="15"/>
      <c r="AF311" s="15"/>
      <c r="AG311" s="69"/>
      <c r="AH311" s="69"/>
      <c r="AI311" s="15"/>
      <c r="AJ311" s="69"/>
      <c r="AK311" s="15"/>
      <c r="AL311" s="15"/>
      <c r="AM311" s="29"/>
      <c r="AN311" s="15"/>
      <c r="AO311" s="69"/>
      <c r="AP311" s="69"/>
      <c r="AR311" s="69"/>
      <c r="AS311" s="114"/>
      <c r="AT311" s="114"/>
      <c r="AU311" s="114"/>
      <c r="AV311" s="15"/>
      <c r="AX311" s="78"/>
      <c r="AY311" s="12"/>
      <c r="AZ311" s="114"/>
      <c r="BB311" s="116"/>
      <c r="BC311" s="116"/>
      <c r="BD311" s="107"/>
      <c r="BE311" s="115"/>
      <c r="BF311" s="75"/>
      <c r="BG311" s="25"/>
      <c r="BH311" s="69"/>
      <c r="BI311" s="69"/>
      <c r="BJ311" s="69"/>
      <c r="BK311" s="69"/>
      <c r="BL311" s="69"/>
      <c r="BM311" s="69"/>
      <c r="BN311" s="69"/>
      <c r="BO311" s="69"/>
      <c r="BP311" s="69"/>
      <c r="BQ311" s="69"/>
      <c r="BR311" s="69"/>
      <c r="BS311" s="69"/>
      <c r="BT311" s="69"/>
      <c r="BU311" s="69"/>
      <c r="BV311" s="69"/>
      <c r="BW311" s="69"/>
      <c r="BX311" s="69"/>
      <c r="BY311" s="69"/>
      <c r="BZ311" s="69"/>
      <c r="CA311" s="69"/>
      <c r="CB311" s="69"/>
      <c r="CC311" s="69"/>
      <c r="CD311" s="69"/>
      <c r="CE311" s="69"/>
      <c r="CF311" s="69"/>
      <c r="CG311" s="69"/>
      <c r="CH311" s="69"/>
      <c r="CI311" s="69"/>
      <c r="CJ311" s="69"/>
      <c r="CK311" s="69"/>
      <c r="CL311" s="69"/>
      <c r="CM311" s="69"/>
      <c r="CN311" s="69"/>
      <c r="CO311" s="69"/>
      <c r="CP311" s="69"/>
      <c r="CQ311" s="69"/>
      <c r="CR311" s="69"/>
      <c r="CS311" s="69"/>
      <c r="CT311" s="69"/>
      <c r="CU311" s="69"/>
      <c r="CV311" s="69"/>
      <c r="CW311" s="69"/>
      <c r="CX311" s="69"/>
      <c r="CY311" s="69"/>
      <c r="CZ311" s="69"/>
      <c r="DA311" s="69"/>
      <c r="DB311" s="69"/>
      <c r="DC311" s="69"/>
      <c r="DD311" s="69"/>
      <c r="DE311" s="69"/>
      <c r="DF311" s="69"/>
      <c r="DG311" s="69"/>
      <c r="DH311" s="69"/>
      <c r="DI311" s="69"/>
      <c r="DJ311" s="69"/>
      <c r="DK311" s="69"/>
      <c r="DL311" s="69"/>
      <c r="DM311" s="69"/>
      <c r="DN311" s="69"/>
      <c r="DO311" s="69"/>
      <c r="DP311" s="69"/>
      <c r="DQ311" s="69"/>
      <c r="DR311" s="69"/>
      <c r="DS311" s="69"/>
      <c r="DT311" s="69"/>
      <c r="DU311" s="69"/>
      <c r="DV311" s="69"/>
      <c r="DW311" s="69"/>
      <c r="DX311" s="69"/>
      <c r="DY311" s="69"/>
      <c r="DZ311" s="69"/>
      <c r="EA311" s="69"/>
      <c r="EB311" s="69"/>
      <c r="EC311" s="69"/>
      <c r="ED311" s="69"/>
      <c r="EE311" s="69"/>
      <c r="EF311" s="69"/>
      <c r="EG311" s="69"/>
      <c r="EH311" s="69"/>
      <c r="EI311" s="69"/>
      <c r="EJ311" s="69"/>
      <c r="EK311" s="69"/>
      <c r="EL311" s="69"/>
      <c r="EM311" s="69"/>
      <c r="EN311" s="69"/>
      <c r="EO311" s="69"/>
      <c r="EP311" s="69"/>
      <c r="EQ311" s="69"/>
    </row>
    <row r="312" spans="1:147" s="9" customFormat="1" x14ac:dyDescent="0.35">
      <c r="A312" s="143"/>
      <c r="B312" s="16"/>
      <c r="C312" s="16"/>
      <c r="D312" s="16"/>
      <c r="E312" s="16"/>
      <c r="F312" s="16"/>
      <c r="G312" s="12"/>
      <c r="H312" s="28"/>
      <c r="K312" s="12"/>
      <c r="L312" s="114"/>
      <c r="M312" s="114"/>
      <c r="N312" s="114"/>
      <c r="O312" s="114"/>
      <c r="P312" s="114"/>
      <c r="Q312" s="69"/>
      <c r="R312" s="69"/>
      <c r="S312" s="140"/>
      <c r="T312" s="140"/>
      <c r="W312" s="114"/>
      <c r="Y312" s="21"/>
      <c r="AA312" s="15"/>
      <c r="AB312" s="15"/>
      <c r="AC312" s="69"/>
      <c r="AD312" s="141"/>
      <c r="AE312" s="15"/>
      <c r="AF312" s="15"/>
      <c r="AG312" s="69"/>
      <c r="AH312" s="69"/>
      <c r="AI312" s="15"/>
      <c r="AJ312" s="69"/>
      <c r="AK312" s="15"/>
      <c r="AL312" s="15"/>
      <c r="AM312" s="29"/>
      <c r="AN312" s="15"/>
      <c r="AO312" s="69"/>
      <c r="AP312" s="69"/>
      <c r="AR312" s="69"/>
      <c r="AS312" s="114"/>
      <c r="AT312" s="114"/>
      <c r="AU312" s="114"/>
      <c r="AV312" s="15"/>
      <c r="AX312" s="78"/>
      <c r="AY312" s="12"/>
      <c r="AZ312" s="114"/>
      <c r="BB312" s="116"/>
      <c r="BC312" s="116"/>
      <c r="BD312" s="107"/>
      <c r="BE312" s="115"/>
      <c r="BF312" s="75"/>
      <c r="BG312" s="25"/>
      <c r="BH312" s="69"/>
      <c r="BI312" s="69"/>
      <c r="BJ312" s="69"/>
      <c r="BK312" s="69"/>
      <c r="BL312" s="69"/>
      <c r="BM312" s="69"/>
      <c r="BN312" s="69"/>
      <c r="BO312" s="69"/>
      <c r="BP312" s="69"/>
      <c r="BQ312" s="69"/>
      <c r="BR312" s="69"/>
      <c r="BS312" s="69"/>
      <c r="BT312" s="69"/>
      <c r="BU312" s="69"/>
      <c r="BV312" s="69"/>
      <c r="BW312" s="69"/>
      <c r="BX312" s="69"/>
      <c r="BY312" s="69"/>
      <c r="BZ312" s="69"/>
      <c r="CA312" s="69"/>
      <c r="CB312" s="69"/>
      <c r="CC312" s="69"/>
      <c r="CD312" s="69"/>
      <c r="CE312" s="69"/>
      <c r="CF312" s="69"/>
      <c r="CG312" s="69"/>
      <c r="CH312" s="69"/>
      <c r="CI312" s="69"/>
      <c r="CJ312" s="69"/>
      <c r="CK312" s="69"/>
      <c r="CL312" s="69"/>
      <c r="CM312" s="69"/>
      <c r="CN312" s="69"/>
      <c r="CO312" s="69"/>
      <c r="CP312" s="69"/>
      <c r="CQ312" s="69"/>
      <c r="CR312" s="69"/>
      <c r="CS312" s="69"/>
      <c r="CT312" s="69"/>
      <c r="CU312" s="69"/>
      <c r="CV312" s="69"/>
      <c r="CW312" s="69"/>
      <c r="CX312" s="69"/>
      <c r="CY312" s="69"/>
      <c r="CZ312" s="69"/>
      <c r="DA312" s="69"/>
      <c r="DB312" s="69"/>
      <c r="DC312" s="69"/>
      <c r="DD312" s="69"/>
      <c r="DE312" s="69"/>
      <c r="DF312" s="69"/>
      <c r="DG312" s="69"/>
      <c r="DH312" s="69"/>
      <c r="DI312" s="69"/>
      <c r="DJ312" s="69"/>
      <c r="DK312" s="69"/>
      <c r="DL312" s="69"/>
      <c r="DM312" s="69"/>
      <c r="DN312" s="69"/>
      <c r="DO312" s="69"/>
      <c r="DP312" s="69"/>
      <c r="DQ312" s="69"/>
      <c r="DR312" s="69"/>
      <c r="DS312" s="69"/>
      <c r="DT312" s="69"/>
      <c r="DU312" s="69"/>
      <c r="DV312" s="69"/>
      <c r="DW312" s="69"/>
      <c r="DX312" s="69"/>
      <c r="DY312" s="69"/>
      <c r="DZ312" s="69"/>
      <c r="EA312" s="69"/>
      <c r="EB312" s="69"/>
      <c r="EC312" s="69"/>
      <c r="ED312" s="69"/>
      <c r="EE312" s="69"/>
      <c r="EF312" s="69"/>
      <c r="EG312" s="69"/>
      <c r="EH312" s="69"/>
      <c r="EI312" s="69"/>
      <c r="EJ312" s="69"/>
      <c r="EK312" s="69"/>
      <c r="EL312" s="69"/>
      <c r="EM312" s="69"/>
      <c r="EN312" s="69"/>
      <c r="EO312" s="69"/>
      <c r="EP312" s="69"/>
      <c r="EQ312" s="69"/>
    </row>
    <row r="313" spans="1:147" s="9" customFormat="1" x14ac:dyDescent="0.35">
      <c r="A313" s="143"/>
      <c r="B313" s="16"/>
      <c r="C313" s="16"/>
      <c r="D313" s="16"/>
      <c r="E313" s="16"/>
      <c r="F313" s="16"/>
      <c r="G313" s="12"/>
      <c r="H313" s="28"/>
      <c r="K313" s="12"/>
      <c r="L313" s="114"/>
      <c r="M313" s="114"/>
      <c r="N313" s="114"/>
      <c r="O313" s="114"/>
      <c r="P313" s="114"/>
      <c r="Q313" s="69"/>
      <c r="R313" s="69"/>
      <c r="S313" s="140"/>
      <c r="T313" s="140"/>
      <c r="W313" s="114"/>
      <c r="Y313" s="21"/>
      <c r="AA313" s="15"/>
      <c r="AB313" s="15"/>
      <c r="AC313" s="69"/>
      <c r="AD313" s="141"/>
      <c r="AE313" s="15"/>
      <c r="AF313" s="15"/>
      <c r="AG313" s="69"/>
      <c r="AH313" s="69"/>
      <c r="AI313" s="15"/>
      <c r="AJ313" s="69"/>
      <c r="AK313" s="15"/>
      <c r="AL313" s="15"/>
      <c r="AM313" s="29"/>
      <c r="AN313" s="15"/>
      <c r="AO313" s="69"/>
      <c r="AP313" s="69"/>
      <c r="AR313" s="69"/>
      <c r="AS313" s="114"/>
      <c r="AT313" s="114"/>
      <c r="AU313" s="114"/>
      <c r="AV313" s="15"/>
      <c r="AX313" s="78"/>
      <c r="AY313" s="12"/>
      <c r="AZ313" s="114"/>
      <c r="BB313" s="116"/>
      <c r="BC313" s="116"/>
      <c r="BD313" s="107"/>
      <c r="BE313" s="115"/>
      <c r="BF313" s="75"/>
      <c r="BG313" s="25"/>
      <c r="BH313" s="69"/>
      <c r="BI313" s="69"/>
      <c r="BJ313" s="69"/>
      <c r="BK313" s="69"/>
      <c r="BL313" s="69"/>
      <c r="BM313" s="69"/>
      <c r="BN313" s="69"/>
      <c r="BO313" s="69"/>
      <c r="BP313" s="69"/>
      <c r="BQ313" s="69"/>
      <c r="BR313" s="69"/>
      <c r="BS313" s="69"/>
      <c r="BT313" s="69"/>
      <c r="BU313" s="69"/>
      <c r="BV313" s="69"/>
      <c r="BW313" s="69"/>
      <c r="BX313" s="69"/>
      <c r="BY313" s="69"/>
      <c r="BZ313" s="69"/>
      <c r="CA313" s="69"/>
      <c r="CB313" s="69"/>
      <c r="CC313" s="69"/>
      <c r="CD313" s="69"/>
      <c r="CE313" s="69"/>
      <c r="CF313" s="69"/>
      <c r="CG313" s="69"/>
      <c r="CH313" s="69"/>
      <c r="CI313" s="69"/>
      <c r="CJ313" s="69"/>
      <c r="CK313" s="69"/>
      <c r="CL313" s="69"/>
      <c r="CM313" s="69"/>
      <c r="CN313" s="69"/>
      <c r="CO313" s="69"/>
      <c r="CP313" s="69"/>
      <c r="CQ313" s="69"/>
      <c r="CR313" s="69"/>
      <c r="CS313" s="69"/>
      <c r="CT313" s="69"/>
      <c r="CU313" s="69"/>
      <c r="CV313" s="69"/>
      <c r="CW313" s="69"/>
      <c r="CX313" s="69"/>
      <c r="CY313" s="69"/>
      <c r="CZ313" s="69"/>
      <c r="DA313" s="69"/>
      <c r="DB313" s="69"/>
      <c r="DC313" s="69"/>
      <c r="DD313" s="69"/>
      <c r="DE313" s="69"/>
      <c r="DF313" s="69"/>
      <c r="DG313" s="69"/>
      <c r="DH313" s="69"/>
      <c r="DI313" s="69"/>
      <c r="DJ313" s="69"/>
      <c r="DK313" s="69"/>
      <c r="DL313" s="69"/>
      <c r="DM313" s="69"/>
      <c r="DN313" s="69"/>
      <c r="DO313" s="69"/>
      <c r="DP313" s="69"/>
      <c r="DQ313" s="69"/>
      <c r="DR313" s="69"/>
      <c r="DS313" s="69"/>
      <c r="DT313" s="69"/>
      <c r="DU313" s="69"/>
      <c r="DV313" s="69"/>
      <c r="DW313" s="69"/>
      <c r="DX313" s="69"/>
      <c r="DY313" s="69"/>
      <c r="DZ313" s="69"/>
      <c r="EA313" s="69"/>
      <c r="EB313" s="69"/>
      <c r="EC313" s="69"/>
      <c r="ED313" s="69"/>
      <c r="EE313" s="69"/>
      <c r="EF313" s="69"/>
      <c r="EG313" s="69"/>
      <c r="EH313" s="69"/>
      <c r="EI313" s="69"/>
      <c r="EJ313" s="69"/>
      <c r="EK313" s="69"/>
      <c r="EL313" s="69"/>
      <c r="EM313" s="69"/>
      <c r="EN313" s="69"/>
      <c r="EO313" s="69"/>
      <c r="EP313" s="69"/>
      <c r="EQ313" s="69"/>
    </row>
    <row r="314" spans="1:147" s="9" customFormat="1" x14ac:dyDescent="0.35">
      <c r="A314" s="143"/>
      <c r="B314" s="16"/>
      <c r="C314" s="16"/>
      <c r="D314" s="16"/>
      <c r="E314" s="16"/>
      <c r="F314" s="16"/>
      <c r="G314" s="12"/>
      <c r="H314" s="28"/>
      <c r="K314" s="12"/>
      <c r="L314" s="114"/>
      <c r="M314" s="114"/>
      <c r="N314" s="114"/>
      <c r="O314" s="114"/>
      <c r="P314" s="114"/>
      <c r="Q314" s="69"/>
      <c r="R314" s="69"/>
      <c r="S314" s="140"/>
      <c r="T314" s="140"/>
      <c r="W314" s="114"/>
      <c r="Y314" s="21"/>
      <c r="AA314" s="15"/>
      <c r="AB314" s="15"/>
      <c r="AC314" s="69"/>
      <c r="AD314" s="141"/>
      <c r="AE314" s="15"/>
      <c r="AF314" s="15"/>
      <c r="AG314" s="69"/>
      <c r="AH314" s="69"/>
      <c r="AI314" s="15"/>
      <c r="AJ314" s="69"/>
      <c r="AK314" s="15"/>
      <c r="AL314" s="15"/>
      <c r="AM314" s="29"/>
      <c r="AN314" s="15"/>
      <c r="AO314" s="69"/>
      <c r="AP314" s="69"/>
      <c r="AR314" s="69"/>
      <c r="AS314" s="114"/>
      <c r="AT314" s="114"/>
      <c r="AU314" s="114"/>
      <c r="AV314" s="15"/>
      <c r="AX314" s="78"/>
      <c r="AY314" s="12"/>
      <c r="AZ314" s="114"/>
      <c r="BB314" s="116"/>
      <c r="BC314" s="116"/>
      <c r="BD314" s="107"/>
      <c r="BE314" s="115"/>
      <c r="BF314" s="75"/>
      <c r="BG314" s="25"/>
      <c r="BH314" s="69"/>
      <c r="BI314" s="69"/>
      <c r="BJ314" s="69"/>
      <c r="BK314" s="69"/>
      <c r="BL314" s="69"/>
      <c r="BM314" s="69"/>
      <c r="BN314" s="69"/>
      <c r="BO314" s="69"/>
      <c r="BP314" s="69"/>
      <c r="BQ314" s="69"/>
      <c r="BR314" s="69"/>
      <c r="BS314" s="69"/>
      <c r="BT314" s="69"/>
      <c r="BU314" s="69"/>
      <c r="BV314" s="69"/>
      <c r="BW314" s="69"/>
      <c r="BX314" s="69"/>
      <c r="BY314" s="69"/>
      <c r="BZ314" s="69"/>
      <c r="CA314" s="69"/>
      <c r="CB314" s="69"/>
      <c r="CC314" s="69"/>
      <c r="CD314" s="69"/>
      <c r="CE314" s="69"/>
      <c r="CF314" s="69"/>
      <c r="CG314" s="69"/>
      <c r="CH314" s="69"/>
      <c r="CI314" s="69"/>
      <c r="CJ314" s="69"/>
      <c r="CK314" s="69"/>
      <c r="CL314" s="69"/>
      <c r="CM314" s="69"/>
      <c r="CN314" s="69"/>
      <c r="CO314" s="69"/>
      <c r="CP314" s="69"/>
      <c r="CQ314" s="69"/>
      <c r="CR314" s="69"/>
      <c r="CS314" s="69"/>
      <c r="CT314" s="69"/>
      <c r="CU314" s="69"/>
      <c r="CV314" s="69"/>
      <c r="CW314" s="69"/>
      <c r="CX314" s="69"/>
      <c r="CY314" s="69"/>
      <c r="CZ314" s="69"/>
      <c r="DA314" s="69"/>
      <c r="DB314" s="69"/>
      <c r="DC314" s="69"/>
      <c r="DD314" s="69"/>
      <c r="DE314" s="69"/>
      <c r="DF314" s="69"/>
      <c r="DG314" s="69"/>
      <c r="DH314" s="69"/>
      <c r="DI314" s="69"/>
      <c r="DJ314" s="69"/>
      <c r="DK314" s="69"/>
      <c r="DL314" s="69"/>
      <c r="DM314" s="69"/>
      <c r="DN314" s="69"/>
      <c r="DO314" s="69"/>
      <c r="DP314" s="69"/>
      <c r="DQ314" s="69"/>
      <c r="DR314" s="69"/>
      <c r="DS314" s="69"/>
      <c r="DT314" s="69"/>
      <c r="DU314" s="69"/>
      <c r="DV314" s="69"/>
      <c r="DW314" s="69"/>
      <c r="DX314" s="69"/>
      <c r="DY314" s="69"/>
      <c r="DZ314" s="69"/>
      <c r="EA314" s="69"/>
      <c r="EB314" s="69"/>
      <c r="EC314" s="69"/>
      <c r="ED314" s="69"/>
      <c r="EE314" s="69"/>
      <c r="EF314" s="69"/>
      <c r="EG314" s="69"/>
      <c r="EH314" s="69"/>
      <c r="EI314" s="69"/>
      <c r="EJ314" s="69"/>
      <c r="EK314" s="69"/>
      <c r="EL314" s="69"/>
      <c r="EM314" s="69"/>
      <c r="EN314" s="69"/>
      <c r="EO314" s="69"/>
      <c r="EP314" s="69"/>
      <c r="EQ314" s="69"/>
    </row>
    <row r="315" spans="1:147" s="9" customFormat="1" x14ac:dyDescent="0.35">
      <c r="A315" s="143"/>
      <c r="B315" s="16"/>
      <c r="C315" s="16"/>
      <c r="D315" s="16"/>
      <c r="E315" s="16"/>
      <c r="F315" s="16"/>
      <c r="G315" s="12"/>
      <c r="H315" s="28"/>
      <c r="K315" s="12"/>
      <c r="L315" s="114"/>
      <c r="M315" s="114"/>
      <c r="N315" s="114"/>
      <c r="O315" s="114"/>
      <c r="P315" s="114"/>
      <c r="Q315" s="69"/>
      <c r="R315" s="69"/>
      <c r="S315" s="140"/>
      <c r="T315" s="140"/>
      <c r="W315" s="114"/>
      <c r="Y315" s="21"/>
      <c r="AA315" s="15"/>
      <c r="AB315" s="15"/>
      <c r="AC315" s="69"/>
      <c r="AD315" s="141"/>
      <c r="AE315" s="15"/>
      <c r="AF315" s="15"/>
      <c r="AG315" s="69"/>
      <c r="AH315" s="69"/>
      <c r="AI315" s="15"/>
      <c r="AJ315" s="69"/>
      <c r="AK315" s="15"/>
      <c r="AL315" s="15"/>
      <c r="AM315" s="29"/>
      <c r="AN315" s="15"/>
      <c r="AO315" s="69"/>
      <c r="AP315" s="69"/>
      <c r="AR315" s="69"/>
      <c r="AS315" s="114"/>
      <c r="AT315" s="114"/>
      <c r="AU315" s="114"/>
      <c r="AV315" s="15"/>
      <c r="AX315" s="78"/>
      <c r="AY315" s="12"/>
      <c r="AZ315" s="114"/>
      <c r="BB315" s="116"/>
      <c r="BC315" s="116"/>
      <c r="BD315" s="107"/>
      <c r="BE315" s="115"/>
      <c r="BF315" s="75"/>
      <c r="BG315" s="25"/>
      <c r="BH315" s="69"/>
      <c r="BI315" s="69"/>
      <c r="BJ315" s="69"/>
      <c r="BK315" s="69"/>
      <c r="BL315" s="69"/>
      <c r="BM315" s="69"/>
      <c r="BN315" s="69"/>
      <c r="BO315" s="69"/>
      <c r="BP315" s="69"/>
      <c r="BQ315" s="69"/>
      <c r="BR315" s="69"/>
      <c r="BS315" s="69"/>
      <c r="BT315" s="69"/>
      <c r="BU315" s="69"/>
      <c r="BV315" s="69"/>
      <c r="BW315" s="69"/>
      <c r="BX315" s="69"/>
      <c r="BY315" s="69"/>
      <c r="BZ315" s="69"/>
      <c r="CA315" s="69"/>
      <c r="CB315" s="69"/>
      <c r="CC315" s="69"/>
      <c r="CD315" s="69"/>
      <c r="CE315" s="69"/>
      <c r="CF315" s="69"/>
      <c r="CG315" s="69"/>
      <c r="CH315" s="69"/>
      <c r="CI315" s="69"/>
      <c r="CJ315" s="69"/>
      <c r="CK315" s="69"/>
      <c r="CL315" s="69"/>
      <c r="CM315" s="69"/>
      <c r="CN315" s="69"/>
      <c r="CO315" s="69"/>
      <c r="CP315" s="69"/>
      <c r="CQ315" s="69"/>
      <c r="CR315" s="69"/>
      <c r="CS315" s="69"/>
      <c r="CT315" s="69"/>
      <c r="CU315" s="69"/>
      <c r="CV315" s="69"/>
      <c r="CW315" s="69"/>
      <c r="CX315" s="69"/>
      <c r="CY315" s="69"/>
      <c r="CZ315" s="69"/>
      <c r="DA315" s="69"/>
      <c r="DB315" s="69"/>
      <c r="DC315" s="69"/>
      <c r="DD315" s="69"/>
      <c r="DE315" s="69"/>
      <c r="DF315" s="69"/>
      <c r="DG315" s="69"/>
      <c r="DH315" s="69"/>
      <c r="DI315" s="69"/>
      <c r="DJ315" s="69"/>
      <c r="DK315" s="69"/>
      <c r="DL315" s="69"/>
      <c r="DM315" s="69"/>
      <c r="DN315" s="69"/>
      <c r="DO315" s="69"/>
      <c r="DP315" s="69"/>
      <c r="DQ315" s="69"/>
      <c r="DR315" s="69"/>
      <c r="DS315" s="69"/>
      <c r="DT315" s="69"/>
      <c r="DU315" s="69"/>
      <c r="DV315" s="69"/>
      <c r="DW315" s="69"/>
      <c r="DX315" s="69"/>
      <c r="DY315" s="69"/>
      <c r="DZ315" s="69"/>
      <c r="EA315" s="69"/>
      <c r="EB315" s="69"/>
      <c r="EC315" s="69"/>
      <c r="ED315" s="69"/>
      <c r="EE315" s="69"/>
      <c r="EF315" s="69"/>
      <c r="EG315" s="69"/>
      <c r="EH315" s="69"/>
      <c r="EI315" s="69"/>
      <c r="EJ315" s="69"/>
      <c r="EK315" s="69"/>
      <c r="EL315" s="69"/>
      <c r="EM315" s="69"/>
      <c r="EN315" s="69"/>
      <c r="EO315" s="69"/>
      <c r="EP315" s="69"/>
      <c r="EQ315" s="69"/>
    </row>
    <row r="316" spans="1:147" s="9" customFormat="1" x14ac:dyDescent="0.35">
      <c r="A316" s="143"/>
      <c r="B316" s="16"/>
      <c r="C316" s="16"/>
      <c r="D316" s="16"/>
      <c r="E316" s="16"/>
      <c r="F316" s="16"/>
      <c r="G316" s="12"/>
      <c r="H316" s="28"/>
      <c r="K316" s="12"/>
      <c r="L316" s="114"/>
      <c r="M316" s="114"/>
      <c r="N316" s="114"/>
      <c r="O316" s="114"/>
      <c r="P316" s="114"/>
      <c r="Q316" s="69"/>
      <c r="R316" s="69"/>
      <c r="S316" s="140"/>
      <c r="T316" s="140"/>
      <c r="W316" s="114"/>
      <c r="Y316" s="21"/>
      <c r="AA316" s="15"/>
      <c r="AB316" s="15"/>
      <c r="AC316" s="69"/>
      <c r="AD316" s="141"/>
      <c r="AE316" s="15"/>
      <c r="AF316" s="15"/>
      <c r="AG316" s="69"/>
      <c r="AH316" s="69"/>
      <c r="AI316" s="15"/>
      <c r="AJ316" s="69"/>
      <c r="AK316" s="15"/>
      <c r="AL316" s="15"/>
      <c r="AM316" s="29"/>
      <c r="AN316" s="15"/>
      <c r="AO316" s="69"/>
      <c r="AP316" s="69"/>
      <c r="AR316" s="69"/>
      <c r="AS316" s="114"/>
      <c r="AT316" s="114"/>
      <c r="AU316" s="114"/>
      <c r="AV316" s="15"/>
      <c r="AX316" s="78"/>
      <c r="AY316" s="12"/>
      <c r="AZ316" s="114"/>
      <c r="BB316" s="116"/>
      <c r="BC316" s="116"/>
      <c r="BD316" s="107"/>
      <c r="BE316" s="115"/>
      <c r="BF316" s="75"/>
      <c r="BG316" s="25"/>
      <c r="BH316" s="69"/>
      <c r="BI316" s="69"/>
      <c r="BJ316" s="69"/>
      <c r="BK316" s="69"/>
      <c r="BL316" s="69"/>
      <c r="BM316" s="69"/>
      <c r="BN316" s="69"/>
      <c r="BO316" s="69"/>
      <c r="BP316" s="69"/>
      <c r="BQ316" s="69"/>
      <c r="BR316" s="69"/>
      <c r="BS316" s="69"/>
      <c r="BT316" s="69"/>
      <c r="BU316" s="69"/>
      <c r="BV316" s="69"/>
      <c r="BW316" s="69"/>
      <c r="BX316" s="69"/>
      <c r="BY316" s="69"/>
      <c r="BZ316" s="69"/>
      <c r="CA316" s="69"/>
      <c r="CB316" s="69"/>
      <c r="CC316" s="69"/>
      <c r="CD316" s="69"/>
      <c r="CE316" s="69"/>
      <c r="CF316" s="69"/>
      <c r="CG316" s="69"/>
      <c r="CH316" s="69"/>
      <c r="CI316" s="69"/>
      <c r="CJ316" s="69"/>
      <c r="CK316" s="69"/>
      <c r="CL316" s="69"/>
      <c r="CM316" s="69"/>
      <c r="CN316" s="69"/>
      <c r="CO316" s="69"/>
      <c r="CP316" s="69"/>
      <c r="CQ316" s="69"/>
      <c r="CR316" s="69"/>
      <c r="CS316" s="69"/>
      <c r="CT316" s="69"/>
      <c r="CU316" s="69"/>
      <c r="CV316" s="69"/>
      <c r="CW316" s="69"/>
      <c r="CX316" s="69"/>
      <c r="CY316" s="69"/>
      <c r="CZ316" s="69"/>
      <c r="DA316" s="69"/>
      <c r="DB316" s="69"/>
      <c r="DC316" s="69"/>
      <c r="DD316" s="69"/>
      <c r="DE316" s="69"/>
      <c r="DF316" s="69"/>
      <c r="DG316" s="69"/>
      <c r="DH316" s="69"/>
      <c r="DI316" s="69"/>
      <c r="DJ316" s="69"/>
      <c r="DK316" s="69"/>
      <c r="DL316" s="69"/>
      <c r="DM316" s="69"/>
      <c r="DN316" s="69"/>
      <c r="DO316" s="69"/>
      <c r="DP316" s="69"/>
      <c r="DQ316" s="69"/>
      <c r="DR316" s="69"/>
      <c r="DS316" s="69"/>
      <c r="DT316" s="69"/>
      <c r="DU316" s="69"/>
      <c r="DV316" s="69"/>
      <c r="DW316" s="69"/>
      <c r="DX316" s="69"/>
      <c r="DY316" s="69"/>
      <c r="DZ316" s="69"/>
      <c r="EA316" s="69"/>
      <c r="EB316" s="69"/>
      <c r="EC316" s="69"/>
      <c r="ED316" s="69"/>
      <c r="EE316" s="69"/>
      <c r="EF316" s="69"/>
      <c r="EG316" s="69"/>
      <c r="EH316" s="69"/>
      <c r="EI316" s="69"/>
      <c r="EJ316" s="69"/>
      <c r="EK316" s="69"/>
      <c r="EL316" s="69"/>
      <c r="EM316" s="69"/>
      <c r="EN316" s="69"/>
      <c r="EO316" s="69"/>
      <c r="EP316" s="69"/>
      <c r="EQ316" s="69"/>
    </row>
    <row r="317" spans="1:147" s="9" customFormat="1" x14ac:dyDescent="0.35">
      <c r="A317" s="143"/>
      <c r="B317" s="16"/>
      <c r="C317" s="16"/>
      <c r="D317" s="16"/>
      <c r="E317" s="16"/>
      <c r="F317" s="16"/>
      <c r="G317" s="12"/>
      <c r="H317" s="28"/>
      <c r="K317" s="12"/>
      <c r="L317" s="114"/>
      <c r="M317" s="114"/>
      <c r="N317" s="114"/>
      <c r="O317" s="114"/>
      <c r="P317" s="114"/>
      <c r="Q317" s="69"/>
      <c r="R317" s="69"/>
      <c r="S317" s="140"/>
      <c r="T317" s="140"/>
      <c r="W317" s="114"/>
      <c r="Y317" s="21"/>
      <c r="AA317" s="15"/>
      <c r="AB317" s="15"/>
      <c r="AC317" s="69"/>
      <c r="AD317" s="141"/>
      <c r="AE317" s="15"/>
      <c r="AF317" s="15"/>
      <c r="AG317" s="69"/>
      <c r="AH317" s="69"/>
      <c r="AI317" s="15"/>
      <c r="AJ317" s="69"/>
      <c r="AK317" s="15"/>
      <c r="AL317" s="15"/>
      <c r="AM317" s="29"/>
      <c r="AN317" s="15"/>
      <c r="AO317" s="69"/>
      <c r="AP317" s="69"/>
      <c r="AR317" s="69"/>
      <c r="AS317" s="114"/>
      <c r="AT317" s="114"/>
      <c r="AU317" s="114"/>
      <c r="AV317" s="15"/>
      <c r="AX317" s="78"/>
      <c r="AY317" s="12"/>
      <c r="AZ317" s="114"/>
      <c r="BB317" s="116"/>
      <c r="BC317" s="116"/>
      <c r="BD317" s="107"/>
      <c r="BE317" s="115"/>
      <c r="BF317" s="75"/>
      <c r="BG317" s="25"/>
      <c r="BH317" s="69"/>
      <c r="BI317" s="69"/>
      <c r="BJ317" s="69"/>
      <c r="BK317" s="69"/>
      <c r="BL317" s="69"/>
      <c r="BM317" s="69"/>
      <c r="BN317" s="69"/>
      <c r="BO317" s="69"/>
      <c r="BP317" s="69"/>
      <c r="BQ317" s="69"/>
      <c r="BR317" s="69"/>
      <c r="BS317" s="69"/>
      <c r="BT317" s="69"/>
      <c r="BU317" s="69"/>
      <c r="BV317" s="69"/>
      <c r="BW317" s="69"/>
      <c r="BX317" s="69"/>
      <c r="BY317" s="69"/>
      <c r="BZ317" s="69"/>
      <c r="CA317" s="69"/>
      <c r="CB317" s="69"/>
      <c r="CC317" s="69"/>
      <c r="CD317" s="69"/>
      <c r="CE317" s="69"/>
      <c r="CF317" s="69"/>
      <c r="CG317" s="69"/>
      <c r="CH317" s="69"/>
      <c r="CI317" s="69"/>
      <c r="CJ317" s="69"/>
      <c r="CK317" s="69"/>
      <c r="CL317" s="69"/>
      <c r="CM317" s="69"/>
      <c r="CN317" s="69"/>
      <c r="CO317" s="69"/>
      <c r="CP317" s="69"/>
      <c r="CQ317" s="69"/>
      <c r="CR317" s="69"/>
      <c r="CS317" s="69"/>
      <c r="CT317" s="69"/>
      <c r="CU317" s="69"/>
      <c r="CV317" s="69"/>
      <c r="CW317" s="69"/>
      <c r="CX317" s="69"/>
      <c r="CY317" s="69"/>
      <c r="CZ317" s="69"/>
      <c r="DA317" s="69"/>
      <c r="DB317" s="69"/>
      <c r="DC317" s="69"/>
      <c r="DD317" s="69"/>
      <c r="DE317" s="69"/>
      <c r="DF317" s="69"/>
      <c r="DG317" s="69"/>
      <c r="DH317" s="69"/>
      <c r="DI317" s="69"/>
      <c r="DJ317" s="69"/>
      <c r="DK317" s="69"/>
      <c r="DL317" s="69"/>
      <c r="DM317" s="69"/>
      <c r="DN317" s="69"/>
      <c r="DO317" s="69"/>
      <c r="DP317" s="69"/>
      <c r="DQ317" s="69"/>
      <c r="DR317" s="69"/>
      <c r="DS317" s="69"/>
      <c r="DT317" s="69"/>
      <c r="DU317" s="69"/>
      <c r="DV317" s="69"/>
      <c r="DW317" s="69"/>
      <c r="DX317" s="69"/>
      <c r="DY317" s="69"/>
      <c r="DZ317" s="69"/>
      <c r="EA317" s="69"/>
      <c r="EB317" s="69"/>
      <c r="EC317" s="69"/>
      <c r="ED317" s="69"/>
      <c r="EE317" s="69"/>
      <c r="EF317" s="69"/>
      <c r="EG317" s="69"/>
      <c r="EH317" s="69"/>
      <c r="EI317" s="69"/>
      <c r="EJ317" s="69"/>
      <c r="EK317" s="69"/>
      <c r="EL317" s="69"/>
      <c r="EM317" s="69"/>
      <c r="EN317" s="69"/>
      <c r="EO317" s="69"/>
      <c r="EP317" s="69"/>
      <c r="EQ317" s="69"/>
    </row>
    <row r="318" spans="1:147" s="9" customFormat="1" x14ac:dyDescent="0.35">
      <c r="A318" s="143"/>
      <c r="B318" s="16"/>
      <c r="C318" s="16"/>
      <c r="D318" s="16"/>
      <c r="E318" s="16"/>
      <c r="F318" s="16"/>
      <c r="G318" s="12"/>
      <c r="H318" s="28"/>
      <c r="K318" s="12"/>
      <c r="L318" s="114"/>
      <c r="M318" s="114"/>
      <c r="N318" s="114"/>
      <c r="O318" s="114"/>
      <c r="P318" s="114"/>
      <c r="Q318" s="69"/>
      <c r="R318" s="69"/>
      <c r="S318" s="140"/>
      <c r="T318" s="140"/>
      <c r="W318" s="114"/>
      <c r="Y318" s="21"/>
      <c r="AA318" s="15"/>
      <c r="AB318" s="15"/>
      <c r="AC318" s="69"/>
      <c r="AD318" s="141"/>
      <c r="AE318" s="15"/>
      <c r="AF318" s="15"/>
      <c r="AG318" s="69"/>
      <c r="AH318" s="69"/>
      <c r="AI318" s="15"/>
      <c r="AJ318" s="69"/>
      <c r="AK318" s="15"/>
      <c r="AL318" s="15"/>
      <c r="AM318" s="29"/>
      <c r="AN318" s="15"/>
      <c r="AO318" s="69"/>
      <c r="AP318" s="69"/>
      <c r="AR318" s="69"/>
      <c r="AS318" s="114"/>
      <c r="AT318" s="114"/>
      <c r="AU318" s="114"/>
      <c r="AV318" s="15"/>
      <c r="AX318" s="78"/>
      <c r="AY318" s="12"/>
      <c r="AZ318" s="114"/>
      <c r="BB318" s="116"/>
      <c r="BC318" s="116"/>
      <c r="BD318" s="107"/>
      <c r="BE318" s="115"/>
      <c r="BF318" s="75"/>
      <c r="BG318" s="25"/>
      <c r="BH318" s="69"/>
      <c r="BI318" s="69"/>
      <c r="BJ318" s="69"/>
      <c r="BK318" s="69"/>
      <c r="BL318" s="69"/>
      <c r="BM318" s="69"/>
      <c r="BN318" s="69"/>
      <c r="BO318" s="69"/>
      <c r="BP318" s="69"/>
      <c r="BQ318" s="69"/>
      <c r="BR318" s="69"/>
      <c r="BS318" s="69"/>
      <c r="BT318" s="69"/>
      <c r="BU318" s="69"/>
      <c r="BV318" s="69"/>
      <c r="BW318" s="69"/>
      <c r="BX318" s="69"/>
      <c r="BY318" s="69"/>
      <c r="BZ318" s="69"/>
      <c r="CA318" s="69"/>
      <c r="CB318" s="69"/>
      <c r="CC318" s="69"/>
      <c r="CD318" s="69"/>
      <c r="CE318" s="69"/>
      <c r="CF318" s="69"/>
      <c r="CG318" s="69"/>
      <c r="CH318" s="69"/>
      <c r="CI318" s="69"/>
      <c r="CJ318" s="69"/>
      <c r="CK318" s="69"/>
      <c r="CL318" s="69"/>
      <c r="CM318" s="69"/>
      <c r="CN318" s="69"/>
      <c r="CO318" s="69"/>
      <c r="CP318" s="69"/>
      <c r="CQ318" s="69"/>
      <c r="CR318" s="69"/>
      <c r="CS318" s="69"/>
      <c r="CT318" s="69"/>
      <c r="CU318" s="69"/>
      <c r="CV318" s="69"/>
      <c r="CW318" s="69"/>
      <c r="CX318" s="69"/>
      <c r="CY318" s="69"/>
      <c r="CZ318" s="69"/>
      <c r="DA318" s="69"/>
      <c r="DB318" s="69"/>
      <c r="DC318" s="69"/>
      <c r="DD318" s="69"/>
      <c r="DE318" s="69"/>
      <c r="DF318" s="69"/>
      <c r="DG318" s="69"/>
      <c r="DH318" s="69"/>
      <c r="DI318" s="69"/>
      <c r="DJ318" s="69"/>
      <c r="DK318" s="69"/>
      <c r="DL318" s="69"/>
      <c r="DM318" s="69"/>
      <c r="DN318" s="69"/>
      <c r="DO318" s="69"/>
      <c r="DP318" s="69"/>
      <c r="DQ318" s="69"/>
      <c r="DR318" s="69"/>
      <c r="DS318" s="69"/>
      <c r="DT318" s="69"/>
      <c r="DU318" s="69"/>
      <c r="DV318" s="69"/>
      <c r="DW318" s="69"/>
      <c r="DX318" s="69"/>
      <c r="DY318" s="69"/>
      <c r="DZ318" s="69"/>
      <c r="EA318" s="69"/>
      <c r="EB318" s="69"/>
      <c r="EC318" s="69"/>
      <c r="ED318" s="69"/>
      <c r="EE318" s="69"/>
      <c r="EF318" s="69"/>
      <c r="EG318" s="69"/>
      <c r="EH318" s="69"/>
      <c r="EI318" s="69"/>
      <c r="EJ318" s="69"/>
      <c r="EK318" s="69"/>
      <c r="EL318" s="69"/>
      <c r="EM318" s="69"/>
      <c r="EN318" s="69"/>
      <c r="EO318" s="69"/>
      <c r="EP318" s="69"/>
      <c r="EQ318" s="69"/>
    </row>
    <row r="319" spans="1:147" s="9" customFormat="1" x14ac:dyDescent="0.35">
      <c r="A319" s="143"/>
      <c r="B319" s="16"/>
      <c r="C319" s="16"/>
      <c r="D319" s="16"/>
      <c r="E319" s="16"/>
      <c r="F319" s="16"/>
      <c r="G319" s="12"/>
      <c r="H319" s="28"/>
      <c r="K319" s="12"/>
      <c r="L319" s="114"/>
      <c r="M319" s="114"/>
      <c r="N319" s="114"/>
      <c r="O319" s="114"/>
      <c r="P319" s="114"/>
      <c r="Q319" s="69"/>
      <c r="R319" s="69"/>
      <c r="S319" s="140"/>
      <c r="T319" s="140"/>
      <c r="W319" s="114"/>
      <c r="Y319" s="21"/>
      <c r="AA319" s="15"/>
      <c r="AB319" s="15"/>
      <c r="AC319" s="69"/>
      <c r="AD319" s="141"/>
      <c r="AE319" s="15"/>
      <c r="AF319" s="15"/>
      <c r="AG319" s="69"/>
      <c r="AH319" s="69"/>
      <c r="AI319" s="15"/>
      <c r="AJ319" s="69"/>
      <c r="AK319" s="15"/>
      <c r="AL319" s="15"/>
      <c r="AM319" s="29"/>
      <c r="AN319" s="15"/>
      <c r="AO319" s="69"/>
      <c r="AP319" s="69"/>
      <c r="AR319" s="69"/>
      <c r="AS319" s="114"/>
      <c r="AT319" s="114"/>
      <c r="AU319" s="114"/>
      <c r="AV319" s="15"/>
      <c r="AX319" s="78"/>
      <c r="AY319" s="12"/>
      <c r="AZ319" s="114"/>
      <c r="BB319" s="116"/>
      <c r="BC319" s="116"/>
      <c r="BD319" s="107"/>
      <c r="BE319" s="115"/>
      <c r="BF319" s="75"/>
      <c r="BG319" s="25"/>
      <c r="BH319" s="69"/>
      <c r="BI319" s="69"/>
      <c r="BJ319" s="69"/>
      <c r="BK319" s="69"/>
      <c r="BL319" s="69"/>
      <c r="BM319" s="69"/>
      <c r="BN319" s="69"/>
      <c r="BO319" s="69"/>
      <c r="BP319" s="69"/>
      <c r="BQ319" s="69"/>
      <c r="BR319" s="69"/>
      <c r="BS319" s="69"/>
      <c r="BT319" s="69"/>
      <c r="BU319" s="69"/>
      <c r="BV319" s="69"/>
      <c r="BW319" s="69"/>
      <c r="BX319" s="69"/>
      <c r="BY319" s="69"/>
      <c r="BZ319" s="69"/>
      <c r="CA319" s="69"/>
      <c r="CB319" s="69"/>
      <c r="CC319" s="69"/>
      <c r="CD319" s="69"/>
      <c r="CE319" s="69"/>
      <c r="CF319" s="69"/>
      <c r="CG319" s="69"/>
      <c r="CH319" s="69"/>
      <c r="CI319" s="69"/>
      <c r="CJ319" s="69"/>
      <c r="CK319" s="69"/>
      <c r="CL319" s="69"/>
      <c r="CM319" s="69"/>
      <c r="CN319" s="69"/>
      <c r="CO319" s="69"/>
      <c r="CP319" s="69"/>
      <c r="CQ319" s="69"/>
      <c r="CR319" s="69"/>
      <c r="CS319" s="69"/>
      <c r="CT319" s="69"/>
      <c r="CU319" s="69"/>
      <c r="CV319" s="69"/>
      <c r="CW319" s="69"/>
      <c r="CX319" s="69"/>
      <c r="CY319" s="69"/>
      <c r="CZ319" s="69"/>
      <c r="DA319" s="69"/>
      <c r="DB319" s="69"/>
      <c r="DC319" s="69"/>
      <c r="DD319" s="69"/>
      <c r="DE319" s="69"/>
      <c r="DF319" s="69"/>
      <c r="DG319" s="69"/>
      <c r="DH319" s="69"/>
      <c r="DI319" s="69"/>
      <c r="DJ319" s="69"/>
      <c r="DK319" s="69"/>
      <c r="DL319" s="69"/>
      <c r="DM319" s="69"/>
      <c r="DN319" s="69"/>
      <c r="DO319" s="69"/>
      <c r="DP319" s="69"/>
      <c r="DQ319" s="69"/>
      <c r="DR319" s="69"/>
      <c r="DS319" s="69"/>
      <c r="DT319" s="69"/>
      <c r="DU319" s="69"/>
      <c r="DV319" s="69"/>
      <c r="DW319" s="69"/>
      <c r="DX319" s="69"/>
      <c r="DY319" s="69"/>
      <c r="DZ319" s="69"/>
      <c r="EA319" s="69"/>
      <c r="EB319" s="69"/>
      <c r="EC319" s="69"/>
      <c r="ED319" s="69"/>
      <c r="EE319" s="69"/>
      <c r="EF319" s="69"/>
      <c r="EG319" s="69"/>
      <c r="EH319" s="69"/>
      <c r="EI319" s="69"/>
      <c r="EJ319" s="69"/>
      <c r="EK319" s="69"/>
      <c r="EL319" s="69"/>
      <c r="EM319" s="69"/>
      <c r="EN319" s="69"/>
      <c r="EO319" s="69"/>
      <c r="EP319" s="69"/>
      <c r="EQ319" s="69"/>
    </row>
    <row r="320" spans="1:147" s="9" customFormat="1" x14ac:dyDescent="0.35">
      <c r="A320" s="143"/>
      <c r="B320" s="16"/>
      <c r="C320" s="16"/>
      <c r="D320" s="16"/>
      <c r="E320" s="16"/>
      <c r="F320" s="16"/>
      <c r="G320" s="12"/>
      <c r="H320" s="28"/>
      <c r="K320" s="12"/>
      <c r="L320" s="114"/>
      <c r="M320" s="114"/>
      <c r="N320" s="114"/>
      <c r="O320" s="114"/>
      <c r="P320" s="114"/>
      <c r="Q320" s="69"/>
      <c r="R320" s="69"/>
      <c r="S320" s="140"/>
      <c r="T320" s="140"/>
      <c r="W320" s="114"/>
      <c r="Y320" s="21"/>
      <c r="AA320" s="15"/>
      <c r="AB320" s="15"/>
      <c r="AC320" s="69"/>
      <c r="AD320" s="141"/>
      <c r="AE320" s="15"/>
      <c r="AF320" s="15"/>
      <c r="AG320" s="69"/>
      <c r="AH320" s="69"/>
      <c r="AI320" s="15"/>
      <c r="AJ320" s="69"/>
      <c r="AK320" s="15"/>
      <c r="AL320" s="15"/>
      <c r="AM320" s="29"/>
      <c r="AN320" s="15"/>
      <c r="AO320" s="69"/>
      <c r="AP320" s="69"/>
      <c r="AR320" s="69"/>
      <c r="AS320" s="114"/>
      <c r="AT320" s="114"/>
      <c r="AU320" s="114"/>
      <c r="AV320" s="15"/>
      <c r="AX320" s="78"/>
      <c r="AY320" s="12"/>
      <c r="AZ320" s="114"/>
      <c r="BB320" s="116"/>
      <c r="BC320" s="116"/>
      <c r="BD320" s="107"/>
      <c r="BE320" s="115"/>
      <c r="BF320" s="75"/>
      <c r="BG320" s="25"/>
      <c r="BH320" s="69"/>
      <c r="BI320" s="69"/>
      <c r="BJ320" s="69"/>
      <c r="BK320" s="69"/>
      <c r="BL320" s="69"/>
      <c r="BM320" s="69"/>
      <c r="BN320" s="69"/>
      <c r="BO320" s="69"/>
      <c r="BP320" s="69"/>
      <c r="BQ320" s="69"/>
      <c r="BR320" s="69"/>
      <c r="BS320" s="69"/>
      <c r="BT320" s="69"/>
      <c r="BU320" s="69"/>
      <c r="BV320" s="69"/>
      <c r="BW320" s="69"/>
      <c r="BX320" s="69"/>
      <c r="BY320" s="69"/>
      <c r="BZ320" s="69"/>
      <c r="CA320" s="69"/>
      <c r="CB320" s="69"/>
      <c r="CC320" s="69"/>
      <c r="CD320" s="69"/>
      <c r="CE320" s="69"/>
      <c r="CF320" s="69"/>
      <c r="CG320" s="69"/>
      <c r="CH320" s="69"/>
      <c r="CI320" s="69"/>
      <c r="CJ320" s="69"/>
      <c r="CK320" s="69"/>
      <c r="CL320" s="69"/>
      <c r="CM320" s="69"/>
      <c r="CN320" s="69"/>
      <c r="CO320" s="69"/>
      <c r="CP320" s="69"/>
      <c r="CQ320" s="69"/>
      <c r="CR320" s="69"/>
      <c r="CS320" s="69"/>
      <c r="CT320" s="69"/>
      <c r="CU320" s="69"/>
      <c r="CV320" s="69"/>
      <c r="CW320" s="69"/>
      <c r="CX320" s="69"/>
      <c r="CY320" s="69"/>
      <c r="CZ320" s="69"/>
      <c r="DA320" s="69"/>
      <c r="DB320" s="69"/>
      <c r="DC320" s="69"/>
      <c r="DD320" s="69"/>
      <c r="DE320" s="69"/>
      <c r="DF320" s="69"/>
      <c r="DG320" s="69"/>
      <c r="DH320" s="69"/>
      <c r="DI320" s="69"/>
      <c r="DJ320" s="69"/>
      <c r="DK320" s="69"/>
      <c r="DL320" s="69"/>
      <c r="DM320" s="69"/>
      <c r="DN320" s="69"/>
      <c r="DO320" s="69"/>
      <c r="DP320" s="69"/>
      <c r="DQ320" s="69"/>
      <c r="DR320" s="69"/>
      <c r="DS320" s="69"/>
      <c r="DT320" s="69"/>
      <c r="DU320" s="69"/>
      <c r="DV320" s="69"/>
      <c r="DW320" s="69"/>
      <c r="DX320" s="69"/>
      <c r="DY320" s="69"/>
      <c r="DZ320" s="69"/>
      <c r="EA320" s="69"/>
      <c r="EB320" s="69"/>
      <c r="EC320" s="69"/>
      <c r="ED320" s="69"/>
      <c r="EE320" s="69"/>
      <c r="EF320" s="69"/>
      <c r="EG320" s="69"/>
      <c r="EH320" s="69"/>
      <c r="EI320" s="69"/>
      <c r="EJ320" s="69"/>
      <c r="EK320" s="69"/>
      <c r="EL320" s="69"/>
      <c r="EM320" s="69"/>
      <c r="EN320" s="69"/>
      <c r="EO320" s="69"/>
      <c r="EP320" s="69"/>
      <c r="EQ320" s="69"/>
    </row>
    <row r="321" spans="1:147" s="9" customFormat="1" x14ac:dyDescent="0.35">
      <c r="A321" s="143"/>
      <c r="B321" s="16"/>
      <c r="C321" s="16"/>
      <c r="D321" s="16"/>
      <c r="E321" s="16"/>
      <c r="F321" s="16"/>
      <c r="G321" s="12"/>
      <c r="H321" s="28"/>
      <c r="K321" s="12"/>
      <c r="L321" s="114"/>
      <c r="M321" s="114"/>
      <c r="N321" s="114"/>
      <c r="O321" s="114"/>
      <c r="P321" s="114"/>
      <c r="Q321" s="69"/>
      <c r="R321" s="69"/>
      <c r="S321" s="140"/>
      <c r="T321" s="140"/>
      <c r="W321" s="114"/>
      <c r="Y321" s="21"/>
      <c r="AA321" s="15"/>
      <c r="AB321" s="15"/>
      <c r="AC321" s="69"/>
      <c r="AD321" s="141"/>
      <c r="AE321" s="15"/>
      <c r="AF321" s="15"/>
      <c r="AG321" s="69"/>
      <c r="AH321" s="69"/>
      <c r="AI321" s="15"/>
      <c r="AJ321" s="69"/>
      <c r="AK321" s="15"/>
      <c r="AL321" s="15"/>
      <c r="AM321" s="29"/>
      <c r="AN321" s="15"/>
      <c r="AO321" s="69"/>
      <c r="AP321" s="69"/>
      <c r="AR321" s="69"/>
      <c r="AS321" s="114"/>
      <c r="AT321" s="114"/>
      <c r="AU321" s="114"/>
      <c r="AV321" s="15"/>
      <c r="AX321" s="78"/>
      <c r="AY321" s="12"/>
      <c r="AZ321" s="114"/>
      <c r="BB321" s="116"/>
      <c r="BC321" s="116"/>
      <c r="BD321" s="107"/>
      <c r="BE321" s="115"/>
      <c r="BF321" s="75"/>
      <c r="BG321" s="25"/>
      <c r="BH321" s="69"/>
      <c r="BI321" s="69"/>
      <c r="BJ321" s="69"/>
      <c r="BK321" s="69"/>
      <c r="BL321" s="69"/>
      <c r="BM321" s="69"/>
      <c r="BN321" s="69"/>
      <c r="BO321" s="69"/>
      <c r="BP321" s="69"/>
      <c r="BQ321" s="69"/>
      <c r="BR321" s="69"/>
      <c r="BS321" s="69"/>
      <c r="BT321" s="69"/>
      <c r="BU321" s="69"/>
      <c r="BV321" s="69"/>
      <c r="BW321" s="69"/>
      <c r="BX321" s="69"/>
      <c r="BY321" s="69"/>
      <c r="BZ321" s="69"/>
      <c r="CA321" s="69"/>
      <c r="CB321" s="69"/>
      <c r="CC321" s="69"/>
      <c r="CD321" s="69"/>
      <c r="CE321" s="69"/>
      <c r="CF321" s="69"/>
      <c r="CG321" s="69"/>
      <c r="CH321" s="69"/>
      <c r="CI321" s="69"/>
      <c r="CJ321" s="69"/>
      <c r="CK321" s="69"/>
      <c r="CL321" s="69"/>
      <c r="CM321" s="69"/>
      <c r="CN321" s="69"/>
      <c r="CO321" s="69"/>
      <c r="CP321" s="69"/>
      <c r="CQ321" s="69"/>
      <c r="CR321" s="69"/>
      <c r="CS321" s="69"/>
      <c r="CT321" s="69"/>
      <c r="CU321" s="69"/>
      <c r="CV321" s="69"/>
      <c r="CW321" s="69"/>
      <c r="CX321" s="69"/>
      <c r="CY321" s="69"/>
      <c r="CZ321" s="69"/>
      <c r="DA321" s="69"/>
      <c r="DB321" s="69"/>
      <c r="DC321" s="69"/>
      <c r="DD321" s="69"/>
      <c r="DE321" s="69"/>
      <c r="DF321" s="69"/>
      <c r="DG321" s="69"/>
      <c r="DH321" s="69"/>
      <c r="DI321" s="69"/>
      <c r="DJ321" s="69"/>
      <c r="DK321" s="69"/>
      <c r="DL321" s="69"/>
      <c r="DM321" s="69"/>
      <c r="DN321" s="69"/>
      <c r="DO321" s="69"/>
      <c r="DP321" s="69"/>
      <c r="DQ321" s="69"/>
      <c r="DR321" s="69"/>
      <c r="DS321" s="69"/>
      <c r="DT321" s="69"/>
      <c r="DU321" s="69"/>
      <c r="DV321" s="69"/>
      <c r="DW321" s="69"/>
      <c r="DX321" s="69"/>
      <c r="DY321" s="69"/>
      <c r="DZ321" s="69"/>
      <c r="EA321" s="69"/>
      <c r="EB321" s="69"/>
      <c r="EC321" s="69"/>
      <c r="ED321" s="69"/>
      <c r="EE321" s="69"/>
      <c r="EF321" s="69"/>
      <c r="EG321" s="69"/>
      <c r="EH321" s="69"/>
      <c r="EI321" s="69"/>
      <c r="EJ321" s="69"/>
      <c r="EK321" s="69"/>
      <c r="EL321" s="69"/>
      <c r="EM321" s="69"/>
      <c r="EN321" s="69"/>
      <c r="EO321" s="69"/>
      <c r="EP321" s="69"/>
      <c r="EQ321" s="69"/>
    </row>
    <row r="322" spans="1:147" s="9" customFormat="1" x14ac:dyDescent="0.35">
      <c r="A322" s="143"/>
      <c r="B322" s="16"/>
      <c r="C322" s="16"/>
      <c r="D322" s="16"/>
      <c r="E322" s="16"/>
      <c r="F322" s="16"/>
      <c r="G322" s="12"/>
      <c r="H322" s="28"/>
      <c r="K322" s="12"/>
      <c r="L322" s="114"/>
      <c r="M322" s="114"/>
      <c r="N322" s="114"/>
      <c r="O322" s="114"/>
      <c r="P322" s="114"/>
      <c r="Q322" s="69"/>
      <c r="R322" s="69"/>
      <c r="S322" s="140"/>
      <c r="T322" s="140"/>
      <c r="W322" s="114"/>
      <c r="Y322" s="21"/>
      <c r="AA322" s="15"/>
      <c r="AB322" s="15"/>
      <c r="AC322" s="69"/>
      <c r="AD322" s="141"/>
      <c r="AE322" s="15"/>
      <c r="AF322" s="15"/>
      <c r="AG322" s="69"/>
      <c r="AH322" s="69"/>
      <c r="AI322" s="15"/>
      <c r="AJ322" s="69"/>
      <c r="AK322" s="15"/>
      <c r="AL322" s="15"/>
      <c r="AM322" s="29"/>
      <c r="AN322" s="15"/>
      <c r="AO322" s="69"/>
      <c r="AP322" s="69"/>
      <c r="AR322" s="69"/>
      <c r="AS322" s="114"/>
      <c r="AT322" s="114"/>
      <c r="AU322" s="114"/>
      <c r="AV322" s="15"/>
      <c r="AX322" s="78"/>
      <c r="AY322" s="12"/>
      <c r="AZ322" s="114"/>
      <c r="BB322" s="116"/>
      <c r="BC322" s="116"/>
      <c r="BD322" s="107"/>
      <c r="BE322" s="115"/>
      <c r="BF322" s="75"/>
      <c r="BG322" s="25"/>
      <c r="BH322" s="69"/>
      <c r="BI322" s="69"/>
      <c r="BJ322" s="69"/>
      <c r="BK322" s="69"/>
      <c r="BL322" s="69"/>
      <c r="BM322" s="69"/>
      <c r="BN322" s="69"/>
      <c r="BO322" s="69"/>
      <c r="BP322" s="69"/>
      <c r="BQ322" s="69"/>
      <c r="BR322" s="69"/>
      <c r="BS322" s="69"/>
      <c r="BT322" s="69"/>
      <c r="BU322" s="69"/>
      <c r="BV322" s="69"/>
      <c r="BW322" s="69"/>
      <c r="BX322" s="69"/>
      <c r="BY322" s="69"/>
      <c r="BZ322" s="69"/>
      <c r="CA322" s="69"/>
      <c r="CB322" s="69"/>
      <c r="CC322" s="69"/>
      <c r="CD322" s="69"/>
      <c r="CE322" s="69"/>
      <c r="CF322" s="69"/>
      <c r="CG322" s="69"/>
      <c r="CH322" s="69"/>
      <c r="CI322" s="69"/>
      <c r="CJ322" s="69"/>
      <c r="CK322" s="69"/>
      <c r="CL322" s="69"/>
      <c r="CM322" s="69"/>
      <c r="CN322" s="69"/>
      <c r="CO322" s="69"/>
      <c r="CP322" s="69"/>
      <c r="CQ322" s="69"/>
      <c r="CR322" s="69"/>
      <c r="CS322" s="69"/>
      <c r="CT322" s="69"/>
      <c r="CU322" s="69"/>
      <c r="CV322" s="69"/>
      <c r="CW322" s="69"/>
      <c r="CX322" s="69"/>
      <c r="CY322" s="69"/>
      <c r="CZ322" s="69"/>
      <c r="DA322" s="69"/>
      <c r="DB322" s="69"/>
      <c r="DC322" s="69"/>
      <c r="DD322" s="69"/>
      <c r="DE322" s="69"/>
      <c r="DF322" s="69"/>
      <c r="DG322" s="69"/>
      <c r="DH322" s="69"/>
      <c r="DI322" s="69"/>
      <c r="DJ322" s="69"/>
      <c r="DK322" s="69"/>
      <c r="DL322" s="69"/>
      <c r="DM322" s="69"/>
      <c r="DN322" s="69"/>
      <c r="DO322" s="69"/>
      <c r="DP322" s="69"/>
      <c r="DQ322" s="69"/>
      <c r="DR322" s="69"/>
      <c r="DS322" s="69"/>
      <c r="DT322" s="69"/>
      <c r="DU322" s="69"/>
      <c r="DV322" s="69"/>
      <c r="DW322" s="69"/>
      <c r="DX322" s="69"/>
      <c r="DY322" s="69"/>
      <c r="DZ322" s="69"/>
      <c r="EA322" s="69"/>
      <c r="EB322" s="69"/>
      <c r="EC322" s="69"/>
      <c r="ED322" s="69"/>
      <c r="EE322" s="69"/>
      <c r="EF322" s="69"/>
      <c r="EG322" s="69"/>
      <c r="EH322" s="69"/>
      <c r="EI322" s="69"/>
      <c r="EJ322" s="69"/>
      <c r="EK322" s="69"/>
      <c r="EL322" s="69"/>
      <c r="EM322" s="69"/>
      <c r="EN322" s="69"/>
      <c r="EO322" s="69"/>
      <c r="EP322" s="69"/>
      <c r="EQ322" s="69"/>
    </row>
    <row r="323" spans="1:147" s="9" customFormat="1" x14ac:dyDescent="0.35">
      <c r="A323" s="143"/>
      <c r="B323" s="16"/>
      <c r="C323" s="16"/>
      <c r="D323" s="16"/>
      <c r="E323" s="16"/>
      <c r="F323" s="16"/>
      <c r="G323" s="12"/>
      <c r="H323" s="28"/>
      <c r="K323" s="12"/>
      <c r="L323" s="114"/>
      <c r="M323" s="114"/>
      <c r="N323" s="114"/>
      <c r="O323" s="114"/>
      <c r="P323" s="114"/>
      <c r="Q323" s="69"/>
      <c r="R323" s="69"/>
      <c r="S323" s="140"/>
      <c r="T323" s="140"/>
      <c r="W323" s="114"/>
      <c r="Y323" s="21"/>
      <c r="AA323" s="15"/>
      <c r="AB323" s="15"/>
      <c r="AC323" s="69"/>
      <c r="AD323" s="141"/>
      <c r="AE323" s="15"/>
      <c r="AF323" s="15"/>
      <c r="AG323" s="69"/>
      <c r="AH323" s="69"/>
      <c r="AI323" s="15"/>
      <c r="AJ323" s="69"/>
      <c r="AK323" s="15"/>
      <c r="AL323" s="15"/>
      <c r="AM323" s="29"/>
      <c r="AN323" s="15"/>
      <c r="AO323" s="69"/>
      <c r="AP323" s="69"/>
      <c r="AR323" s="69"/>
      <c r="AS323" s="114"/>
      <c r="AT323" s="114"/>
      <c r="AU323" s="114"/>
      <c r="AV323" s="15"/>
      <c r="AX323" s="78"/>
      <c r="AY323" s="12"/>
      <c r="AZ323" s="114"/>
      <c r="BB323" s="116"/>
      <c r="BC323" s="116"/>
      <c r="BD323" s="107"/>
      <c r="BE323" s="115"/>
      <c r="BF323" s="75"/>
      <c r="BG323" s="25"/>
      <c r="BH323" s="69"/>
      <c r="BI323" s="69"/>
      <c r="BJ323" s="69"/>
      <c r="BK323" s="69"/>
      <c r="BL323" s="69"/>
      <c r="BM323" s="69"/>
      <c r="BN323" s="69"/>
      <c r="BO323" s="69"/>
      <c r="BP323" s="69"/>
      <c r="BQ323" s="69"/>
      <c r="BR323" s="69"/>
      <c r="BS323" s="69"/>
      <c r="BT323" s="69"/>
      <c r="BU323" s="69"/>
      <c r="BV323" s="69"/>
      <c r="BW323" s="69"/>
      <c r="BX323" s="69"/>
      <c r="BY323" s="69"/>
      <c r="BZ323" s="69"/>
      <c r="CA323" s="69"/>
      <c r="CB323" s="69"/>
      <c r="CC323" s="69"/>
      <c r="CD323" s="69"/>
      <c r="CE323" s="69"/>
      <c r="CF323" s="69"/>
      <c r="CG323" s="69"/>
      <c r="CH323" s="69"/>
      <c r="CI323" s="69"/>
      <c r="CJ323" s="69"/>
      <c r="CK323" s="69"/>
      <c r="CL323" s="69"/>
      <c r="CM323" s="69"/>
      <c r="CN323" s="69"/>
      <c r="CO323" s="69"/>
      <c r="CP323" s="69"/>
      <c r="CQ323" s="69"/>
      <c r="CR323" s="69"/>
      <c r="CS323" s="69"/>
      <c r="CT323" s="69"/>
      <c r="CU323" s="69"/>
      <c r="CV323" s="69"/>
      <c r="CW323" s="69"/>
      <c r="CX323" s="69"/>
      <c r="CY323" s="69"/>
      <c r="CZ323" s="69"/>
      <c r="DA323" s="69"/>
      <c r="DB323" s="69"/>
      <c r="DC323" s="69"/>
      <c r="DD323" s="69"/>
      <c r="DE323" s="69"/>
      <c r="DF323" s="69"/>
      <c r="DG323" s="69"/>
      <c r="DH323" s="69"/>
      <c r="DI323" s="69"/>
      <c r="DJ323" s="69"/>
      <c r="DK323" s="69"/>
      <c r="DL323" s="69"/>
      <c r="DM323" s="69"/>
      <c r="DN323" s="69"/>
      <c r="DO323" s="69"/>
      <c r="DP323" s="69"/>
      <c r="DQ323" s="69"/>
      <c r="DR323" s="69"/>
      <c r="DS323" s="69"/>
      <c r="DT323" s="69"/>
      <c r="DU323" s="69"/>
      <c r="DV323" s="69"/>
      <c r="DW323" s="69"/>
      <c r="DX323" s="69"/>
      <c r="DY323" s="69"/>
      <c r="DZ323" s="69"/>
      <c r="EA323" s="69"/>
      <c r="EB323" s="69"/>
      <c r="EC323" s="69"/>
      <c r="ED323" s="69"/>
      <c r="EE323" s="69"/>
      <c r="EF323" s="69"/>
      <c r="EG323" s="69"/>
      <c r="EH323" s="69"/>
      <c r="EI323" s="69"/>
      <c r="EJ323" s="69"/>
      <c r="EK323" s="69"/>
      <c r="EL323" s="69"/>
      <c r="EM323" s="69"/>
      <c r="EN323" s="69"/>
      <c r="EO323" s="69"/>
      <c r="EP323" s="69"/>
      <c r="EQ323" s="69"/>
    </row>
    <row r="324" spans="1:147" s="9" customFormat="1" x14ac:dyDescent="0.35">
      <c r="A324" s="143"/>
      <c r="B324" s="16"/>
      <c r="C324" s="16"/>
      <c r="D324" s="16"/>
      <c r="E324" s="16"/>
      <c r="F324" s="16"/>
      <c r="G324" s="12"/>
      <c r="H324" s="28"/>
      <c r="K324" s="12"/>
      <c r="L324" s="114"/>
      <c r="M324" s="114"/>
      <c r="N324" s="114"/>
      <c r="O324" s="114"/>
      <c r="P324" s="114"/>
      <c r="Q324" s="69"/>
      <c r="R324" s="69"/>
      <c r="S324" s="140"/>
      <c r="T324" s="140"/>
      <c r="W324" s="114"/>
      <c r="Y324" s="21"/>
      <c r="AA324" s="15"/>
      <c r="AB324" s="15"/>
      <c r="AC324" s="69"/>
      <c r="AD324" s="141"/>
      <c r="AE324" s="15"/>
      <c r="AF324" s="15"/>
      <c r="AG324" s="69"/>
      <c r="AH324" s="69"/>
      <c r="AI324" s="15"/>
      <c r="AJ324" s="69"/>
      <c r="AK324" s="15"/>
      <c r="AL324" s="15"/>
      <c r="AM324" s="29"/>
      <c r="AN324" s="15"/>
      <c r="AO324" s="69"/>
      <c r="AP324" s="69"/>
      <c r="AR324" s="69"/>
      <c r="AS324" s="114"/>
      <c r="AT324" s="114"/>
      <c r="AU324" s="114"/>
      <c r="AV324" s="15"/>
      <c r="AX324" s="78"/>
      <c r="AY324" s="12"/>
      <c r="AZ324" s="114"/>
      <c r="BB324" s="116"/>
      <c r="BC324" s="116"/>
      <c r="BD324" s="107"/>
      <c r="BE324" s="115"/>
      <c r="BF324" s="75"/>
      <c r="BG324" s="25"/>
      <c r="BH324" s="69"/>
      <c r="BI324" s="69"/>
      <c r="BJ324" s="69"/>
      <c r="BK324" s="69"/>
      <c r="BL324" s="69"/>
      <c r="BM324" s="69"/>
      <c r="BN324" s="69"/>
      <c r="BO324" s="69"/>
      <c r="BP324" s="69"/>
      <c r="BQ324" s="69"/>
      <c r="BR324" s="69"/>
      <c r="BS324" s="69"/>
      <c r="BT324" s="69"/>
      <c r="BU324" s="69"/>
      <c r="BV324" s="69"/>
      <c r="BW324" s="69"/>
      <c r="BX324" s="69"/>
      <c r="BY324" s="69"/>
      <c r="BZ324" s="69"/>
      <c r="CA324" s="69"/>
      <c r="CB324" s="69"/>
      <c r="CC324" s="69"/>
      <c r="CD324" s="69"/>
      <c r="CE324" s="69"/>
      <c r="CF324" s="69"/>
      <c r="CG324" s="69"/>
      <c r="CH324" s="69"/>
      <c r="CI324" s="69"/>
      <c r="CJ324" s="69"/>
      <c r="CK324" s="69"/>
      <c r="CL324" s="69"/>
      <c r="CM324" s="69"/>
      <c r="CN324" s="69"/>
      <c r="CO324" s="69"/>
      <c r="CP324" s="69"/>
      <c r="CQ324" s="69"/>
      <c r="CR324" s="69"/>
      <c r="CS324" s="69"/>
      <c r="CT324" s="69"/>
      <c r="CU324" s="69"/>
      <c r="CV324" s="69"/>
      <c r="CW324" s="69"/>
      <c r="CX324" s="69"/>
      <c r="CY324" s="69"/>
      <c r="CZ324" s="69"/>
      <c r="DA324" s="69"/>
      <c r="DB324" s="69"/>
      <c r="DC324" s="69"/>
      <c r="DD324" s="69"/>
      <c r="DE324" s="69"/>
      <c r="DF324" s="69"/>
      <c r="DG324" s="69"/>
      <c r="DH324" s="69"/>
      <c r="DI324" s="69"/>
      <c r="DJ324" s="69"/>
      <c r="DK324" s="69"/>
      <c r="DL324" s="69"/>
      <c r="DM324" s="69"/>
      <c r="DN324" s="69"/>
      <c r="DO324" s="69"/>
      <c r="DP324" s="69"/>
      <c r="DQ324" s="69"/>
      <c r="DR324" s="69"/>
      <c r="DS324" s="69"/>
      <c r="DT324" s="69"/>
      <c r="DU324" s="69"/>
      <c r="DV324" s="69"/>
      <c r="DW324" s="69"/>
      <c r="DX324" s="69"/>
      <c r="DY324" s="69"/>
      <c r="DZ324" s="69"/>
      <c r="EA324" s="69"/>
      <c r="EB324" s="69"/>
      <c r="EC324" s="69"/>
      <c r="ED324" s="69"/>
      <c r="EE324" s="69"/>
      <c r="EF324" s="69"/>
      <c r="EG324" s="69"/>
      <c r="EH324" s="69"/>
      <c r="EI324" s="69"/>
      <c r="EJ324" s="69"/>
      <c r="EK324" s="69"/>
      <c r="EL324" s="69"/>
      <c r="EM324" s="69"/>
      <c r="EN324" s="69"/>
      <c r="EO324" s="69"/>
      <c r="EP324" s="69"/>
      <c r="EQ324" s="69"/>
    </row>
    <row r="325" spans="1:147" s="9" customFormat="1" x14ac:dyDescent="0.35">
      <c r="A325" s="143"/>
      <c r="B325" s="16"/>
      <c r="C325" s="16"/>
      <c r="D325" s="16"/>
      <c r="E325" s="16"/>
      <c r="F325" s="16"/>
      <c r="G325" s="12"/>
      <c r="H325" s="28"/>
      <c r="K325" s="12"/>
      <c r="L325" s="114"/>
      <c r="M325" s="114"/>
      <c r="N325" s="114"/>
      <c r="O325" s="114"/>
      <c r="P325" s="114"/>
      <c r="Q325" s="69"/>
      <c r="R325" s="69"/>
      <c r="S325" s="140"/>
      <c r="T325" s="140"/>
      <c r="W325" s="114"/>
      <c r="Y325" s="21"/>
      <c r="AA325" s="15"/>
      <c r="AB325" s="15"/>
      <c r="AC325" s="69"/>
      <c r="AD325" s="141"/>
      <c r="AE325" s="15"/>
      <c r="AF325" s="15"/>
      <c r="AG325" s="69"/>
      <c r="AH325" s="69"/>
      <c r="AI325" s="15"/>
      <c r="AJ325" s="69"/>
      <c r="AK325" s="15"/>
      <c r="AL325" s="15"/>
      <c r="AM325" s="29"/>
      <c r="AN325" s="15"/>
      <c r="AO325" s="69"/>
      <c r="AP325" s="69"/>
      <c r="AR325" s="69"/>
      <c r="AS325" s="114"/>
      <c r="AT325" s="114"/>
      <c r="AU325" s="114"/>
      <c r="AV325" s="15"/>
      <c r="AX325" s="78"/>
      <c r="AY325" s="12"/>
      <c r="AZ325" s="114"/>
      <c r="BB325" s="116"/>
      <c r="BC325" s="116"/>
      <c r="BD325" s="107"/>
      <c r="BE325" s="115"/>
      <c r="BF325" s="75"/>
      <c r="BG325" s="25"/>
      <c r="BH325" s="69"/>
      <c r="BI325" s="69"/>
      <c r="BJ325" s="69"/>
      <c r="BK325" s="69"/>
      <c r="BL325" s="69"/>
      <c r="BM325" s="69"/>
      <c r="BN325" s="69"/>
      <c r="BO325" s="69"/>
      <c r="BP325" s="69"/>
      <c r="BQ325" s="69"/>
      <c r="BR325" s="69"/>
      <c r="BS325" s="69"/>
      <c r="BT325" s="69"/>
      <c r="BU325" s="69"/>
      <c r="BV325" s="69"/>
      <c r="BW325" s="69"/>
      <c r="BX325" s="69"/>
      <c r="BY325" s="69"/>
      <c r="BZ325" s="69"/>
      <c r="CA325" s="69"/>
      <c r="CB325" s="69"/>
      <c r="CC325" s="69"/>
      <c r="CD325" s="69"/>
      <c r="CE325" s="69"/>
      <c r="CF325" s="69"/>
      <c r="CG325" s="69"/>
      <c r="CH325" s="69"/>
      <c r="CI325" s="69"/>
      <c r="CJ325" s="69"/>
      <c r="CK325" s="69"/>
      <c r="CL325" s="69"/>
      <c r="CM325" s="69"/>
      <c r="CN325" s="69"/>
      <c r="CO325" s="69"/>
      <c r="CP325" s="69"/>
      <c r="CQ325" s="69"/>
      <c r="CR325" s="69"/>
      <c r="CS325" s="69"/>
      <c r="CT325" s="69"/>
      <c r="CU325" s="69"/>
      <c r="CV325" s="69"/>
      <c r="CW325" s="69"/>
      <c r="CX325" s="69"/>
      <c r="CY325" s="69"/>
      <c r="CZ325" s="69"/>
      <c r="DA325" s="69"/>
      <c r="DB325" s="69"/>
      <c r="DC325" s="69"/>
      <c r="DD325" s="69"/>
      <c r="DE325" s="69"/>
      <c r="DF325" s="69"/>
      <c r="DG325" s="69"/>
      <c r="DH325" s="69"/>
      <c r="DI325" s="69"/>
      <c r="DJ325" s="69"/>
      <c r="DK325" s="69"/>
      <c r="DL325" s="69"/>
      <c r="DM325" s="69"/>
      <c r="DN325" s="69"/>
      <c r="DO325" s="69"/>
      <c r="DP325" s="69"/>
      <c r="DQ325" s="69"/>
      <c r="DR325" s="69"/>
      <c r="DS325" s="69"/>
      <c r="DT325" s="69"/>
      <c r="DU325" s="69"/>
      <c r="DV325" s="69"/>
      <c r="DW325" s="69"/>
      <c r="DX325" s="69"/>
      <c r="DY325" s="69"/>
      <c r="DZ325" s="69"/>
      <c r="EA325" s="69"/>
      <c r="EB325" s="69"/>
      <c r="EC325" s="69"/>
      <c r="ED325" s="69"/>
      <c r="EE325" s="69"/>
      <c r="EF325" s="69"/>
      <c r="EG325" s="69"/>
      <c r="EH325" s="69"/>
      <c r="EI325" s="69"/>
      <c r="EJ325" s="69"/>
      <c r="EK325" s="69"/>
      <c r="EL325" s="69"/>
      <c r="EM325" s="69"/>
      <c r="EN325" s="69"/>
      <c r="EO325" s="69"/>
      <c r="EP325" s="69"/>
      <c r="EQ325" s="69"/>
    </row>
    <row r="326" spans="1:147" s="9" customFormat="1" x14ac:dyDescent="0.35">
      <c r="A326" s="143"/>
      <c r="B326" s="16"/>
      <c r="C326" s="16"/>
      <c r="D326" s="16"/>
      <c r="E326" s="16"/>
      <c r="F326" s="16"/>
      <c r="G326" s="12"/>
      <c r="H326" s="28"/>
      <c r="K326" s="12"/>
      <c r="L326" s="114"/>
      <c r="M326" s="114"/>
      <c r="N326" s="114"/>
      <c r="O326" s="114"/>
      <c r="P326" s="114"/>
      <c r="Q326" s="69"/>
      <c r="R326" s="69"/>
      <c r="S326" s="140"/>
      <c r="T326" s="140"/>
      <c r="W326" s="114"/>
      <c r="Y326" s="21"/>
      <c r="AA326" s="15"/>
      <c r="AB326" s="15"/>
      <c r="AC326" s="69"/>
      <c r="AD326" s="141"/>
      <c r="AE326" s="15"/>
      <c r="AF326" s="15"/>
      <c r="AG326" s="69"/>
      <c r="AH326" s="69"/>
      <c r="AI326" s="15"/>
      <c r="AJ326" s="69"/>
      <c r="AK326" s="15"/>
      <c r="AL326" s="15"/>
      <c r="AM326" s="29"/>
      <c r="AN326" s="15"/>
      <c r="AO326" s="69"/>
      <c r="AP326" s="69"/>
      <c r="AR326" s="69"/>
      <c r="AS326" s="114"/>
      <c r="AT326" s="114"/>
      <c r="AU326" s="114"/>
      <c r="AV326" s="15"/>
      <c r="AX326" s="78"/>
      <c r="AY326" s="12"/>
      <c r="AZ326" s="114"/>
      <c r="BB326" s="116"/>
      <c r="BC326" s="116"/>
      <c r="BD326" s="107"/>
      <c r="BE326" s="115"/>
      <c r="BF326" s="75"/>
      <c r="BG326" s="25"/>
      <c r="BH326" s="69"/>
      <c r="BI326" s="69"/>
      <c r="BJ326" s="69"/>
      <c r="BK326" s="69"/>
      <c r="BL326" s="69"/>
      <c r="BM326" s="69"/>
      <c r="BN326" s="69"/>
      <c r="BO326" s="69"/>
      <c r="BP326" s="69"/>
      <c r="BQ326" s="69"/>
      <c r="BR326" s="69"/>
      <c r="BS326" s="69"/>
      <c r="BT326" s="69"/>
      <c r="BU326" s="69"/>
      <c r="BV326" s="69"/>
      <c r="BW326" s="69"/>
      <c r="BX326" s="69"/>
      <c r="BY326" s="69"/>
      <c r="BZ326" s="69"/>
      <c r="CA326" s="69"/>
      <c r="CB326" s="69"/>
      <c r="CC326" s="69"/>
      <c r="CD326" s="69"/>
      <c r="CE326" s="69"/>
      <c r="CF326" s="69"/>
      <c r="CG326" s="69"/>
      <c r="CH326" s="69"/>
      <c r="CI326" s="69"/>
      <c r="CJ326" s="69"/>
      <c r="CK326" s="69"/>
      <c r="CL326" s="69"/>
      <c r="CM326" s="69"/>
      <c r="CN326" s="69"/>
      <c r="CO326" s="69"/>
      <c r="CP326" s="69"/>
      <c r="CQ326" s="69"/>
      <c r="CR326" s="69"/>
      <c r="CS326" s="69"/>
      <c r="CT326" s="69"/>
      <c r="CU326" s="69"/>
      <c r="CV326" s="69"/>
      <c r="CW326" s="69"/>
      <c r="CX326" s="69"/>
      <c r="CY326" s="69"/>
      <c r="CZ326" s="69"/>
      <c r="DA326" s="69"/>
      <c r="DB326" s="69"/>
      <c r="DC326" s="69"/>
      <c r="DD326" s="69"/>
      <c r="DE326" s="69"/>
      <c r="DF326" s="69"/>
      <c r="DG326" s="69"/>
      <c r="DH326" s="69"/>
      <c r="DI326" s="69"/>
      <c r="DJ326" s="69"/>
      <c r="DK326" s="69"/>
      <c r="DL326" s="69"/>
      <c r="DM326" s="69"/>
      <c r="DN326" s="69"/>
      <c r="DO326" s="69"/>
      <c r="DP326" s="69"/>
      <c r="DQ326" s="69"/>
      <c r="DR326" s="69"/>
      <c r="DS326" s="69"/>
      <c r="DT326" s="69"/>
      <c r="DU326" s="69"/>
      <c r="DV326" s="69"/>
      <c r="DW326" s="69"/>
      <c r="DX326" s="69"/>
      <c r="DY326" s="69"/>
      <c r="DZ326" s="69"/>
      <c r="EA326" s="69"/>
      <c r="EB326" s="69"/>
      <c r="EC326" s="69"/>
      <c r="ED326" s="69"/>
      <c r="EE326" s="69"/>
      <c r="EF326" s="69"/>
      <c r="EG326" s="69"/>
      <c r="EH326" s="69"/>
      <c r="EI326" s="69"/>
      <c r="EJ326" s="69"/>
      <c r="EK326" s="69"/>
      <c r="EL326" s="69"/>
      <c r="EM326" s="69"/>
      <c r="EN326" s="69"/>
      <c r="EO326" s="69"/>
      <c r="EP326" s="69"/>
      <c r="EQ326" s="69"/>
    </row>
    <row r="327" spans="1:147" s="9" customFormat="1" x14ac:dyDescent="0.35">
      <c r="A327" s="143"/>
      <c r="B327" s="16"/>
      <c r="C327" s="16"/>
      <c r="D327" s="16"/>
      <c r="E327" s="16"/>
      <c r="F327" s="16"/>
      <c r="G327" s="12"/>
      <c r="H327" s="28"/>
      <c r="K327" s="12"/>
      <c r="L327" s="114"/>
      <c r="M327" s="114"/>
      <c r="N327" s="114"/>
      <c r="O327" s="114"/>
      <c r="P327" s="114"/>
      <c r="Q327" s="69"/>
      <c r="R327" s="69"/>
      <c r="S327" s="140"/>
      <c r="T327" s="140"/>
      <c r="W327" s="114"/>
      <c r="Y327" s="21"/>
      <c r="AA327" s="15"/>
      <c r="AB327" s="15"/>
      <c r="AC327" s="69"/>
      <c r="AD327" s="141"/>
      <c r="AE327" s="15"/>
      <c r="AF327" s="15"/>
      <c r="AG327" s="69"/>
      <c r="AH327" s="69"/>
      <c r="AI327" s="15"/>
      <c r="AJ327" s="69"/>
      <c r="AK327" s="15"/>
      <c r="AL327" s="15"/>
      <c r="AM327" s="29"/>
      <c r="AN327" s="15"/>
      <c r="AO327" s="69"/>
      <c r="AP327" s="69"/>
      <c r="AR327" s="69"/>
      <c r="AS327" s="114"/>
      <c r="AT327" s="114"/>
      <c r="AU327" s="114"/>
      <c r="AV327" s="15"/>
      <c r="AX327" s="78"/>
      <c r="AY327" s="12"/>
      <c r="AZ327" s="114"/>
      <c r="BB327" s="116"/>
      <c r="BC327" s="116"/>
      <c r="BD327" s="107"/>
      <c r="BE327" s="115"/>
      <c r="BF327" s="75"/>
      <c r="BG327" s="25"/>
      <c r="BH327" s="69"/>
      <c r="BI327" s="69"/>
      <c r="BJ327" s="69"/>
      <c r="BK327" s="69"/>
      <c r="BL327" s="69"/>
      <c r="BM327" s="69"/>
      <c r="BN327" s="69"/>
      <c r="BO327" s="69"/>
      <c r="BP327" s="69"/>
      <c r="BQ327" s="69"/>
      <c r="BR327" s="69"/>
      <c r="BS327" s="69"/>
      <c r="BT327" s="69"/>
      <c r="BU327" s="69"/>
      <c r="BV327" s="69"/>
      <c r="BW327" s="69"/>
      <c r="BX327" s="69"/>
      <c r="BY327" s="69"/>
      <c r="BZ327" s="69"/>
      <c r="CA327" s="69"/>
      <c r="CB327" s="69"/>
      <c r="CC327" s="69"/>
      <c r="CD327" s="69"/>
      <c r="CE327" s="69"/>
      <c r="CF327" s="69"/>
      <c r="CG327" s="69"/>
      <c r="CH327" s="69"/>
      <c r="CI327" s="69"/>
      <c r="CJ327" s="69"/>
      <c r="CK327" s="69"/>
      <c r="CL327" s="69"/>
      <c r="CM327" s="69"/>
      <c r="CN327" s="69"/>
      <c r="CO327" s="69"/>
      <c r="CP327" s="69"/>
      <c r="CQ327" s="69"/>
      <c r="CR327" s="69"/>
      <c r="CS327" s="69"/>
      <c r="CT327" s="69"/>
      <c r="CU327" s="69"/>
      <c r="CV327" s="69"/>
      <c r="CW327" s="69"/>
      <c r="CX327" s="69"/>
      <c r="CY327" s="69"/>
      <c r="CZ327" s="69"/>
      <c r="DA327" s="69"/>
      <c r="DB327" s="69"/>
      <c r="DC327" s="69"/>
      <c r="DD327" s="69"/>
      <c r="DE327" s="69"/>
      <c r="DF327" s="69"/>
      <c r="DG327" s="69"/>
      <c r="DH327" s="69"/>
      <c r="DI327" s="69"/>
      <c r="DJ327" s="69"/>
      <c r="DK327" s="69"/>
      <c r="DL327" s="69"/>
      <c r="DM327" s="69"/>
      <c r="DN327" s="69"/>
      <c r="DO327" s="69"/>
      <c r="DP327" s="69"/>
      <c r="DQ327" s="69"/>
      <c r="DR327" s="69"/>
      <c r="DS327" s="69"/>
      <c r="DT327" s="69"/>
      <c r="DU327" s="69"/>
      <c r="DV327" s="69"/>
      <c r="DW327" s="69"/>
      <c r="DX327" s="69"/>
      <c r="DY327" s="69"/>
      <c r="DZ327" s="69"/>
      <c r="EA327" s="69"/>
      <c r="EB327" s="69"/>
      <c r="EC327" s="69"/>
      <c r="ED327" s="69"/>
      <c r="EE327" s="69"/>
      <c r="EF327" s="69"/>
      <c r="EG327" s="69"/>
      <c r="EH327" s="69"/>
      <c r="EI327" s="69"/>
      <c r="EJ327" s="69"/>
      <c r="EK327" s="69"/>
      <c r="EL327" s="69"/>
      <c r="EM327" s="69"/>
      <c r="EN327" s="69"/>
      <c r="EO327" s="69"/>
      <c r="EP327" s="69"/>
      <c r="EQ327" s="69"/>
    </row>
    <row r="328" spans="1:147" s="9" customFormat="1" x14ac:dyDescent="0.35">
      <c r="A328" s="143"/>
      <c r="B328" s="16"/>
      <c r="C328" s="16"/>
      <c r="D328" s="16"/>
      <c r="E328" s="16"/>
      <c r="F328" s="16"/>
      <c r="G328" s="12"/>
      <c r="H328" s="28"/>
      <c r="K328" s="12"/>
      <c r="L328" s="114"/>
      <c r="M328" s="114"/>
      <c r="N328" s="114"/>
      <c r="O328" s="114"/>
      <c r="P328" s="114"/>
      <c r="Q328" s="69"/>
      <c r="R328" s="69"/>
      <c r="S328" s="140"/>
      <c r="T328" s="140"/>
      <c r="W328" s="114"/>
      <c r="Y328" s="21"/>
      <c r="AA328" s="15"/>
      <c r="AB328" s="15"/>
      <c r="AC328" s="69"/>
      <c r="AD328" s="141"/>
      <c r="AE328" s="15"/>
      <c r="AF328" s="15"/>
      <c r="AG328" s="69"/>
      <c r="AH328" s="69"/>
      <c r="AI328" s="15"/>
      <c r="AJ328" s="69"/>
      <c r="AK328" s="15"/>
      <c r="AL328" s="15"/>
      <c r="AM328" s="29"/>
      <c r="AN328" s="15"/>
      <c r="AO328" s="69"/>
      <c r="AP328" s="69"/>
      <c r="AR328" s="69"/>
      <c r="AS328" s="114"/>
      <c r="AT328" s="114"/>
      <c r="AU328" s="114"/>
      <c r="AV328" s="15"/>
      <c r="AX328" s="78"/>
      <c r="AY328" s="12"/>
      <c r="AZ328" s="114"/>
      <c r="BB328" s="116"/>
      <c r="BC328" s="116"/>
      <c r="BD328" s="107"/>
      <c r="BE328" s="115"/>
      <c r="BF328" s="75"/>
      <c r="BG328" s="25"/>
      <c r="BH328" s="69"/>
      <c r="BI328" s="69"/>
      <c r="BJ328" s="69"/>
      <c r="BK328" s="69"/>
      <c r="BL328" s="69"/>
      <c r="BM328" s="69"/>
      <c r="BN328" s="69"/>
      <c r="BO328" s="69"/>
      <c r="BP328" s="69"/>
      <c r="BQ328" s="69"/>
      <c r="BR328" s="69"/>
      <c r="BS328" s="69"/>
      <c r="BT328" s="69"/>
      <c r="BU328" s="69"/>
      <c r="BV328" s="69"/>
      <c r="BW328" s="69"/>
      <c r="BX328" s="69"/>
      <c r="BY328" s="69"/>
      <c r="BZ328" s="69"/>
      <c r="CA328" s="69"/>
      <c r="CB328" s="69"/>
      <c r="CC328" s="69"/>
      <c r="CD328" s="69"/>
      <c r="CE328" s="69"/>
      <c r="CF328" s="69"/>
      <c r="CG328" s="69"/>
      <c r="CH328" s="69"/>
      <c r="CI328" s="69"/>
      <c r="CJ328" s="69"/>
      <c r="CK328" s="69"/>
      <c r="CL328" s="69"/>
      <c r="CM328" s="69"/>
      <c r="CN328" s="69"/>
      <c r="CO328" s="69"/>
      <c r="CP328" s="69"/>
      <c r="CQ328" s="69"/>
      <c r="CR328" s="69"/>
      <c r="CS328" s="69"/>
      <c r="CT328" s="69"/>
      <c r="CU328" s="69"/>
      <c r="CV328" s="69"/>
      <c r="CW328" s="69"/>
      <c r="CX328" s="69"/>
      <c r="CY328" s="69"/>
      <c r="CZ328" s="69"/>
      <c r="DA328" s="69"/>
      <c r="DB328" s="69"/>
      <c r="DC328" s="69"/>
      <c r="DD328" s="69"/>
      <c r="DE328" s="69"/>
      <c r="DF328" s="69"/>
      <c r="DG328" s="69"/>
      <c r="DH328" s="69"/>
      <c r="DI328" s="69"/>
      <c r="DJ328" s="69"/>
      <c r="DK328" s="69"/>
      <c r="DL328" s="69"/>
      <c r="DM328" s="69"/>
      <c r="DN328" s="69"/>
      <c r="DO328" s="69"/>
      <c r="DP328" s="69"/>
      <c r="DQ328" s="69"/>
      <c r="DR328" s="69"/>
      <c r="DS328" s="69"/>
      <c r="DT328" s="69"/>
      <c r="DU328" s="69"/>
      <c r="DV328" s="69"/>
      <c r="DW328" s="69"/>
      <c r="DX328" s="69"/>
      <c r="DY328" s="69"/>
      <c r="DZ328" s="69"/>
      <c r="EA328" s="69"/>
      <c r="EB328" s="69"/>
      <c r="EC328" s="69"/>
      <c r="ED328" s="69"/>
      <c r="EE328" s="69"/>
      <c r="EF328" s="69"/>
      <c r="EG328" s="69"/>
      <c r="EH328" s="69"/>
      <c r="EI328" s="69"/>
      <c r="EJ328" s="69"/>
      <c r="EK328" s="69"/>
      <c r="EL328" s="69"/>
      <c r="EM328" s="69"/>
      <c r="EN328" s="69"/>
      <c r="EO328" s="69"/>
      <c r="EP328" s="69"/>
      <c r="EQ328" s="69"/>
    </row>
    <row r="329" spans="1:147" s="9" customFormat="1" x14ac:dyDescent="0.35">
      <c r="A329" s="143"/>
      <c r="B329" s="16"/>
      <c r="C329" s="16"/>
      <c r="D329" s="16"/>
      <c r="E329" s="16"/>
      <c r="F329" s="16"/>
      <c r="G329" s="12"/>
      <c r="H329" s="28"/>
      <c r="K329" s="12"/>
      <c r="L329" s="114"/>
      <c r="M329" s="114"/>
      <c r="N329" s="114"/>
      <c r="O329" s="114"/>
      <c r="P329" s="114"/>
      <c r="Q329" s="69"/>
      <c r="R329" s="69"/>
      <c r="S329" s="140"/>
      <c r="T329" s="140"/>
      <c r="W329" s="114"/>
      <c r="Y329" s="21"/>
      <c r="AA329" s="15"/>
      <c r="AB329" s="15"/>
      <c r="AC329" s="69"/>
      <c r="AD329" s="141"/>
      <c r="AE329" s="15"/>
      <c r="AF329" s="15"/>
      <c r="AG329" s="69"/>
      <c r="AH329" s="69"/>
      <c r="AI329" s="15"/>
      <c r="AJ329" s="69"/>
      <c r="AK329" s="15"/>
      <c r="AL329" s="15"/>
      <c r="AM329" s="29"/>
      <c r="AN329" s="15"/>
      <c r="AO329" s="69"/>
      <c r="AP329" s="69"/>
      <c r="AR329" s="69"/>
      <c r="AS329" s="114"/>
      <c r="AT329" s="114"/>
      <c r="AU329" s="114"/>
      <c r="AV329" s="15"/>
      <c r="AX329" s="78"/>
      <c r="AY329" s="12"/>
      <c r="AZ329" s="114"/>
      <c r="BB329" s="116"/>
      <c r="BC329" s="116"/>
      <c r="BD329" s="107"/>
      <c r="BE329" s="115"/>
      <c r="BF329" s="75"/>
      <c r="BG329" s="25"/>
      <c r="BH329" s="69"/>
      <c r="BI329" s="69"/>
      <c r="BJ329" s="69"/>
      <c r="BK329" s="69"/>
      <c r="BL329" s="69"/>
      <c r="BM329" s="69"/>
      <c r="BN329" s="69"/>
      <c r="BO329" s="69"/>
      <c r="BP329" s="69"/>
      <c r="BQ329" s="69"/>
      <c r="BR329" s="69"/>
      <c r="BS329" s="69"/>
      <c r="BT329" s="69"/>
      <c r="BU329" s="69"/>
      <c r="BV329" s="69"/>
      <c r="BW329" s="69"/>
      <c r="BX329" s="69"/>
      <c r="BY329" s="69"/>
      <c r="BZ329" s="69"/>
      <c r="CA329" s="69"/>
      <c r="CB329" s="69"/>
      <c r="CC329" s="69"/>
      <c r="CD329" s="69"/>
      <c r="CE329" s="69"/>
      <c r="CF329" s="69"/>
      <c r="CG329" s="69"/>
      <c r="CH329" s="69"/>
      <c r="CI329" s="69"/>
      <c r="CJ329" s="69"/>
      <c r="CK329" s="69"/>
      <c r="CL329" s="69"/>
      <c r="CM329" s="69"/>
      <c r="CN329" s="69"/>
      <c r="CO329" s="69"/>
      <c r="CP329" s="69"/>
      <c r="CQ329" s="69"/>
      <c r="CR329" s="69"/>
      <c r="CS329" s="69"/>
      <c r="CT329" s="69"/>
      <c r="CU329" s="69"/>
      <c r="CV329" s="69"/>
      <c r="CW329" s="69"/>
      <c r="CX329" s="69"/>
      <c r="CY329" s="69"/>
      <c r="CZ329" s="69"/>
      <c r="DA329" s="69"/>
      <c r="DB329" s="69"/>
      <c r="DC329" s="69"/>
      <c r="DD329" s="69"/>
      <c r="DE329" s="69"/>
      <c r="DF329" s="69"/>
      <c r="DG329" s="69"/>
      <c r="DH329" s="69"/>
      <c r="DI329" s="69"/>
      <c r="DJ329" s="69"/>
      <c r="DK329" s="69"/>
      <c r="DL329" s="69"/>
      <c r="DM329" s="69"/>
      <c r="DN329" s="69"/>
      <c r="DO329" s="69"/>
      <c r="DP329" s="69"/>
      <c r="DQ329" s="69"/>
      <c r="DR329" s="69"/>
      <c r="DS329" s="69"/>
      <c r="DT329" s="69"/>
      <c r="DU329" s="69"/>
      <c r="DV329" s="69"/>
      <c r="DW329" s="69"/>
      <c r="DX329" s="69"/>
      <c r="DY329" s="69"/>
      <c r="DZ329" s="69"/>
      <c r="EA329" s="69"/>
      <c r="EB329" s="69"/>
      <c r="EC329" s="69"/>
      <c r="ED329" s="69"/>
      <c r="EE329" s="69"/>
      <c r="EF329" s="69"/>
      <c r="EG329" s="69"/>
      <c r="EH329" s="69"/>
      <c r="EI329" s="69"/>
      <c r="EJ329" s="69"/>
      <c r="EK329" s="69"/>
      <c r="EL329" s="69"/>
      <c r="EM329" s="69"/>
      <c r="EN329" s="69"/>
      <c r="EO329" s="69"/>
      <c r="EP329" s="69"/>
      <c r="EQ329" s="69"/>
    </row>
    <row r="330" spans="1:147" s="9" customFormat="1" x14ac:dyDescent="0.35">
      <c r="A330" s="143"/>
      <c r="B330" s="16"/>
      <c r="C330" s="16"/>
      <c r="D330" s="16"/>
      <c r="E330" s="16"/>
      <c r="F330" s="16"/>
      <c r="G330" s="12"/>
      <c r="H330" s="28"/>
      <c r="K330" s="12"/>
      <c r="L330" s="114"/>
      <c r="M330" s="114"/>
      <c r="N330" s="114"/>
      <c r="O330" s="114"/>
      <c r="P330" s="114"/>
      <c r="Q330" s="69"/>
      <c r="R330" s="69"/>
      <c r="S330" s="140"/>
      <c r="T330" s="140"/>
      <c r="W330" s="114"/>
      <c r="Y330" s="21"/>
      <c r="AA330" s="15"/>
      <c r="AB330" s="15"/>
      <c r="AC330" s="69"/>
      <c r="AD330" s="141"/>
      <c r="AE330" s="15"/>
      <c r="AF330" s="15"/>
      <c r="AG330" s="69"/>
      <c r="AH330" s="69"/>
      <c r="AI330" s="15"/>
      <c r="AJ330" s="69"/>
      <c r="AK330" s="15"/>
      <c r="AL330" s="15"/>
      <c r="AM330" s="29"/>
      <c r="AN330" s="15"/>
      <c r="AO330" s="69"/>
      <c r="AP330" s="69"/>
      <c r="AR330" s="69"/>
      <c r="AS330" s="114"/>
      <c r="AT330" s="114"/>
      <c r="AU330" s="114"/>
      <c r="AV330" s="15"/>
      <c r="AX330" s="78"/>
      <c r="AY330" s="12"/>
      <c r="AZ330" s="114"/>
      <c r="BB330" s="116"/>
      <c r="BC330" s="116"/>
      <c r="BD330" s="107"/>
      <c r="BE330" s="115"/>
      <c r="BF330" s="75"/>
      <c r="BG330" s="25"/>
      <c r="BH330" s="69"/>
      <c r="BI330" s="69"/>
      <c r="BJ330" s="69"/>
      <c r="BK330" s="69"/>
      <c r="BL330" s="69"/>
      <c r="BM330" s="69"/>
      <c r="BN330" s="69"/>
      <c r="BO330" s="69"/>
      <c r="BP330" s="69"/>
      <c r="BQ330" s="69"/>
      <c r="BR330" s="69"/>
      <c r="BS330" s="69"/>
      <c r="BT330" s="69"/>
      <c r="BU330" s="69"/>
      <c r="BV330" s="69"/>
      <c r="BW330" s="69"/>
      <c r="BX330" s="69"/>
      <c r="BY330" s="69"/>
      <c r="BZ330" s="69"/>
      <c r="CA330" s="69"/>
      <c r="CB330" s="69"/>
      <c r="CC330" s="69"/>
      <c r="CD330" s="69"/>
      <c r="CE330" s="69"/>
      <c r="CF330" s="69"/>
      <c r="CG330" s="69"/>
      <c r="CH330" s="69"/>
      <c r="CI330" s="69"/>
      <c r="CJ330" s="69"/>
      <c r="CK330" s="69"/>
      <c r="CL330" s="69"/>
      <c r="CM330" s="69"/>
      <c r="CN330" s="69"/>
      <c r="CO330" s="69"/>
      <c r="CP330" s="69"/>
      <c r="CQ330" s="69"/>
      <c r="CR330" s="69"/>
      <c r="CS330" s="69"/>
      <c r="CT330" s="69"/>
      <c r="CU330" s="69"/>
      <c r="CV330" s="69"/>
      <c r="CW330" s="69"/>
      <c r="CX330" s="69"/>
      <c r="CY330" s="69"/>
      <c r="CZ330" s="69"/>
      <c r="DA330" s="69"/>
      <c r="DB330" s="69"/>
      <c r="DC330" s="69"/>
      <c r="DD330" s="69"/>
      <c r="DE330" s="69"/>
      <c r="DF330" s="69"/>
      <c r="DG330" s="69"/>
      <c r="DH330" s="69"/>
      <c r="DI330" s="69"/>
      <c r="DJ330" s="69"/>
      <c r="DK330" s="69"/>
      <c r="DL330" s="69"/>
      <c r="DM330" s="69"/>
      <c r="DN330" s="69"/>
      <c r="DO330" s="69"/>
      <c r="DP330" s="69"/>
      <c r="DQ330" s="69"/>
      <c r="DR330" s="69"/>
      <c r="DS330" s="69"/>
      <c r="DT330" s="69"/>
      <c r="DU330" s="69"/>
      <c r="DV330" s="69"/>
      <c r="DW330" s="69"/>
      <c r="DX330" s="69"/>
      <c r="DY330" s="69"/>
      <c r="DZ330" s="69"/>
      <c r="EA330" s="69"/>
      <c r="EB330" s="69"/>
      <c r="EC330" s="69"/>
      <c r="ED330" s="69"/>
      <c r="EE330" s="69"/>
      <c r="EF330" s="69"/>
      <c r="EG330" s="69"/>
      <c r="EH330" s="69"/>
      <c r="EI330" s="69"/>
      <c r="EJ330" s="69"/>
      <c r="EK330" s="69"/>
      <c r="EL330" s="69"/>
      <c r="EM330" s="69"/>
      <c r="EN330" s="69"/>
      <c r="EO330" s="69"/>
      <c r="EP330" s="69"/>
      <c r="EQ330" s="69"/>
    </row>
    <row r="331" spans="1:147" s="9" customFormat="1" x14ac:dyDescent="0.35">
      <c r="A331" s="143"/>
      <c r="B331" s="16"/>
      <c r="C331" s="16"/>
      <c r="D331" s="16"/>
      <c r="E331" s="16"/>
      <c r="F331" s="16"/>
      <c r="G331" s="12"/>
      <c r="H331" s="28"/>
      <c r="K331" s="12"/>
      <c r="L331" s="114"/>
      <c r="M331" s="114"/>
      <c r="N331" s="114"/>
      <c r="O331" s="114"/>
      <c r="P331" s="114"/>
      <c r="Q331" s="69"/>
      <c r="R331" s="69"/>
      <c r="S331" s="140"/>
      <c r="T331" s="140"/>
      <c r="W331" s="114"/>
      <c r="Y331" s="21"/>
      <c r="AA331" s="15"/>
      <c r="AB331" s="15"/>
      <c r="AC331" s="69"/>
      <c r="AD331" s="141"/>
      <c r="AE331" s="15"/>
      <c r="AF331" s="15"/>
      <c r="AG331" s="69"/>
      <c r="AH331" s="69"/>
      <c r="AI331" s="15"/>
      <c r="AJ331" s="69"/>
      <c r="AK331" s="15"/>
      <c r="AL331" s="15"/>
      <c r="AM331" s="29"/>
      <c r="AN331" s="15"/>
      <c r="AO331" s="69"/>
      <c r="AP331" s="69"/>
      <c r="AR331" s="69"/>
      <c r="AS331" s="114"/>
      <c r="AT331" s="114"/>
      <c r="AU331" s="114"/>
      <c r="AV331" s="15"/>
      <c r="AX331" s="78"/>
      <c r="AY331" s="12"/>
      <c r="AZ331" s="114"/>
      <c r="BB331" s="116"/>
      <c r="BC331" s="116"/>
      <c r="BD331" s="107"/>
      <c r="BE331" s="115"/>
      <c r="BF331" s="75"/>
      <c r="BG331" s="25"/>
      <c r="BH331" s="69"/>
      <c r="BI331" s="69"/>
      <c r="BJ331" s="69"/>
      <c r="BK331" s="69"/>
      <c r="BL331" s="69"/>
      <c r="BM331" s="69"/>
      <c r="BN331" s="69"/>
      <c r="BO331" s="69"/>
      <c r="BP331" s="69"/>
      <c r="BQ331" s="69"/>
      <c r="BR331" s="69"/>
      <c r="BS331" s="69"/>
      <c r="BT331" s="69"/>
      <c r="BU331" s="69"/>
      <c r="BV331" s="69"/>
      <c r="BW331" s="69"/>
      <c r="BX331" s="69"/>
      <c r="BY331" s="69"/>
      <c r="BZ331" s="69"/>
      <c r="CA331" s="69"/>
      <c r="CB331" s="69"/>
      <c r="CC331" s="69"/>
      <c r="CD331" s="69"/>
      <c r="CE331" s="69"/>
      <c r="CF331" s="69"/>
      <c r="CG331" s="69"/>
      <c r="CH331" s="69"/>
      <c r="CI331" s="69"/>
      <c r="CJ331" s="69"/>
      <c r="CK331" s="69"/>
      <c r="CL331" s="69"/>
      <c r="CM331" s="69"/>
      <c r="CN331" s="69"/>
      <c r="CO331" s="69"/>
      <c r="CP331" s="69"/>
      <c r="CQ331" s="69"/>
      <c r="CR331" s="69"/>
      <c r="CS331" s="69"/>
      <c r="CT331" s="69"/>
      <c r="CU331" s="69"/>
      <c r="CV331" s="69"/>
      <c r="CW331" s="69"/>
      <c r="CX331" s="69"/>
      <c r="CY331" s="69"/>
      <c r="CZ331" s="69"/>
      <c r="DA331" s="69"/>
      <c r="DB331" s="69"/>
      <c r="DC331" s="69"/>
      <c r="DD331" s="69"/>
      <c r="DE331" s="69"/>
      <c r="DF331" s="69"/>
      <c r="DG331" s="69"/>
      <c r="DH331" s="69"/>
      <c r="DI331" s="69"/>
      <c r="DJ331" s="69"/>
      <c r="DK331" s="69"/>
      <c r="DL331" s="69"/>
      <c r="DM331" s="69"/>
      <c r="DN331" s="69"/>
      <c r="DO331" s="69"/>
      <c r="DP331" s="69"/>
      <c r="DQ331" s="69"/>
      <c r="DR331" s="69"/>
      <c r="DS331" s="69"/>
      <c r="DT331" s="69"/>
      <c r="DU331" s="69"/>
      <c r="DV331" s="69"/>
      <c r="DW331" s="69"/>
      <c r="DX331" s="69"/>
      <c r="DY331" s="69"/>
      <c r="DZ331" s="69"/>
      <c r="EA331" s="69"/>
      <c r="EB331" s="69"/>
      <c r="EC331" s="69"/>
      <c r="ED331" s="69"/>
      <c r="EE331" s="69"/>
      <c r="EF331" s="69"/>
      <c r="EG331" s="69"/>
      <c r="EH331" s="69"/>
      <c r="EI331" s="69"/>
      <c r="EJ331" s="69"/>
      <c r="EK331" s="69"/>
      <c r="EL331" s="69"/>
      <c r="EM331" s="69"/>
      <c r="EN331" s="69"/>
      <c r="EO331" s="69"/>
      <c r="EP331" s="69"/>
      <c r="EQ331" s="69"/>
    </row>
  </sheetData>
  <sheetProtection sort="0"/>
  <mergeCells count="10">
    <mergeCell ref="A1:I1"/>
    <mergeCell ref="AN2:AQ2"/>
    <mergeCell ref="AR2:AU2"/>
    <mergeCell ref="AH2:AM2"/>
    <mergeCell ref="Y2:AD2"/>
    <mergeCell ref="A2:I2"/>
    <mergeCell ref="J2:K2"/>
    <mergeCell ref="L2:P2"/>
    <mergeCell ref="Q2:S2"/>
    <mergeCell ref="T2:X2"/>
  </mergeCells>
  <phoneticPr fontId="4" type="noConversion"/>
  <dataValidations count="16">
    <dataValidation type="list" allowBlank="1" showInputMessage="1" showErrorMessage="1" sqref="AL5:AL14 AL94:AL95 AL17:AL74" xr:uid="{6851979A-06A3-409D-9E43-1C8FFB33C3FB}">
      <formula1>$G$153:$G$164</formula1>
    </dataValidation>
    <dataValidation type="list" allowBlank="1" showInputMessage="1" showErrorMessage="1" sqref="AL4 AL15:AL16" xr:uid="{E6AFE2FF-FB65-4D2B-828D-CF9FE3B7BABA}">
      <formula1>$G$153:$G$166</formula1>
    </dataValidation>
    <dataValidation type="list" allowBlank="1" showInputMessage="1" showErrorMessage="1" sqref="AM4:AM97" xr:uid="{63A70A96-F781-49EE-A871-9E5164AC04A6}">
      <formula1>$I$152:$I$164</formula1>
    </dataValidation>
    <dataValidation type="list" allowBlank="1" showInputMessage="1" showErrorMessage="1" sqref="AK4:AK97" xr:uid="{5CA2F661-E3FB-4DD4-9038-2DB991404343}">
      <formula1>$I$167:$I$177</formula1>
    </dataValidation>
    <dataValidation type="list" allowBlank="1" showInputMessage="1" showErrorMessage="1" sqref="AB4:AB97" xr:uid="{2E4FFAFD-27C1-4D7A-8D1E-717328A79F16}">
      <formula1>$G$185:$G$190</formula1>
    </dataValidation>
    <dataValidation type="list" allowBlank="1" showInputMessage="1" showErrorMessage="1" sqref="AQ4:AQ19 AU4:AU97 AQ21:AQ97" xr:uid="{93880CC7-A5C2-4003-8709-0113B62BFE60}">
      <formula1>$I$132:$I$139</formula1>
    </dataValidation>
    <dataValidation type="list" allowBlank="1" showInputMessage="1" showErrorMessage="1" sqref="AI4:AI97" xr:uid="{39DB996E-CF76-4000-8048-07620729A6B3}">
      <formula1>$I$181:$I$186</formula1>
    </dataValidation>
    <dataValidation type="list" allowBlank="1" showInputMessage="1" showErrorMessage="1" sqref="AJ4:AJ97" xr:uid="{A32E304B-66B5-4115-8545-2BE96C0DFB49}">
      <formula1>$I$190:$I$192</formula1>
    </dataValidation>
    <dataValidation type="list" allowBlank="1" showInputMessage="1" showErrorMessage="1" sqref="AA4:AA97" xr:uid="{97281183-4F8D-4B58-8983-1BF5AAA81FE4}">
      <formula1>$G$194:$G$196</formula1>
    </dataValidation>
    <dataValidation type="list" allowBlank="1" showInputMessage="1" showErrorMessage="1" sqref="AE4:AE97" xr:uid="{7A74EA07-B7F3-4990-9139-FAF7BF3B1A08}">
      <formula1>$I$206:$I$209</formula1>
    </dataValidation>
    <dataValidation type="list" allowBlank="1" showInputMessage="1" showErrorMessage="1" sqref="H4:H97" xr:uid="{6A330FEB-3E57-4BE9-B33C-94A0E9940846}">
      <formula1>$I$124:$I$128</formula1>
    </dataValidation>
    <dataValidation type="list" allowBlank="1" showInputMessage="1" showErrorMessage="1" sqref="K4:K97" xr:uid="{A1705314-FC45-4277-BF22-9C7DD0115C80}">
      <formula1>$G$128:$G$136</formula1>
    </dataValidation>
    <dataValidation type="list" allowBlank="1" showInputMessage="1" showErrorMessage="1" sqref="Z4:Z97" xr:uid="{11F1015B-CF7E-4D1E-AAF3-C8FC23BBF865}">
      <formula1>$G$141:$G$145</formula1>
    </dataValidation>
    <dataValidation type="list" allowBlank="1" showInputMessage="1" showErrorMessage="1" sqref="Y4:Y97" xr:uid="{7E53059D-7E1D-475E-B46B-9F358E89E727}">
      <formula1>$G$148:$G$150</formula1>
    </dataValidation>
    <dataValidation type="list" allowBlank="1" showInputMessage="1" showErrorMessage="1" sqref="Q4:Q97" xr:uid="{25B52CBF-1389-4E1F-A657-E686A711F29F}">
      <formula1>$I$142:$I$147</formula1>
    </dataValidation>
    <dataValidation type="list" allowBlank="1" showInputMessage="1" showErrorMessage="1" sqref="J4:J97" xr:uid="{0DFCF3A0-9DEC-4961-82BC-943CB5E42FC4}">
      <formula1>$G$118:$G$124</formula1>
    </dataValidation>
  </dataValidations>
  <pageMargins left="0.7" right="0.7" top="0.75" bottom="0.75" header="0.3" footer="0.3"/>
  <tableParts count="20">
    <tablePart r:id="rId1"/>
    <tablePart r:id="rId2"/>
    <tablePart r:id="rId3"/>
    <tablePart r:id="rId4"/>
    <tablePart r:id="rId5"/>
    <tablePart r:id="rId6"/>
    <tablePart r:id="rId7"/>
    <tablePart r:id="rId8"/>
    <tablePart r:id="rId9"/>
    <tablePart r:id="rId10"/>
    <tablePart r:id="rId11"/>
    <tablePart r:id="rId12"/>
    <tablePart r:id="rId13"/>
    <tablePart r:id="rId14"/>
    <tablePart r:id="rId15"/>
    <tablePart r:id="rId16"/>
    <tablePart r:id="rId17"/>
    <tablePart r:id="rId18"/>
    <tablePart r:id="rId19"/>
    <tablePart r:id="rId20"/>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A69219-3F5C-4A17-B631-AD9901C8325D}">
  <dimension ref="A2:D96"/>
  <sheetViews>
    <sheetView zoomScaleNormal="100" workbookViewId="0">
      <selection activeCell="B13" sqref="B13"/>
    </sheetView>
  </sheetViews>
  <sheetFormatPr defaultRowHeight="13" x14ac:dyDescent="0.3"/>
  <cols>
    <col min="1" max="1" width="2.81640625" style="207" customWidth="1"/>
    <col min="2" max="2" width="173.08984375" style="211" customWidth="1"/>
    <col min="3" max="3" width="43.6328125" style="207" customWidth="1"/>
    <col min="4" max="16384" width="8.7265625" style="207"/>
  </cols>
  <sheetData>
    <row r="2" spans="1:4" s="209" customFormat="1" x14ac:dyDescent="0.3">
      <c r="A2" s="207"/>
      <c r="B2" s="208" t="s">
        <v>1134</v>
      </c>
    </row>
    <row r="3" spans="1:4" x14ac:dyDescent="0.3">
      <c r="A3" s="210"/>
    </row>
    <row r="4" spans="1:4" x14ac:dyDescent="0.3">
      <c r="A4" s="210"/>
      <c r="B4" s="212" t="s">
        <v>1135</v>
      </c>
      <c r="C4" s="213" t="s">
        <v>1354</v>
      </c>
    </row>
    <row r="5" spans="1:4" ht="32" customHeight="1" x14ac:dyDescent="0.3">
      <c r="A5" s="210"/>
      <c r="B5" s="214" t="s">
        <v>1355</v>
      </c>
      <c r="C5" s="215" t="s">
        <v>1255</v>
      </c>
      <c r="D5" s="216"/>
    </row>
    <row r="6" spans="1:4" ht="31" customHeight="1" x14ac:dyDescent="0.3">
      <c r="A6" s="210"/>
      <c r="B6" s="214" t="s">
        <v>1356</v>
      </c>
      <c r="C6" s="217" t="s">
        <v>1256</v>
      </c>
    </row>
    <row r="7" spans="1:4" ht="32.5" customHeight="1" x14ac:dyDescent="0.3">
      <c r="A7" s="210"/>
      <c r="B7" s="214" t="s">
        <v>1357</v>
      </c>
      <c r="C7" s="218" t="s">
        <v>1260</v>
      </c>
    </row>
    <row r="8" spans="1:4" ht="31" customHeight="1" x14ac:dyDescent="0.3">
      <c r="A8" s="210"/>
      <c r="B8" s="214" t="s">
        <v>1358</v>
      </c>
      <c r="C8" s="217" t="s">
        <v>1255</v>
      </c>
    </row>
    <row r="9" spans="1:4" ht="30" customHeight="1" x14ac:dyDescent="0.3">
      <c r="A9" s="210"/>
      <c r="B9" s="214" t="s">
        <v>1359</v>
      </c>
      <c r="C9" s="219" t="s">
        <v>1257</v>
      </c>
    </row>
    <row r="10" spans="1:4" ht="30" customHeight="1" x14ac:dyDescent="0.3">
      <c r="A10" s="210"/>
      <c r="B10" s="214" t="s">
        <v>1360</v>
      </c>
      <c r="C10" s="219" t="s">
        <v>1258</v>
      </c>
    </row>
    <row r="11" spans="1:4" ht="29.5" customHeight="1" x14ac:dyDescent="0.3">
      <c r="A11" s="210"/>
      <c r="B11" s="214" t="s">
        <v>1361</v>
      </c>
      <c r="C11" s="217" t="s">
        <v>1259</v>
      </c>
    </row>
    <row r="12" spans="1:4" ht="28.5" customHeight="1" x14ac:dyDescent="0.3">
      <c r="A12" s="210"/>
      <c r="B12" s="214" t="s">
        <v>1362</v>
      </c>
      <c r="C12" s="217" t="s">
        <v>1261</v>
      </c>
    </row>
    <row r="13" spans="1:4" ht="28.5" customHeight="1" x14ac:dyDescent="0.3">
      <c r="A13" s="210"/>
      <c r="B13" s="214" t="s">
        <v>1363</v>
      </c>
      <c r="C13" s="217" t="s">
        <v>1262</v>
      </c>
    </row>
    <row r="14" spans="1:4" ht="28.5" customHeight="1" x14ac:dyDescent="0.3">
      <c r="A14" s="210"/>
      <c r="B14" s="214" t="s">
        <v>1364</v>
      </c>
      <c r="C14" s="217" t="s">
        <v>1263</v>
      </c>
    </row>
    <row r="15" spans="1:4" ht="29" customHeight="1" x14ac:dyDescent="0.3">
      <c r="A15" s="210"/>
      <c r="B15" s="214" t="s">
        <v>1365</v>
      </c>
      <c r="C15" s="217" t="s">
        <v>1264</v>
      </c>
    </row>
    <row r="16" spans="1:4" ht="32" customHeight="1" x14ac:dyDescent="0.3">
      <c r="A16" s="210"/>
      <c r="B16" s="214" t="s">
        <v>1366</v>
      </c>
      <c r="C16" s="217" t="s">
        <v>1266</v>
      </c>
    </row>
    <row r="17" spans="1:3" ht="29.5" customHeight="1" x14ac:dyDescent="0.3">
      <c r="A17" s="210"/>
      <c r="B17" s="214" t="s">
        <v>1367</v>
      </c>
      <c r="C17" s="217" t="s">
        <v>1267</v>
      </c>
    </row>
    <row r="18" spans="1:3" ht="30.5" customHeight="1" x14ac:dyDescent="0.3">
      <c r="A18" s="210"/>
      <c r="B18" s="214" t="s">
        <v>1368</v>
      </c>
      <c r="C18" s="217" t="s">
        <v>1265</v>
      </c>
    </row>
    <row r="19" spans="1:3" ht="29.5" customHeight="1" x14ac:dyDescent="0.3">
      <c r="A19" s="210"/>
      <c r="B19" s="214" t="s">
        <v>1369</v>
      </c>
      <c r="C19" s="217" t="s">
        <v>1268</v>
      </c>
    </row>
    <row r="20" spans="1:3" ht="30" customHeight="1" x14ac:dyDescent="0.3">
      <c r="A20" s="210"/>
      <c r="B20" s="214" t="s">
        <v>1370</v>
      </c>
      <c r="C20" s="217" t="s">
        <v>1269</v>
      </c>
    </row>
    <row r="21" spans="1:3" ht="28.5" customHeight="1" x14ac:dyDescent="0.3">
      <c r="A21" s="210"/>
      <c r="B21" s="220" t="s">
        <v>1132</v>
      </c>
      <c r="C21" s="217" t="s">
        <v>1270</v>
      </c>
    </row>
    <row r="22" spans="1:3" ht="29.5" customHeight="1" x14ac:dyDescent="0.3">
      <c r="A22" s="210"/>
      <c r="B22" s="214" t="s">
        <v>1371</v>
      </c>
      <c r="C22" s="217" t="s">
        <v>1271</v>
      </c>
    </row>
    <row r="23" spans="1:3" ht="29.5" customHeight="1" x14ac:dyDescent="0.3">
      <c r="A23" s="210"/>
      <c r="B23" s="214" t="s">
        <v>1372</v>
      </c>
      <c r="C23" s="217" t="s">
        <v>1272</v>
      </c>
    </row>
    <row r="24" spans="1:3" ht="28" customHeight="1" x14ac:dyDescent="0.3">
      <c r="A24" s="210"/>
      <c r="B24" s="214" t="s">
        <v>1373</v>
      </c>
      <c r="C24" s="217" t="s">
        <v>1273</v>
      </c>
    </row>
    <row r="25" spans="1:3" ht="28" customHeight="1" x14ac:dyDescent="0.3">
      <c r="A25" s="210"/>
      <c r="B25" s="214" t="s">
        <v>1374</v>
      </c>
      <c r="C25" s="217" t="s">
        <v>1274</v>
      </c>
    </row>
    <row r="26" spans="1:3" ht="28.5" customHeight="1" x14ac:dyDescent="0.3">
      <c r="A26" s="210"/>
      <c r="B26" s="214" t="s">
        <v>1375</v>
      </c>
      <c r="C26" s="217" t="s">
        <v>1275</v>
      </c>
    </row>
    <row r="27" spans="1:3" ht="28" customHeight="1" x14ac:dyDescent="0.3">
      <c r="A27" s="210"/>
      <c r="B27" s="214" t="s">
        <v>1376</v>
      </c>
      <c r="C27" s="217" t="s">
        <v>1276</v>
      </c>
    </row>
    <row r="28" spans="1:3" ht="28.5" customHeight="1" x14ac:dyDescent="0.3">
      <c r="A28" s="210"/>
      <c r="B28" s="214" t="s">
        <v>1377</v>
      </c>
      <c r="C28" s="217" t="s">
        <v>1277</v>
      </c>
    </row>
    <row r="29" spans="1:3" ht="29" customHeight="1" x14ac:dyDescent="0.3">
      <c r="A29" s="210"/>
      <c r="B29" s="214" t="s">
        <v>1378</v>
      </c>
      <c r="C29" s="217" t="s">
        <v>1278</v>
      </c>
    </row>
    <row r="30" spans="1:3" ht="31" customHeight="1" x14ac:dyDescent="0.3">
      <c r="A30" s="210"/>
      <c r="B30" s="214" t="s">
        <v>1379</v>
      </c>
      <c r="C30" s="217" t="s">
        <v>1279</v>
      </c>
    </row>
    <row r="31" spans="1:3" ht="30" customHeight="1" x14ac:dyDescent="0.3">
      <c r="A31" s="210"/>
      <c r="B31" s="214" t="s">
        <v>1380</v>
      </c>
      <c r="C31" s="217" t="s">
        <v>1280</v>
      </c>
    </row>
    <row r="32" spans="1:3" ht="29.5" customHeight="1" x14ac:dyDescent="0.3">
      <c r="A32" s="210"/>
      <c r="B32" s="214" t="s">
        <v>1381</v>
      </c>
      <c r="C32" s="217" t="s">
        <v>1281</v>
      </c>
    </row>
    <row r="33" spans="1:3" ht="31" customHeight="1" x14ac:dyDescent="0.3">
      <c r="A33" s="210"/>
      <c r="B33" s="214" t="s">
        <v>1382</v>
      </c>
      <c r="C33" s="217" t="s">
        <v>1282</v>
      </c>
    </row>
    <row r="34" spans="1:3" ht="31" customHeight="1" x14ac:dyDescent="0.3">
      <c r="A34" s="210"/>
      <c r="B34" s="214" t="s">
        <v>1383</v>
      </c>
      <c r="C34" s="217" t="s">
        <v>1284</v>
      </c>
    </row>
    <row r="35" spans="1:3" ht="29.5" customHeight="1" x14ac:dyDescent="0.3">
      <c r="A35" s="210"/>
      <c r="B35" s="214" t="s">
        <v>1384</v>
      </c>
      <c r="C35" s="217" t="s">
        <v>1285</v>
      </c>
    </row>
    <row r="36" spans="1:3" ht="30.5" customHeight="1" x14ac:dyDescent="0.3">
      <c r="A36" s="210"/>
      <c r="B36" s="214" t="s">
        <v>1385</v>
      </c>
      <c r="C36" s="217" t="s">
        <v>1283</v>
      </c>
    </row>
    <row r="37" spans="1:3" ht="29.5" customHeight="1" x14ac:dyDescent="0.3">
      <c r="A37" s="210"/>
      <c r="B37" s="214" t="s">
        <v>1386</v>
      </c>
      <c r="C37" s="217" t="s">
        <v>1286</v>
      </c>
    </row>
    <row r="38" spans="1:3" ht="31" customHeight="1" x14ac:dyDescent="0.3">
      <c r="A38" s="210"/>
      <c r="B38" s="214" t="s">
        <v>1387</v>
      </c>
      <c r="C38" s="217" t="s">
        <v>1287</v>
      </c>
    </row>
    <row r="39" spans="1:3" ht="32" customHeight="1" x14ac:dyDescent="0.3">
      <c r="A39" s="210"/>
      <c r="B39" s="214" t="s">
        <v>1388</v>
      </c>
      <c r="C39" s="217" t="s">
        <v>1288</v>
      </c>
    </row>
    <row r="40" spans="1:3" ht="28" customHeight="1" x14ac:dyDescent="0.3">
      <c r="A40" s="210"/>
      <c r="B40" s="214" t="s">
        <v>1389</v>
      </c>
      <c r="C40" s="217" t="s">
        <v>1289</v>
      </c>
    </row>
    <row r="41" spans="1:3" ht="29.5" customHeight="1" x14ac:dyDescent="0.3">
      <c r="A41" s="210"/>
      <c r="B41" s="214" t="s">
        <v>1390</v>
      </c>
      <c r="C41" s="217" t="s">
        <v>1290</v>
      </c>
    </row>
    <row r="42" spans="1:3" ht="29" customHeight="1" x14ac:dyDescent="0.3">
      <c r="A42" s="210"/>
      <c r="B42" s="214" t="s">
        <v>1391</v>
      </c>
      <c r="C42" s="217" t="s">
        <v>1292</v>
      </c>
    </row>
    <row r="43" spans="1:3" ht="32.5" customHeight="1" x14ac:dyDescent="0.3">
      <c r="A43" s="210"/>
      <c r="B43" s="214" t="s">
        <v>1392</v>
      </c>
      <c r="C43" s="217" t="s">
        <v>1293</v>
      </c>
    </row>
    <row r="44" spans="1:3" ht="29.5" customHeight="1" x14ac:dyDescent="0.3">
      <c r="A44" s="210"/>
      <c r="B44" s="214" t="s">
        <v>1393</v>
      </c>
      <c r="C44" s="217" t="s">
        <v>1295</v>
      </c>
    </row>
    <row r="45" spans="1:3" ht="29" customHeight="1" x14ac:dyDescent="0.3">
      <c r="A45" s="210"/>
      <c r="B45" s="214" t="s">
        <v>1394</v>
      </c>
      <c r="C45" s="217" t="s">
        <v>1294</v>
      </c>
    </row>
    <row r="46" spans="1:3" ht="30" customHeight="1" x14ac:dyDescent="0.3">
      <c r="A46" s="210"/>
      <c r="B46" s="214" t="s">
        <v>1395</v>
      </c>
      <c r="C46" s="217" t="s">
        <v>1291</v>
      </c>
    </row>
    <row r="47" spans="1:3" ht="29" customHeight="1" x14ac:dyDescent="0.3">
      <c r="A47" s="210"/>
      <c r="B47" s="214" t="s">
        <v>1396</v>
      </c>
      <c r="C47" s="217" t="s">
        <v>1296</v>
      </c>
    </row>
    <row r="48" spans="1:3" ht="30.5" customHeight="1" x14ac:dyDescent="0.3">
      <c r="A48" s="210"/>
      <c r="B48" s="214" t="s">
        <v>1397</v>
      </c>
      <c r="C48" s="217" t="s">
        <v>1297</v>
      </c>
    </row>
    <row r="49" spans="1:3" ht="28.5" customHeight="1" x14ac:dyDescent="0.3">
      <c r="A49" s="210"/>
      <c r="B49" s="214" t="s">
        <v>1398</v>
      </c>
      <c r="C49" s="217" t="s">
        <v>1298</v>
      </c>
    </row>
    <row r="50" spans="1:3" ht="29.5" customHeight="1" x14ac:dyDescent="0.3">
      <c r="A50" s="210"/>
      <c r="B50" s="214" t="s">
        <v>1399</v>
      </c>
      <c r="C50" s="217" t="s">
        <v>1299</v>
      </c>
    </row>
    <row r="51" spans="1:3" ht="29.5" customHeight="1" x14ac:dyDescent="0.3">
      <c r="A51" s="210"/>
      <c r="B51" s="214" t="s">
        <v>1400</v>
      </c>
      <c r="C51" s="217" t="s">
        <v>1300</v>
      </c>
    </row>
    <row r="52" spans="1:3" ht="30" customHeight="1" x14ac:dyDescent="0.3">
      <c r="A52" s="210"/>
      <c r="B52" s="214" t="s">
        <v>1401</v>
      </c>
      <c r="C52" s="217" t="s">
        <v>1301</v>
      </c>
    </row>
    <row r="53" spans="1:3" ht="28" customHeight="1" x14ac:dyDescent="0.3">
      <c r="A53" s="210"/>
      <c r="B53" s="214" t="s">
        <v>1402</v>
      </c>
      <c r="C53" s="217" t="s">
        <v>1302</v>
      </c>
    </row>
    <row r="54" spans="1:3" ht="30" customHeight="1" x14ac:dyDescent="0.3">
      <c r="A54" s="210"/>
      <c r="B54" s="214" t="s">
        <v>1403</v>
      </c>
      <c r="C54" s="217" t="s">
        <v>1303</v>
      </c>
    </row>
    <row r="55" spans="1:3" ht="31.5" customHeight="1" x14ac:dyDescent="0.3">
      <c r="A55" s="210"/>
      <c r="B55" s="214" t="s">
        <v>1404</v>
      </c>
      <c r="C55" s="217" t="s">
        <v>1304</v>
      </c>
    </row>
    <row r="56" spans="1:3" ht="30.5" customHeight="1" x14ac:dyDescent="0.3">
      <c r="A56" s="210"/>
      <c r="B56" s="214" t="s">
        <v>1405</v>
      </c>
      <c r="C56" s="217" t="s">
        <v>1305</v>
      </c>
    </row>
    <row r="57" spans="1:3" ht="31.5" customHeight="1" x14ac:dyDescent="0.3">
      <c r="A57" s="210"/>
      <c r="B57" s="214" t="s">
        <v>1406</v>
      </c>
      <c r="C57" s="217" t="s">
        <v>1306</v>
      </c>
    </row>
    <row r="58" spans="1:3" ht="30" customHeight="1" x14ac:dyDescent="0.3">
      <c r="A58" s="210"/>
      <c r="B58" s="214" t="s">
        <v>1407</v>
      </c>
      <c r="C58" s="217" t="s">
        <v>1307</v>
      </c>
    </row>
    <row r="59" spans="1:3" ht="28" customHeight="1" x14ac:dyDescent="0.3">
      <c r="A59" s="210"/>
      <c r="B59" s="214" t="s">
        <v>1408</v>
      </c>
      <c r="C59" s="217" t="s">
        <v>1308</v>
      </c>
    </row>
    <row r="60" spans="1:3" ht="29" customHeight="1" x14ac:dyDescent="0.3">
      <c r="A60" s="210"/>
      <c r="B60" s="214" t="s">
        <v>1409</v>
      </c>
      <c r="C60" s="217" t="s">
        <v>1309</v>
      </c>
    </row>
    <row r="61" spans="1:3" ht="28.5" customHeight="1" x14ac:dyDescent="0.3">
      <c r="A61" s="210"/>
      <c r="B61" s="214" t="s">
        <v>1410</v>
      </c>
      <c r="C61" s="217" t="s">
        <v>1310</v>
      </c>
    </row>
    <row r="62" spans="1:3" ht="30" customHeight="1" x14ac:dyDescent="0.3">
      <c r="A62" s="210"/>
      <c r="B62" s="214" t="s">
        <v>1411</v>
      </c>
      <c r="C62" s="217" t="s">
        <v>1311</v>
      </c>
    </row>
    <row r="63" spans="1:3" ht="27.5" customHeight="1" x14ac:dyDescent="0.3">
      <c r="A63" s="210"/>
      <c r="B63" s="214" t="s">
        <v>1412</v>
      </c>
      <c r="C63" s="217" t="s">
        <v>1312</v>
      </c>
    </row>
    <row r="64" spans="1:3" ht="28" customHeight="1" x14ac:dyDescent="0.3">
      <c r="A64" s="210"/>
      <c r="B64" s="214" t="s">
        <v>1413</v>
      </c>
      <c r="C64" s="217" t="s">
        <v>1313</v>
      </c>
    </row>
    <row r="65" spans="1:3" ht="30.5" customHeight="1" x14ac:dyDescent="0.3">
      <c r="A65" s="210"/>
      <c r="B65" s="214" t="s">
        <v>1414</v>
      </c>
      <c r="C65" s="217" t="s">
        <v>1314</v>
      </c>
    </row>
    <row r="66" spans="1:3" ht="30" customHeight="1" x14ac:dyDescent="0.3">
      <c r="A66" s="210"/>
      <c r="B66" s="214" t="s">
        <v>1415</v>
      </c>
      <c r="C66" s="217" t="s">
        <v>1315</v>
      </c>
    </row>
    <row r="67" spans="1:3" ht="29.5" customHeight="1" x14ac:dyDescent="0.3">
      <c r="A67" s="210"/>
      <c r="B67" s="214" t="s">
        <v>1416</v>
      </c>
      <c r="C67" s="217" t="s">
        <v>1316</v>
      </c>
    </row>
    <row r="68" spans="1:3" ht="29.5" customHeight="1" x14ac:dyDescent="0.3">
      <c r="A68" s="210"/>
      <c r="B68" s="214" t="s">
        <v>1417</v>
      </c>
      <c r="C68" s="217" t="s">
        <v>1317</v>
      </c>
    </row>
    <row r="69" spans="1:3" ht="29" customHeight="1" x14ac:dyDescent="0.3">
      <c r="A69" s="210"/>
      <c r="B69" s="214" t="s">
        <v>1418</v>
      </c>
      <c r="C69" s="217" t="s">
        <v>1318</v>
      </c>
    </row>
    <row r="70" spans="1:3" ht="30" customHeight="1" x14ac:dyDescent="0.3">
      <c r="A70" s="210"/>
      <c r="B70" s="214" t="s">
        <v>1419</v>
      </c>
      <c r="C70" s="217" t="s">
        <v>1321</v>
      </c>
    </row>
    <row r="71" spans="1:3" ht="32.5" customHeight="1" x14ac:dyDescent="0.3">
      <c r="A71" s="210"/>
      <c r="B71" s="214" t="s">
        <v>1420</v>
      </c>
      <c r="C71" s="217" t="s">
        <v>1319</v>
      </c>
    </row>
    <row r="72" spans="1:3" ht="28.5" customHeight="1" x14ac:dyDescent="0.3">
      <c r="A72" s="210"/>
      <c r="B72" s="214" t="s">
        <v>1421</v>
      </c>
      <c r="C72" s="217" t="s">
        <v>1320</v>
      </c>
    </row>
    <row r="73" spans="1:3" ht="30" customHeight="1" x14ac:dyDescent="0.3">
      <c r="A73" s="210"/>
      <c r="B73" s="214" t="s">
        <v>1422</v>
      </c>
      <c r="C73" s="217" t="s">
        <v>1322</v>
      </c>
    </row>
    <row r="74" spans="1:3" ht="30" customHeight="1" x14ac:dyDescent="0.3">
      <c r="A74" s="210"/>
      <c r="B74" s="214" t="s">
        <v>1423</v>
      </c>
      <c r="C74" s="217" t="s">
        <v>1323</v>
      </c>
    </row>
    <row r="75" spans="1:3" ht="29.5" customHeight="1" x14ac:dyDescent="0.3">
      <c r="A75" s="210"/>
      <c r="B75" s="214" t="s">
        <v>1424</v>
      </c>
      <c r="C75" s="217" t="s">
        <v>1323</v>
      </c>
    </row>
    <row r="76" spans="1:3" ht="28" customHeight="1" x14ac:dyDescent="0.3">
      <c r="A76" s="210"/>
      <c r="B76" s="214" t="s">
        <v>1425</v>
      </c>
      <c r="C76" s="217" t="s">
        <v>1324</v>
      </c>
    </row>
    <row r="77" spans="1:3" ht="28.5" customHeight="1" x14ac:dyDescent="0.3">
      <c r="A77" s="210"/>
      <c r="B77" s="214" t="s">
        <v>1426</v>
      </c>
      <c r="C77" s="217" t="s">
        <v>1325</v>
      </c>
    </row>
    <row r="78" spans="1:3" ht="28.5" customHeight="1" x14ac:dyDescent="0.3">
      <c r="A78" s="210"/>
      <c r="B78" s="214" t="s">
        <v>1427</v>
      </c>
      <c r="C78" s="217" t="s">
        <v>1326</v>
      </c>
    </row>
    <row r="79" spans="1:3" ht="29.5" customHeight="1" x14ac:dyDescent="0.3">
      <c r="A79" s="210"/>
      <c r="B79" s="214" t="s">
        <v>1428</v>
      </c>
      <c r="C79" s="217" t="s">
        <v>1327</v>
      </c>
    </row>
    <row r="80" spans="1:3" ht="30" customHeight="1" x14ac:dyDescent="0.3">
      <c r="A80" s="210"/>
      <c r="B80" s="214" t="s">
        <v>1429</v>
      </c>
      <c r="C80" s="217" t="s">
        <v>1328</v>
      </c>
    </row>
    <row r="81" spans="1:3" ht="30" customHeight="1" x14ac:dyDescent="0.3">
      <c r="A81" s="210"/>
      <c r="B81" s="214" t="s">
        <v>1430</v>
      </c>
      <c r="C81" s="217" t="s">
        <v>1329</v>
      </c>
    </row>
    <row r="82" spans="1:3" ht="29.5" customHeight="1" x14ac:dyDescent="0.3">
      <c r="A82" s="210"/>
      <c r="B82" s="214" t="s">
        <v>1431</v>
      </c>
      <c r="C82" s="217" t="s">
        <v>1330</v>
      </c>
    </row>
    <row r="83" spans="1:3" ht="29" customHeight="1" x14ac:dyDescent="0.3">
      <c r="A83" s="210"/>
      <c r="B83" s="214" t="s">
        <v>1432</v>
      </c>
      <c r="C83" s="217" t="s">
        <v>1331</v>
      </c>
    </row>
    <row r="84" spans="1:3" ht="28" customHeight="1" x14ac:dyDescent="0.3">
      <c r="A84" s="210"/>
      <c r="B84" s="214" t="s">
        <v>1433</v>
      </c>
      <c r="C84" s="217" t="s">
        <v>1332</v>
      </c>
    </row>
    <row r="85" spans="1:3" ht="29.5" customHeight="1" x14ac:dyDescent="0.3">
      <c r="A85" s="210"/>
      <c r="B85" s="214" t="s">
        <v>1434</v>
      </c>
      <c r="C85" s="217" t="s">
        <v>1333</v>
      </c>
    </row>
    <row r="86" spans="1:3" ht="28" customHeight="1" x14ac:dyDescent="0.3">
      <c r="A86" s="210"/>
      <c r="B86" s="214" t="s">
        <v>1435</v>
      </c>
      <c r="C86" s="217" t="s">
        <v>1334</v>
      </c>
    </row>
    <row r="87" spans="1:3" ht="28" customHeight="1" x14ac:dyDescent="0.3">
      <c r="A87" s="210"/>
      <c r="B87" s="214" t="s">
        <v>1436</v>
      </c>
      <c r="C87" s="217" t="s">
        <v>1335</v>
      </c>
    </row>
    <row r="88" spans="1:3" ht="30" customHeight="1" x14ac:dyDescent="0.3">
      <c r="A88" s="210"/>
      <c r="B88" s="214" t="s">
        <v>1437</v>
      </c>
      <c r="C88" s="217" t="s">
        <v>1336</v>
      </c>
    </row>
    <row r="89" spans="1:3" ht="29.5" customHeight="1" x14ac:dyDescent="0.3">
      <c r="A89" s="210"/>
      <c r="B89" s="214" t="s">
        <v>1438</v>
      </c>
      <c r="C89" s="217" t="s">
        <v>1337</v>
      </c>
    </row>
    <row r="90" spans="1:3" ht="29" customHeight="1" x14ac:dyDescent="0.3">
      <c r="A90" s="210"/>
      <c r="B90" s="214" t="s">
        <v>1439</v>
      </c>
      <c r="C90" s="219" t="s">
        <v>1338</v>
      </c>
    </row>
    <row r="91" spans="1:3" ht="27.5" customHeight="1" x14ac:dyDescent="0.3">
      <c r="A91" s="210"/>
      <c r="B91" s="214" t="s">
        <v>1440</v>
      </c>
      <c r="C91" s="217" t="s">
        <v>1339</v>
      </c>
    </row>
    <row r="92" spans="1:3" ht="28" customHeight="1" x14ac:dyDescent="0.3">
      <c r="A92" s="210"/>
      <c r="B92" s="214" t="s">
        <v>1441</v>
      </c>
      <c r="C92" s="217" t="s">
        <v>1340</v>
      </c>
    </row>
    <row r="93" spans="1:3" ht="28.5" customHeight="1" x14ac:dyDescent="0.3">
      <c r="A93" s="210"/>
      <c r="B93" s="214" t="s">
        <v>1442</v>
      </c>
      <c r="C93" s="217" t="s">
        <v>1341</v>
      </c>
    </row>
    <row r="94" spans="1:3" ht="28.5" customHeight="1" x14ac:dyDescent="0.3">
      <c r="A94" s="210"/>
      <c r="B94" s="214" t="s">
        <v>1443</v>
      </c>
      <c r="C94" s="217" t="s">
        <v>1342</v>
      </c>
    </row>
    <row r="95" spans="1:3" ht="29" customHeight="1" x14ac:dyDescent="0.3">
      <c r="A95" s="210"/>
      <c r="B95" s="214" t="s">
        <v>1444</v>
      </c>
      <c r="C95" s="217" t="s">
        <v>1343</v>
      </c>
    </row>
    <row r="96" spans="1:3" ht="29" customHeight="1" x14ac:dyDescent="0.3">
      <c r="A96" s="210"/>
      <c r="B96" s="221" t="s">
        <v>1445</v>
      </c>
      <c r="C96" s="222" t="s">
        <v>1344</v>
      </c>
    </row>
  </sheetData>
  <hyperlinks>
    <hyperlink ref="C96" r:id="rId1" xr:uid="{C5205DE2-1891-4A36-AF40-C8A163992B33}"/>
    <hyperlink ref="C95" r:id="rId2" xr:uid="{2A7D930A-8A18-4B59-9055-BA86BEF41875}"/>
    <hyperlink ref="C94" r:id="rId3" xr:uid="{10E59D1B-2904-4617-863D-DE48194D4A98}"/>
    <hyperlink ref="C93" r:id="rId4" xr:uid="{27B88357-31E9-4FC0-8DAB-D784B84AD85C}"/>
    <hyperlink ref="C92" r:id="rId5" xr:uid="{26A67E1E-5DA7-4A6D-BC11-01B090772533}"/>
    <hyperlink ref="C91" r:id="rId6" xr:uid="{03D254CF-BE3B-4072-854C-FA52847063BE}"/>
    <hyperlink ref="C90" r:id="rId7" xr:uid="{A9E051E5-CA89-4E09-810A-4EFBA9DD1E67}"/>
    <hyperlink ref="C89" r:id="rId8" xr:uid="{723FCDCA-E3EE-4117-B4F0-FC0340D70369}"/>
    <hyperlink ref="C88" r:id="rId9" xr:uid="{445DB2E5-D09F-409D-8376-B129ED577D5F}"/>
    <hyperlink ref="C87" r:id="rId10" xr:uid="{CBC250E4-2062-4774-8989-9193ACAC91E9}"/>
    <hyperlink ref="C86" r:id="rId11" xr:uid="{55E07B17-B57C-4153-8BB6-34178632F092}"/>
    <hyperlink ref="C85" r:id="rId12" xr:uid="{EC511333-495C-4375-ACA3-1D99CF4E9F0B}"/>
    <hyperlink ref="C84" r:id="rId13" xr:uid="{6D2F6323-05DC-49A5-B572-C2E0677A64C4}"/>
    <hyperlink ref="C83" r:id="rId14" xr:uid="{75B61964-A79D-4576-A4C9-8C2BDF774598}"/>
    <hyperlink ref="C82" r:id="rId15" xr:uid="{E055EEF9-C00A-4AF6-88C0-620B52342D37}"/>
    <hyperlink ref="C81" r:id="rId16" xr:uid="{681D8AF1-BE11-4EBE-B1BF-DE8402A7A492}"/>
    <hyperlink ref="C80" r:id="rId17" xr:uid="{3C535E28-54FB-4D73-A5DD-DD82BCF6894B}"/>
    <hyperlink ref="C79" r:id="rId18" xr:uid="{B8EEABD8-E598-4215-B96E-18F8BA2258BC}"/>
    <hyperlink ref="C78" r:id="rId19" xr:uid="{CC4DD7FB-7691-4326-A3B0-63B93561B815}"/>
    <hyperlink ref="C77" r:id="rId20" xr:uid="{3EB8E949-B7D7-4876-8CF6-3E4D8D2EB2C0}"/>
    <hyperlink ref="C76" r:id="rId21" xr:uid="{97E251B9-9F2F-49FB-9CDC-612E7105D9AF}"/>
    <hyperlink ref="C75" r:id="rId22" xr:uid="{B99C21C9-1213-4613-8840-223D82DB15C5}"/>
    <hyperlink ref="C74" r:id="rId23" xr:uid="{296B4D20-7E2F-4C7E-88BC-9995D5681F12}"/>
    <hyperlink ref="C73" r:id="rId24" xr:uid="{3D30D6E6-E979-46E0-B612-87DCDFF28FC0}"/>
    <hyperlink ref="C70" r:id="rId25" xr:uid="{DFEAB1C1-7955-4BCB-AAED-0E21537C8397}"/>
    <hyperlink ref="C72" r:id="rId26" xr:uid="{1E7D88ED-A50F-4975-8B2D-722CCFCBB023}"/>
    <hyperlink ref="C71" r:id="rId27" xr:uid="{D20AF9F9-872A-4393-A7C3-9C8E4E28195D}"/>
    <hyperlink ref="C69" r:id="rId28" xr:uid="{D2BD059A-3AC8-45BA-A8AB-8D2E89ADE54E}"/>
    <hyperlink ref="C68" r:id="rId29" xr:uid="{D8B67647-789C-4A77-A09E-B428A60CDC3E}"/>
    <hyperlink ref="C67" r:id="rId30" xr:uid="{A984A1EF-8FE4-4D71-A11D-35C93E36AEC3}"/>
    <hyperlink ref="C66" r:id="rId31" xr:uid="{12BFEDE6-9CA0-40B2-B224-13FEF66838E5}"/>
    <hyperlink ref="C65" r:id="rId32" xr:uid="{07E8289F-EA26-4365-9061-E76C1A334EDE}"/>
    <hyperlink ref="C64" r:id="rId33" xr:uid="{60EBD6AB-9D4B-4A61-A36D-2C0DDEC0413F}"/>
    <hyperlink ref="C63" r:id="rId34" xr:uid="{F74C2E03-759D-422F-8D15-3EAB46958AAE}"/>
    <hyperlink ref="C62" r:id="rId35" xr:uid="{A8260C7A-EE9D-41FB-A342-585F4A8F711E}"/>
    <hyperlink ref="C61" r:id="rId36" xr:uid="{517D7B52-E33E-4646-9F28-5218DB1568B3}"/>
    <hyperlink ref="C60" r:id="rId37" xr:uid="{DB893FC6-BBD4-4BEE-B99A-72DBE32DCF89}"/>
    <hyperlink ref="C59" r:id="rId38" xr:uid="{1875C3E4-968C-4F92-B2AA-E63C61E599EE}"/>
    <hyperlink ref="C58" r:id="rId39" xr:uid="{D4822C4A-6DF2-43C8-9BDD-9B9BAB22FBE8}"/>
    <hyperlink ref="C57" r:id="rId40" xr:uid="{94668BEA-B813-468D-9B11-A91963EBB703}"/>
    <hyperlink ref="C56" r:id="rId41" xr:uid="{F8EBE759-CE79-48EC-A476-1304221F1CF5}"/>
    <hyperlink ref="C55" r:id="rId42" xr:uid="{02419DFF-B3A3-4031-A047-B67576F8CE9E}"/>
    <hyperlink ref="C54" r:id="rId43" xr:uid="{A9076098-FB91-4FB2-8D56-D0EB25D0575F}"/>
    <hyperlink ref="C53" r:id="rId44" xr:uid="{CBBA1C85-03E6-4D29-8C90-E3C9B8249A93}"/>
    <hyperlink ref="C52" r:id="rId45" xr:uid="{1CD31E44-45C0-40B5-A156-76FBE8D5066D}"/>
    <hyperlink ref="C51" r:id="rId46" xr:uid="{351AA30A-37FF-4926-9097-B7E9A560346F}"/>
    <hyperlink ref="C50" r:id="rId47" xr:uid="{0C92D502-9478-4A24-84B8-AE1C9FCA3769}"/>
    <hyperlink ref="C49" r:id="rId48" xr:uid="{4A1EA83C-7D35-47A1-BDDB-5AF03718177A}"/>
    <hyperlink ref="C48" r:id="rId49" xr:uid="{95CCBBE7-4F77-4E39-ABCA-AF01A47C170E}"/>
    <hyperlink ref="C47" r:id="rId50" xr:uid="{5B4D333D-67AE-4A93-B829-B0ADBDC0FD8A}"/>
    <hyperlink ref="C44" r:id="rId51" xr:uid="{645455AB-2B36-495D-9FAA-03E5AE7A6071}"/>
    <hyperlink ref="C45" r:id="rId52" xr:uid="{5A7B1352-278A-46CF-9EEF-04511A19B348}"/>
    <hyperlink ref="C43" r:id="rId53" xr:uid="{47A78C3F-DAA5-4F41-B5F2-A92D32092F1E}"/>
    <hyperlink ref="C42" r:id="rId54" xr:uid="{452CED2E-C94F-4976-8982-1EA832973DEB}"/>
    <hyperlink ref="C46" r:id="rId55" xr:uid="{424BE017-89B8-4792-B3BC-2D5C7CFEEB9E}"/>
    <hyperlink ref="C41" r:id="rId56" xr:uid="{5915F047-B596-4296-B527-1F849A1BEB23}"/>
    <hyperlink ref="C40" r:id="rId57" xr:uid="{68AC5412-9CC3-47C8-B94B-4023C42CAE8F}"/>
    <hyperlink ref="C39" r:id="rId58" xr:uid="{D05278EB-690B-428D-A737-4C403291C4CB}"/>
    <hyperlink ref="C38" r:id="rId59" xr:uid="{1AE2946C-52A6-4520-AB52-CA0633FAF1F9}"/>
    <hyperlink ref="C37" r:id="rId60" xr:uid="{AC40D813-FBE0-4927-A8AB-06B7A1C0D1CA}"/>
    <hyperlink ref="C35" r:id="rId61" xr:uid="{AD8419C5-EBBD-4885-82AA-2F9C82F47A61}"/>
    <hyperlink ref="C34" r:id="rId62" xr:uid="{E23FC7B8-42E1-4601-A97F-630CFBEC7B0A}"/>
    <hyperlink ref="C36" r:id="rId63" xr:uid="{6C58B5DA-6D43-463D-BC5C-6D91B07C1592}"/>
    <hyperlink ref="C33" r:id="rId64" xr:uid="{A9A56D56-F319-4D3F-BD3A-A8BB054A4DE5}"/>
    <hyperlink ref="C32" r:id="rId65" xr:uid="{0DE4A536-CD9F-4DEE-BE0D-EC9738086327}"/>
    <hyperlink ref="C31" r:id="rId66" xr:uid="{FFA083CA-29E8-48ED-A9F2-C433D6AD7B5C}"/>
    <hyperlink ref="C30" r:id="rId67" xr:uid="{5F156D3D-1625-491A-B938-B09B91B0546A}"/>
    <hyperlink ref="C29" r:id="rId68" xr:uid="{7A1595DF-5792-46AE-831E-86DB90FA0870}"/>
    <hyperlink ref="C28" r:id="rId69" xr:uid="{7D4E0897-743E-49FF-964B-1CB9813A1F67}"/>
    <hyperlink ref="C27" r:id="rId70" xr:uid="{290C497A-40B1-4D9E-BD29-94C538BF7965}"/>
    <hyperlink ref="C26" r:id="rId71" xr:uid="{000D3B37-E6F7-4EE4-8A49-4004C43F4184}"/>
    <hyperlink ref="C25" r:id="rId72" xr:uid="{00F76060-B124-4FE7-8D06-9C5E5CC723D1}"/>
    <hyperlink ref="C24" r:id="rId73" xr:uid="{C71F6B74-E88B-4DF2-9B40-8CE667043D28}"/>
    <hyperlink ref="C23" r:id="rId74" xr:uid="{21D392F3-5B20-4885-A772-87C7F98E6122}"/>
    <hyperlink ref="C22" r:id="rId75" xr:uid="{2B4FF5DA-2E54-4271-83FB-19084A6AA627}"/>
    <hyperlink ref="C21" r:id="rId76" xr:uid="{EC31D393-0B73-4B5E-A8F2-7C463C46A0C6}"/>
    <hyperlink ref="C20" r:id="rId77" xr:uid="{9C975977-2007-43D8-A825-F51F71FF1B0F}"/>
    <hyperlink ref="C19" r:id="rId78" xr:uid="{2414C89A-B0D8-460A-8FF5-96D985B945EA}"/>
    <hyperlink ref="C18" r:id="rId79" xr:uid="{DAFBDE3F-DB8B-479F-96B6-3B1ACCE8D379}"/>
    <hyperlink ref="C17" r:id="rId80" xr:uid="{3BDA3C74-A3A0-4893-8F47-82318359FF8F}"/>
    <hyperlink ref="C15" r:id="rId81" xr:uid="{BB2C93E9-7CE4-48CD-8DC6-19A45F9F83EC}"/>
    <hyperlink ref="C14" r:id="rId82" xr:uid="{97F4CE1B-D92B-4386-BE8E-A3C086C3BD94}"/>
    <hyperlink ref="C13" r:id="rId83" xr:uid="{DCD89C8B-92EB-405C-89B2-D43A7993F029}"/>
    <hyperlink ref="C12" r:id="rId84" xr:uid="{BCF1D5E3-E8D3-4AF8-B73E-9F057AF24FE6}"/>
    <hyperlink ref="C7" r:id="rId85" xr:uid="{DF4A6A75-8661-4AEE-9132-6E58D3A6A56E}"/>
    <hyperlink ref="C11" r:id="rId86" xr:uid="{93E7A101-0983-45DC-8D0A-D8089ADE7591}"/>
    <hyperlink ref="C10" r:id="rId87" xr:uid="{7373F67C-C846-4B09-BB9B-58F1D6E5160F}"/>
    <hyperlink ref="C9" r:id="rId88" xr:uid="{C99E2DA9-3FFC-47DF-8817-AE6C93E3BDA2}"/>
    <hyperlink ref="C8" r:id="rId89" xr:uid="{64EBA35A-3DF9-495D-9641-E214BDC981B6}"/>
    <hyperlink ref="C6" r:id="rId90" xr:uid="{1A1F6055-0426-47FC-BD81-C507B1424162}"/>
    <hyperlink ref="C5" r:id="rId91" xr:uid="{16ECD31E-345D-4630-8ADB-EA88FED36F9D}"/>
  </hyperlinks>
  <pageMargins left="0.7" right="0.7" top="0.75" bottom="0.75" header="0.3" footer="0.3"/>
  <tableParts count="1">
    <tablePart r:id="rId9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Asiakirja" ma:contentTypeID="0x010100F378F5C99D52274F89A5B77457C40AA2" ma:contentTypeVersion="6" ma:contentTypeDescription="Luo uusi asiakirja." ma:contentTypeScope="" ma:versionID="7f941bb801a645efc575077d761b2550">
  <xsd:schema xmlns:xsd="http://www.w3.org/2001/XMLSchema" xmlns:xs="http://www.w3.org/2001/XMLSchema" xmlns:p="http://schemas.microsoft.com/office/2006/metadata/properties" xmlns:ns2="2e646dce-d1df-4cba-8414-01cf914e79ba" xmlns:ns3="4eff2059-f3ab-4612-bd50-09ae618cc837" targetNamespace="http://schemas.microsoft.com/office/2006/metadata/properties" ma:root="true" ma:fieldsID="f7bea62cbfc85af15abecfb8a70c3bb1" ns2:_="" ns3:_="">
    <xsd:import namespace="2e646dce-d1df-4cba-8414-01cf914e79ba"/>
    <xsd:import namespace="4eff2059-f3ab-4612-bd50-09ae618cc837"/>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e646dce-d1df-4cba-8414-01cf914e79b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4eff2059-f3ab-4612-bd50-09ae618cc837" elementFormDefault="qualified">
    <xsd:import namespace="http://schemas.microsoft.com/office/2006/documentManagement/types"/>
    <xsd:import namespace="http://schemas.microsoft.com/office/infopath/2007/PartnerControls"/>
    <xsd:element name="SharedWithUsers" ma:index="12" nillable="true" ma:displayName="Jaettu"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Jakamisen tiedot"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Sisältölaji"/>
        <xsd:element ref="dc:title" minOccurs="0" maxOccurs="1" ma:index="4" ma:displayName="Otsikk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4.xml>��< ? x m l   v e r s i o n = " 1 . 0 "   e n c o d i n g = " U T F - 1 6 "   s t a n d a l o n e = " n o " ? > < D a t a M a s h u p   x m l n s = " h t t p : / / s c h e m a s . m i c r o s o f t . c o m / D a t a M a s h u p " > A A A A A L U G A A B Q S w M E F A A G A A g A A A A h A C r d q k D S A A A A N w E A A B M A C A J b Q 2 9 u d G V u d F 9 U e X B l c 1 0 u e G 1 s I K I E A i i g A A I 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G y P v U 7 E M B C E e y T e w d r + s o E C I Z T k C n 5 K u O J 4 g J W z y V n Y a 8 t e U O 7 t c S 5 U Q L k / M 9 9 M t 1 + C N 1 + c i 4 v S w 0 3 T g m G x c X Q y 9 / B + f N n d g y l K M p K P w j 2 c u c B + u L 7 q j u f E x V S 1 l B 5 O q u k B s d g T B y p N T C z 1 M s U c S O u Y Z 0 x k P 2 h m v G 3 b O 7 R R l E V 3 u n r A 0 D 3 x R J 9 e z f N S 1 1 u S A O Z x + 1 p B P S g v i s m T E 8 B / B Z X 3 S 0 I p e W d J a z N c r 1 X 3 V p t m N 7 I 5 U N Z X C t U Y K 2 Z y M x 6 2 g M 1 f n w v 6 x w A v t Y d v A A A A / / 8 D A F B L A w Q U A A I A C A A A A C E A X x S + 5 K 0 A A A D 3 A A A A E g A A A E N v b m Z p Z y 9 Q Y W N r Y W d l L n h t b H q / e 7 + N f U V u j k J Z a l F x Z n 6 e r Z K h n o G S Q n F J Y l 5 K Y k 5 + X q q t U l 6 + k r 0 d L 5 d N Q G J y d m J 6 q g J Q d V 6 x V U V x i q 1 S R k l J g Z W + f n l 5 u V 6 5 s V 5 + U b q + k Y G B o X 6 E r 0 9 w c k Z q b q I S X H E m Y c W 6 m X k g a 5 N T l e x s w i C u s T P S M z Q 2 0 j M 2 s t A z s N G H C d r 4 Z u Y h F B g B H Q y S R R K 0 c S 7 N K S k t S r V L y 9 R 1 8 7 T R h 3 F t 9 K F + s A M A A A D / / w M A U E s D B B Q A A g A I A A A A I Q D j 2 B j 9 x A E A A B 8 F A A A T A A A A R m 9 y b X V s Y X M v U 2 V j d G l v b j E u b e S S w W 7 a Q B R F 9 0 j 5 h 9 G w s S V w s R N 1 k Y o F I o l K m h Q r J o s I I / S K H / U k 4 x l 3 5 p n W Q v x N / 6 Q / l g E T q r Z U 3 X S X 2 Y z 0 z t X o v j v X 4 o K E V i x p 7 v B d q 2 V z M J i x N p / A J 4 m 9 M G R e D J + R h Z H P v M j n r M 8 k 0 k m L u X P z 4 3 u e o Z v E 2 T L Y 6 a 1 3 J S Q G Q 6 0 I F V m P D 8 / T e 4 v G p i U a o k r C Y z p W e G H E C l m X x T p / 1 M J 2 E 1 g 5 F x a E A V C 5 F q R L I Y x I J w I z b U l T e q 1 z U A r S a 6 A n 3 X V Y K U 3 z + 8 u r N L 4 b 3 6 Z J b Q k L I L F g B l c C v 6 Y f C q R 5 1 O u d z b 9 U I A X V D K x F a w v n K y i z J f c 7 b D o q S o n b C W z X 7 / M w O O U z v 9 N s d w i g v 1 9 0 P R 1 l / U M u f L a Z X g D B b C 9 v 8 w e J S i H V x D R Z 8 a R p G 9 Z O H s R G F 5 r w P U L m w v B e 3 n A W 9 m Q g Z b I A C c b 2 y V R 4 M N H m t 1 V F 6 K J j V N d l K X 6 + O T G g 7 F K b Y q h l V a h J X b r 4 j 7 n o r N e 8 0 Y S 8 w 0 a K 3 p 4 F W / W m w x w w g t A I c I T c j B F + o x 1 4 u E z a n l z 6 2 0 / / n c W D u 8 l o c N P w 8 E / + c d y g 3 h H 0 Z v D L b O O f t I T 6 2 7 J H C h m 9 F P L 0 l R Y y O l 7 I 6 D 8 U M n p l h f x H + Z 4 B A A D / / w M A U E s B A i 0 A F A A G A A g A A A A h A C r d q k D S A A A A N w E A A B M A A A A A A A A A A A A A A A A A A A A A A F t D b 2 5 0 Z W 5 0 X 1 R 5 c G V z X S 5 4 b W x Q S w E C L Q A U A A I A C A A A A C E A X x S + 5 K 0 A A A D 3 A A A A E g A A A A A A A A A A A A A A A A A L A w A A Q 2 9 u Z m l n L 1 B h Y 2 t h Z 2 U u e G 1 s U E s B A i 0 A F A A C A A g A A A A h A O P Y G P 3 E A Q A A H w U A A B M A A A A A A A A A A A A A A A A A 6 A M A A E Z v c m 1 1 b G F z L 1 N l Y 3 R p b 2 4 x L m 1 Q S w U G A A A A A A M A A w D C A A A A 3 Q U A A A A A E Q E A A O + 7 v z w / e G 1 s I H Z l c n N p b 2 4 9 I j E u M C I g c 3 R h b m R h b G 9 u Z T 0 i b m 8 i P z 4 N C 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u 8 X A A A A A A A A z R c A A O + 7 v z w / e G 1 s I H Z l c n N p b 2 4 9 I j E u M C I g c 3 R h b m R h b G 9 u Z T 0 i b m 8 i P z 4 N C j x M b 2 N h b F B h Y 2 t h Z 2 V N Z X R h Z G F 0 Y U Z p b G U g e G 1 s b n M 6 e H N k P S J o d H R w O i 8 v d 3 d 3 L n c z L m 9 y Z y 8 y M D A x L 1 h N T F N j a G V t Y S I g e G 1 s b n M 6 e H N p P S J o d H R w O i 8 v d 3 d 3 L n c z L m 9 y Z y 8 y M D A x L 1 h N T F N j a G V t Y S 1 p b n N 0 Y W 5 j Z S I + P E l 0 Z W 1 z P j x J d G V t P j x J d G V t T G 9 j Y X R p b 2 4 + P E l 0 Z W 1 U e X B l P k Z v c m 1 1 b G E 8 L 0 l 0 Z W 1 U e X B l P j x J d G V t U G F 0 a D 5 T Z W N 0 a W 9 u M S 9 U Y W J s Z T A x M S U y M C h Q Y W d l J T I w M T I p J T I w K D I p P C 9 J d G V t U G F 0 a D 4 8 L 0 l 0 Z W 1 M b 2 N h d G l v b j 4 8 U 3 R h Y m x l R W 5 0 c m l l c z 4 8 R W 5 0 c n k g V H l w Z T 0 i Q W R k Z W R U b 0 R h d G F N b 2 R l b C I g V m F s d W U 9 I m w w I i 8 + P E V u d H J 5 I F R 5 c G U 9 I k J 1 Z m Z l c k 5 l e H R S Z W Z y Z X N o I i B W Y W x 1 Z T 0 i b D E i L z 4 8 R W 5 0 c n k g V H l w Z T 0 i R m l s b E V u Y W J s Z W Q i I F Z h b H V l P S J s M C I v P j x F b n R y e S B U e X B l P S J G a W x s R X J y b 3 J D b 2 R l I i B W Y W x 1 Z T 0 i c 1 V u a 2 5 v d 2 4 i L z 4 8 R W 5 0 c n k g V H l w Z T 0 i R m l s b E V y c m 9 y Q 2 9 1 b n Q i I F Z h b H V l P S J s M C I v P j x F b n R y e S B U e X B l P S J G a W x s T G F z d F V w Z G F 0 Z W Q i I F Z h b H V l P S J k M j A y M y 0 x M S 0 y N 1 Q x N z o x O D o x M i 4 2 M z A 1 N z M 1 W i I v P j x F b n R y e S B U e X B l P S J G a W x s Q 2 9 s d W 1 u V H l w Z X M i I F Z h b H V l P S J z Q X d Z R 0 J n W U c i L z 4 8 R W 5 0 c n k g V H l w Z T 0 i R m l s b E N v b H V t b k 5 h b W V z I i B W Y W x 1 Z T 0 i c 1 s m c X V v d D t D b 2 x 1 b W 4 x J n F 1 b 3 Q 7 L C Z x d W 9 0 O 0 N y a X R l c m l h J n F 1 b 3 Q 7 L C Z x d W 9 0 O 1 l F U 1 x u K D I p J n F 1 b 3 Q 7 L C Z x d W 9 0 O 1 B B U l R J Q U x c b i g x K S Z x d W 9 0 O y w m c X V v d D t O T 1 x u K D A p J n F 1 b 3 Q 7 L C Z x d W 9 0 O 0 4 v Q S Z x d W 9 0 O 1 0 i L z 4 8 R W 5 0 c n k g V H l w Z T 0 i R m l s b G V k Q 2 9 t c G x l d G V S Z X N 1 b H R U b 1 d v c m t z a G V l d C I g V m F s d W U 9 I m w x I i 8 + P E V u d H J 5 I F R 5 c G U 9 I k Z p b G x T d G F 0 d X M i I F Z h b H V l P S J z Q 2 9 t c G x l d G U i L z 4 8 R W 5 0 c n k g V H l w Z T 0 i R m l s b F R v R G F 0 Y U 1 v Z G V s R W 5 h Y m x l Z C I g V m F s d W U 9 I m w w I i 8 + P E V u d H J 5 I F R 5 c G U 9 I k l z U H J p d m F 0 Z S I g V m F s d W U 9 I m w w I i 8 + P E V u d H J 5 I F R 5 c G U 9 I l F 1 Z X J 5 S U Q i I F Z h b H V l P S J z Y 2 I 5 Y T Z m M m I t M j U 4 M y 0 0 O T I z L T k 2 M z c t Z T M 3 M j A 1 Z m U 2 N T B m I i 8 + P E V u d H J 5 I F R 5 c G U 9 I l J l b G F 0 a W 9 u c 2 h p c E l u Z m 9 D b 2 5 0 Y W l u Z X I i I F Z h b H V l P S J z e y Z x d W 9 0 O 2 N v b H V t b k N v d W 5 0 J n F 1 b 3 Q 7 O j Y s J n F 1 b 3 Q 7 a 2 V 5 Q 2 9 s d W 1 u T m F t Z X M m c X V v d D s 6 W 1 0 s J n F 1 b 3 Q 7 c X V l c n l S Z W x h d G l v b n N o a X B z J n F 1 b 3 Q 7 O l t d L C Z x d W 9 0 O 2 N v b H V t b k l k Z W 5 0 a X R p Z X M m c X V v d D s 6 W y Z x d W 9 0 O 1 N l Y 3 R p b 2 4 x L 1 R h Y m x l M D E x I C h Q Y W d l I D E y K S 9 B d X R v U m V t b 3 Z l Z E N v b H V t b n M x L n t D b 2 x 1 b W 4 x L D B 9 J n F 1 b 3 Q 7 L C Z x d W 9 0 O 1 N l Y 3 R p b 2 4 x L 1 R h Y m x l M D E x I C h Q Y W d l I D E y K S 9 B d X R v U m V t b 3 Z l Z E N v b H V t b n M x L n t D c m l 0 Z X J p Y S w x f S Z x d W 9 0 O y w m c X V v d D t T Z W N 0 a W 9 u M S 9 U Y W J s Z T A x M S A o U G F n Z S A x M i k v Q X V 0 b 1 J l b W 9 2 Z W R D b 2 x 1 b W 5 z M S 5 7 W U V T X G 4 o M i k s M n 0 m c X V v d D s s J n F 1 b 3 Q 7 U 2 V j d G l v b j E v V G F i b G U w M T E g K F B h Z 2 U g M T I p L 0 F 1 d G 9 S Z W 1 v d m V k Q 2 9 s d W 1 u c z E u e 1 B B U l R J Q U x c b i g x K S w z f S Z x d W 9 0 O y w m c X V v d D t T Z W N 0 a W 9 u M S 9 U Y W J s Z T A x M S A o U G F n Z S A x M i k v Q X V 0 b 1 J l b W 9 2 Z W R D b 2 x 1 b W 5 z M S 5 7 T k 9 c b i g w K S w 0 f S Z x d W 9 0 O y w m c X V v d D t T Z W N 0 a W 9 u M S 9 U Y W J s Z T A x M S A o U G F n Z S A x M i k v Q X V 0 b 1 J l b W 9 2 Z W R D b 2 x 1 b W 5 z M S 5 7 T i 9 B L D V 9 J n F 1 b 3 Q 7 X S w m c X V v d D t D b 2 x 1 b W 5 D b 3 V u d C Z x d W 9 0 O z o 2 L C Z x d W 9 0 O 0 t l e U N v b H V t b k 5 h b W V z J n F 1 b 3 Q 7 O l t d L C Z x d W 9 0 O 0 N v b H V t b k l k Z W 5 0 a X R p Z X M m c X V v d D s 6 W y Z x d W 9 0 O 1 N l Y 3 R p b 2 4 x L 1 R h Y m x l M D E x I C h Q Y W d l I D E y K S 9 B d X R v U m V t b 3 Z l Z E N v b H V t b n M x L n t D b 2 x 1 b W 4 x L D B 9 J n F 1 b 3 Q 7 L C Z x d W 9 0 O 1 N l Y 3 R p b 2 4 x L 1 R h Y m x l M D E x I C h Q Y W d l I D E y K S 9 B d X R v U m V t b 3 Z l Z E N v b H V t b n M x L n t D c m l 0 Z X J p Y S w x f S Z x d W 9 0 O y w m c X V v d D t T Z W N 0 a W 9 u M S 9 U Y W J s Z T A x M S A o U G F n Z S A x M i k v Q X V 0 b 1 J l b W 9 2 Z W R D b 2 x 1 b W 5 z M S 5 7 W U V T X G 4 o M i k s M n 0 m c X V v d D s s J n F 1 b 3 Q 7 U 2 V j d G l v b j E v V G F i b G U w M T E g K F B h Z 2 U g M T I p L 0 F 1 d G 9 S Z W 1 v d m V k Q 2 9 s d W 1 u c z E u e 1 B B U l R J Q U x c b i g x K S w z f S Z x d W 9 0 O y w m c X V v d D t T Z W N 0 a W 9 u M S 9 U Y W J s Z T A x M S A o U G F n Z S A x M i k v Q X V 0 b 1 J l b W 9 2 Z W R D b 2 x 1 b W 5 z M S 5 7 T k 9 c b i g w K S w 0 f S Z x d W 9 0 O y w m c X V v d D t T Z W N 0 a W 9 u M S 9 U Y W J s Z T A x M S A o U G F n Z S A x M i k v Q X V 0 b 1 J l b W 9 2 Z W R D b 2 x 1 b W 5 z M S 5 7 T i 9 B L D V 9 J n F 1 b 3 Q 7 X S w m c X V v d D t S Z W x h d G l v b n N o a X B J b m Z v J n F 1 b 3 Q 7 O l t d f S I v P j x F b n R y e S B U e X B l P S J S Z X N 1 b H R U e X B l I i B W Y W x 1 Z T 0 i c 0 V 4 Y 2 V w d G l v b i I v P j x F b n R y e S B U e X B l P S J O Y X Z p Z 2 F 0 a W 9 u U 3 R l c E 5 h b W U i I F Z h b H V l P S J z U 2 l p c n R 5 b W l u Z W 4 i L z 4 8 R W 5 0 c n k g V H l w Z T 0 i R m l s b E 9 i a m V j d F R 5 c G U i I F Z h b H V l P S J z Q 2 9 u b m V j d G l v b k 9 u b H k i L z 4 8 R W 5 0 c n k g V H l w Z T 0 i T G 9 h Z G V k V G 9 B b m F s e X N p c 1 N l c n Z p Y 2 V z I i B W Y W x 1 Z T 0 i b D A i L z 4 8 L 1 N 0 Y W J s Z U V u d H J p Z X M + P C 9 J d G V t P j x J d G V t P j x J d G V t T G 9 j Y X R p b 2 4 + P E l 0 Z W 1 U e X B l P k Z v c m 1 1 b G E 8 L 0 l 0 Z W 1 U e X B l P j x J d G V t U G F 0 a D 5 T Z W N 0 a W 9 u M S 9 U Y W J s Z T A x M i U y M C h Q Y W d l J T I w M T M p J T I w K D I p P C 9 J d G V t U G F 0 a D 4 8 L 0 l 0 Z W 1 M b 2 N h d G l v b j 4 8 U 3 R h Y m x l R W 5 0 c m l l c z 4 8 R W 5 0 c n k g V H l w Z T 0 i Q W R k Z W R U b 0 R h d G F N b 2 R l b C I g V m F s d W U 9 I m w w I i 8 + P E V u d H J 5 I F R 5 c G U 9 I k J 1 Z m Z l c k 5 l e H R S Z W Z y Z X N o I i B W Y W x 1 Z T 0 i b D E i L z 4 8 R W 5 0 c n k g V H l w Z T 0 i R m l s b E V u Y W J s Z W Q i I F Z h b H V l P S J s M C I v P j x F b n R y e S B U e X B l P S J G a W x s R X J y b 3 J D b 2 R l I i B W Y W x 1 Z T 0 i c 1 V u a 2 5 v d 2 4 i L z 4 8 R W 5 0 c n k g V H l w Z T 0 i R m l s b E V y c m 9 y Q 2 9 1 b n Q i I F Z h b H V l P S J s M C I v P j x F b n R y e S B U e X B l P S J G a W x s T G F z d F V w Z G F 0 Z W Q i I F Z h b H V l P S J k M j A y M y 0 x M S 0 y N 1 Q x N z o y M z o x N i 4 5 O T A 5 N z Q 3 W i I v P j x F b n R y e S B U e X B l P S J G a W x s Q 2 9 s d W 1 u V H l w Z X M i I F Z h b H V l P S J z Q X d Z R 0 J n W T 0 i L z 4 8 R W 5 0 c n k g V H l w Z T 0 i R m l s b E N v b H V t b k 5 h b W V z I i B W Y W x 1 Z T 0 i c 1 s m c X V v d D t D b 2 x 1 b W 4 x J n F 1 b 3 Q 7 L C Z x d W 9 0 O 0 N y a X R l c m l h J n F 1 b 3 Q 7 L C Z x d W 9 0 O 1 l F U 1 x u K D I p J n F 1 b 3 Q 7 L C Z x d W 9 0 O 1 B B U l R J Q U x c b i g x K S Z x d W 9 0 O y w m c X V v d D t O T 1 x u K D A p J n F 1 b 3 Q 7 X S I v P j x F b n R y e S B U e X B l P S J G a W x s Z W R D b 2 1 w b G V 0 Z V J l c 3 V s d F R v V 2 9 y a 3 N o Z W V 0 I i B W Y W x 1 Z T 0 i b D E i L z 4 8 R W 5 0 c n k g V H l w Z T 0 i R m l s b F N 0 Y X R 1 c y I g V m F s d W U 9 I n N D b 2 1 w b G V 0 Z S I v P j x F b n R y e S B U e X B l P S J G a W x s V G 9 E Y X R h T W 9 k Z W x F b m F i b G V k I i B W Y W x 1 Z T 0 i b D A i L z 4 8 R W 5 0 c n k g V H l w Z T 0 i S X N Q c m l 2 Y X R l I i B W Y W x 1 Z T 0 i b D A i L z 4 8 R W 5 0 c n k g V H l w Z T 0 i U X V l c n l J R C I g V m F s d W U 9 I n M 5 O W Y y M D U 5 Y S 1 m Y W Q y L T Q x O D M t O T g 5 O C 1 k Y W U 3 N D c 4 N j B j M W I i L z 4 8 R W 5 0 c n k g V H l w Z T 0 i U m V s Y X R p b 2 5 z a G l w S W 5 m b 0 N v b n R h a W 5 l c i I g V m F s d W U 9 I n N 7 J n F 1 b 3 Q 7 Y 2 9 s d W 1 u Q 2 9 1 b n Q m c X V v d D s 6 N S w m c X V v d D t r Z X l D b 2 x 1 b W 5 O Y W 1 l c y Z x d W 9 0 O z p b X S w m c X V v d D t x d W V y e V J l b G F 0 a W 9 u c 2 h p c H M m c X V v d D s 6 W 1 0 s J n F 1 b 3 Q 7 Y 2 9 s d W 1 u S W R l b n R p d G l l c y Z x d W 9 0 O z p b J n F 1 b 3 Q 7 U 2 V j d G l v b j E v V G F i b G U w M T I g K F B h Z 2 U g M T M p L 0 F 1 d G 9 S Z W 1 v d m V k Q 2 9 s d W 1 u c z E u e 0 N v b H V t b j E s M H 0 m c X V v d D s s J n F 1 b 3 Q 7 U 2 V j d G l v b j E v V G F i b G U w M T I g K F B h Z 2 U g M T M p L 0 F 1 d G 9 S Z W 1 v d m V k Q 2 9 s d W 1 u c z E u e 0 N y a X R l c m l h L D F 9 J n F 1 b 3 Q 7 L C Z x d W 9 0 O 1 N l Y 3 R p b 2 4 x L 1 R h Y m x l M D E y I C h Q Y W d l I D E z K S 9 B d X R v U m V t b 3 Z l Z E N v b H V t b n M x L n t Z R V N c b i g y K S w y f S Z x d W 9 0 O y w m c X V v d D t T Z W N 0 a W 9 u M S 9 U Y W J s Z T A x M i A o U G F n Z S A x M y k v Q X V 0 b 1 J l b W 9 2 Z W R D b 2 x 1 b W 5 z M S 5 7 U E F S V E l B T F x u K D E p L D N 9 J n F 1 b 3 Q 7 L C Z x d W 9 0 O 1 N l Y 3 R p b 2 4 x L 1 R h Y m x l M D E y I C h Q Y W d l I D E z K S 9 B d X R v U m V t b 3 Z l Z E N v b H V t b n M x L n t O T 1 x u K D A p L D R 9 J n F 1 b 3 Q 7 X S w m c X V v d D t D b 2 x 1 b W 5 D b 3 V u d C Z x d W 9 0 O z o 1 L C Z x d W 9 0 O 0 t l e U N v b H V t b k 5 h b W V z J n F 1 b 3 Q 7 O l t d L C Z x d W 9 0 O 0 N v b H V t b k l k Z W 5 0 a X R p Z X M m c X V v d D s 6 W y Z x d W 9 0 O 1 N l Y 3 R p b 2 4 x L 1 R h Y m x l M D E y I C h Q Y W d l I D E z K S 9 B d X R v U m V t b 3 Z l Z E N v b H V t b n M x L n t D b 2 x 1 b W 4 x L D B 9 J n F 1 b 3 Q 7 L C Z x d W 9 0 O 1 N l Y 3 R p b 2 4 x L 1 R h Y m x l M D E y I C h Q Y W d l I D E z K S 9 B d X R v U m V t b 3 Z l Z E N v b H V t b n M x L n t D c m l 0 Z X J p Y S w x f S Z x d W 9 0 O y w m c X V v d D t T Z W N 0 a W 9 u M S 9 U Y W J s Z T A x M i A o U G F n Z S A x M y k v Q X V 0 b 1 J l b W 9 2 Z W R D b 2 x 1 b W 5 z M S 5 7 W U V T X G 4 o M i k s M n 0 m c X V v d D s s J n F 1 b 3 Q 7 U 2 V j d G l v b j E v V G F i b G U w M T I g K F B h Z 2 U g M T M p L 0 F 1 d G 9 S Z W 1 v d m V k Q 2 9 s d W 1 u c z E u e 1 B B U l R J Q U x c b i g x K S w z f S Z x d W 9 0 O y w m c X V v d D t T Z W N 0 a W 9 u M S 9 U Y W J s Z T A x M i A o U G F n Z S A x M y k v Q X V 0 b 1 J l b W 9 2 Z W R D b 2 x 1 b W 5 z M S 5 7 T k 9 c b i g w K S w 0 f S Z x d W 9 0 O 1 0 s J n F 1 b 3 Q 7 U m V s Y X R p b 2 5 z a G l w S W 5 m b y Z x d W 9 0 O z p b X X 0 i L z 4 8 R W 5 0 c n k g V H l w Z T 0 i U m V z d W x 0 V H l w Z S I g V m F s d W U 9 I n N U Y W J s Z S I v P j x F b n R y e S B U e X B l P S J O Y X Z p Z 2 F 0 a W 9 u U 3 R l c E 5 h b W U i I F Z h b H V l P S J z U 2 l p c n R 5 b W l u Z W 4 i L z 4 8 R W 5 0 c n k g V H l w Z T 0 i R m l s b E 9 i a m V j d F R 5 c G U i I F Z h b H V l P S J z Q 2 9 u b m V j d G l v b k 9 u b H k i L z 4 8 R W 5 0 c n k g V H l w Z T 0 i T G 9 h Z G V k V G 9 B b m F s e X N p c 1 N l c n Z p Y 2 V z I i B W Y W x 1 Z T 0 i b D A i L z 4 8 L 1 N 0 Y W J s Z U V u d H J p Z X M + P C 9 J d G V t P j x J d G V t P j x J d G V t T G 9 j Y X R p b 2 4 + P E l 0 Z W 1 U e X B l P k Z v c m 1 1 b G E 8 L 0 l 0 Z W 1 U e X B l P j x J d G V t U G F 0 a D 5 T Z W N 0 a W 9 u M S 9 U Y W J s Z T A x M S U y M C h Q Y W d l J T I w M T I p J T I w K D I p L 0 w l Q z M l Q T R o Z G U 8 L 0 l 0 Z W 1 Q Y X R o P j w v S X R l b U x v Y 2 F 0 a W 9 u P j x T d G F i b G V F b n R y a W V z L z 4 8 L 0 l 0 Z W 0 + P E l 0 Z W 0 + P E l 0 Z W 1 M b 2 N h d G l v b j 4 8 S X R l b V R 5 c G U + R m 9 y b X V s Y T w v S X R l b V R 5 c G U + P E l 0 Z W 1 Q Y X R o P l N l Y 3 R p b 2 4 x L 1 R h Y m x l M D E x J T I w K F B h Z 2 U l M j A x M i k l M j A o M i k v V G F i b G U w M T E 8 L 0 l 0 Z W 1 Q Y X R o P j w v S X R l b U x v Y 2 F 0 a W 9 u P j x T d G F i b G V F b n R y a W V z L z 4 8 L 0 l 0 Z W 0 + P E l 0 Z W 0 + P E l 0 Z W 1 M b 2 N h d G l v b j 4 8 S X R l b V R 5 c G U + R m 9 y b X V s Y T w v S X R l b V R 5 c G U + P E l 0 Z W 1 Q Y X R o P l N l Y 3 R p b 2 4 x L 1 R h Y m x l M D E x J T I w K F B h Z 2 U l M j A x M i k l M j A o M i k v W W x l b m 5 l d H l 0 J T I w b 3 R z a W t v d D w v S X R l b V B h d G g + P C 9 J d G V t T G 9 j Y X R p b 2 4 + P F N 0 Y W J s Z U V u d H J p Z X M v P j w v S X R l b T 4 8 S X R l b T 4 8 S X R l b U x v Y 2 F 0 a W 9 u P j x J d G V t V H l w Z T 5 G b 3 J t d W x h P C 9 J d G V t V H l w Z T 4 8 S X R l b V B h d G g + U 2 V j d G l v b j E v V G F i b G U w M T E l M j A o U G F n Z S U y M D E y K S U y M C g y K S 9 N d X V 0 Z X R 0 d S U y M H R 5 e X B w a T w v S X R l b V B h d G g + P C 9 J d G V t T G 9 j Y X R p b 2 4 + P F N 0 Y W J s Z U V u d H J p Z X M v P j w v S X R l b T 4 8 S X R l b T 4 8 S X R l b U x v Y 2 F 0 a W 9 u P j x J d G V t V H l w Z T 5 G b 3 J t d W x h P C 9 J d G V t V H l w Z T 4 8 S X R l b V B h d G g + U 2 V j d G l v b j E v V G F i b G U w M T I l M j A o U G F n Z S U y M D E z K S U y M C g y K S 9 M J U M z J U E 0 a G R l P C 9 J d G V t U G F 0 a D 4 8 L 0 l 0 Z W 1 M b 2 N h d G l v b j 4 8 U 3 R h Y m x l R W 5 0 c m l l c y 8 + P C 9 J d G V t P j x J d G V t P j x J d G V t T G 9 j Y X R p b 2 4 + P E l 0 Z W 1 U e X B l P k Z v c m 1 1 b G E 8 L 0 l 0 Z W 1 U e X B l P j x J d G V t U G F 0 a D 5 T Z W N 0 a W 9 u M S 9 U Y W J s Z T A x M i U y M C h Q Y W d l J T I w M T M p J T I w K D I p L 1 R h Y m x l M D E y P C 9 J d G V t U G F 0 a D 4 8 L 0 l 0 Z W 1 M b 2 N h d G l v b j 4 8 U 3 R h Y m x l R W 5 0 c m l l c y 8 + P C 9 J d G V t P j x J d G V t P j x J d G V t T G 9 j Y X R p b 2 4 + P E l 0 Z W 1 U e X B l P k Z v c m 1 1 b G E 8 L 0 l 0 Z W 1 U e X B l P j x J d G V t U G F 0 a D 5 T Z W N 0 a W 9 u M S 9 U Y W J s Z T A x M i U y M C h Q Y W d l J T I w M T M p J T I w K D I p L 1 l s Z W 5 u Z X R 5 d C U y M G 9 0 c 2 l r b 3 Q 8 L 0 l 0 Z W 1 Q Y X R o P j w v S X R l b U x v Y 2 F 0 a W 9 u P j x T d G F i b G V F b n R y a W V z L z 4 8 L 0 l 0 Z W 0 + P E l 0 Z W 0 + P E l 0 Z W 1 M b 2 N h d G l v b j 4 8 S X R l b V R 5 c G U + R m 9 y b X V s Y T w v S X R l b V R 5 c G U + P E l 0 Z W 1 Q Y X R o P l N l Y 3 R p b 2 4 x L 1 R h Y m x l M D E y J T I w K F B h Z 2 U l M j A x M y k l M j A o M i k v T X V 1 d G V 0 d H U l M j B 0 e X l w c G k 8 L 0 l 0 Z W 1 Q Y X R o P j w v S X R l b U x v Y 2 F 0 a W 9 u P j x T d G F i b G V F b n R y a W V z L z 4 8 L 0 l 0 Z W 0 + P E l 0 Z W 0 + P E l 0 Z W 1 M b 2 N h d G l v b j 4 8 S X R l b V R 5 c G U + Q W x s R m 9 y b X V s Y X M 8 L 0 l 0 Z W 1 U e X B l P j x J d G V t U G F 0 a D 4 8 L 0 l 0 Z W 1 Q Y X R o P j w v S X R l b U x v Y 2 F 0 a W 9 u P j x T d G F i b G V F b n R y a W V z P j x F b n R y e S B U e X B l P S J R d W V y e U d y b 3 V w c y I g V m F s d W U 9 I n N B Q U F B Q U E 9 P S I v P j x F b n R y e S B U e X B l P S J S Z W x h d G l v b n N o a X B z I i B W Y W x 1 Z T 0 i c 0 F B Q U F B Q T 0 9 I i 8 + P C 9 T d G F i b G V F b n R y a W V z P j w v S X R l b T 4 8 L 0 l 0 Z W 1 z P j w v T G 9 j Y W x Q Y W N r Y W d l T W V 0 Y W R h d G F G a W x l P h Y A A A B Q S w U G A A A A A A A A A A A A A A A A A A A A A A A A 2 g A A A A E A A A D Q j J 3 f A R X R E Y x 6 A M B P w p f r A Q A A A D E R N s 8 P P / R N h X H 5 D g B 9 x q I A A A A A A g A A A A A A A 2 Y A A M A A A A A Q A A A A 4 U 6 5 m i J M B M o v z 2 H N R r P x j w A A A A A E g A A A o A A A A B A A A A B h 9 T a + 3 C n n T m + Y I I 3 Z O J o z U A A A A F z W z + f X q h J k B X C R B w d P 5 Z E G c l W B X j S b C J R R p V 0 B l t b R g S i 8 W n m F E z F 4 c v m b q Y E j m u w / L 4 X x P b O b 5 e L f O C 6 / W E z L g w 3 r e x z l Y E b T B F a i 4 H 0 Q F A A A A E A I + 4 u E k U 3 Q n a i n f X M L Y 1 t w 0 j T I < / D a t a M a s h u p > 
</file>

<file path=customXml/itemProps1.xml><?xml version="1.0" encoding="utf-8"?>
<ds:datastoreItem xmlns:ds="http://schemas.openxmlformats.org/officeDocument/2006/customXml" ds:itemID="{D31AE1F4-7A8B-48B8-93C8-1ADD76E5A2D4}">
  <ds:schemaRefs>
    <ds:schemaRef ds:uri="http://schemas.microsoft.com/sharepoint/v3/contenttype/forms"/>
  </ds:schemaRefs>
</ds:datastoreItem>
</file>

<file path=customXml/itemProps2.xml><?xml version="1.0" encoding="utf-8"?>
<ds:datastoreItem xmlns:ds="http://schemas.openxmlformats.org/officeDocument/2006/customXml" ds:itemID="{DFDDB49E-7764-4C62-88AE-9F3AD0FB837B}">
  <ds:schemaRefs>
    <ds:schemaRef ds:uri="http://purl.org/dc/elements/1.1/"/>
    <ds:schemaRef ds:uri="http://schemas.microsoft.com/office/2006/metadata/properties"/>
    <ds:schemaRef ds:uri="http://schemas.microsoft.com/office/2006/documentManagement/types"/>
    <ds:schemaRef ds:uri="4eff2059-f3ab-4612-bd50-09ae618cc837"/>
    <ds:schemaRef ds:uri="http://purl.org/dc/terms/"/>
    <ds:schemaRef ds:uri="http://schemas.openxmlformats.org/package/2006/metadata/core-properties"/>
    <ds:schemaRef ds:uri="http://purl.org/dc/dcmitype/"/>
    <ds:schemaRef ds:uri="http://schemas.microsoft.com/office/infopath/2007/PartnerControls"/>
    <ds:schemaRef ds:uri="2e646dce-d1df-4cba-8414-01cf914e79ba"/>
    <ds:schemaRef ds:uri="http://www.w3.org/XML/1998/namespace"/>
  </ds:schemaRefs>
</ds:datastoreItem>
</file>

<file path=customXml/itemProps3.xml><?xml version="1.0" encoding="utf-8"?>
<ds:datastoreItem xmlns:ds="http://schemas.openxmlformats.org/officeDocument/2006/customXml" ds:itemID="{E0F14ECC-3354-4BBB-A986-10A9E172643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e646dce-d1df-4cba-8414-01cf914e79ba"/>
    <ds:schemaRef ds:uri="4eff2059-f3ab-4612-bd50-09ae618cc83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4.xml><?xml version="1.0" encoding="utf-8"?>
<ds:datastoreItem xmlns:ds="http://schemas.openxmlformats.org/officeDocument/2006/customXml" ds:itemID="{5C34A855-13B1-409B-AAC3-7CBE22A5CB00}">
  <ds:schemaRefs>
    <ds:schemaRef ds:uri="http://schemas.microsoft.com/DataMashup"/>
  </ds:schemaRefs>
</ds:datastoreItem>
</file>

<file path=docMetadata/LabelInfo.xml><?xml version="1.0" encoding="utf-8"?>
<clbl:labelList xmlns:clbl="http://schemas.microsoft.com/office/2020/mipLabelMetadata">
  <clbl:label id="{87879f2e-7304-4bf2-baf2-63e7f83f3c34}" enabled="0" method="" siteId="{87879f2e-7304-4bf2-baf2-63e7f83f3c34}"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 extraction sheet</vt:lpstr>
      <vt:lpstr>Referenc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hanna Laine</dc:creator>
  <cp:keywords/>
  <dc:description/>
  <cp:lastModifiedBy>Johanna Laine</cp:lastModifiedBy>
  <cp:revision/>
  <dcterms:created xsi:type="dcterms:W3CDTF">2024-04-08T13:06:46Z</dcterms:created>
  <dcterms:modified xsi:type="dcterms:W3CDTF">2026-06-22T19:16:2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378F5C99D52274F89A5B77457C40AA2</vt:lpwstr>
  </property>
</Properties>
</file>